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029"/>
  <workbookPr/>
  <mc:AlternateContent xmlns:mc="http://schemas.openxmlformats.org/markup-compatibility/2006">
    <mc:Choice Requires="x15">
      <x15ac:absPath xmlns:x15ac="http://schemas.microsoft.com/office/spreadsheetml/2010/11/ac" url="C:\Users\surface\Desktop\"/>
    </mc:Choice>
  </mc:AlternateContent>
  <xr:revisionPtr revIDLastSave="0" documentId="8_{E6494D23-17A9-48C6-AC39-EAE121CECF9A}" xr6:coauthVersionLast="47" xr6:coauthVersionMax="47" xr10:uidLastSave="{00000000-0000-0000-0000-000000000000}"/>
  <bookViews>
    <workbookView xWindow="-98" yWindow="-98" windowWidth="22695" windowHeight="14595" activeTab="8" xr2:uid="{00000000-000D-0000-FFFF-FFFF00000000}"/>
  </bookViews>
  <sheets>
    <sheet name="Table S1" sheetId="14" r:id="rId1"/>
    <sheet name="Table S2" sheetId="15" r:id="rId2"/>
    <sheet name="Table S3" sheetId="16" r:id="rId3"/>
    <sheet name="Table S4" sheetId="66" r:id="rId4"/>
    <sheet name="Table S5" sheetId="62" r:id="rId5"/>
    <sheet name="Table S6" sheetId="61" r:id="rId6"/>
    <sheet name="Table S7" sheetId="63" r:id="rId7"/>
    <sheet name="Table S8" sheetId="85" r:id="rId8"/>
    <sheet name="Table S9" sheetId="72" r:id="rId9"/>
    <sheet name="Table S10" sheetId="84" r:id="rId10"/>
  </sheets>
  <definedNames>
    <definedName name="_xlnm._FilterDatabase" localSheetId="9" hidden="1">'Table S10'!$A$1:$D$273</definedName>
    <definedName name="_xlnm._FilterDatabase" localSheetId="5" hidden="1">'Table S6'!$A$3:$AQ$357</definedName>
    <definedName name="_Hlk103285034" localSheetId="9">'Table S10'!$A$1</definedName>
  </definedNames>
  <calcPr calcId="181029"/>
</workbook>
</file>

<file path=xl/calcChain.xml><?xml version="1.0" encoding="utf-8"?>
<calcChain xmlns="http://schemas.openxmlformats.org/spreadsheetml/2006/main">
  <c r="H356" i="14" l="1"/>
  <c r="H355" i="14"/>
  <c r="H354" i="14"/>
  <c r="H353" i="14"/>
  <c r="H352" i="14"/>
  <c r="H351" i="14"/>
  <c r="H350" i="14"/>
  <c r="H349" i="14"/>
  <c r="H348" i="14"/>
  <c r="H347" i="14"/>
  <c r="H346" i="14"/>
  <c r="H345" i="14"/>
  <c r="H344" i="14"/>
  <c r="H343" i="14"/>
  <c r="H342" i="14"/>
  <c r="H341" i="14"/>
  <c r="H340" i="14"/>
  <c r="H339" i="14"/>
  <c r="H338" i="14"/>
  <c r="H337" i="14"/>
  <c r="H336" i="14"/>
  <c r="H335" i="14"/>
  <c r="H334" i="14"/>
  <c r="H333" i="14"/>
  <c r="H332" i="14"/>
  <c r="H331" i="14"/>
  <c r="H330" i="14"/>
  <c r="H329" i="14"/>
  <c r="H328" i="14"/>
  <c r="H327" i="14"/>
  <c r="H326" i="14"/>
  <c r="H325" i="14"/>
  <c r="H324" i="14"/>
  <c r="H323" i="14"/>
  <c r="H322" i="14"/>
  <c r="H321" i="14"/>
  <c r="H320" i="14"/>
  <c r="H319" i="14"/>
  <c r="H318" i="14"/>
  <c r="H317" i="14"/>
  <c r="H316" i="14"/>
  <c r="H315" i="14"/>
  <c r="H314" i="14"/>
  <c r="H313" i="14"/>
  <c r="H312" i="14"/>
  <c r="H311" i="14"/>
  <c r="H310" i="14"/>
  <c r="H309" i="14"/>
  <c r="H308" i="14"/>
  <c r="H307" i="14"/>
  <c r="H306" i="14"/>
  <c r="H305" i="14"/>
  <c r="H304" i="14"/>
  <c r="H303" i="14"/>
  <c r="H302" i="14"/>
  <c r="H301" i="14"/>
  <c r="H300" i="14"/>
  <c r="H299" i="14"/>
  <c r="H298" i="14"/>
  <c r="H297" i="14"/>
  <c r="H296" i="14"/>
  <c r="H295" i="14"/>
  <c r="H294" i="14"/>
  <c r="H293" i="14"/>
  <c r="H292" i="14"/>
  <c r="H291" i="14"/>
  <c r="H290" i="14"/>
  <c r="H289" i="14"/>
  <c r="H288" i="14"/>
  <c r="H287" i="14"/>
  <c r="H286" i="14"/>
  <c r="H285" i="14"/>
  <c r="H284" i="14"/>
  <c r="H283" i="14"/>
  <c r="H282" i="14"/>
  <c r="H281" i="14"/>
  <c r="H280" i="14"/>
  <c r="H279" i="14"/>
  <c r="H278" i="14"/>
  <c r="H277" i="14"/>
  <c r="H276" i="14"/>
  <c r="H275" i="14"/>
  <c r="H274" i="14"/>
  <c r="H273" i="14"/>
  <c r="H272" i="14"/>
  <c r="H271" i="14"/>
  <c r="H270" i="14"/>
  <c r="H269" i="14"/>
  <c r="H268" i="14"/>
  <c r="H267" i="14"/>
  <c r="H266" i="14"/>
  <c r="H265" i="14"/>
  <c r="H264" i="14"/>
  <c r="H263" i="14"/>
  <c r="H262" i="14"/>
  <c r="H261" i="14"/>
  <c r="H260" i="14"/>
  <c r="H259" i="14"/>
  <c r="H258" i="14"/>
  <c r="H257" i="14"/>
  <c r="H256" i="14"/>
  <c r="H255" i="14"/>
  <c r="H254" i="14"/>
  <c r="H253" i="14"/>
  <c r="H252" i="14"/>
  <c r="H251" i="14"/>
  <c r="H250" i="14"/>
  <c r="H249" i="14"/>
  <c r="H248" i="14"/>
  <c r="H247" i="14"/>
  <c r="H246" i="14"/>
  <c r="H245" i="14"/>
  <c r="H244" i="14"/>
  <c r="H243" i="14"/>
  <c r="H242" i="14"/>
  <c r="H241" i="14"/>
  <c r="H240" i="14"/>
  <c r="H239" i="14"/>
  <c r="H238" i="14"/>
  <c r="H237" i="14"/>
  <c r="H236" i="14"/>
  <c r="H235" i="14"/>
  <c r="H234" i="14"/>
  <c r="H233" i="14"/>
  <c r="H232" i="14"/>
  <c r="H231" i="14"/>
  <c r="H230" i="14"/>
  <c r="H229" i="14"/>
  <c r="H228" i="14"/>
  <c r="H227" i="14"/>
  <c r="H226" i="14"/>
  <c r="H225" i="14"/>
  <c r="H224" i="14"/>
  <c r="H223" i="14"/>
  <c r="H222" i="14"/>
  <c r="H221" i="14"/>
  <c r="H220" i="14"/>
  <c r="H219" i="14"/>
  <c r="H218" i="14"/>
  <c r="H217" i="14"/>
  <c r="H216" i="14"/>
  <c r="H215" i="14"/>
  <c r="H214" i="14"/>
  <c r="H213" i="14"/>
  <c r="H212" i="14"/>
  <c r="H211" i="14"/>
  <c r="H210" i="14"/>
  <c r="H209" i="14"/>
  <c r="H208" i="14"/>
  <c r="H207" i="14"/>
  <c r="H206" i="14"/>
  <c r="H205" i="14"/>
  <c r="H204" i="14"/>
  <c r="H203" i="14"/>
  <c r="H202" i="14"/>
  <c r="H201" i="14"/>
  <c r="H200" i="14"/>
  <c r="H199" i="14"/>
  <c r="H198" i="14"/>
  <c r="H197" i="14"/>
  <c r="H196" i="14"/>
  <c r="H195" i="14"/>
  <c r="H194" i="14"/>
  <c r="H193" i="14"/>
  <c r="H192" i="14"/>
  <c r="H191" i="14"/>
  <c r="H190" i="14"/>
  <c r="H189" i="14"/>
  <c r="H188" i="14"/>
  <c r="H187" i="14"/>
  <c r="H186" i="14"/>
  <c r="H185" i="14"/>
  <c r="H184" i="14"/>
  <c r="H183" i="14"/>
  <c r="H182" i="14"/>
  <c r="H181" i="14"/>
  <c r="H180" i="14"/>
  <c r="H179" i="14"/>
  <c r="H178" i="14"/>
  <c r="H177" i="14"/>
  <c r="H176" i="14"/>
  <c r="H175" i="14"/>
  <c r="H174" i="14"/>
  <c r="H173" i="14"/>
  <c r="H172" i="14"/>
  <c r="H171" i="14"/>
  <c r="H170" i="14"/>
  <c r="H169" i="14"/>
  <c r="H168" i="14"/>
  <c r="H167" i="14"/>
  <c r="H166" i="14"/>
  <c r="H165" i="14"/>
  <c r="H164" i="14"/>
  <c r="H163" i="14"/>
  <c r="H162" i="14"/>
  <c r="H161" i="14"/>
  <c r="H160" i="14"/>
  <c r="H159" i="14"/>
  <c r="H158" i="14"/>
  <c r="H157" i="14"/>
  <c r="H156" i="14"/>
  <c r="H155" i="14"/>
  <c r="H154" i="14"/>
  <c r="H153" i="14"/>
  <c r="H152" i="14"/>
  <c r="H151" i="14"/>
  <c r="H150" i="14"/>
  <c r="H149" i="14"/>
  <c r="H148" i="14"/>
  <c r="H147" i="14"/>
  <c r="H146" i="14"/>
  <c r="H145" i="14"/>
  <c r="H144" i="14"/>
  <c r="H143" i="14"/>
  <c r="H142" i="14"/>
  <c r="H141" i="14"/>
  <c r="H140" i="14"/>
  <c r="H139" i="14"/>
  <c r="H138" i="14"/>
  <c r="H137" i="14"/>
  <c r="H136" i="14"/>
  <c r="H135" i="14"/>
  <c r="H134" i="14"/>
  <c r="H133" i="14"/>
  <c r="H132" i="14"/>
  <c r="H131" i="14"/>
  <c r="H130" i="14"/>
  <c r="H129" i="14"/>
  <c r="H128" i="14"/>
  <c r="H127" i="14"/>
  <c r="H126" i="14"/>
  <c r="H125" i="14"/>
  <c r="H124" i="14"/>
  <c r="H123" i="14"/>
  <c r="H122" i="14"/>
  <c r="H121" i="14"/>
  <c r="H120" i="14"/>
  <c r="H119" i="14"/>
  <c r="H118" i="14"/>
  <c r="H117" i="14"/>
  <c r="H116" i="14"/>
  <c r="H115" i="14"/>
  <c r="H114" i="14"/>
  <c r="H113" i="14"/>
  <c r="H112" i="14"/>
  <c r="H111" i="14"/>
  <c r="H110" i="14"/>
  <c r="H109" i="14"/>
  <c r="H108" i="14"/>
  <c r="H107" i="14"/>
  <c r="H106" i="14"/>
  <c r="H105" i="14"/>
  <c r="H104" i="14"/>
  <c r="H103" i="14"/>
  <c r="H102" i="14"/>
  <c r="H101" i="14"/>
  <c r="H100" i="14"/>
  <c r="H99" i="14"/>
  <c r="H98" i="14"/>
  <c r="H97" i="14"/>
  <c r="H96" i="14"/>
  <c r="H95" i="14"/>
  <c r="H94" i="14"/>
  <c r="H93" i="14"/>
  <c r="H92" i="14"/>
  <c r="H91" i="14"/>
  <c r="H90" i="14"/>
  <c r="H89" i="14"/>
  <c r="H88" i="14"/>
  <c r="H87" i="14"/>
  <c r="H86" i="14"/>
  <c r="H85" i="14"/>
  <c r="H84" i="14"/>
  <c r="H83" i="14"/>
  <c r="H82" i="14"/>
  <c r="H81" i="14"/>
  <c r="H80" i="14"/>
  <c r="H79" i="14"/>
  <c r="H78" i="14"/>
  <c r="H77" i="14"/>
  <c r="H76" i="14"/>
  <c r="H75" i="14"/>
  <c r="H74" i="14"/>
  <c r="H73" i="14"/>
  <c r="H72" i="14"/>
  <c r="H71" i="14"/>
  <c r="H70" i="14"/>
  <c r="H69" i="14"/>
  <c r="H68" i="14"/>
  <c r="H67" i="14"/>
  <c r="H66" i="14"/>
  <c r="H65" i="14"/>
  <c r="H64" i="14"/>
  <c r="H63" i="14"/>
  <c r="H62" i="14"/>
  <c r="H61" i="14"/>
  <c r="H60" i="14"/>
  <c r="H59" i="14"/>
  <c r="H58" i="14"/>
  <c r="H57" i="14"/>
  <c r="H56" i="14"/>
  <c r="H55" i="14"/>
  <c r="H54" i="14"/>
  <c r="H53" i="14"/>
  <c r="H52" i="14"/>
  <c r="H51" i="14"/>
  <c r="H50" i="14"/>
  <c r="H49" i="14"/>
  <c r="H48" i="14"/>
  <c r="H47" i="14"/>
  <c r="H46" i="14"/>
  <c r="H45" i="14"/>
  <c r="H44" i="14"/>
  <c r="H43" i="14"/>
  <c r="H42" i="14"/>
  <c r="H41" i="14"/>
  <c r="H40" i="14"/>
  <c r="H39" i="14"/>
  <c r="H38" i="14"/>
  <c r="H37" i="14"/>
  <c r="H36" i="14"/>
  <c r="H35" i="14"/>
  <c r="H34" i="14"/>
  <c r="H33" i="14"/>
  <c r="H32" i="14"/>
  <c r="H31" i="14"/>
  <c r="H30" i="14"/>
  <c r="H29" i="14"/>
  <c r="H28" i="14"/>
  <c r="H27" i="14"/>
  <c r="H26" i="14"/>
  <c r="H25" i="14"/>
  <c r="H24" i="14"/>
  <c r="H23" i="14"/>
  <c r="H22" i="14"/>
  <c r="H21" i="14"/>
  <c r="H20" i="14"/>
  <c r="H19" i="14"/>
  <c r="H18" i="14"/>
  <c r="H17" i="14"/>
  <c r="H16" i="14"/>
  <c r="H15" i="14"/>
  <c r="H14" i="14"/>
  <c r="H13" i="14"/>
  <c r="H12" i="14"/>
  <c r="H11" i="14"/>
  <c r="H10" i="14"/>
  <c r="H9" i="14"/>
  <c r="H8" i="14"/>
  <c r="H7" i="14"/>
  <c r="H6" i="14"/>
  <c r="H5" i="14"/>
  <c r="H4" i="14"/>
  <c r="H3" i="14"/>
</calcChain>
</file>

<file path=xl/sharedStrings.xml><?xml version="1.0" encoding="utf-8"?>
<sst xmlns="http://schemas.openxmlformats.org/spreadsheetml/2006/main" count="4353" uniqueCount="1601">
  <si>
    <t>Table S1. Details on benchmark dataset for kinase profiling prediction task used in this study.</t>
  </si>
  <si>
    <t>UniProt ID</t>
  </si>
  <si>
    <t>Name</t>
  </si>
  <si>
    <t>Classification</t>
  </si>
  <si>
    <t>Organism</t>
  </si>
  <si>
    <t>No. of positive samples</t>
  </si>
  <si>
    <t>No. of negative samples</t>
  </si>
  <si>
    <t>total number</t>
  </si>
  <si>
    <t>imbalance ratio</t>
  </si>
  <si>
    <t>O00141</t>
  </si>
  <si>
    <t>SGK1</t>
  </si>
  <si>
    <t>AGC</t>
  </si>
  <si>
    <t xml:space="preserve">Homo sapiens </t>
  </si>
  <si>
    <t>O00238</t>
  </si>
  <si>
    <t>BMPR1B</t>
  </si>
  <si>
    <t>TKL</t>
  </si>
  <si>
    <t>O00311</t>
  </si>
  <si>
    <t>CDC7</t>
  </si>
  <si>
    <t>Other</t>
  </si>
  <si>
    <t>O00329</t>
  </si>
  <si>
    <t>p110d</t>
  </si>
  <si>
    <t>Atypical</t>
  </si>
  <si>
    <t>O00418</t>
  </si>
  <si>
    <t>eEF2K</t>
  </si>
  <si>
    <t>O00444</t>
  </si>
  <si>
    <t>PLK4</t>
  </si>
  <si>
    <t>O00506</t>
  </si>
  <si>
    <t>YSK1</t>
  </si>
  <si>
    <t>STE</t>
  </si>
  <si>
    <t>O14578</t>
  </si>
  <si>
    <t>CRIK</t>
  </si>
  <si>
    <t>O14730</t>
  </si>
  <si>
    <t>RIOK3</t>
  </si>
  <si>
    <t>O14733</t>
  </si>
  <si>
    <t>MAP2K7</t>
  </si>
  <si>
    <t>O14757</t>
  </si>
  <si>
    <t>CHK1</t>
  </si>
  <si>
    <t>CAMK</t>
  </si>
  <si>
    <t>O14920</t>
  </si>
  <si>
    <t>IKKb</t>
  </si>
  <si>
    <t>O14965</t>
  </si>
  <si>
    <t>AurA</t>
  </si>
  <si>
    <t>O14976</t>
  </si>
  <si>
    <t>GAK</t>
  </si>
  <si>
    <t>O15075</t>
  </si>
  <si>
    <t>DCLK1</t>
  </si>
  <si>
    <t>O15111</t>
  </si>
  <si>
    <t>IKKa</t>
  </si>
  <si>
    <t>O15146</t>
  </si>
  <si>
    <t>MUSK</t>
  </si>
  <si>
    <t>TK</t>
  </si>
  <si>
    <t>O15264</t>
  </si>
  <si>
    <t>p38d</t>
  </si>
  <si>
    <t>CMGC</t>
  </si>
  <si>
    <t>O15530</t>
  </si>
  <si>
    <t>PDK1</t>
  </si>
  <si>
    <t>O43293</t>
  </si>
  <si>
    <t>DAPK3</t>
  </si>
  <si>
    <t>O43318</t>
  </si>
  <si>
    <t>TAK1</t>
  </si>
  <si>
    <t>O43353</t>
  </si>
  <si>
    <t>RIPK2</t>
  </si>
  <si>
    <t>O43781</t>
  </si>
  <si>
    <t>DYRK3</t>
  </si>
  <si>
    <t>O60285</t>
  </si>
  <si>
    <t>NuaK1</t>
  </si>
  <si>
    <t>O60674</t>
  </si>
  <si>
    <t>JAK2</t>
  </si>
  <si>
    <t>O75116</t>
  </si>
  <si>
    <t>ROCK2</t>
  </si>
  <si>
    <t>O75385</t>
  </si>
  <si>
    <t>ULK1</t>
  </si>
  <si>
    <t>O75460</t>
  </si>
  <si>
    <t>IRE1</t>
  </si>
  <si>
    <t>O75582</t>
  </si>
  <si>
    <t>MSK1</t>
  </si>
  <si>
    <t>O75676</t>
  </si>
  <si>
    <t>MSK2</t>
  </si>
  <si>
    <t>O75716</t>
  </si>
  <si>
    <t>MPSK1</t>
  </si>
  <si>
    <t>O75914</t>
  </si>
  <si>
    <t>PAK3</t>
  </si>
  <si>
    <t>O94768</t>
  </si>
  <si>
    <t>DRAK2</t>
  </si>
  <si>
    <t>O94804</t>
  </si>
  <si>
    <t>LOK</t>
  </si>
  <si>
    <t>O94806</t>
  </si>
  <si>
    <t>PKD3</t>
  </si>
  <si>
    <t>O94921</t>
  </si>
  <si>
    <t>PFTAIRE1</t>
  </si>
  <si>
    <t>O95819</t>
  </si>
  <si>
    <t>HGK</t>
  </si>
  <si>
    <t>O95835</t>
  </si>
  <si>
    <t>LATS1</t>
  </si>
  <si>
    <t>O96013</t>
  </si>
  <si>
    <t>PAK4</t>
  </si>
  <si>
    <t>O96017</t>
  </si>
  <si>
    <t>CHK2</t>
  </si>
  <si>
    <t>P00516</t>
  </si>
  <si>
    <t>bPRKG1</t>
  </si>
  <si>
    <t xml:space="preserve">Bos taurus </t>
  </si>
  <si>
    <t>P00517</t>
  </si>
  <si>
    <t>bPKAa</t>
  </si>
  <si>
    <t>P00519</t>
  </si>
  <si>
    <t>ABL1</t>
  </si>
  <si>
    <t>P00520</t>
  </si>
  <si>
    <t>mABL1</t>
  </si>
  <si>
    <t xml:space="preserve">Mus musculus </t>
  </si>
  <si>
    <t>P00523</t>
  </si>
  <si>
    <t>gSRC</t>
  </si>
  <si>
    <t xml:space="preserve">Gallus gallus </t>
  </si>
  <si>
    <t>P00533</t>
  </si>
  <si>
    <t>EGFR</t>
  </si>
  <si>
    <t>P04049</t>
  </si>
  <si>
    <t>RAF1</t>
  </si>
  <si>
    <t>P04409</t>
  </si>
  <si>
    <t>bPKCa</t>
  </si>
  <si>
    <t>P04626</t>
  </si>
  <si>
    <t>ErbB2</t>
  </si>
  <si>
    <t>P04629</t>
  </si>
  <si>
    <t>TRKA</t>
  </si>
  <si>
    <t>P05129</t>
  </si>
  <si>
    <t>PKCg</t>
  </si>
  <si>
    <t>P05480</t>
  </si>
  <si>
    <t>mSRC</t>
  </si>
  <si>
    <t>P05622</t>
  </si>
  <si>
    <t>mPDGFRb</t>
  </si>
  <si>
    <t>P05771</t>
  </si>
  <si>
    <t>PKCb</t>
  </si>
  <si>
    <t>P06213</t>
  </si>
  <si>
    <t>INSR</t>
  </si>
  <si>
    <t>P06239</t>
  </si>
  <si>
    <t>LCK</t>
  </si>
  <si>
    <t>P06240</t>
  </si>
  <si>
    <t>mLCK</t>
  </si>
  <si>
    <t>P06241</t>
  </si>
  <si>
    <t>FYN</t>
  </si>
  <si>
    <t>P06493</t>
  </si>
  <si>
    <t>CDC2</t>
  </si>
  <si>
    <t>P07332</t>
  </si>
  <si>
    <t>FES</t>
  </si>
  <si>
    <t>P07333</t>
  </si>
  <si>
    <t>FMS</t>
  </si>
  <si>
    <t>P07947</t>
  </si>
  <si>
    <t>YES</t>
  </si>
  <si>
    <t>P07948</t>
  </si>
  <si>
    <t>LYN</t>
  </si>
  <si>
    <t>P07949</t>
  </si>
  <si>
    <t>RET</t>
  </si>
  <si>
    <t>P08069</t>
  </si>
  <si>
    <t>IGF1R</t>
  </si>
  <si>
    <t>P08581</t>
  </si>
  <si>
    <t>MET</t>
  </si>
  <si>
    <t>P08631</t>
  </si>
  <si>
    <t>HCK</t>
  </si>
  <si>
    <t>P08922</t>
  </si>
  <si>
    <t>ROS</t>
  </si>
  <si>
    <t>P09217</t>
  </si>
  <si>
    <t>rPKCz</t>
  </si>
  <si>
    <t xml:space="preserve">Rattus norvegicus </t>
  </si>
  <si>
    <t>P09619</t>
  </si>
  <si>
    <t>PDGFRb</t>
  </si>
  <si>
    <t>P09769</t>
  </si>
  <si>
    <t>FGR</t>
  </si>
  <si>
    <t>P10398</t>
  </si>
  <si>
    <t>ARAF</t>
  </si>
  <si>
    <t>P10721</t>
  </si>
  <si>
    <t>KIT</t>
  </si>
  <si>
    <t>P11309</t>
  </si>
  <si>
    <t>PIM1</t>
  </si>
  <si>
    <t>P11362</t>
  </si>
  <si>
    <t>FGFR1</t>
  </si>
  <si>
    <t>P11799</t>
  </si>
  <si>
    <t>gMYLK</t>
  </si>
  <si>
    <t>P11802</t>
  </si>
  <si>
    <t>CDK4</t>
  </si>
  <si>
    <t>P12931</t>
  </si>
  <si>
    <t>SRC</t>
  </si>
  <si>
    <t>P15056</t>
  </si>
  <si>
    <t>BRAF</t>
  </si>
  <si>
    <t>P15735</t>
  </si>
  <si>
    <t>PHKg2</t>
  </si>
  <si>
    <t>P16234</t>
  </si>
  <si>
    <t>PDGFRa</t>
  </si>
  <si>
    <t>P16591</t>
  </si>
  <si>
    <t>FER</t>
  </si>
  <si>
    <t>P17252</t>
  </si>
  <si>
    <t>PKCa</t>
  </si>
  <si>
    <t>P17612</t>
  </si>
  <si>
    <t>PKACa</t>
  </si>
  <si>
    <t>P17948</t>
  </si>
  <si>
    <t>FLT1</t>
  </si>
  <si>
    <t>P19525</t>
  </si>
  <si>
    <t>PKR</t>
  </si>
  <si>
    <t>P19784</t>
  </si>
  <si>
    <t>CK2a2</t>
  </si>
  <si>
    <t>P21709</t>
  </si>
  <si>
    <t>EphA1</t>
  </si>
  <si>
    <t>P21802</t>
  </si>
  <si>
    <t>FGFR2</t>
  </si>
  <si>
    <t>P21803</t>
  </si>
  <si>
    <t>mFGFR2</t>
  </si>
  <si>
    <t>P21860</t>
  </si>
  <si>
    <t>ErbB3</t>
  </si>
  <si>
    <t>P22455</t>
  </si>
  <si>
    <t>FGFR4</t>
  </si>
  <si>
    <t>P22607</t>
  </si>
  <si>
    <t>FGFR3</t>
  </si>
  <si>
    <t>P22694</t>
  </si>
  <si>
    <t>PKACb</t>
  </si>
  <si>
    <t>P23443</t>
  </si>
  <si>
    <t>p70S6K</t>
  </si>
  <si>
    <t>P23458</t>
  </si>
  <si>
    <t>JAK1</t>
  </si>
  <si>
    <t>P24723</t>
  </si>
  <si>
    <t>PKCh</t>
  </si>
  <si>
    <t>P24941</t>
  </si>
  <si>
    <t>CDK2</t>
  </si>
  <si>
    <t>P25098</t>
  </si>
  <si>
    <t>BARK1</t>
  </si>
  <si>
    <t>P27361</t>
  </si>
  <si>
    <t>Erk1</t>
  </si>
  <si>
    <t>P27448</t>
  </si>
  <si>
    <t>MARK3</t>
  </si>
  <si>
    <t>P28482</t>
  </si>
  <si>
    <t>Erk2</t>
  </si>
  <si>
    <t>P29317</t>
  </si>
  <si>
    <t>EphA2</t>
  </si>
  <si>
    <t>P29320</t>
  </si>
  <si>
    <t>EphA3</t>
  </si>
  <si>
    <t>P29322</t>
  </si>
  <si>
    <t>EphA8</t>
  </si>
  <si>
    <t>P29323</t>
  </si>
  <si>
    <t>EphB2</t>
  </si>
  <si>
    <t>P29376</t>
  </si>
  <si>
    <t>LTK</t>
  </si>
  <si>
    <t>P29597</t>
  </si>
  <si>
    <t>TYK2</t>
  </si>
  <si>
    <t>P30291</t>
  </si>
  <si>
    <t>Wee1</t>
  </si>
  <si>
    <t>P30530</t>
  </si>
  <si>
    <t>AXL</t>
  </si>
  <si>
    <t>P31749</t>
  </si>
  <si>
    <t>AKT1</t>
  </si>
  <si>
    <t>P31751</t>
  </si>
  <si>
    <t>AKT2</t>
  </si>
  <si>
    <t>P32298</t>
  </si>
  <si>
    <t>GPRK4</t>
  </si>
  <si>
    <t>P33981</t>
  </si>
  <si>
    <t>TTK</t>
  </si>
  <si>
    <t>P34947</t>
  </si>
  <si>
    <t>GPRK5</t>
  </si>
  <si>
    <t>P35590</t>
  </si>
  <si>
    <t>TIE1</t>
  </si>
  <si>
    <t>P35916</t>
  </si>
  <si>
    <t>FLT4</t>
  </si>
  <si>
    <t>P35918</t>
  </si>
  <si>
    <t>mVEGFR2</t>
  </si>
  <si>
    <t>P35968</t>
  </si>
  <si>
    <t>KDR</t>
  </si>
  <si>
    <t>P35969</t>
  </si>
  <si>
    <t>mVGFR1</t>
  </si>
  <si>
    <t>P36507</t>
  </si>
  <si>
    <t>MAP2K2</t>
  </si>
  <si>
    <t>P36888</t>
  </si>
  <si>
    <t>FLT3</t>
  </si>
  <si>
    <t>P36894</t>
  </si>
  <si>
    <t>BMPR1A</t>
  </si>
  <si>
    <t>P36896</t>
  </si>
  <si>
    <t>ALK4</t>
  </si>
  <si>
    <t>P36897</t>
  </si>
  <si>
    <t>TGFbR1</t>
  </si>
  <si>
    <t>P37023</t>
  </si>
  <si>
    <t>ALK1</t>
  </si>
  <si>
    <t>P37173</t>
  </si>
  <si>
    <t>TGFbR2</t>
  </si>
  <si>
    <t>P41240</t>
  </si>
  <si>
    <t>CSK</t>
  </si>
  <si>
    <t>P41279</t>
  </si>
  <si>
    <t>COT</t>
  </si>
  <si>
    <t>P41743</t>
  </si>
  <si>
    <t>PKCi</t>
  </si>
  <si>
    <t>P42336</t>
  </si>
  <si>
    <t>p110a</t>
  </si>
  <si>
    <t>P42338</t>
  </si>
  <si>
    <t>p110b</t>
  </si>
  <si>
    <t>P42345</t>
  </si>
  <si>
    <t>FRAP</t>
  </si>
  <si>
    <t>P42680</t>
  </si>
  <si>
    <t>TEC</t>
  </si>
  <si>
    <t>P42681</t>
  </si>
  <si>
    <t>TXK</t>
  </si>
  <si>
    <t>P42684</t>
  </si>
  <si>
    <t>ABL2</t>
  </si>
  <si>
    <t>P42685</t>
  </si>
  <si>
    <t>FRK</t>
  </si>
  <si>
    <t>P43250</t>
  </si>
  <si>
    <t>GPRK6</t>
  </si>
  <si>
    <t>P43403</t>
  </si>
  <si>
    <t>ZAP70</t>
  </si>
  <si>
    <t>P43405</t>
  </si>
  <si>
    <t>SYK</t>
  </si>
  <si>
    <t>P45983</t>
  </si>
  <si>
    <t>JNK1</t>
  </si>
  <si>
    <t>P45984</t>
  </si>
  <si>
    <t>JNK2</t>
  </si>
  <si>
    <t>P45985</t>
  </si>
  <si>
    <t>MAP2K4</t>
  </si>
  <si>
    <t>P46734</t>
  </si>
  <si>
    <t>MAP2K3</t>
  </si>
  <si>
    <t>P47811</t>
  </si>
  <si>
    <t>mp38a</t>
  </si>
  <si>
    <t>P48729</t>
  </si>
  <si>
    <t>CK1a</t>
  </si>
  <si>
    <t>CK1</t>
  </si>
  <si>
    <t>P48730</t>
  </si>
  <si>
    <t>CK1d</t>
  </si>
  <si>
    <t>P48736</t>
  </si>
  <si>
    <t>p110g</t>
  </si>
  <si>
    <t>P49137</t>
  </si>
  <si>
    <t>MAPKAPK2</t>
  </si>
  <si>
    <t>P49336</t>
  </si>
  <si>
    <t>CDK8</t>
  </si>
  <si>
    <t>P49674</t>
  </si>
  <si>
    <t>CK1e</t>
  </si>
  <si>
    <t>P49759</t>
  </si>
  <si>
    <t>CLK1</t>
  </si>
  <si>
    <t>P49760</t>
  </si>
  <si>
    <t>CLK2</t>
  </si>
  <si>
    <t>P49761</t>
  </si>
  <si>
    <t>CLK3</t>
  </si>
  <si>
    <t>P49840</t>
  </si>
  <si>
    <t>GSK3A</t>
  </si>
  <si>
    <t>P49841</t>
  </si>
  <si>
    <t>GSK3B</t>
  </si>
  <si>
    <t>P50613</t>
  </si>
  <si>
    <t>CDK7</t>
  </si>
  <si>
    <t>P50750</t>
  </si>
  <si>
    <t>CDK9</t>
  </si>
  <si>
    <t>P51451</t>
  </si>
  <si>
    <t>BLK</t>
  </si>
  <si>
    <t>P51617</t>
  </si>
  <si>
    <t>IRAK1</t>
  </si>
  <si>
    <t>P51812</t>
  </si>
  <si>
    <t>RSK2</t>
  </si>
  <si>
    <t>P51813</t>
  </si>
  <si>
    <t>BMX</t>
  </si>
  <si>
    <t>P51955</t>
  </si>
  <si>
    <t>NEK2</t>
  </si>
  <si>
    <t>P52564</t>
  </si>
  <si>
    <t>MAP2K6</t>
  </si>
  <si>
    <t>P53350</t>
  </si>
  <si>
    <t>PLK1</t>
  </si>
  <si>
    <t>P53355</t>
  </si>
  <si>
    <t>DAPK1</t>
  </si>
  <si>
    <t>P53667</t>
  </si>
  <si>
    <t>LIMK1</t>
  </si>
  <si>
    <t>P53671</t>
  </si>
  <si>
    <t>LIMK2</t>
  </si>
  <si>
    <t>P53778</t>
  </si>
  <si>
    <t>p38g</t>
  </si>
  <si>
    <t>P53779</t>
  </si>
  <si>
    <t>JNK3</t>
  </si>
  <si>
    <t>P54646</t>
  </si>
  <si>
    <t>AMPKa2</t>
  </si>
  <si>
    <t>P54753</t>
  </si>
  <si>
    <t>EphB3</t>
  </si>
  <si>
    <t>P54756</t>
  </si>
  <si>
    <t>EphA5</t>
  </si>
  <si>
    <t>P54760</t>
  </si>
  <si>
    <t>EphB4</t>
  </si>
  <si>
    <t>P54762</t>
  </si>
  <si>
    <t>EphB1</t>
  </si>
  <si>
    <t>P54764</t>
  </si>
  <si>
    <t>EphA4</t>
  </si>
  <si>
    <t>P57059</t>
  </si>
  <si>
    <t>SIK</t>
  </si>
  <si>
    <t>P63319</t>
  </si>
  <si>
    <t>rPKCg</t>
  </si>
  <si>
    <t>P68400</t>
  </si>
  <si>
    <t>CK2a1</t>
  </si>
  <si>
    <t>P70618</t>
  </si>
  <si>
    <t>rp38a</t>
  </si>
  <si>
    <t>P78368</t>
  </si>
  <si>
    <t>CK1g2</t>
  </si>
  <si>
    <t>P78527</t>
  </si>
  <si>
    <t>DNAPK</t>
  </si>
  <si>
    <t>P80192</t>
  </si>
  <si>
    <t>MLK1</t>
  </si>
  <si>
    <t>P90584</t>
  </si>
  <si>
    <t>plPfmrk</t>
  </si>
  <si>
    <t>Plasmodium falciparum</t>
  </si>
  <si>
    <t>Q00526</t>
  </si>
  <si>
    <t>CDK3</t>
  </si>
  <si>
    <t>Q00534</t>
  </si>
  <si>
    <t>CDK6</t>
  </si>
  <si>
    <t>Q00535</t>
  </si>
  <si>
    <t>CDK5</t>
  </si>
  <si>
    <t>Q00536</t>
  </si>
  <si>
    <t>PCTAIRE1</t>
  </si>
  <si>
    <t>Q00537</t>
  </si>
  <si>
    <t>PCTAIRE2</t>
  </si>
  <si>
    <t>Q01279</t>
  </si>
  <si>
    <t>mEGFR</t>
  </si>
  <si>
    <t>Q02156</t>
  </si>
  <si>
    <t>PKCe</t>
  </si>
  <si>
    <t>Q02750</t>
  </si>
  <si>
    <t>MAP2K1</t>
  </si>
  <si>
    <t>Q02763</t>
  </si>
  <si>
    <t>TIE2</t>
  </si>
  <si>
    <t>Q02779</t>
  </si>
  <si>
    <t>MLK2</t>
  </si>
  <si>
    <t>Q04759</t>
  </si>
  <si>
    <t>PKCt</t>
  </si>
  <si>
    <t>Q04771</t>
  </si>
  <si>
    <t>ALK2</t>
  </si>
  <si>
    <t>Q04912</t>
  </si>
  <si>
    <t>RON</t>
  </si>
  <si>
    <t>Q05397</t>
  </si>
  <si>
    <t>FAK</t>
  </si>
  <si>
    <t>Q05513</t>
  </si>
  <si>
    <t>PKCz</t>
  </si>
  <si>
    <t>Q05655</t>
  </si>
  <si>
    <t>PKCd</t>
  </si>
  <si>
    <t>Q06187</t>
  </si>
  <si>
    <t>BTK</t>
  </si>
  <si>
    <t>Q06418</t>
  </si>
  <si>
    <t>TYRO3</t>
  </si>
  <si>
    <t>Q07912</t>
  </si>
  <si>
    <t>ACK</t>
  </si>
  <si>
    <t>Q08345</t>
  </si>
  <si>
    <t>DDR1</t>
  </si>
  <si>
    <t>Q08881</t>
  </si>
  <si>
    <t>ITK</t>
  </si>
  <si>
    <t>Q09013</t>
  </si>
  <si>
    <t>DMPK1</t>
  </si>
  <si>
    <t>Q12851</t>
  </si>
  <si>
    <t>Map4k2</t>
  </si>
  <si>
    <t>Q12852</t>
  </si>
  <si>
    <t>DLK</t>
  </si>
  <si>
    <t>Q12866</t>
  </si>
  <si>
    <t>MER</t>
  </si>
  <si>
    <t>Q13043</t>
  </si>
  <si>
    <t>MST1</t>
  </si>
  <si>
    <t>Q13131</t>
  </si>
  <si>
    <t>AMPKa1</t>
  </si>
  <si>
    <t>Q13153</t>
  </si>
  <si>
    <t>PAK1</t>
  </si>
  <si>
    <t>Q13163</t>
  </si>
  <si>
    <t>MAP2K5</t>
  </si>
  <si>
    <t>Q13164</t>
  </si>
  <si>
    <t>Erk5</t>
  </si>
  <si>
    <t>Q13177</t>
  </si>
  <si>
    <t>PAK2</t>
  </si>
  <si>
    <t>Q13188</t>
  </si>
  <si>
    <t>MST2</t>
  </si>
  <si>
    <t>Q13233</t>
  </si>
  <si>
    <t>MAP3K1</t>
  </si>
  <si>
    <t>Q13315</t>
  </si>
  <si>
    <t>ATM</t>
  </si>
  <si>
    <t>Q13418</t>
  </si>
  <si>
    <t>ILK</t>
  </si>
  <si>
    <t>Q13464</t>
  </si>
  <si>
    <t>ROCK1</t>
  </si>
  <si>
    <t>Q13470</t>
  </si>
  <si>
    <t>TNK1</t>
  </si>
  <si>
    <t>Q13535</t>
  </si>
  <si>
    <t>ATR</t>
  </si>
  <si>
    <t>Q13546</t>
  </si>
  <si>
    <t>RIPK1</t>
  </si>
  <si>
    <t>Q13555</t>
  </si>
  <si>
    <t>CaMK2g</t>
  </si>
  <si>
    <t>Q13557</t>
  </si>
  <si>
    <t>CaMK2d</t>
  </si>
  <si>
    <t>Q13627</t>
  </si>
  <si>
    <t>DYRK1A</t>
  </si>
  <si>
    <t>Q13705</t>
  </si>
  <si>
    <t>ACTR2B</t>
  </si>
  <si>
    <t>Q13873</t>
  </si>
  <si>
    <t>BMPR2</t>
  </si>
  <si>
    <t>Q13882</t>
  </si>
  <si>
    <t>BRK</t>
  </si>
  <si>
    <t>Q13976</t>
  </si>
  <si>
    <t>PKG1</t>
  </si>
  <si>
    <t>Q14004</t>
  </si>
  <si>
    <t>CHED</t>
  </si>
  <si>
    <t>Q14012</t>
  </si>
  <si>
    <t>CaMK1a</t>
  </si>
  <si>
    <t>Q14164</t>
  </si>
  <si>
    <t>IKKe</t>
  </si>
  <si>
    <t>Q14289</t>
  </si>
  <si>
    <t>PYK2</t>
  </si>
  <si>
    <t>Q14680</t>
  </si>
  <si>
    <t>MELK</t>
  </si>
  <si>
    <t>Q15118</t>
  </si>
  <si>
    <t>PDHK1</t>
  </si>
  <si>
    <t>Q15119</t>
  </si>
  <si>
    <t>PDHK2</t>
  </si>
  <si>
    <t>Q15120</t>
  </si>
  <si>
    <t>PDHK3</t>
  </si>
  <si>
    <t>Q15139</t>
  </si>
  <si>
    <t>PKD1</t>
  </si>
  <si>
    <t>Q15303</t>
  </si>
  <si>
    <t>ErbB4</t>
  </si>
  <si>
    <t>Q15349</t>
  </si>
  <si>
    <t>RSK1</t>
  </si>
  <si>
    <t>Q15375</t>
  </si>
  <si>
    <t>EphA7</t>
  </si>
  <si>
    <t>Q15418</t>
  </si>
  <si>
    <t>RSK3</t>
  </si>
  <si>
    <t>Q15569</t>
  </si>
  <si>
    <t>TESK1</t>
  </si>
  <si>
    <t>Q15746</t>
  </si>
  <si>
    <t>smMLCK</t>
  </si>
  <si>
    <t>Q15759</t>
  </si>
  <si>
    <t>p38b</t>
  </si>
  <si>
    <t>Q15835</t>
  </si>
  <si>
    <t>RHOK</t>
  </si>
  <si>
    <t>Q16288</t>
  </si>
  <si>
    <t>TRKC</t>
  </si>
  <si>
    <t>Q16512</t>
  </si>
  <si>
    <t>PKN1</t>
  </si>
  <si>
    <t>Q16513</t>
  </si>
  <si>
    <t>PKN2</t>
  </si>
  <si>
    <t>Q16539</t>
  </si>
  <si>
    <t>p38a</t>
  </si>
  <si>
    <t>Q16566</t>
  </si>
  <si>
    <t>CaMK4</t>
  </si>
  <si>
    <t>Q16584</t>
  </si>
  <si>
    <t>MLK3</t>
  </si>
  <si>
    <t>Q16620</t>
  </si>
  <si>
    <t>TRKB</t>
  </si>
  <si>
    <t>Q16654</t>
  </si>
  <si>
    <t>PDHK4</t>
  </si>
  <si>
    <t>Q16816</t>
  </si>
  <si>
    <t>PHKg1</t>
  </si>
  <si>
    <t>Q16832</t>
  </si>
  <si>
    <t>DDR2</t>
  </si>
  <si>
    <t>Q2M2I8</t>
  </si>
  <si>
    <t>AAK1</t>
  </si>
  <si>
    <t>Q32MK0</t>
  </si>
  <si>
    <t>caMLCK</t>
  </si>
  <si>
    <t>Q56UN5</t>
  </si>
  <si>
    <t>MAP3K8</t>
  </si>
  <si>
    <t>Q59H18</t>
  </si>
  <si>
    <t>HH498</t>
  </si>
  <si>
    <t>Q5S007</t>
  </si>
  <si>
    <t>LRRK2</t>
  </si>
  <si>
    <t>Q5VT25</t>
  </si>
  <si>
    <t>MRCKa</t>
  </si>
  <si>
    <t>Q60751</t>
  </si>
  <si>
    <t>rIGF1R</t>
  </si>
  <si>
    <t>Q64617</t>
  </si>
  <si>
    <t>rPKCh</t>
  </si>
  <si>
    <t>Q6PHR2</t>
  </si>
  <si>
    <t>ULK3</t>
  </si>
  <si>
    <t>Q7KZI7</t>
  </si>
  <si>
    <t>MARK2</t>
  </si>
  <si>
    <t>Q7L7X3</t>
  </si>
  <si>
    <t>TAO1</t>
  </si>
  <si>
    <t>Q86V86</t>
  </si>
  <si>
    <t>PIM3</t>
  </si>
  <si>
    <t>Q86Z02</t>
  </si>
  <si>
    <t>HIPK1</t>
  </si>
  <si>
    <t>Q8IU85</t>
  </si>
  <si>
    <t>CaMK1d</t>
  </si>
  <si>
    <t>Q8IVH8</t>
  </si>
  <si>
    <t>KHS2</t>
  </si>
  <si>
    <t>Q8IW41</t>
  </si>
  <si>
    <t>MAPKAPK5</t>
  </si>
  <si>
    <t>Q8IYT8</t>
  </si>
  <si>
    <t>ULK2</t>
  </si>
  <si>
    <t>Q8N4C8</t>
  </si>
  <si>
    <t>MINK</t>
  </si>
  <si>
    <t>Q8N5S9</t>
  </si>
  <si>
    <t>CaMKK1</t>
  </si>
  <si>
    <t>Q8NE63</t>
  </si>
  <si>
    <t>HIPK4</t>
  </si>
  <si>
    <t>Q8NI60</t>
  </si>
  <si>
    <t>ADCK3</t>
  </si>
  <si>
    <t>Q8TD08</t>
  </si>
  <si>
    <t>Erk7</t>
  </si>
  <si>
    <t>Q8TD19</t>
  </si>
  <si>
    <t>NEK9</t>
  </si>
  <si>
    <t>Q8TDR2</t>
  </si>
  <si>
    <t>CLIK1</t>
  </si>
  <si>
    <t>Q8TF76</t>
  </si>
  <si>
    <t>Haspin</t>
  </si>
  <si>
    <t>Q8WTQ7</t>
  </si>
  <si>
    <t>GPRK7</t>
  </si>
  <si>
    <t>Q92630</t>
  </si>
  <si>
    <t>DYRK2</t>
  </si>
  <si>
    <t>Q92918</t>
  </si>
  <si>
    <t>HPK1</t>
  </si>
  <si>
    <t>Q96GD4</t>
  </si>
  <si>
    <t>AurB</t>
  </si>
  <si>
    <t>Q96KB5</t>
  </si>
  <si>
    <t>PBK</t>
  </si>
  <si>
    <t>Q96L34</t>
  </si>
  <si>
    <t>MARK4</t>
  </si>
  <si>
    <t>Q96NX5</t>
  </si>
  <si>
    <t>CaMK1g</t>
  </si>
  <si>
    <t>Q96PY6</t>
  </si>
  <si>
    <t>NEK1</t>
  </si>
  <si>
    <t>Q96RR4</t>
  </si>
  <si>
    <t>CaMKK2</t>
  </si>
  <si>
    <t>Q96SB4</t>
  </si>
  <si>
    <t>SRPK1</t>
  </si>
  <si>
    <t>Q99558</t>
  </si>
  <si>
    <t>NIK</t>
  </si>
  <si>
    <t>Q99640</t>
  </si>
  <si>
    <t>MYT1</t>
  </si>
  <si>
    <t>Q99683</t>
  </si>
  <si>
    <t>MAP3K5</t>
  </si>
  <si>
    <t>Q99759</t>
  </si>
  <si>
    <t>MAP3K3</t>
  </si>
  <si>
    <t>Q9BQI3</t>
  </si>
  <si>
    <t>HRI</t>
  </si>
  <si>
    <t>Q9BRS2</t>
  </si>
  <si>
    <t>RIOK1</t>
  </si>
  <si>
    <t>Q9BUB5</t>
  </si>
  <si>
    <t>MNK1</t>
  </si>
  <si>
    <t>Q9BVS4</t>
  </si>
  <si>
    <t>RIOK2</t>
  </si>
  <si>
    <t>Q9BWU1</t>
  </si>
  <si>
    <t>CDK11</t>
  </si>
  <si>
    <t>Q9BXA7</t>
  </si>
  <si>
    <t>TSSK1</t>
  </si>
  <si>
    <t>Q9BYT3</t>
  </si>
  <si>
    <t>STK33</t>
  </si>
  <si>
    <t>Q9C098</t>
  </si>
  <si>
    <t>DCLK3</t>
  </si>
  <si>
    <t>Q9H093</t>
  </si>
  <si>
    <t>NuaK2</t>
  </si>
  <si>
    <t>Q9H0K1</t>
  </si>
  <si>
    <t>QIK</t>
  </si>
  <si>
    <t>Q9H1R3</t>
  </si>
  <si>
    <t>skMLCK</t>
  </si>
  <si>
    <t>Q9H2G2</t>
  </si>
  <si>
    <t>SLK</t>
  </si>
  <si>
    <t>Q9H2K8</t>
  </si>
  <si>
    <t>TAO3</t>
  </si>
  <si>
    <t>Q9H2X6</t>
  </si>
  <si>
    <t>HIPK2</t>
  </si>
  <si>
    <t>Q9H3Y6</t>
  </si>
  <si>
    <t>SRM</t>
  </si>
  <si>
    <t>Q9H422</t>
  </si>
  <si>
    <t>HIPK3</t>
  </si>
  <si>
    <t>Q9H4B4</t>
  </si>
  <si>
    <t>PLK3</t>
  </si>
  <si>
    <t>Q9HAZ1</t>
  </si>
  <si>
    <t>CLK4</t>
  </si>
  <si>
    <t>Q9HBH9</t>
  </si>
  <si>
    <t>MNK2</t>
  </si>
  <si>
    <t>Q9HC98</t>
  </si>
  <si>
    <t>NEK6</t>
  </si>
  <si>
    <t>Q9HCP0</t>
  </si>
  <si>
    <t>CK1g1</t>
  </si>
  <si>
    <t>Q9NQU5</t>
  </si>
  <si>
    <t>PAK6</t>
  </si>
  <si>
    <t>Q9NRM7</t>
  </si>
  <si>
    <t>LATS2</t>
  </si>
  <si>
    <t>Q9NRP7</t>
  </si>
  <si>
    <t>Fused</t>
  </si>
  <si>
    <t>Q9NSY1</t>
  </si>
  <si>
    <t>BIKE</t>
  </si>
  <si>
    <t>Q9NWZ3</t>
  </si>
  <si>
    <t>IRAK4</t>
  </si>
  <si>
    <t>Q9NYL2</t>
  </si>
  <si>
    <t>ZAK</t>
  </si>
  <si>
    <t>Q9NYY3</t>
  </si>
  <si>
    <t>PLK2</t>
  </si>
  <si>
    <t>Q9NZJ5</t>
  </si>
  <si>
    <t>PEK</t>
  </si>
  <si>
    <t>Q9P0L2</t>
  </si>
  <si>
    <t>MARK1</t>
  </si>
  <si>
    <t>Q9P1W9</t>
  </si>
  <si>
    <t>PIM2</t>
  </si>
  <si>
    <t>Q9P286</t>
  </si>
  <si>
    <t>PAK5</t>
  </si>
  <si>
    <t>Q9P289</t>
  </si>
  <si>
    <t>MST4</t>
  </si>
  <si>
    <t>Q9P2K8</t>
  </si>
  <si>
    <t>GCN2</t>
  </si>
  <si>
    <t>Q9UBE8</t>
  </si>
  <si>
    <t>NLK</t>
  </si>
  <si>
    <t>Q9UEE5</t>
  </si>
  <si>
    <t>DRAK1</t>
  </si>
  <si>
    <t>Q9UF33</t>
  </si>
  <si>
    <t>EphA6</t>
  </si>
  <si>
    <t>Q9UHD2</t>
  </si>
  <si>
    <t>TBK1</t>
  </si>
  <si>
    <t>Q9UIK4</t>
  </si>
  <si>
    <t>DAPK2</t>
  </si>
  <si>
    <t>Q9UK32</t>
  </si>
  <si>
    <t>RSK4</t>
  </si>
  <si>
    <t>Q9UKE5</t>
  </si>
  <si>
    <t>TNIK</t>
  </si>
  <si>
    <t>Q9UL54</t>
  </si>
  <si>
    <t>TAO2</t>
  </si>
  <si>
    <t>Q9UM73</t>
  </si>
  <si>
    <t>ALK</t>
  </si>
  <si>
    <t>Q9UPE1</t>
  </si>
  <si>
    <t>MSSK1</t>
  </si>
  <si>
    <t>Q9UPZ9</t>
  </si>
  <si>
    <t>ICK</t>
  </si>
  <si>
    <t>Q9UQB9</t>
  </si>
  <si>
    <t>AurC</t>
  </si>
  <si>
    <t>Q9UQM7</t>
  </si>
  <si>
    <t>CaMK2a</t>
  </si>
  <si>
    <t>Q9WUD9</t>
  </si>
  <si>
    <t>rSRC</t>
  </si>
  <si>
    <t>Q9Y243</t>
  </si>
  <si>
    <t>AKT3</t>
  </si>
  <si>
    <t>Q9Y2K2</t>
  </si>
  <si>
    <t>QSK</t>
  </si>
  <si>
    <t>Q9Y2U5</t>
  </si>
  <si>
    <t>MAP3K2</t>
  </si>
  <si>
    <t>Q9Y463</t>
  </si>
  <si>
    <t>DYRK1B</t>
  </si>
  <si>
    <t>Q9Y4K4</t>
  </si>
  <si>
    <t>KHS1</t>
  </si>
  <si>
    <t>Q9Y572</t>
  </si>
  <si>
    <t>RIPK3</t>
  </si>
  <si>
    <t>Q9Y616</t>
  </si>
  <si>
    <t>IRAK3</t>
  </si>
  <si>
    <t>Q9Y6E0</t>
  </si>
  <si>
    <t>MST3</t>
  </si>
  <si>
    <t>Q9Y6M4</t>
  </si>
  <si>
    <t>CK1g3</t>
  </si>
  <si>
    <t>Q9Y6R4</t>
  </si>
  <si>
    <t>MAP3K4</t>
  </si>
  <si>
    <t>Table S2. Structural diversity and chemical space analysis of the compounds in each kinase.</t>
  </si>
  <si>
    <t>No. of compounds</t>
  </si>
  <si>
    <t>No. of scaffolds</t>
  </si>
  <si>
    <t>scaffolds/compounds (%)</t>
  </si>
  <si>
    <t>mw_range</t>
  </si>
  <si>
    <t>logp_range</t>
  </si>
  <si>
    <t>244.233~915.848</t>
  </si>
  <si>
    <t>0.447~7.071</t>
  </si>
  <si>
    <t>261.288~614.216</t>
  </si>
  <si>
    <t>0.019~6.044</t>
  </si>
  <si>
    <t>187.202~544.681</t>
  </si>
  <si>
    <t>-0.195~6.189</t>
  </si>
  <si>
    <t>141.214~852.855</t>
  </si>
  <si>
    <t>-2.871~7.236</t>
  </si>
  <si>
    <t>228.247~544.454</t>
  </si>
  <si>
    <t>-0.899~7.742</t>
  </si>
  <si>
    <t>220.231~942.25</t>
  </si>
  <si>
    <t>-1.076~7.937</t>
  </si>
  <si>
    <t>306.373~915.848</t>
  </si>
  <si>
    <t>1.218~6.932</t>
  </si>
  <si>
    <t>280.331~915.848</t>
  </si>
  <si>
    <t>1.096~6.932</t>
  </si>
  <si>
    <t>306.373~641.621</t>
  </si>
  <si>
    <t>1.218~6.105</t>
  </si>
  <si>
    <t>188.182~901.821</t>
  </si>
  <si>
    <t>0.808~6.389</t>
  </si>
  <si>
    <t>205.221~901.821</t>
  </si>
  <si>
    <t>-0.696~7.797</t>
  </si>
  <si>
    <t>187.202~771.254</t>
  </si>
  <si>
    <t>-1.321~10.24</t>
  </si>
  <si>
    <t>110.116~970.105</t>
  </si>
  <si>
    <t>-7.777~8.469</t>
  </si>
  <si>
    <t>220.231~641.621</t>
  </si>
  <si>
    <t>1.096~7.091</t>
  </si>
  <si>
    <t>168.199~632.664</t>
  </si>
  <si>
    <t>-1.321~7.158</t>
  </si>
  <si>
    <t>332.407~632.664</t>
  </si>
  <si>
    <t>1.686~5.986</t>
  </si>
  <si>
    <t>327.432~632.664</t>
  </si>
  <si>
    <t>1.835~6.31</t>
  </si>
  <si>
    <t>114.104~915.848</t>
  </si>
  <si>
    <t>-1.865~7.395</t>
  </si>
  <si>
    <t>220.231~915.848</t>
  </si>
  <si>
    <t>1.218~6.732</t>
  </si>
  <si>
    <t>211.228~915.848</t>
  </si>
  <si>
    <t>-1.98~7.299</t>
  </si>
  <si>
    <t>196.205~721.739</t>
  </si>
  <si>
    <t>-0.341~7.244</t>
  </si>
  <si>
    <t>212.252~555.985</t>
  </si>
  <si>
    <t>0.543~5.897</t>
  </si>
  <si>
    <t>196.158~942.25</t>
  </si>
  <si>
    <t>0.782~7.937</t>
  </si>
  <si>
    <t>177.247~927.92</t>
  </si>
  <si>
    <t>-1.629~9.878</t>
  </si>
  <si>
    <t>133.154~986.303</t>
  </si>
  <si>
    <t>-7.153~10.496</t>
  </si>
  <si>
    <t>0.924~7.289</t>
  </si>
  <si>
    <t>138.122~616.662</t>
  </si>
  <si>
    <t>0.278~7.491</t>
  </si>
  <si>
    <t>202.177~986.303</t>
  </si>
  <si>
    <t>0.033~6.732</t>
  </si>
  <si>
    <t>213.24~614.216</t>
  </si>
  <si>
    <t>1.218~6.637</t>
  </si>
  <si>
    <t>332.407~641.621</t>
  </si>
  <si>
    <t>210.236~641.621</t>
  </si>
  <si>
    <t>1.686~6.105</t>
  </si>
  <si>
    <t>297.314~641.621</t>
  </si>
  <si>
    <t>0.901~6.932</t>
  </si>
  <si>
    <t>217.224~975.024</t>
  </si>
  <si>
    <t>-3.045~6.637</t>
  </si>
  <si>
    <t>332.407~762.595</t>
  </si>
  <si>
    <t>1.218~6.163</t>
  </si>
  <si>
    <t>134.142~641.621</t>
  </si>
  <si>
    <t>-0.061~6.932</t>
  </si>
  <si>
    <t>237.266~614.216</t>
  </si>
  <si>
    <t>0.214~6.044</t>
  </si>
  <si>
    <t>185.19~915.848</t>
  </si>
  <si>
    <t>0.901~6.813</t>
  </si>
  <si>
    <t>211.228~901.821</t>
  </si>
  <si>
    <t>-0.696~7.367</t>
  </si>
  <si>
    <t>311.344~470.529</t>
  </si>
  <si>
    <t>3.026~5.186</t>
  </si>
  <si>
    <t>384.463~624.546</t>
  </si>
  <si>
    <t>1.365~5.079</t>
  </si>
  <si>
    <t>166.176~987.115</t>
  </si>
  <si>
    <t>-1.626~8.861</t>
  </si>
  <si>
    <t>287.326~603.123</t>
  </si>
  <si>
    <t>3.357~7.026</t>
  </si>
  <si>
    <t>264.332~729.845</t>
  </si>
  <si>
    <t>0.3~9.444</t>
  </si>
  <si>
    <t>168.155~991.66</t>
  </si>
  <si>
    <t>-0.834~9.273</t>
  </si>
  <si>
    <t>234.302~870.097</t>
  </si>
  <si>
    <t>0.741~8.252</t>
  </si>
  <si>
    <t>256.298~933.284</t>
  </si>
  <si>
    <t>1.335~11.999</t>
  </si>
  <si>
    <t>138.122~991.956</t>
  </si>
  <si>
    <t>-2.202~12.441</t>
  </si>
  <si>
    <t>247.21~915.848</t>
  </si>
  <si>
    <t>-0.043~8.049</t>
  </si>
  <si>
    <t>262.353~975.024</t>
  </si>
  <si>
    <t>-3.045~8.954</t>
  </si>
  <si>
    <t>168.148~586.618</t>
  </si>
  <si>
    <t>0.247~7.361</t>
  </si>
  <si>
    <t>194.237~742.644</t>
  </si>
  <si>
    <t>0.643~7.361</t>
  </si>
  <si>
    <t>265.32~975.024</t>
  </si>
  <si>
    <t>-3.715~6.732</t>
  </si>
  <si>
    <t>220.253~942.25</t>
  </si>
  <si>
    <t>1.094~9.14</t>
  </si>
  <si>
    <t>198.137~954.819</t>
  </si>
  <si>
    <t>-0.447~8.861</t>
  </si>
  <si>
    <t>244.233~488.017</t>
  </si>
  <si>
    <t>1.818~5.483</t>
  </si>
  <si>
    <t>224.267~915.848</t>
  </si>
  <si>
    <t>0.33~6.932</t>
  </si>
  <si>
    <t>135.13~627.532</t>
  </si>
  <si>
    <t>-1.044~7.561</t>
  </si>
  <si>
    <t>332.407~915.848</t>
  </si>
  <si>
    <t>2.527~6.732</t>
  </si>
  <si>
    <t>157.169~915.848</t>
  </si>
  <si>
    <t>-0.172~7.453</t>
  </si>
  <si>
    <t>1.373~7.32</t>
  </si>
  <si>
    <t>202.213~915.848</t>
  </si>
  <si>
    <t>1.156~8.22</t>
  </si>
  <si>
    <t>210.236~915.848</t>
  </si>
  <si>
    <t>0.712~7.091</t>
  </si>
  <si>
    <t>196.158~975.393</t>
  </si>
  <si>
    <t>-1.076~9.215</t>
  </si>
  <si>
    <t>-1.249~11.711</t>
  </si>
  <si>
    <t>308.345~954.819</t>
  </si>
  <si>
    <t>1.442~8.861</t>
  </si>
  <si>
    <t>308.345~901.821</t>
  </si>
  <si>
    <t>-0.139~7.163</t>
  </si>
  <si>
    <t>194.28~976.802</t>
  </si>
  <si>
    <t>-1.016~14.617</t>
  </si>
  <si>
    <t>194.237~942.25</t>
  </si>
  <si>
    <t>-0.462~8.646</t>
  </si>
  <si>
    <t>308.345~915.848</t>
  </si>
  <si>
    <t>1.442~6.732</t>
  </si>
  <si>
    <t>391.427~630.115</t>
  </si>
  <si>
    <t>3.682~6.278</t>
  </si>
  <si>
    <t>224.267~740.207</t>
  </si>
  <si>
    <t>0.167~9.444</t>
  </si>
  <si>
    <t>162.144~915.848</t>
  </si>
  <si>
    <t>-0.74~7.703</t>
  </si>
  <si>
    <t>36.461~915.848</t>
  </si>
  <si>
    <t>-1.662~8.327</t>
  </si>
  <si>
    <t>265.338~955.084</t>
  </si>
  <si>
    <t>-4.309~5.383</t>
  </si>
  <si>
    <t>155.117~942.25</t>
  </si>
  <si>
    <t>-0.668~7.299</t>
  </si>
  <si>
    <t>116.16~995.162</t>
  </si>
  <si>
    <t>-1.512~11.198</t>
  </si>
  <si>
    <t>258.229~853.905</t>
  </si>
  <si>
    <t>0.521~8.945</t>
  </si>
  <si>
    <t>1.375~6.732</t>
  </si>
  <si>
    <t>226.235~727.715</t>
  </si>
  <si>
    <t>-0.462~8.01</t>
  </si>
  <si>
    <t>0.901~7.265</t>
  </si>
  <si>
    <t>173.239~975.024</t>
  </si>
  <si>
    <t>-3.045~11.509</t>
  </si>
  <si>
    <t>160.176~975.171</t>
  </si>
  <si>
    <t>-7.153~6.732</t>
  </si>
  <si>
    <t>226.235~998.013</t>
  </si>
  <si>
    <t>-3.078~7.103</t>
  </si>
  <si>
    <t>185.19~586.648</t>
  </si>
  <si>
    <t>-0.75~6.932</t>
  </si>
  <si>
    <t>263.278~852.246</t>
  </si>
  <si>
    <t>0.594~6.911</t>
  </si>
  <si>
    <t>1.442~6.932</t>
  </si>
  <si>
    <t>0.204~8.332</t>
  </si>
  <si>
    <t>321.167~526.468</t>
  </si>
  <si>
    <t>2.432~6.249</t>
  </si>
  <si>
    <t>294.311~875.365</t>
  </si>
  <si>
    <t>0.507~7.502</t>
  </si>
  <si>
    <t>-0.342~8.327</t>
  </si>
  <si>
    <t>0.422~8.327</t>
  </si>
  <si>
    <t>313.788~915.848</t>
  </si>
  <si>
    <t>229.283~915.848</t>
  </si>
  <si>
    <t>-0.226~6.756</t>
  </si>
  <si>
    <t>163.18~816.31</t>
  </si>
  <si>
    <t>-0.405~7.1</t>
  </si>
  <si>
    <t>264.332~975.024</t>
  </si>
  <si>
    <t>-3.045~6.976</t>
  </si>
  <si>
    <t>118.139~942.25</t>
  </si>
  <si>
    <t>-1.285~7.299</t>
  </si>
  <si>
    <t>183.207~951.145</t>
  </si>
  <si>
    <t>-3.954~7.041</t>
  </si>
  <si>
    <t>167.197~723.86</t>
  </si>
  <si>
    <t>0.598~6.911</t>
  </si>
  <si>
    <t>254.293~915.848</t>
  </si>
  <si>
    <t>1.096~6.732</t>
  </si>
  <si>
    <t>210.082~782.295</t>
  </si>
  <si>
    <t>0.562~7.491</t>
  </si>
  <si>
    <t>308.345~659.279</t>
  </si>
  <si>
    <t>0.37~9.119</t>
  </si>
  <si>
    <t>220.231~901.821</t>
  </si>
  <si>
    <t>1.339~6.716</t>
  </si>
  <si>
    <t>2.355~6.932</t>
  </si>
  <si>
    <t>226.243~901.821</t>
  </si>
  <si>
    <t>0.58~7.091</t>
  </si>
  <si>
    <t>1.686~6.732</t>
  </si>
  <si>
    <t>198.225~915.848</t>
  </si>
  <si>
    <t>-0.405~8.22</t>
  </si>
  <si>
    <t>252.229~694.841</t>
  </si>
  <si>
    <t>1.259~6.911</t>
  </si>
  <si>
    <t>194.237~915.848</t>
  </si>
  <si>
    <t>0.067~8.006</t>
  </si>
  <si>
    <t>240.27~942.25</t>
  </si>
  <si>
    <t>-2.528~10.108</t>
  </si>
  <si>
    <t>144.177~915.848</t>
  </si>
  <si>
    <t>-0.082~8.013</t>
  </si>
  <si>
    <t>1.442~6.105</t>
  </si>
  <si>
    <t>186.214~716.809</t>
  </si>
  <si>
    <t>0.358~9.04</t>
  </si>
  <si>
    <t>281.344~600.683</t>
  </si>
  <si>
    <t>0.743~7.041</t>
  </si>
  <si>
    <t>325.375~641.621</t>
  </si>
  <si>
    <t>258.229~942.25</t>
  </si>
  <si>
    <t>-1.076~7.299</t>
  </si>
  <si>
    <t>210.236~649.77</t>
  </si>
  <si>
    <t>1.61~6.553</t>
  </si>
  <si>
    <t>191.259~761.91</t>
  </si>
  <si>
    <t>-8.895~9.407</t>
  </si>
  <si>
    <t>210.236~630.627</t>
  </si>
  <si>
    <t>2.458~7.361</t>
  </si>
  <si>
    <t>267.284~641.621</t>
  </si>
  <si>
    <t>1.075~6.911</t>
  </si>
  <si>
    <t>225.251~942.25</t>
  </si>
  <si>
    <t>-1.076~7.455</t>
  </si>
  <si>
    <t>280.331~614.216</t>
  </si>
  <si>
    <t>1.99~5.768</t>
  </si>
  <si>
    <t>288.314~614.216</t>
  </si>
  <si>
    <t>2.069~7.21</t>
  </si>
  <si>
    <t>221.263~697.88</t>
  </si>
  <si>
    <t>1.184~6.584</t>
  </si>
  <si>
    <t>253.305~614.216</t>
  </si>
  <si>
    <t>0.698~7.21</t>
  </si>
  <si>
    <t>272.311~901.821</t>
  </si>
  <si>
    <t>1.321~7.091</t>
  </si>
  <si>
    <t>257.289~954.819</t>
  </si>
  <si>
    <t>0.786~8.861</t>
  </si>
  <si>
    <t>1.094~7.937</t>
  </si>
  <si>
    <t>133.154~915.848</t>
  </si>
  <si>
    <t>0.706~7.151</t>
  </si>
  <si>
    <t>110.112~997.991</t>
  </si>
  <si>
    <t>-2.871~9.83</t>
  </si>
  <si>
    <t>147.181~982.75</t>
  </si>
  <si>
    <t>194.194~958.24</t>
  </si>
  <si>
    <t>-2.871~8.264</t>
  </si>
  <si>
    <t>284.746~915.848</t>
  </si>
  <si>
    <t>1.925~8.22</t>
  </si>
  <si>
    <t>285.351~901.821</t>
  </si>
  <si>
    <t>2.843~6.932</t>
  </si>
  <si>
    <t>1.375~6.932</t>
  </si>
  <si>
    <t>168.199~770.968</t>
  </si>
  <si>
    <t>-0.246~7.04</t>
  </si>
  <si>
    <t>238.29~901.821</t>
  </si>
  <si>
    <t>-2.069~6.541</t>
  </si>
  <si>
    <t>195.174~940.966</t>
  </si>
  <si>
    <t>-2.698~10.381</t>
  </si>
  <si>
    <t>180.207~915.848</t>
  </si>
  <si>
    <t>-4.017~7.158</t>
  </si>
  <si>
    <t>206.205~915.848</t>
  </si>
  <si>
    <t>-0.231~7.17</t>
  </si>
  <si>
    <t>306.373~614.216</t>
  </si>
  <si>
    <t>1.218~5.907</t>
  </si>
  <si>
    <t>188.19~614.216</t>
  </si>
  <si>
    <t>0.311~5.907</t>
  </si>
  <si>
    <t>207.321~656.108</t>
  </si>
  <si>
    <t>0.784~7.914</t>
  </si>
  <si>
    <t>238.246~569.11</t>
  </si>
  <si>
    <t>0.472~6.044</t>
  </si>
  <si>
    <t>212.252~692.678</t>
  </si>
  <si>
    <t>0.066~7.416</t>
  </si>
  <si>
    <t>158.164~982.75</t>
  </si>
  <si>
    <t>-2.871~8.27</t>
  </si>
  <si>
    <t>145.161~670.931</t>
  </si>
  <si>
    <t>-1.629~10.785</t>
  </si>
  <si>
    <t>264.332~934.188</t>
  </si>
  <si>
    <t>1.473~7.5</t>
  </si>
  <si>
    <t>220.231~692.678</t>
  </si>
  <si>
    <t>0.228~7.416</t>
  </si>
  <si>
    <t>192.239~915.848</t>
  </si>
  <si>
    <t>0.543~6.911</t>
  </si>
  <si>
    <t>0.543~6.732</t>
  </si>
  <si>
    <t>225.251~641.621</t>
  </si>
  <si>
    <t>195.225~995.162</t>
  </si>
  <si>
    <t>-1.494~10.555</t>
  </si>
  <si>
    <t>147.133~915.848</t>
  </si>
  <si>
    <t>-2.921~8.601</t>
  </si>
  <si>
    <t>203.209~643.151</t>
  </si>
  <si>
    <t>1.114~7.164</t>
  </si>
  <si>
    <t>-0.355~8.818</t>
  </si>
  <si>
    <t>270.24~915.848</t>
  </si>
  <si>
    <t>0.562~8.237</t>
  </si>
  <si>
    <t>299.765~989.272</t>
  </si>
  <si>
    <t>1.686~8.22</t>
  </si>
  <si>
    <t>244.166~915.848</t>
  </si>
  <si>
    <t>-1.494~6.732</t>
  </si>
  <si>
    <t>1.218~8.237</t>
  </si>
  <si>
    <t>196.158~641.621</t>
  </si>
  <si>
    <t>0.36~7.303</t>
  </si>
  <si>
    <t>188.19~915.848</t>
  </si>
  <si>
    <t>0.311~6.732</t>
  </si>
  <si>
    <t>163.22~997.141</t>
  </si>
  <si>
    <t>-3.076~7.299</t>
  </si>
  <si>
    <t>1.584~6.732</t>
  </si>
  <si>
    <t>179.248~915.848</t>
  </si>
  <si>
    <t>0.782~7.549</t>
  </si>
  <si>
    <t>320.377~632.664</t>
  </si>
  <si>
    <t>220.231~952.119</t>
  </si>
  <si>
    <t>1.448~9.424</t>
  </si>
  <si>
    <t>184.242~915.848</t>
  </si>
  <si>
    <t>-0.587~8.443</t>
  </si>
  <si>
    <t>255.252~633.7</t>
  </si>
  <si>
    <t>1.375~6.716</t>
  </si>
  <si>
    <t>308.345~633.7</t>
  </si>
  <si>
    <t>1.557~6.716</t>
  </si>
  <si>
    <t>241.254~942.25</t>
  </si>
  <si>
    <t>308.345~658.48</t>
  </si>
  <si>
    <t>1.442~6.716</t>
  </si>
  <si>
    <t>278.359~901.821</t>
  </si>
  <si>
    <t>2.069~7.091</t>
  </si>
  <si>
    <t>291.31~504.62</t>
  </si>
  <si>
    <t>1.537~4.816</t>
  </si>
  <si>
    <t>152.149~984.97</t>
  </si>
  <si>
    <t>-0.485~8.579</t>
  </si>
  <si>
    <t>286.334~450.586</t>
  </si>
  <si>
    <t>4.183~6.718</t>
  </si>
  <si>
    <t>248.289~557.054</t>
  </si>
  <si>
    <t>1.096~6.044</t>
  </si>
  <si>
    <t>152.149~917.11</t>
  </si>
  <si>
    <t>-2.871~7.332</t>
  </si>
  <si>
    <t>298.345~915.848</t>
  </si>
  <si>
    <t>0.901~7.722</t>
  </si>
  <si>
    <t>192.13~588.343</t>
  </si>
  <si>
    <t>0.401~6.929</t>
  </si>
  <si>
    <t>348.773~608.69</t>
  </si>
  <si>
    <t>1.218~6.115</t>
  </si>
  <si>
    <t>254.241~604.515</t>
  </si>
  <si>
    <t>0.131~6.428</t>
  </si>
  <si>
    <t>185.186~901.821</t>
  </si>
  <si>
    <t>0.066~6.825</t>
  </si>
  <si>
    <t>138.122~542.688</t>
  </si>
  <si>
    <t>0.673~6.066</t>
  </si>
  <si>
    <t>211.228~975.024</t>
  </si>
  <si>
    <t>-3.613~11.509</t>
  </si>
  <si>
    <t>158.156~985.779</t>
  </si>
  <si>
    <t>-0.696~6.899</t>
  </si>
  <si>
    <t>228.247~942.25</t>
  </si>
  <si>
    <t>-1.076~8.405</t>
  </si>
  <si>
    <t>310.356~671.885</t>
  </si>
  <si>
    <t>2.779~7.722</t>
  </si>
  <si>
    <t>203.201~915.848</t>
  </si>
  <si>
    <t>-2.247~11.509</t>
  </si>
  <si>
    <t>212.212~616.662</t>
  </si>
  <si>
    <t>1.218~7.21</t>
  </si>
  <si>
    <t>325.375~728.769</t>
  </si>
  <si>
    <t>1.667~8.735</t>
  </si>
  <si>
    <t>122.131~996.148</t>
  </si>
  <si>
    <t>-2.245~7.937</t>
  </si>
  <si>
    <t>214.268~975.024</t>
  </si>
  <si>
    <t>-3.045~6.732</t>
  </si>
  <si>
    <t>244.294~975.024</t>
  </si>
  <si>
    <t>188.19~998.131</t>
  </si>
  <si>
    <t>-2.205~9.828</t>
  </si>
  <si>
    <t>287.367~915.848</t>
  </si>
  <si>
    <t>0.437~7.108</t>
  </si>
  <si>
    <t>287.322~915.848</t>
  </si>
  <si>
    <t>1.375~8.091</t>
  </si>
  <si>
    <t>0.496~8.194</t>
  </si>
  <si>
    <t>233.274~961.2</t>
  </si>
  <si>
    <t>1.215~8.22</t>
  </si>
  <si>
    <t>148.169~940.681</t>
  </si>
  <si>
    <t>-1.04~8.091</t>
  </si>
  <si>
    <t>310.361~641.621</t>
  </si>
  <si>
    <t>0.189~6.105</t>
  </si>
  <si>
    <t>264.373~915.848</t>
  </si>
  <si>
    <t>0.607~7.108</t>
  </si>
  <si>
    <t>1.686~7.823</t>
  </si>
  <si>
    <t>259.092~915.848</t>
  </si>
  <si>
    <t>1.007~7.349</t>
  </si>
  <si>
    <t>203.249~641.621</t>
  </si>
  <si>
    <t>0.189~6.281</t>
  </si>
  <si>
    <t>308.345~641.621</t>
  </si>
  <si>
    <t>255.325~648.79</t>
  </si>
  <si>
    <t>1.218~6.911</t>
  </si>
  <si>
    <t>254.241~614.216</t>
  </si>
  <si>
    <t>1.584~5.932</t>
  </si>
  <si>
    <t>305.341~915.848</t>
  </si>
  <si>
    <t>1.218~7.081</t>
  </si>
  <si>
    <t>306.373~633.7</t>
  </si>
  <si>
    <t>1.096~6.911</t>
  </si>
  <si>
    <t>76.124~555.846</t>
  </si>
  <si>
    <t>-1.029~5.894</t>
  </si>
  <si>
    <t>201.254~533.598</t>
  </si>
  <si>
    <t>0.848~6.356</t>
  </si>
  <si>
    <t>-0.082~6.911</t>
  </si>
  <si>
    <t>76.124~604.733</t>
  </si>
  <si>
    <t>-1.029~7.039</t>
  </si>
  <si>
    <t>205.301~650.449</t>
  </si>
  <si>
    <t>-0.21~7.699</t>
  </si>
  <si>
    <t>1.096~7.265</t>
  </si>
  <si>
    <t>0.624~7.265</t>
  </si>
  <si>
    <t>176.606~915.848</t>
  </si>
  <si>
    <t>-0.77~7.978</t>
  </si>
  <si>
    <t>308.345~667.739</t>
  </si>
  <si>
    <t>1.218~7.091</t>
  </si>
  <si>
    <t>291.314~641.621</t>
  </si>
  <si>
    <t>253.261~649.74</t>
  </si>
  <si>
    <t>1.816~9.194</t>
  </si>
  <si>
    <t>244.294~986.303</t>
  </si>
  <si>
    <t>0.544~6.732</t>
  </si>
  <si>
    <t>255.325~632.664</t>
  </si>
  <si>
    <t>1.219~6.637</t>
  </si>
  <si>
    <t>1.545~7.265</t>
  </si>
  <si>
    <t>207.664~915.848</t>
  </si>
  <si>
    <t>0.525~8.22</t>
  </si>
  <si>
    <t>176.263~915.848</t>
  </si>
  <si>
    <t>0.223~7.509</t>
  </si>
  <si>
    <t>183.21~915.848</t>
  </si>
  <si>
    <t>-0.004~8.669</t>
  </si>
  <si>
    <t>128.942~915.848</t>
  </si>
  <si>
    <t>0.291~8.135</t>
  </si>
  <si>
    <t>128.942~567.608</t>
  </si>
  <si>
    <t>-0.467~7.15</t>
  </si>
  <si>
    <t>128.942~552.965</t>
  </si>
  <si>
    <t>0.408~5.245</t>
  </si>
  <si>
    <t>210.218~975.024</t>
  </si>
  <si>
    <t>-3.045~6.636</t>
  </si>
  <si>
    <t>1.373~7.704</t>
  </si>
  <si>
    <t>331.35~915.848</t>
  </si>
  <si>
    <t>-0.082~6.732</t>
  </si>
  <si>
    <t>1.218~5.772</t>
  </si>
  <si>
    <t>230.219~915.848</t>
  </si>
  <si>
    <t>-0.004~6.732</t>
  </si>
  <si>
    <t>256.24~632.664</t>
  </si>
  <si>
    <t>0.244~8.221</t>
  </si>
  <si>
    <t>-2.276~6.732</t>
  </si>
  <si>
    <t>263.256~915.848</t>
  </si>
  <si>
    <t>1.042~6.914</t>
  </si>
  <si>
    <t>195.225~915.848</t>
  </si>
  <si>
    <t>0.782~6.732</t>
  </si>
  <si>
    <t>0.924~6.732</t>
  </si>
  <si>
    <t>222.291~527.669</t>
  </si>
  <si>
    <t>1.137~5.986</t>
  </si>
  <si>
    <t>1.584~6.823</t>
  </si>
  <si>
    <t>296.33~915.848</t>
  </si>
  <si>
    <t>1.375~7.722</t>
  </si>
  <si>
    <t>248.241~742.847</t>
  </si>
  <si>
    <t>1.042~7.453</t>
  </si>
  <si>
    <t>237.258~641.621</t>
  </si>
  <si>
    <t>1.686~8.02</t>
  </si>
  <si>
    <t>1.096~8.18</t>
  </si>
  <si>
    <t>1.579~6.389</t>
  </si>
  <si>
    <t>211.228~641.621</t>
  </si>
  <si>
    <t>1.584~6.932</t>
  </si>
  <si>
    <t>290.308~915.848</t>
  </si>
  <si>
    <t>0.587~6.932</t>
  </si>
  <si>
    <t>143.149~614.216</t>
  </si>
  <si>
    <t>0.556~6.329</t>
  </si>
  <si>
    <t>244.294~915.848</t>
  </si>
  <si>
    <t>1.659~6.832</t>
  </si>
  <si>
    <t>394.276~688.277</t>
  </si>
  <si>
    <t>3.605~7.361</t>
  </si>
  <si>
    <t>0.901~6.732</t>
  </si>
  <si>
    <t>279.303~915.848</t>
  </si>
  <si>
    <t>1.412~6.932</t>
  </si>
  <si>
    <t>172.191~901.821</t>
  </si>
  <si>
    <t>-0.687~7.342</t>
  </si>
  <si>
    <t>1.584~6.115</t>
  </si>
  <si>
    <t>0.65~6.105</t>
  </si>
  <si>
    <t>312.377~641.621</t>
  </si>
  <si>
    <t>213.24~529.588</t>
  </si>
  <si>
    <t>1.323~6.044</t>
  </si>
  <si>
    <t>225.226~915.848</t>
  </si>
  <si>
    <t>255.325~915.848</t>
  </si>
  <si>
    <t>1.686~6.932</t>
  </si>
  <si>
    <t>308.345~614.216</t>
  </si>
  <si>
    <t>1.218~5.768</t>
  </si>
  <si>
    <t>2.069~5.772</t>
  </si>
  <si>
    <t>308.345~632.664</t>
  </si>
  <si>
    <t>1.686~5.932</t>
  </si>
  <si>
    <t>198.225~483.576</t>
  </si>
  <si>
    <t>2.318~5.192</t>
  </si>
  <si>
    <t>1.545~6.105</t>
  </si>
  <si>
    <t>198.225~632.664</t>
  </si>
  <si>
    <t>0.133~5.897</t>
  </si>
  <si>
    <t>110.116~942.25</t>
  </si>
  <si>
    <t>-1.485~8.22</t>
  </si>
  <si>
    <t>216.288~533.694</t>
  </si>
  <si>
    <t>0.44~6.155</t>
  </si>
  <si>
    <t>311.389~901.821</t>
  </si>
  <si>
    <t>1.218~6.708</t>
  </si>
  <si>
    <t>1.686~7.047</t>
  </si>
  <si>
    <t>254.241~616.662</t>
  </si>
  <si>
    <t>2.053~6.637</t>
  </si>
  <si>
    <t>-0.004~7.446</t>
  </si>
  <si>
    <t>0.89~7.021</t>
  </si>
  <si>
    <t>161.16~915.848</t>
  </si>
  <si>
    <t>-1.688~6.732</t>
  </si>
  <si>
    <t>268.316~542.036</t>
  </si>
  <si>
    <t>1.375~5.768</t>
  </si>
  <si>
    <t>181.224~915.848</t>
  </si>
  <si>
    <t>0.066~7.473</t>
  </si>
  <si>
    <t>1.375~6.637</t>
  </si>
  <si>
    <t>309.8~633.7</t>
  </si>
  <si>
    <t>1.096~6.048</t>
  </si>
  <si>
    <t>160.176~632.664</t>
  </si>
  <si>
    <t>0.007~6.407</t>
  </si>
  <si>
    <t>306.373~570.649</t>
  </si>
  <si>
    <t>1.358~5.907</t>
  </si>
  <si>
    <t>264.332~632.664</t>
  </si>
  <si>
    <t>1.65~7.211</t>
  </si>
  <si>
    <t>288.299~915.848</t>
  </si>
  <si>
    <t>0.131~6.732</t>
  </si>
  <si>
    <t>189.222~915.848</t>
  </si>
  <si>
    <t>-1.741~8.05</t>
  </si>
  <si>
    <t>1.218~7.072</t>
  </si>
  <si>
    <t>272.354~641.621</t>
  </si>
  <si>
    <t>275.287~915.848</t>
  </si>
  <si>
    <t>1.241~6.932</t>
  </si>
  <si>
    <t>238.246~915.848</t>
  </si>
  <si>
    <t>0.985~6.732</t>
  </si>
  <si>
    <t>1.686~5.772</t>
  </si>
  <si>
    <t>248.237~997.141</t>
  </si>
  <si>
    <t>0.515~7.073</t>
  </si>
  <si>
    <t>181.198~915.848</t>
  </si>
  <si>
    <t>160.176~915.848</t>
  </si>
  <si>
    <t>0.497~6.732</t>
  </si>
  <si>
    <t>196.158~614.216</t>
  </si>
  <si>
    <t>0.782~5.659</t>
  </si>
  <si>
    <t>220.231~545.644</t>
  </si>
  <si>
    <t>0.765~6.044</t>
  </si>
  <si>
    <t>265.32~915.848</t>
  </si>
  <si>
    <t>179.219~995.188</t>
  </si>
  <si>
    <t>-1.36~6.823</t>
  </si>
  <si>
    <t>272.311~633.7</t>
  </si>
  <si>
    <t>164.204~997.141</t>
  </si>
  <si>
    <t>0.515~7.181</t>
  </si>
  <si>
    <t>328.335~624.746</t>
  </si>
  <si>
    <t>2.312~7.26</t>
  </si>
  <si>
    <t>294.314~915.848</t>
  </si>
  <si>
    <t>188.19~901.821</t>
  </si>
  <si>
    <t>-0.687~6.586</t>
  </si>
  <si>
    <t>1.218~7.179</t>
  </si>
  <si>
    <t>1.584~6.044</t>
  </si>
  <si>
    <t>255.229~915.848</t>
  </si>
  <si>
    <t>-0.158~6.732</t>
  </si>
  <si>
    <t>1.545~6.732</t>
  </si>
  <si>
    <t>220.275~961.499</t>
  </si>
  <si>
    <t>-0.717~10.949</t>
  </si>
  <si>
    <t>1.412~6.105</t>
  </si>
  <si>
    <t>1.412~7.258</t>
  </si>
  <si>
    <t>364.781~542.972</t>
  </si>
  <si>
    <t>1.784~5.553</t>
  </si>
  <si>
    <t>277.353~986.303</t>
  </si>
  <si>
    <t>-7.153~7.129</t>
  </si>
  <si>
    <t>280.331~901.821</t>
  </si>
  <si>
    <t>1.787~6.389</t>
  </si>
  <si>
    <t>192.239~990.222</t>
  </si>
  <si>
    <t>0.543~7.743</t>
  </si>
  <si>
    <t>312.377~915.848</t>
  </si>
  <si>
    <t>2.329~7.166</t>
  </si>
  <si>
    <t>261.288~641.621</t>
  </si>
  <si>
    <t>280.331~557.054</t>
  </si>
  <si>
    <t>1.218~6.044</t>
  </si>
  <si>
    <t>2.544~6.105</t>
  </si>
  <si>
    <t>AVERAGE</t>
  </si>
  <si>
    <t>Table S3.  Detailed performance results of different  ML methods.</t>
  </si>
  <si>
    <t>Training set</t>
  </si>
  <si>
    <t>Validation set</t>
  </si>
  <si>
    <t>Test set</t>
  </si>
  <si>
    <r>
      <rPr>
        <sz val="10"/>
        <color theme="1"/>
        <rFont val="Times New Roman"/>
        <family val="1"/>
      </rPr>
      <t>ACC</t>
    </r>
    <r>
      <rPr>
        <i/>
        <vertAlign val="superscript"/>
        <sz val="10"/>
        <color theme="1"/>
        <rFont val="Times New Roman"/>
        <family val="1"/>
      </rPr>
      <t>a</t>
    </r>
  </si>
  <si>
    <r>
      <rPr>
        <sz val="10"/>
        <color theme="1"/>
        <rFont val="Times New Roman"/>
        <family val="1"/>
      </rPr>
      <t>F1</t>
    </r>
    <r>
      <rPr>
        <i/>
        <vertAlign val="superscript"/>
        <sz val="10"/>
        <color theme="1"/>
        <rFont val="Times New Roman"/>
        <family val="1"/>
      </rPr>
      <t>b</t>
    </r>
  </si>
  <si>
    <r>
      <rPr>
        <sz val="10"/>
        <color theme="1"/>
        <rFont val="Times New Roman"/>
        <family val="1"/>
      </rPr>
      <t>BA</t>
    </r>
    <r>
      <rPr>
        <i/>
        <vertAlign val="superscript"/>
        <sz val="10"/>
        <color theme="1"/>
        <rFont val="Times New Roman"/>
        <family val="1"/>
      </rPr>
      <t>c</t>
    </r>
  </si>
  <si>
    <r>
      <rPr>
        <sz val="10"/>
        <color theme="1"/>
        <rFont val="Times New Roman"/>
        <family val="1"/>
      </rPr>
      <t>SE</t>
    </r>
    <r>
      <rPr>
        <i/>
        <vertAlign val="superscript"/>
        <sz val="10"/>
        <color theme="1"/>
        <rFont val="Times New Roman"/>
        <family val="1"/>
      </rPr>
      <t>d</t>
    </r>
  </si>
  <si>
    <r>
      <rPr>
        <sz val="10"/>
        <color theme="1"/>
        <rFont val="Times New Roman"/>
        <family val="1"/>
      </rPr>
      <t>SP</t>
    </r>
    <r>
      <rPr>
        <i/>
        <vertAlign val="superscript"/>
        <sz val="10"/>
        <color theme="1"/>
        <rFont val="Times New Roman"/>
        <family val="1"/>
      </rPr>
      <t>e</t>
    </r>
  </si>
  <si>
    <r>
      <rPr>
        <sz val="10"/>
        <color theme="1"/>
        <rFont val="Times New Roman"/>
        <family val="1"/>
      </rPr>
      <t>MCC</t>
    </r>
    <r>
      <rPr>
        <i/>
        <vertAlign val="superscript"/>
        <sz val="10"/>
        <color theme="1"/>
        <rFont val="Times New Roman"/>
        <family val="1"/>
      </rPr>
      <t>f</t>
    </r>
  </si>
  <si>
    <r>
      <rPr>
        <sz val="10"/>
        <color theme="1"/>
        <rFont val="Times New Roman"/>
        <family val="1"/>
      </rPr>
      <t>AUC</t>
    </r>
    <r>
      <rPr>
        <i/>
        <vertAlign val="superscript"/>
        <sz val="10"/>
        <color theme="1"/>
        <rFont val="Times New Roman"/>
        <family val="1"/>
      </rPr>
      <t>g</t>
    </r>
  </si>
  <si>
    <t>ACC</t>
  </si>
  <si>
    <t>F1</t>
  </si>
  <si>
    <t>BA</t>
  </si>
  <si>
    <t>SE</t>
  </si>
  <si>
    <t>SP</t>
  </si>
  <si>
    <t>MCC</t>
  </si>
  <si>
    <t>AUC</t>
  </si>
  <si>
    <t xml:space="preserve"> RF::AtomPairs</t>
  </si>
  <si>
    <t xml:space="preserve"> NB::AtomPairs </t>
  </si>
  <si>
    <t>SVM::AtomPairs</t>
  </si>
  <si>
    <t>KNN::AtomPairs</t>
  </si>
  <si>
    <t xml:space="preserve"> XGB::AtomPairs</t>
  </si>
  <si>
    <t xml:space="preserve"> DNN::AtomPairs </t>
  </si>
  <si>
    <t xml:space="preserve"> RF::FP2</t>
  </si>
  <si>
    <t>NB::FP2</t>
  </si>
  <si>
    <t xml:space="preserve"> SVM::FP2</t>
  </si>
  <si>
    <t>KNN::FP2</t>
  </si>
  <si>
    <t xml:space="preserve"> XGB::FP2</t>
  </si>
  <si>
    <t xml:space="preserve">DNN::FP2 </t>
  </si>
  <si>
    <t xml:space="preserve">RF::MACCS </t>
  </si>
  <si>
    <t>NB::MACCS</t>
  </si>
  <si>
    <t>SVM::MACCS</t>
  </si>
  <si>
    <t xml:space="preserve">KNN::MACCS </t>
  </si>
  <si>
    <t xml:space="preserve"> XGB::MACCS</t>
  </si>
  <si>
    <t xml:space="preserve"> DNN::MACCS</t>
  </si>
  <si>
    <t>RF::Morgan</t>
  </si>
  <si>
    <t xml:space="preserve">NB::Morgan </t>
  </si>
  <si>
    <t>SVM::Morgan</t>
  </si>
  <si>
    <t xml:space="preserve"> KNN::Morgan</t>
  </si>
  <si>
    <t xml:space="preserve"> XGB::Morgan</t>
  </si>
  <si>
    <t>DNN::Morgan</t>
  </si>
  <si>
    <t xml:space="preserve"> RF::PharmacoPFP</t>
  </si>
  <si>
    <t>NB::PharmacoPFP</t>
  </si>
  <si>
    <t>SVM::PharmacoPFP</t>
  </si>
  <si>
    <t xml:space="preserve"> KNN::PharmacoPFP </t>
  </si>
  <si>
    <t xml:space="preserve">XGB::PharmacoPFP </t>
  </si>
  <si>
    <t xml:space="preserve"> DNN::PharmacoPFP</t>
  </si>
  <si>
    <t xml:space="preserve"> RF::RDKitDes</t>
  </si>
  <si>
    <t>NB::RDKitDes</t>
  </si>
  <si>
    <t>SVM::RDKitDes</t>
  </si>
  <si>
    <t xml:space="preserve"> KNN::RDKitDes </t>
  </si>
  <si>
    <t xml:space="preserve">XGB::RDKitDes </t>
  </si>
  <si>
    <t xml:space="preserve">DNN::RDKitDes </t>
  </si>
  <si>
    <t xml:space="preserve"> GCN </t>
  </si>
  <si>
    <t xml:space="preserve"> GAT</t>
  </si>
  <si>
    <t>MPNN</t>
  </si>
  <si>
    <t xml:space="preserve"> Attentive FP </t>
  </si>
  <si>
    <t>Chemprop</t>
  </si>
  <si>
    <t xml:space="preserve"> FP-GNN</t>
  </si>
  <si>
    <r>
      <rPr>
        <sz val="10"/>
        <color theme="1"/>
        <rFont val="Times New Roman"/>
        <family val="1"/>
      </rPr>
      <t xml:space="preserve"> </t>
    </r>
    <r>
      <rPr>
        <i/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ACC: Accuracy. </t>
    </r>
    <r>
      <rPr>
        <i/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 xml:space="preserve">F1: F1-measure. </t>
    </r>
    <r>
      <rPr>
        <i/>
        <vertAlign val="superscript"/>
        <sz val="10"/>
        <color theme="1"/>
        <rFont val="Times New Roman"/>
        <family val="1"/>
      </rPr>
      <t>c</t>
    </r>
    <r>
      <rPr>
        <sz val="10"/>
        <color theme="1"/>
        <rFont val="Times New Roman"/>
        <family val="1"/>
      </rPr>
      <t xml:space="preserve">BA: Balanced accuracy. </t>
    </r>
    <r>
      <rPr>
        <i/>
        <vertAlign val="superscript"/>
        <sz val="10"/>
        <color theme="1"/>
        <rFont val="Times New Roman"/>
        <family val="1"/>
      </rPr>
      <t>d</t>
    </r>
    <r>
      <rPr>
        <sz val="10"/>
        <color theme="1"/>
        <rFont val="Times New Roman"/>
        <family val="1"/>
      </rPr>
      <t xml:space="preserve">SE:Sensitivity. </t>
    </r>
    <r>
      <rPr>
        <i/>
        <vertAlign val="superscript"/>
        <sz val="10"/>
        <color theme="1"/>
        <rFont val="Times New Roman"/>
        <family val="1"/>
      </rPr>
      <t>e</t>
    </r>
    <r>
      <rPr>
        <sz val="10"/>
        <color theme="1"/>
        <rFont val="Times New Roman"/>
        <family val="1"/>
      </rPr>
      <t xml:space="preserve">SP:Specificity. </t>
    </r>
    <r>
      <rPr>
        <i/>
        <vertAlign val="superscript"/>
        <sz val="10"/>
        <color theme="1"/>
        <rFont val="Times New Roman"/>
        <family val="1"/>
      </rPr>
      <t>f</t>
    </r>
    <r>
      <rPr>
        <sz val="10"/>
        <color theme="1"/>
        <rFont val="Times New Roman"/>
        <family val="1"/>
      </rPr>
      <t xml:space="preserve">MCC:Matthews correlation coefficient. </t>
    </r>
    <r>
      <rPr>
        <i/>
        <vertAlign val="superscript"/>
        <sz val="10"/>
        <color theme="1"/>
        <rFont val="Times New Roman"/>
        <family val="1"/>
      </rPr>
      <t>g</t>
    </r>
    <r>
      <rPr>
        <sz val="10"/>
        <color theme="1"/>
        <rFont val="Times New Roman"/>
        <family val="1"/>
      </rPr>
      <t xml:space="preserve">AUC:The area under receiver operating characteristic. </t>
    </r>
  </si>
  <si>
    <t>Table S4.  Detailed individual kinases where the GCN models outperform the RF::RDKitDes models.</t>
  </si>
  <si>
    <t>Difference</t>
  </si>
  <si>
    <t>GCN</t>
  </si>
  <si>
    <t>RF::RDKitDes</t>
  </si>
  <si>
    <t>Table S5.  Detailed individual kinases where the FP-GNN models outperform the RF::RDKitDes models.</t>
  </si>
  <si>
    <t>FP-GNN</t>
  </si>
  <si>
    <t>Table S6. The optimal in silico predictive models for each kinase in terms of AUC metric.</t>
  </si>
  <si>
    <t xml:space="preserve">RF::AtomPairs </t>
  </si>
  <si>
    <t xml:space="preserve">NB::AtomPairs </t>
  </si>
  <si>
    <t xml:space="preserve">SVM::AtomPairs </t>
  </si>
  <si>
    <t xml:space="preserve">KNN::AtomPairs </t>
  </si>
  <si>
    <t xml:space="preserve">XGB::AtomPairs </t>
  </si>
  <si>
    <t xml:space="preserve">DNN::AtomPairs </t>
  </si>
  <si>
    <t>RF::FP2</t>
  </si>
  <si>
    <t>SVM::FP2</t>
  </si>
  <si>
    <t>XGB::FP2</t>
  </si>
  <si>
    <t>DNN::FP2</t>
  </si>
  <si>
    <t>RF::MACCS</t>
  </si>
  <si>
    <t>KNN::MACCS</t>
  </si>
  <si>
    <t>XGB::MACCS</t>
  </si>
  <si>
    <t>DNN::MACCS</t>
  </si>
  <si>
    <t>NB::Morgan</t>
  </si>
  <si>
    <t>KNN::Morgan</t>
  </si>
  <si>
    <t>XGB::Morgan</t>
  </si>
  <si>
    <t>RF::PharmacoPFP</t>
  </si>
  <si>
    <t>KNN::PharmacoPFP</t>
  </si>
  <si>
    <t>XGB::PharmacoPFP</t>
  </si>
  <si>
    <t>DNN::PharmacoPFP</t>
  </si>
  <si>
    <t>RF::RDKit</t>
  </si>
  <si>
    <t>NB::RDKit</t>
  </si>
  <si>
    <t>SVM::RDKit</t>
  </si>
  <si>
    <t>KNN::RDKit</t>
  </si>
  <si>
    <t>XGB::RDKit</t>
  </si>
  <si>
    <t>DNN::RDKit</t>
  </si>
  <si>
    <t>GAT</t>
  </si>
  <si>
    <t>Attentive FP</t>
  </si>
  <si>
    <t>FPGNN</t>
  </si>
  <si>
    <t>Table S7. Comparison performance of models based on combined features and single feature in terms of F1 score.</t>
  </si>
  <si>
    <t xml:space="preserve">Combined features </t>
  </si>
  <si>
    <t>F1 scores</t>
  </si>
  <si>
    <t>Feature</t>
  </si>
  <si>
    <t>DNN</t>
  </si>
  <si>
    <t>AtomPairs::RDKitDes</t>
  </si>
  <si>
    <t>AtomPairs</t>
  </si>
  <si>
    <t>FP2::RDKitDes</t>
  </si>
  <si>
    <t>FP2</t>
  </si>
  <si>
    <t>MACCS::RDKitDes</t>
  </si>
  <si>
    <t>MACCS</t>
  </si>
  <si>
    <t>Morgan::RDKitDes</t>
  </si>
  <si>
    <t>Morgan</t>
  </si>
  <si>
    <t>PharamacoPFP::RDKitDes</t>
  </si>
  <si>
    <t>PharamacoPFP</t>
  </si>
  <si>
    <t>RDKitDes</t>
  </si>
  <si>
    <t>KNN</t>
  </si>
  <si>
    <t>PharmacoPFP::RDKitDes</t>
  </si>
  <si>
    <t>PharmacoPFP</t>
  </si>
  <si>
    <t>NB</t>
  </si>
  <si>
    <t>RF</t>
  </si>
  <si>
    <t>SVM</t>
  </si>
  <si>
    <t>XGB</t>
  </si>
  <si>
    <r>
      <t>Table S8.</t>
    </r>
    <r>
      <rPr>
        <sz val="10"/>
        <color theme="1"/>
        <rFont val="等线"/>
        <charset val="134"/>
        <scheme val="minor"/>
      </rPr>
      <t xml:space="preserve"> </t>
    </r>
    <r>
      <rPr>
        <sz val="10"/>
        <color rgb="FF000000"/>
        <rFont val="Times New Roman"/>
        <family val="1"/>
      </rPr>
      <t>Ranking of all single models by AUC values.</t>
    </r>
  </si>
  <si>
    <t>Models</t>
  </si>
  <si>
    <t xml:space="preserve">F1 score </t>
  </si>
  <si>
    <t xml:space="preserve">BA </t>
  </si>
  <si>
    <t>RF ::RDKitDes</t>
  </si>
  <si>
    <t>RF ::AtomPairs</t>
  </si>
  <si>
    <t>KNN ::RDKitDes</t>
  </si>
  <si>
    <t>NB ::RDKitDes</t>
  </si>
  <si>
    <t>XGBoost::FP2</t>
  </si>
  <si>
    <t>XGBoost::Morgan</t>
  </si>
  <si>
    <t>XGBoost ::AtomPairs</t>
  </si>
  <si>
    <t>XGBoost ::RDKitDes</t>
  </si>
  <si>
    <t>DNN ::AtomPairs</t>
  </si>
  <si>
    <t>XGBoost::PharmacoPFP</t>
  </si>
  <si>
    <t>KNN ::AtomPairs</t>
  </si>
  <si>
    <t>XGBoost::MACCS</t>
  </si>
  <si>
    <t>NB ::AtomPairs</t>
  </si>
  <si>
    <t>SVM ::RDKitDes</t>
  </si>
  <si>
    <t>DNN ::RDKitDes</t>
  </si>
  <si>
    <t>SVM ::AtomPairs</t>
  </si>
  <si>
    <r>
      <t>Table S9.</t>
    </r>
    <r>
      <rPr>
        <sz val="10"/>
        <rFont val="等线"/>
        <charset val="134"/>
        <scheme val="minor"/>
      </rPr>
      <t xml:space="preserve"> </t>
    </r>
    <r>
      <rPr>
        <sz val="10"/>
        <rFont val="Times New Roman"/>
        <family val="1"/>
      </rPr>
      <t>Comparison of our models with the reported in silico prediction models for kinase profiling prediction task.</t>
    </r>
  </si>
  <si>
    <t>No. of Kinases</t>
  </si>
  <si>
    <t>Molecular representation</t>
  </si>
  <si>
    <t>Methods/models</t>
  </si>
  <si>
    <t>Web server</t>
  </si>
  <si>
    <t>PubMed ID</t>
  </si>
  <si>
    <t>Merget et al.</t>
  </si>
  <si>
    <t xml:space="preserve">291 human protein kinases </t>
  </si>
  <si>
    <t>ECFP</t>
  </si>
  <si>
    <t xml:space="preserve">RF </t>
  </si>
  <si>
    <t>No</t>
  </si>
  <si>
    <t>FCFP</t>
  </si>
  <si>
    <t>Schürer et al.</t>
  </si>
  <si>
    <t>189 human kinases</t>
  </si>
  <si>
    <t>naïve Bayes</t>
  </si>
  <si>
    <t>kNN PLS</t>
  </si>
  <si>
    <t>Avram et al.</t>
  </si>
  <si>
    <t xml:space="preserve">107 human protein kinases </t>
  </si>
  <si>
    <t>Bora et al.</t>
  </si>
  <si>
    <t xml:space="preserve">Pharmacophore fingerprints </t>
  </si>
  <si>
    <t>Niijima et al.</t>
  </si>
  <si>
    <t xml:space="preserve">342 human protein kinases </t>
  </si>
  <si>
    <r>
      <rPr>
        <sz val="10"/>
        <rFont val="Times New Roman"/>
        <family val="1"/>
      </rPr>
      <t>ECFP</t>
    </r>
    <r>
      <rPr>
        <sz val="10"/>
        <rFont val="等线"/>
        <charset val="134"/>
        <scheme val="minor"/>
      </rPr>
      <t>（</t>
    </r>
    <r>
      <rPr>
        <sz val="10"/>
        <rFont val="Times New Roman"/>
        <family val="1"/>
      </rPr>
      <t>RECAP</t>
    </r>
    <r>
      <rPr>
        <sz val="10"/>
        <rFont val="等线"/>
        <charset val="134"/>
        <scheme val="minor"/>
      </rPr>
      <t>）</t>
    </r>
  </si>
  <si>
    <t>Janssen et al.</t>
  </si>
  <si>
    <t xml:space="preserve">200 human protein kinases </t>
  </si>
  <si>
    <t xml:space="preserve">t-SNE </t>
  </si>
  <si>
    <t>Rodríguez-Pérez et al.</t>
  </si>
  <si>
    <t xml:space="preserve">103 human protein kinases </t>
  </si>
  <si>
    <t>Sorgenfrei et al.</t>
  </si>
  <si>
    <t xml:space="preserve"> 305 human protein kinases </t>
  </si>
  <si>
    <t>Descriptors </t>
  </si>
  <si>
    <t>Kothiwale et al.</t>
  </si>
  <si>
    <t xml:space="preserve">379 kinases </t>
  </si>
  <si>
    <t>ANNs</t>
  </si>
  <si>
    <t>Li et al.</t>
  </si>
  <si>
    <t xml:space="preserve">391 kinases </t>
  </si>
  <si>
    <t>ECPF4 </t>
  </si>
  <si>
    <t>MTDNN</t>
  </si>
  <si>
    <t>YES (but not work )</t>
  </si>
  <si>
    <t xml:space="preserve"> Wu et al.  (our)</t>
  </si>
  <si>
    <t>354 kinases</t>
  </si>
  <si>
    <t>five types of fingerprints (Morgan, MACCS, Atompairs, FP2, and PharmacoPFP), RDKitDes and molecular graphs</t>
  </si>
  <si>
    <t>YES (KIPP)</t>
  </si>
  <si>
    <t>XGBoost</t>
  </si>
  <si>
    <t>Combined-features models</t>
  </si>
  <si>
    <t>Fusion models</t>
  </si>
  <si>
    <t xml:space="preserve"> Table S10.The predicted activity probability and experimental %activity of CHMFL-BMX-078.</t>
  </si>
  <si>
    <t>Kinase</t>
  </si>
  <si>
    <t>Predicted probability</t>
  </si>
  <si>
    <r>
      <rPr>
        <sz val="10"/>
        <color rgb="FF000000"/>
        <rFont val="Times New Roman"/>
        <family val="1"/>
      </rPr>
      <t>at 1 µM</t>
    </r>
    <r>
      <rPr>
        <vertAlign val="superscript"/>
        <sz val="10"/>
        <color rgb="FF000000"/>
        <rFont val="Times New Roman"/>
        <family val="1"/>
      </rPr>
      <t>a</t>
    </r>
  </si>
  <si>
    <t>ACVR1</t>
  </si>
  <si>
    <t>ACVR1B</t>
  </si>
  <si>
    <t>AMPK-alpha1</t>
  </si>
  <si>
    <t>AMPK-alpha2</t>
  </si>
  <si>
    <t>ARK5</t>
  </si>
  <si>
    <t>ASK1</t>
  </si>
  <si>
    <t>AURKA</t>
  </si>
  <si>
    <t>AURKB</t>
  </si>
  <si>
    <t>AURKC</t>
  </si>
  <si>
    <t>CAMK1</t>
  </si>
  <si>
    <t>CAMK1D</t>
  </si>
  <si>
    <t>CAMK1G</t>
  </si>
  <si>
    <t>CAMK2A</t>
  </si>
  <si>
    <t>CAMK2D</t>
  </si>
  <si>
    <t>CAMK2G</t>
  </si>
  <si>
    <t>CAMK4</t>
  </si>
  <si>
    <t>CAMKK1</t>
  </si>
  <si>
    <t>CAMKK2</t>
  </si>
  <si>
    <t>CHEK1</t>
  </si>
  <si>
    <t>CHEK2</t>
  </si>
  <si>
    <t>CIT</t>
  </si>
  <si>
    <t>CSF1R</t>
  </si>
  <si>
    <t>CSNK1A1</t>
  </si>
  <si>
    <t>CSNK1D</t>
  </si>
  <si>
    <t>CSNK1E</t>
  </si>
  <si>
    <t>CSNK1G1</t>
  </si>
  <si>
    <t>CSNK1G2</t>
  </si>
  <si>
    <t>CSNK1G3</t>
  </si>
  <si>
    <t>CSNK2A1</t>
  </si>
  <si>
    <t>CSNK2A2</t>
  </si>
  <si>
    <t>DCAMKL1</t>
  </si>
  <si>
    <t>DCAMKL3</t>
  </si>
  <si>
    <t>DMPK</t>
  </si>
  <si>
    <t>EPHA1</t>
  </si>
  <si>
    <t>EPHA2</t>
  </si>
  <si>
    <t>EPHA3</t>
  </si>
  <si>
    <t>EPHA4</t>
  </si>
  <si>
    <t>EPHA5</t>
  </si>
  <si>
    <t>EPHA6</t>
  </si>
  <si>
    <t>EPHA7</t>
  </si>
  <si>
    <t>EPHA8</t>
  </si>
  <si>
    <t>EPHB1</t>
  </si>
  <si>
    <t>EPHB2</t>
  </si>
  <si>
    <t>EPHB3</t>
  </si>
  <si>
    <t>EPHB4</t>
  </si>
  <si>
    <t>ERBB2</t>
  </si>
  <si>
    <t>ERBB3</t>
  </si>
  <si>
    <t>ERBB4</t>
  </si>
  <si>
    <t>ERK1</t>
  </si>
  <si>
    <t>ERK2</t>
  </si>
  <si>
    <t>ERK5</t>
  </si>
  <si>
    <t>ERK8</t>
  </si>
  <si>
    <t>ERN1</t>
  </si>
  <si>
    <t>GRK1</t>
  </si>
  <si>
    <t>GRK2</t>
  </si>
  <si>
    <t>GRK4</t>
  </si>
  <si>
    <t>GRK7</t>
  </si>
  <si>
    <t>HASPIN</t>
  </si>
  <si>
    <t>IKK-alpha</t>
  </si>
  <si>
    <t>IKK-beta</t>
  </si>
  <si>
    <t>IKK-epsilon</t>
  </si>
  <si>
    <t>MAP4K2</t>
  </si>
  <si>
    <t>MEK1</t>
  </si>
  <si>
    <t>MEK4</t>
  </si>
  <si>
    <t>MEK5</t>
  </si>
  <si>
    <t>MEK6</t>
  </si>
  <si>
    <t>MERTK</t>
  </si>
  <si>
    <t>MKK7</t>
  </si>
  <si>
    <t>MKNK1</t>
  </si>
  <si>
    <t>MKNK2</t>
  </si>
  <si>
    <t>MLCK</t>
  </si>
  <si>
    <t>MRCKA</t>
  </si>
  <si>
    <t>MST1R</t>
  </si>
  <si>
    <t>MTOR</t>
  </si>
  <si>
    <t>MYLK</t>
  </si>
  <si>
    <t>MYLK2</t>
  </si>
  <si>
    <t>p38-alpha</t>
  </si>
  <si>
    <t>p38-beta</t>
  </si>
  <si>
    <t>p38-delta</t>
  </si>
  <si>
    <t>p38-gamma</t>
  </si>
  <si>
    <t>PCTK1</t>
  </si>
  <si>
    <t>PCTK2</t>
  </si>
  <si>
    <t>PDGFRA</t>
  </si>
  <si>
    <t>PDGFRB</t>
  </si>
  <si>
    <t>PFTK1</t>
  </si>
  <si>
    <t>PHKG1</t>
  </si>
  <si>
    <t>PHKG2</t>
  </si>
  <si>
    <t>PRKCD</t>
  </si>
  <si>
    <t>PRKCE</t>
  </si>
  <si>
    <t>PRKCH</t>
  </si>
  <si>
    <t>PRKCI</t>
  </si>
  <si>
    <t>PRKCQ</t>
  </si>
  <si>
    <t>PRKD1</t>
  </si>
  <si>
    <t>PRKD3</t>
  </si>
  <si>
    <t>PRKG1</t>
  </si>
  <si>
    <t>ROS1</t>
  </si>
  <si>
    <t>S6K1</t>
  </si>
  <si>
    <t>SGK</t>
  </si>
  <si>
    <t>SIK2</t>
  </si>
  <si>
    <t>SNARK</t>
  </si>
  <si>
    <t>SNRK</t>
  </si>
  <si>
    <t>SRMS</t>
  </si>
  <si>
    <t>TGFBR1</t>
  </si>
  <si>
    <t>TGFBR2</t>
  </si>
  <si>
    <t>VEGFR2</t>
  </si>
  <si>
    <t>WEE1</t>
  </si>
  <si>
    <r>
      <rPr>
        <vertAlign val="superscript"/>
        <sz val="10"/>
        <color rgb="FF000000"/>
        <rFont val="Times New Roman"/>
        <family val="1"/>
      </rPr>
      <t>a</t>
    </r>
    <r>
      <rPr>
        <sz val="10"/>
        <color rgb="FF000000"/>
        <rFont val="Times New Roman"/>
        <family val="1"/>
      </rPr>
      <t>Kinase profiling assay results are from Liang et al. study (Liang et al. J Med Chem
. 2017, 60(5):1793-1816.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8" formatCode="0.000_ "/>
    <numFmt numFmtId="179" formatCode="0.000"/>
    <numFmt numFmtId="180" formatCode="0.0"/>
  </numFmts>
  <fonts count="13" x14ac:knownFonts="1">
    <font>
      <sz val="11"/>
      <color theme="1"/>
      <name val="等线"/>
      <charset val="134"/>
      <scheme val="minor"/>
    </font>
    <font>
      <vertAlign val="superscript"/>
      <sz val="10"/>
      <color rgb="FF1A1A1A"/>
      <name val="Times New Roman"/>
      <family val="1"/>
    </font>
    <font>
      <sz val="10"/>
      <color theme="1"/>
      <name val="等线"/>
      <charset val="134"/>
      <scheme val="minor"/>
    </font>
    <font>
      <sz val="10"/>
      <color rgb="FF000000"/>
      <name val="Times New Roman"/>
      <family val="1"/>
    </font>
    <font>
      <sz val="10"/>
      <name val="等线"/>
      <charset val="134"/>
      <scheme val="minor"/>
    </font>
    <font>
      <sz val="10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等线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vertAlign val="superscript"/>
      <sz val="10"/>
      <color rgb="FF000000"/>
      <name val="Times New Roman"/>
      <family val="1"/>
    </font>
    <font>
      <i/>
      <vertAlign val="superscript"/>
      <sz val="10"/>
      <color theme="1"/>
      <name val="Times New Roman"/>
      <family val="1"/>
    </font>
    <font>
      <sz val="9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 style="thick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179" fontId="3" fillId="0" borderId="0" xfId="0" applyNumberFormat="1" applyFont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179" fontId="3" fillId="0" borderId="2" xfId="0" applyNumberFormat="1" applyFont="1" applyBorder="1" applyAlignment="1">
      <alignment horizontal="center" wrapText="1"/>
    </xf>
    <xf numFmtId="0" fontId="4" fillId="0" borderId="0" xfId="0" applyFont="1"/>
    <xf numFmtId="0" fontId="5" fillId="0" borderId="0" xfId="0" applyFont="1" applyAlignment="1">
      <alignment vertical="center"/>
    </xf>
    <xf numFmtId="0" fontId="5" fillId="0" borderId="3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7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178" fontId="8" fillId="0" borderId="0" xfId="0" applyNumberFormat="1" applyFont="1" applyAlignment="1">
      <alignment vertical="center"/>
    </xf>
    <xf numFmtId="0" fontId="5" fillId="0" borderId="0" xfId="0" applyFont="1"/>
    <xf numFmtId="0" fontId="8" fillId="0" borderId="2" xfId="0" applyFont="1" applyBorder="1"/>
    <xf numFmtId="178" fontId="8" fillId="0" borderId="3" xfId="0" applyNumberFormat="1" applyFont="1" applyBorder="1" applyAlignment="1">
      <alignment vertical="center"/>
    </xf>
    <xf numFmtId="178" fontId="8" fillId="0" borderId="0" xfId="0" applyNumberFormat="1" applyFont="1" applyAlignment="1">
      <alignment horizontal="center" vertical="center"/>
    </xf>
    <xf numFmtId="178" fontId="8" fillId="0" borderId="6" xfId="0" applyNumberFormat="1" applyFont="1" applyBorder="1" applyAlignment="1">
      <alignment horizontal="center" vertical="center"/>
    </xf>
    <xf numFmtId="178" fontId="8" fillId="0" borderId="7" xfId="0" applyNumberFormat="1" applyFont="1" applyBorder="1" applyAlignment="1">
      <alignment vertical="center"/>
    </xf>
    <xf numFmtId="178" fontId="8" fillId="0" borderId="2" xfId="0" applyNumberFormat="1" applyFont="1" applyBorder="1" applyAlignment="1">
      <alignment vertical="center"/>
    </xf>
    <xf numFmtId="0" fontId="8" fillId="0" borderId="0" xfId="0" applyFont="1"/>
    <xf numFmtId="178" fontId="8" fillId="0" borderId="0" xfId="0" applyNumberFormat="1" applyFont="1"/>
    <xf numFmtId="0" fontId="2" fillId="0" borderId="8" xfId="0" applyFont="1" applyBorder="1"/>
    <xf numFmtId="178" fontId="8" fillId="0" borderId="8" xfId="0" applyNumberFormat="1" applyFont="1" applyBorder="1" applyAlignment="1">
      <alignment horizontal="center" vertical="center"/>
    </xf>
    <xf numFmtId="178" fontId="8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178" fontId="8" fillId="0" borderId="0" xfId="0" applyNumberFormat="1" applyFont="1" applyAlignment="1">
      <alignment horizontal="center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8" fillId="0" borderId="2" xfId="0" applyFont="1" applyBorder="1" applyAlignment="1">
      <alignment vertical="center"/>
    </xf>
    <xf numFmtId="0" fontId="8" fillId="0" borderId="2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/>
    </xf>
    <xf numFmtId="9" fontId="8" fillId="0" borderId="0" xfId="0" applyNumberFormat="1" applyFont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9" fontId="8" fillId="0" borderId="2" xfId="0" applyNumberFormat="1" applyFont="1" applyBorder="1" applyAlignment="1">
      <alignment horizontal="center" vertical="center" wrapText="1"/>
    </xf>
    <xf numFmtId="180" fontId="8" fillId="0" borderId="0" xfId="0" applyNumberFormat="1" applyFont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180" fontId="8" fillId="0" borderId="2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left" vertical="center"/>
    </xf>
    <xf numFmtId="178" fontId="8" fillId="0" borderId="9" xfId="0" applyNumberFormat="1" applyFont="1" applyBorder="1" applyAlignment="1">
      <alignment horizontal="center" vertical="center"/>
    </xf>
    <xf numFmtId="178" fontId="8" fillId="0" borderId="6" xfId="0" applyNumberFormat="1" applyFont="1" applyBorder="1" applyAlignment="1">
      <alignment horizontal="center" vertical="center"/>
    </xf>
    <xf numFmtId="178" fontId="8" fillId="0" borderId="8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</cellXfs>
  <cellStyles count="1">
    <cellStyle name="常规" xfId="0" builtinId="0"/>
  </cellStyles>
  <dxfs count="1">
    <dxf>
      <fill>
        <patternFill patternType="solid"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56"/>
  <sheetViews>
    <sheetView workbookViewId="0">
      <selection activeCell="A2" sqref="A2"/>
    </sheetView>
  </sheetViews>
  <sheetFormatPr defaultColWidth="9" defaultRowHeight="13.15" x14ac:dyDescent="0.4"/>
  <cols>
    <col min="1" max="3" width="9" style="45"/>
    <col min="4" max="4" width="11.86328125" style="45" customWidth="1"/>
    <col min="5" max="5" width="20.73046875" style="45" customWidth="1"/>
    <col min="6" max="6" width="17.265625" style="45" customWidth="1"/>
    <col min="7" max="7" width="11.265625" style="45" customWidth="1"/>
    <col min="8" max="8" width="13.46484375" style="53" customWidth="1"/>
    <col min="9" max="10" width="9" style="45"/>
    <col min="11" max="11" width="9.1328125" style="45" customWidth="1"/>
    <col min="12" max="12" width="19.46484375" style="45" customWidth="1"/>
    <col min="13" max="16384" width="9" style="45"/>
  </cols>
  <sheetData>
    <row r="1" spans="1:13" x14ac:dyDescent="0.4">
      <c r="A1" s="56" t="s">
        <v>0</v>
      </c>
      <c r="B1" s="56"/>
      <c r="C1" s="56"/>
      <c r="D1" s="56"/>
      <c r="E1" s="56"/>
      <c r="F1" s="56"/>
      <c r="G1" s="56"/>
    </row>
    <row r="2" spans="1:13" x14ac:dyDescent="0.4">
      <c r="A2" s="54" t="s">
        <v>1</v>
      </c>
      <c r="B2" s="49" t="s">
        <v>2</v>
      </c>
      <c r="C2" s="49" t="s">
        <v>3</v>
      </c>
      <c r="D2" s="49" t="s">
        <v>4</v>
      </c>
      <c r="E2" s="49" t="s">
        <v>5</v>
      </c>
      <c r="F2" s="49" t="s">
        <v>6</v>
      </c>
      <c r="G2" s="49" t="s">
        <v>7</v>
      </c>
      <c r="H2" s="49" t="s">
        <v>8</v>
      </c>
    </row>
    <row r="3" spans="1:13" x14ac:dyDescent="0.4">
      <c r="A3" s="45" t="s">
        <v>9</v>
      </c>
      <c r="B3" s="45" t="s">
        <v>10</v>
      </c>
      <c r="C3" s="45" t="s">
        <v>11</v>
      </c>
      <c r="D3" s="45" t="s">
        <v>12</v>
      </c>
      <c r="E3" s="45">
        <v>360</v>
      </c>
      <c r="F3" s="45">
        <v>36</v>
      </c>
      <c r="G3" s="45">
        <v>396</v>
      </c>
      <c r="H3" s="53">
        <f>E3/F3</f>
        <v>10</v>
      </c>
    </row>
    <row r="4" spans="1:13" x14ac:dyDescent="0.4">
      <c r="A4" s="45" t="s">
        <v>13</v>
      </c>
      <c r="B4" s="45" t="s">
        <v>14</v>
      </c>
      <c r="C4" s="45" t="s">
        <v>15</v>
      </c>
      <c r="D4" s="45" t="s">
        <v>12</v>
      </c>
      <c r="E4" s="45">
        <v>34</v>
      </c>
      <c r="F4" s="45">
        <v>18</v>
      </c>
      <c r="G4" s="45">
        <v>52</v>
      </c>
      <c r="H4" s="53">
        <f t="shared" ref="H4:H67" si="0">E4/F4</f>
        <v>1.8888888888888888</v>
      </c>
    </row>
    <row r="5" spans="1:13" x14ac:dyDescent="0.4">
      <c r="A5" s="45" t="s">
        <v>16</v>
      </c>
      <c r="B5" s="45" t="s">
        <v>17</v>
      </c>
      <c r="C5" s="45" t="s">
        <v>18</v>
      </c>
      <c r="D5" s="45" t="s">
        <v>12</v>
      </c>
      <c r="E5" s="45">
        <v>384</v>
      </c>
      <c r="F5" s="45">
        <v>42</v>
      </c>
      <c r="G5" s="45">
        <v>426</v>
      </c>
      <c r="H5" s="53">
        <f t="shared" si="0"/>
        <v>9.1428571428571423</v>
      </c>
    </row>
    <row r="6" spans="1:13" x14ac:dyDescent="0.4">
      <c r="A6" s="45" t="s">
        <v>19</v>
      </c>
      <c r="B6" s="45" t="s">
        <v>20</v>
      </c>
      <c r="C6" s="45" t="s">
        <v>21</v>
      </c>
      <c r="D6" s="45" t="s">
        <v>12</v>
      </c>
      <c r="E6" s="45">
        <v>5066</v>
      </c>
      <c r="F6" s="45">
        <v>535</v>
      </c>
      <c r="G6" s="45">
        <v>5601</v>
      </c>
      <c r="H6" s="53">
        <f t="shared" si="0"/>
        <v>9.4691588785046736</v>
      </c>
    </row>
    <row r="7" spans="1:13" x14ac:dyDescent="0.4">
      <c r="A7" s="45" t="s">
        <v>22</v>
      </c>
      <c r="B7" s="45" t="s">
        <v>23</v>
      </c>
      <c r="C7" s="45" t="s">
        <v>18</v>
      </c>
      <c r="D7" s="45" t="s">
        <v>12</v>
      </c>
      <c r="E7" s="45">
        <v>37</v>
      </c>
      <c r="F7" s="45">
        <v>80</v>
      </c>
      <c r="G7" s="45">
        <v>117</v>
      </c>
      <c r="H7" s="53">
        <f t="shared" si="0"/>
        <v>0.46250000000000002</v>
      </c>
    </row>
    <row r="8" spans="1:13" x14ac:dyDescent="0.4">
      <c r="A8" s="45" t="s">
        <v>24</v>
      </c>
      <c r="B8" s="45" t="s">
        <v>25</v>
      </c>
      <c r="C8" s="45" t="s">
        <v>18</v>
      </c>
      <c r="D8" s="45" t="s">
        <v>12</v>
      </c>
      <c r="E8" s="45">
        <v>168</v>
      </c>
      <c r="F8" s="45">
        <v>62</v>
      </c>
      <c r="G8" s="45">
        <v>230</v>
      </c>
      <c r="H8" s="53">
        <f t="shared" si="0"/>
        <v>2.7096774193548385</v>
      </c>
    </row>
    <row r="9" spans="1:13" x14ac:dyDescent="0.4">
      <c r="A9" s="45" t="s">
        <v>26</v>
      </c>
      <c r="B9" s="45" t="s">
        <v>27</v>
      </c>
      <c r="C9" s="45" t="s">
        <v>28</v>
      </c>
      <c r="D9" s="45" t="s">
        <v>12</v>
      </c>
      <c r="E9" s="45">
        <v>10</v>
      </c>
      <c r="F9" s="45">
        <v>14</v>
      </c>
      <c r="G9" s="45">
        <v>24</v>
      </c>
      <c r="H9" s="53">
        <f t="shared" si="0"/>
        <v>0.7142857142857143</v>
      </c>
    </row>
    <row r="10" spans="1:13" x14ac:dyDescent="0.35">
      <c r="A10" s="45" t="s">
        <v>29</v>
      </c>
      <c r="B10" s="45" t="s">
        <v>30</v>
      </c>
      <c r="C10" s="45" t="s">
        <v>11</v>
      </c>
      <c r="D10" s="45" t="s">
        <v>12</v>
      </c>
      <c r="E10" s="45">
        <v>30</v>
      </c>
      <c r="F10" s="45">
        <v>28</v>
      </c>
      <c r="G10" s="45">
        <v>58</v>
      </c>
      <c r="H10" s="53">
        <f t="shared" si="0"/>
        <v>1.0714285714285714</v>
      </c>
      <c r="K10" s="2"/>
      <c r="L10" s="2"/>
      <c r="M10" s="2"/>
    </row>
    <row r="11" spans="1:13" x14ac:dyDescent="0.35">
      <c r="A11" s="45" t="s">
        <v>31</v>
      </c>
      <c r="B11" s="45" t="s">
        <v>32</v>
      </c>
      <c r="C11" s="45" t="s">
        <v>21</v>
      </c>
      <c r="D11" s="45" t="s">
        <v>12</v>
      </c>
      <c r="E11" s="45">
        <v>12</v>
      </c>
      <c r="F11" s="45">
        <v>11</v>
      </c>
      <c r="G11" s="45">
        <v>23</v>
      </c>
      <c r="H11" s="53">
        <f t="shared" si="0"/>
        <v>1.0909090909090908</v>
      </c>
      <c r="K11" s="2"/>
      <c r="L11" s="2"/>
      <c r="M11" s="2"/>
    </row>
    <row r="12" spans="1:13" x14ac:dyDescent="0.35">
      <c r="A12" s="45" t="s">
        <v>33</v>
      </c>
      <c r="B12" s="45" t="s">
        <v>34</v>
      </c>
      <c r="C12" s="45" t="s">
        <v>28</v>
      </c>
      <c r="D12" s="45" t="s">
        <v>12</v>
      </c>
      <c r="E12" s="45">
        <v>29</v>
      </c>
      <c r="F12" s="45">
        <v>15</v>
      </c>
      <c r="G12" s="45">
        <v>44</v>
      </c>
      <c r="H12" s="53">
        <f t="shared" si="0"/>
        <v>1.9333333333333333</v>
      </c>
      <c r="K12" s="2"/>
      <c r="L12" s="2"/>
      <c r="M12" s="2"/>
    </row>
    <row r="13" spans="1:13" x14ac:dyDescent="0.35">
      <c r="A13" s="45" t="s">
        <v>35</v>
      </c>
      <c r="B13" s="45" t="s">
        <v>36</v>
      </c>
      <c r="C13" s="45" t="s">
        <v>37</v>
      </c>
      <c r="D13" s="45" t="s">
        <v>12</v>
      </c>
      <c r="E13" s="45">
        <v>683</v>
      </c>
      <c r="F13" s="45">
        <v>128</v>
      </c>
      <c r="G13" s="45">
        <v>811</v>
      </c>
      <c r="H13" s="53">
        <f t="shared" si="0"/>
        <v>5.3359375</v>
      </c>
      <c r="K13" s="2"/>
      <c r="L13" s="2"/>
      <c r="M13" s="2"/>
    </row>
    <row r="14" spans="1:13" x14ac:dyDescent="0.35">
      <c r="A14" s="45" t="s">
        <v>38</v>
      </c>
      <c r="B14" s="45" t="s">
        <v>39</v>
      </c>
      <c r="C14" s="45" t="s">
        <v>18</v>
      </c>
      <c r="D14" s="45" t="s">
        <v>12</v>
      </c>
      <c r="E14" s="45">
        <v>828</v>
      </c>
      <c r="F14" s="45">
        <v>397</v>
      </c>
      <c r="G14" s="45">
        <v>1225</v>
      </c>
      <c r="H14" s="53">
        <f t="shared" si="0"/>
        <v>2.0856423173803527</v>
      </c>
      <c r="K14" s="2"/>
      <c r="L14" s="2"/>
      <c r="M14" s="2"/>
    </row>
    <row r="15" spans="1:13" x14ac:dyDescent="0.35">
      <c r="A15" s="45" t="s">
        <v>40</v>
      </c>
      <c r="B15" s="45" t="s">
        <v>41</v>
      </c>
      <c r="C15" s="45" t="s">
        <v>18</v>
      </c>
      <c r="D15" s="45" t="s">
        <v>12</v>
      </c>
      <c r="E15" s="45">
        <v>2139</v>
      </c>
      <c r="F15" s="45">
        <v>681</v>
      </c>
      <c r="G15" s="45">
        <v>2820</v>
      </c>
      <c r="H15" s="53">
        <f t="shared" si="0"/>
        <v>3.1409691629955949</v>
      </c>
      <c r="K15" s="2"/>
      <c r="L15" s="2"/>
      <c r="M15" s="2"/>
    </row>
    <row r="16" spans="1:13" x14ac:dyDescent="0.35">
      <c r="A16" s="45" t="s">
        <v>42</v>
      </c>
      <c r="B16" s="45" t="s">
        <v>43</v>
      </c>
      <c r="C16" s="45" t="s">
        <v>18</v>
      </c>
      <c r="D16" s="45" t="s">
        <v>12</v>
      </c>
      <c r="E16" s="45">
        <v>174</v>
      </c>
      <c r="F16" s="45">
        <v>64</v>
      </c>
      <c r="G16" s="45">
        <v>238</v>
      </c>
      <c r="H16" s="53">
        <f t="shared" si="0"/>
        <v>2.71875</v>
      </c>
      <c r="K16" s="2"/>
      <c r="L16" s="2"/>
      <c r="M16" s="2"/>
    </row>
    <row r="17" spans="1:13" x14ac:dyDescent="0.35">
      <c r="A17" s="45" t="s">
        <v>44</v>
      </c>
      <c r="B17" s="45" t="s">
        <v>45</v>
      </c>
      <c r="C17" s="45" t="s">
        <v>37</v>
      </c>
      <c r="D17" s="45" t="s">
        <v>12</v>
      </c>
      <c r="E17" s="45">
        <v>39</v>
      </c>
      <c r="F17" s="45">
        <v>10</v>
      </c>
      <c r="G17" s="45">
        <v>49</v>
      </c>
      <c r="H17" s="53">
        <f t="shared" si="0"/>
        <v>3.9</v>
      </c>
      <c r="K17" s="2"/>
      <c r="L17" s="2"/>
      <c r="M17" s="2"/>
    </row>
    <row r="18" spans="1:13" x14ac:dyDescent="0.35">
      <c r="A18" s="45" t="s">
        <v>46</v>
      </c>
      <c r="B18" s="45" t="s">
        <v>47</v>
      </c>
      <c r="C18" s="45" t="s">
        <v>18</v>
      </c>
      <c r="D18" s="45" t="s">
        <v>12</v>
      </c>
      <c r="E18" s="45">
        <v>188</v>
      </c>
      <c r="F18" s="45">
        <v>231</v>
      </c>
      <c r="G18" s="45">
        <v>419</v>
      </c>
      <c r="H18" s="53">
        <f t="shared" si="0"/>
        <v>0.81385281385281383</v>
      </c>
      <c r="K18" s="2"/>
      <c r="L18" s="2"/>
      <c r="M18" s="2"/>
    </row>
    <row r="19" spans="1:13" x14ac:dyDescent="0.35">
      <c r="A19" s="45" t="s">
        <v>48</v>
      </c>
      <c r="B19" s="45" t="s">
        <v>49</v>
      </c>
      <c r="C19" s="45" t="s">
        <v>50</v>
      </c>
      <c r="D19" s="45" t="s">
        <v>12</v>
      </c>
      <c r="E19" s="45">
        <v>18</v>
      </c>
      <c r="F19" s="45">
        <v>4</v>
      </c>
      <c r="G19" s="45">
        <v>22</v>
      </c>
      <c r="H19" s="53">
        <f t="shared" si="0"/>
        <v>4.5</v>
      </c>
      <c r="K19" s="2"/>
      <c r="L19" s="2"/>
      <c r="M19" s="2"/>
    </row>
    <row r="20" spans="1:13" x14ac:dyDescent="0.35">
      <c r="A20" s="45" t="s">
        <v>51</v>
      </c>
      <c r="B20" s="45" t="s">
        <v>52</v>
      </c>
      <c r="C20" s="45" t="s">
        <v>53</v>
      </c>
      <c r="D20" s="45" t="s">
        <v>12</v>
      </c>
      <c r="E20" s="45">
        <v>49</v>
      </c>
      <c r="F20" s="45">
        <v>16</v>
      </c>
      <c r="G20" s="45">
        <v>65</v>
      </c>
      <c r="H20" s="53">
        <f t="shared" si="0"/>
        <v>3.0625</v>
      </c>
      <c r="K20" s="2"/>
      <c r="L20" s="2"/>
      <c r="M20" s="2"/>
    </row>
    <row r="21" spans="1:13" x14ac:dyDescent="0.35">
      <c r="A21" s="45" t="s">
        <v>54</v>
      </c>
      <c r="B21" s="45" t="s">
        <v>55</v>
      </c>
      <c r="C21" s="45" t="s">
        <v>11</v>
      </c>
      <c r="D21" s="45" t="s">
        <v>12</v>
      </c>
      <c r="E21" s="45">
        <v>646</v>
      </c>
      <c r="F21" s="45">
        <v>250</v>
      </c>
      <c r="G21" s="45">
        <v>896</v>
      </c>
      <c r="H21" s="53">
        <f t="shared" si="0"/>
        <v>2.5840000000000001</v>
      </c>
      <c r="K21" s="2"/>
      <c r="L21" s="2"/>
      <c r="M21" s="2"/>
    </row>
    <row r="22" spans="1:13" x14ac:dyDescent="0.35">
      <c r="A22" s="45" t="s">
        <v>56</v>
      </c>
      <c r="B22" s="45" t="s">
        <v>57</v>
      </c>
      <c r="C22" s="45" t="s">
        <v>37</v>
      </c>
      <c r="D22" s="45" t="s">
        <v>12</v>
      </c>
      <c r="E22" s="45">
        <v>40</v>
      </c>
      <c r="F22" s="45">
        <v>26</v>
      </c>
      <c r="G22" s="45">
        <v>66</v>
      </c>
      <c r="H22" s="53">
        <f t="shared" si="0"/>
        <v>1.5384615384615385</v>
      </c>
      <c r="K22" s="2"/>
      <c r="L22" s="2"/>
      <c r="M22" s="2"/>
    </row>
    <row r="23" spans="1:13" x14ac:dyDescent="0.35">
      <c r="A23" s="45" t="s">
        <v>58</v>
      </c>
      <c r="B23" s="45" t="s">
        <v>59</v>
      </c>
      <c r="C23" s="45" t="s">
        <v>15</v>
      </c>
      <c r="D23" s="45" t="s">
        <v>12</v>
      </c>
      <c r="E23" s="45">
        <v>146</v>
      </c>
      <c r="F23" s="45">
        <v>76</v>
      </c>
      <c r="G23" s="45">
        <v>222</v>
      </c>
      <c r="H23" s="53">
        <f t="shared" si="0"/>
        <v>1.9210526315789473</v>
      </c>
      <c r="K23" s="2"/>
      <c r="L23" s="2"/>
      <c r="M23" s="2"/>
    </row>
    <row r="24" spans="1:13" x14ac:dyDescent="0.35">
      <c r="A24" s="45" t="s">
        <v>60</v>
      </c>
      <c r="B24" s="45" t="s">
        <v>61</v>
      </c>
      <c r="C24" s="45" t="s">
        <v>15</v>
      </c>
      <c r="D24" s="45" t="s">
        <v>12</v>
      </c>
      <c r="E24" s="45">
        <v>376</v>
      </c>
      <c r="F24" s="45">
        <v>235</v>
      </c>
      <c r="G24" s="45">
        <v>611</v>
      </c>
      <c r="H24" s="53">
        <f t="shared" si="0"/>
        <v>1.6</v>
      </c>
      <c r="K24" s="2"/>
      <c r="L24" s="2"/>
      <c r="M24" s="2"/>
    </row>
    <row r="25" spans="1:13" x14ac:dyDescent="0.35">
      <c r="A25" s="45" t="s">
        <v>62</v>
      </c>
      <c r="B25" s="45" t="s">
        <v>63</v>
      </c>
      <c r="C25" s="45" t="s">
        <v>53</v>
      </c>
      <c r="D25" s="45" t="s">
        <v>12</v>
      </c>
      <c r="E25" s="45">
        <v>33</v>
      </c>
      <c r="F25" s="45">
        <v>37</v>
      </c>
      <c r="G25" s="45">
        <v>70</v>
      </c>
      <c r="H25" s="53">
        <f t="shared" si="0"/>
        <v>0.89189189189189189</v>
      </c>
      <c r="K25" s="2"/>
      <c r="L25" s="2"/>
      <c r="M25" s="2"/>
    </row>
    <row r="26" spans="1:13" x14ac:dyDescent="0.35">
      <c r="A26" s="45" t="s">
        <v>64</v>
      </c>
      <c r="B26" s="45" t="s">
        <v>65</v>
      </c>
      <c r="C26" s="45" t="s">
        <v>37</v>
      </c>
      <c r="D26" s="45" t="s">
        <v>12</v>
      </c>
      <c r="E26" s="45">
        <v>33</v>
      </c>
      <c r="F26" s="45">
        <v>31</v>
      </c>
      <c r="G26" s="45">
        <v>64</v>
      </c>
      <c r="H26" s="53">
        <f t="shared" si="0"/>
        <v>1.064516129032258</v>
      </c>
      <c r="K26" s="2"/>
      <c r="L26" s="2"/>
      <c r="M26" s="2"/>
    </row>
    <row r="27" spans="1:13" x14ac:dyDescent="0.35">
      <c r="A27" s="45" t="s">
        <v>66</v>
      </c>
      <c r="B27" s="45" t="s">
        <v>67</v>
      </c>
      <c r="C27" s="45" t="s">
        <v>50</v>
      </c>
      <c r="D27" s="45" t="s">
        <v>12</v>
      </c>
      <c r="E27" s="45">
        <v>7888</v>
      </c>
      <c r="F27" s="45">
        <v>635</v>
      </c>
      <c r="G27" s="45">
        <v>8523</v>
      </c>
      <c r="H27" s="53">
        <f t="shared" si="0"/>
        <v>12.422047244094488</v>
      </c>
      <c r="K27" s="2"/>
      <c r="L27" s="2"/>
      <c r="M27" s="2"/>
    </row>
    <row r="28" spans="1:13" x14ac:dyDescent="0.4">
      <c r="A28" s="45" t="s">
        <v>68</v>
      </c>
      <c r="B28" s="45" t="s">
        <v>69</v>
      </c>
      <c r="C28" s="45" t="s">
        <v>11</v>
      </c>
      <c r="D28" s="45" t="s">
        <v>12</v>
      </c>
      <c r="E28" s="45">
        <v>2754</v>
      </c>
      <c r="F28" s="45">
        <v>679</v>
      </c>
      <c r="G28" s="45">
        <v>3433</v>
      </c>
      <c r="H28" s="53">
        <f t="shared" si="0"/>
        <v>4.055964653902798</v>
      </c>
    </row>
    <row r="29" spans="1:13" x14ac:dyDescent="0.4">
      <c r="A29" s="45" t="s">
        <v>70</v>
      </c>
      <c r="B29" s="45" t="s">
        <v>71</v>
      </c>
      <c r="C29" s="45" t="s">
        <v>18</v>
      </c>
      <c r="D29" s="45" t="s">
        <v>12</v>
      </c>
      <c r="E29" s="45">
        <v>60</v>
      </c>
      <c r="F29" s="45">
        <v>75</v>
      </c>
      <c r="G29" s="45">
        <v>135</v>
      </c>
      <c r="H29" s="53">
        <f t="shared" si="0"/>
        <v>0.8</v>
      </c>
    </row>
    <row r="30" spans="1:13" x14ac:dyDescent="0.4">
      <c r="A30" s="45" t="s">
        <v>72</v>
      </c>
      <c r="B30" s="45" t="s">
        <v>73</v>
      </c>
      <c r="C30" s="45" t="s">
        <v>18</v>
      </c>
      <c r="D30" s="45" t="s">
        <v>12</v>
      </c>
      <c r="E30" s="45">
        <v>117</v>
      </c>
      <c r="F30" s="45">
        <v>240</v>
      </c>
      <c r="G30" s="45">
        <v>357</v>
      </c>
      <c r="H30" s="53">
        <f t="shared" si="0"/>
        <v>0.48749999999999999</v>
      </c>
    </row>
    <row r="31" spans="1:13" x14ac:dyDescent="0.4">
      <c r="A31" s="45" t="s">
        <v>74</v>
      </c>
      <c r="B31" s="45" t="s">
        <v>75</v>
      </c>
      <c r="C31" s="45" t="s">
        <v>11</v>
      </c>
      <c r="D31" s="45" t="s">
        <v>12</v>
      </c>
      <c r="E31" s="45">
        <v>69</v>
      </c>
      <c r="F31" s="45">
        <v>44</v>
      </c>
      <c r="G31" s="45">
        <v>113</v>
      </c>
      <c r="H31" s="53">
        <f t="shared" si="0"/>
        <v>1.5681818181818181</v>
      </c>
    </row>
    <row r="32" spans="1:13" x14ac:dyDescent="0.4">
      <c r="A32" s="45" t="s">
        <v>76</v>
      </c>
      <c r="B32" s="45" t="s">
        <v>77</v>
      </c>
      <c r="C32" s="45" t="s">
        <v>11</v>
      </c>
      <c r="D32" s="45" t="s">
        <v>12</v>
      </c>
      <c r="E32" s="45">
        <v>24</v>
      </c>
      <c r="F32" s="45">
        <v>27</v>
      </c>
      <c r="G32" s="45">
        <v>51</v>
      </c>
      <c r="H32" s="53">
        <f t="shared" si="0"/>
        <v>0.88888888888888884</v>
      </c>
    </row>
    <row r="33" spans="1:8" x14ac:dyDescent="0.4">
      <c r="A33" s="45" t="s">
        <v>78</v>
      </c>
      <c r="B33" s="45" t="s">
        <v>79</v>
      </c>
      <c r="C33" s="45" t="s">
        <v>18</v>
      </c>
      <c r="D33" s="45" t="s">
        <v>12</v>
      </c>
      <c r="E33" s="45">
        <v>51</v>
      </c>
      <c r="F33" s="45">
        <v>23</v>
      </c>
      <c r="G33" s="45">
        <v>74</v>
      </c>
      <c r="H33" s="53">
        <f t="shared" si="0"/>
        <v>2.2173913043478262</v>
      </c>
    </row>
    <row r="34" spans="1:8" x14ac:dyDescent="0.4">
      <c r="A34" s="45" t="s">
        <v>80</v>
      </c>
      <c r="B34" s="45" t="s">
        <v>81</v>
      </c>
      <c r="C34" s="45" t="s">
        <v>28</v>
      </c>
      <c r="D34" s="45" t="s">
        <v>12</v>
      </c>
      <c r="E34" s="45">
        <v>19</v>
      </c>
      <c r="F34" s="45">
        <v>7</v>
      </c>
      <c r="G34" s="45">
        <v>26</v>
      </c>
      <c r="H34" s="53">
        <f t="shared" si="0"/>
        <v>2.7142857142857144</v>
      </c>
    </row>
    <row r="35" spans="1:8" x14ac:dyDescent="0.4">
      <c r="A35" s="45" t="s">
        <v>82</v>
      </c>
      <c r="B35" s="45" t="s">
        <v>83</v>
      </c>
      <c r="C35" s="45" t="s">
        <v>37</v>
      </c>
      <c r="D35" s="45" t="s">
        <v>12</v>
      </c>
      <c r="E35" s="45">
        <v>67</v>
      </c>
      <c r="F35" s="45">
        <v>65</v>
      </c>
      <c r="G35" s="45">
        <v>132</v>
      </c>
      <c r="H35" s="53">
        <f t="shared" si="0"/>
        <v>1.0307692307692307</v>
      </c>
    </row>
    <row r="36" spans="1:8" x14ac:dyDescent="0.4">
      <c r="A36" s="45" t="s">
        <v>84</v>
      </c>
      <c r="B36" s="45" t="s">
        <v>85</v>
      </c>
      <c r="C36" s="45" t="s">
        <v>28</v>
      </c>
      <c r="D36" s="45" t="s">
        <v>12</v>
      </c>
      <c r="E36" s="45">
        <v>44</v>
      </c>
      <c r="F36" s="45">
        <v>50</v>
      </c>
      <c r="G36" s="45">
        <v>94</v>
      </c>
      <c r="H36" s="53">
        <f t="shared" si="0"/>
        <v>0.88</v>
      </c>
    </row>
    <row r="37" spans="1:8" x14ac:dyDescent="0.4">
      <c r="A37" s="45" t="s">
        <v>86</v>
      </c>
      <c r="B37" s="45" t="s">
        <v>87</v>
      </c>
      <c r="C37" s="45" t="s">
        <v>37</v>
      </c>
      <c r="D37" s="45" t="s">
        <v>12</v>
      </c>
      <c r="E37" s="45">
        <v>50</v>
      </c>
      <c r="F37" s="45">
        <v>54</v>
      </c>
      <c r="G37" s="45">
        <v>104</v>
      </c>
      <c r="H37" s="53">
        <f t="shared" si="0"/>
        <v>0.92592592592592593</v>
      </c>
    </row>
    <row r="38" spans="1:8" x14ac:dyDescent="0.4">
      <c r="A38" s="45" t="s">
        <v>88</v>
      </c>
      <c r="B38" s="45" t="s">
        <v>89</v>
      </c>
      <c r="C38" s="45" t="s">
        <v>53</v>
      </c>
      <c r="D38" s="45" t="s">
        <v>12</v>
      </c>
      <c r="E38" s="45">
        <v>19</v>
      </c>
      <c r="F38" s="45">
        <v>7</v>
      </c>
      <c r="G38" s="45">
        <v>26</v>
      </c>
      <c r="H38" s="53">
        <f t="shared" si="0"/>
        <v>2.7142857142857144</v>
      </c>
    </row>
    <row r="39" spans="1:8" x14ac:dyDescent="0.4">
      <c r="A39" s="45" t="s">
        <v>90</v>
      </c>
      <c r="B39" s="45" t="s">
        <v>91</v>
      </c>
      <c r="C39" s="45" t="s">
        <v>28</v>
      </c>
      <c r="D39" s="45" t="s">
        <v>12</v>
      </c>
      <c r="E39" s="45">
        <v>292</v>
      </c>
      <c r="F39" s="45">
        <v>229</v>
      </c>
      <c r="G39" s="45">
        <v>521</v>
      </c>
      <c r="H39" s="53">
        <f t="shared" si="0"/>
        <v>1.2751091703056769</v>
      </c>
    </row>
    <row r="40" spans="1:8" x14ac:dyDescent="0.4">
      <c r="A40" s="45" t="s">
        <v>92</v>
      </c>
      <c r="B40" s="45" t="s">
        <v>93</v>
      </c>
      <c r="C40" s="45" t="s">
        <v>11</v>
      </c>
      <c r="D40" s="45" t="s">
        <v>12</v>
      </c>
      <c r="E40" s="45">
        <v>277</v>
      </c>
      <c r="F40" s="45">
        <v>30</v>
      </c>
      <c r="G40" s="45">
        <v>307</v>
      </c>
      <c r="H40" s="53">
        <f t="shared" si="0"/>
        <v>9.2333333333333325</v>
      </c>
    </row>
    <row r="41" spans="1:8" x14ac:dyDescent="0.4">
      <c r="A41" s="45" t="s">
        <v>94</v>
      </c>
      <c r="B41" s="45" t="s">
        <v>95</v>
      </c>
      <c r="C41" s="45" t="s">
        <v>28</v>
      </c>
      <c r="D41" s="45" t="s">
        <v>12</v>
      </c>
      <c r="E41" s="45">
        <v>236</v>
      </c>
      <c r="F41" s="45">
        <v>83</v>
      </c>
      <c r="G41" s="45">
        <v>319</v>
      </c>
      <c r="H41" s="53">
        <f t="shared" si="0"/>
        <v>2.8433734939759034</v>
      </c>
    </row>
    <row r="42" spans="1:8" x14ac:dyDescent="0.4">
      <c r="A42" s="45" t="s">
        <v>96</v>
      </c>
      <c r="B42" s="45" t="s">
        <v>97</v>
      </c>
      <c r="C42" s="45" t="s">
        <v>37</v>
      </c>
      <c r="D42" s="45" t="s">
        <v>12</v>
      </c>
      <c r="E42" s="45">
        <v>381</v>
      </c>
      <c r="F42" s="45">
        <v>158</v>
      </c>
      <c r="G42" s="45">
        <v>539</v>
      </c>
      <c r="H42" s="53">
        <f t="shared" si="0"/>
        <v>2.4113924050632911</v>
      </c>
    </row>
    <row r="43" spans="1:8" x14ac:dyDescent="0.4">
      <c r="A43" s="45" t="s">
        <v>98</v>
      </c>
      <c r="B43" s="45" t="s">
        <v>99</v>
      </c>
      <c r="C43" s="45" t="s">
        <v>11</v>
      </c>
      <c r="D43" s="45" t="s">
        <v>100</v>
      </c>
      <c r="E43" s="45">
        <v>11</v>
      </c>
      <c r="F43" s="45">
        <v>11</v>
      </c>
      <c r="G43" s="45">
        <v>22</v>
      </c>
      <c r="H43" s="53">
        <f t="shared" si="0"/>
        <v>1</v>
      </c>
    </row>
    <row r="44" spans="1:8" x14ac:dyDescent="0.4">
      <c r="A44" s="45" t="s">
        <v>101</v>
      </c>
      <c r="B44" s="45" t="s">
        <v>102</v>
      </c>
      <c r="C44" s="45" t="s">
        <v>11</v>
      </c>
      <c r="D44" s="45" t="s">
        <v>100</v>
      </c>
      <c r="E44" s="45">
        <v>22</v>
      </c>
      <c r="F44" s="45">
        <v>12</v>
      </c>
      <c r="G44" s="45">
        <v>34</v>
      </c>
      <c r="H44" s="53">
        <f t="shared" si="0"/>
        <v>1.8333333333333333</v>
      </c>
    </row>
    <row r="45" spans="1:8" x14ac:dyDescent="0.4">
      <c r="A45" s="45" t="s">
        <v>103</v>
      </c>
      <c r="B45" s="45" t="s">
        <v>104</v>
      </c>
      <c r="C45" s="45" t="s">
        <v>50</v>
      </c>
      <c r="D45" s="45" t="s">
        <v>12</v>
      </c>
      <c r="E45" s="45">
        <v>867</v>
      </c>
      <c r="F45" s="45">
        <v>274</v>
      </c>
      <c r="G45" s="45">
        <v>1141</v>
      </c>
      <c r="H45" s="53">
        <f t="shared" si="0"/>
        <v>3.164233576642336</v>
      </c>
    </row>
    <row r="46" spans="1:8" x14ac:dyDescent="0.4">
      <c r="A46" s="45" t="s">
        <v>105</v>
      </c>
      <c r="B46" s="45" t="s">
        <v>106</v>
      </c>
      <c r="C46" s="45" t="s">
        <v>50</v>
      </c>
      <c r="D46" s="45" t="s">
        <v>107</v>
      </c>
      <c r="E46" s="45">
        <v>7</v>
      </c>
      <c r="F46" s="45">
        <v>52</v>
      </c>
      <c r="G46" s="45">
        <v>59</v>
      </c>
      <c r="H46" s="53">
        <f t="shared" si="0"/>
        <v>0.13461538461538461</v>
      </c>
    </row>
    <row r="47" spans="1:8" x14ac:dyDescent="0.4">
      <c r="A47" s="45" t="s">
        <v>108</v>
      </c>
      <c r="B47" s="45" t="s">
        <v>109</v>
      </c>
      <c r="C47" s="45" t="s">
        <v>50</v>
      </c>
      <c r="D47" s="45" t="s">
        <v>110</v>
      </c>
      <c r="E47" s="45">
        <v>170</v>
      </c>
      <c r="F47" s="45">
        <v>58</v>
      </c>
      <c r="G47" s="45">
        <v>228</v>
      </c>
      <c r="H47" s="53">
        <f t="shared" si="0"/>
        <v>2.9310344827586206</v>
      </c>
    </row>
    <row r="48" spans="1:8" x14ac:dyDescent="0.4">
      <c r="A48" s="45" t="s">
        <v>111</v>
      </c>
      <c r="B48" s="45" t="s">
        <v>112</v>
      </c>
      <c r="C48" s="45" t="s">
        <v>50</v>
      </c>
      <c r="D48" s="45" t="s">
        <v>12</v>
      </c>
      <c r="E48" s="45">
        <v>2195</v>
      </c>
      <c r="F48" s="45">
        <v>31</v>
      </c>
      <c r="G48" s="45">
        <v>2226</v>
      </c>
      <c r="H48" s="53">
        <f t="shared" si="0"/>
        <v>70.806451612903231</v>
      </c>
    </row>
    <row r="49" spans="1:8" x14ac:dyDescent="0.4">
      <c r="A49" s="45" t="s">
        <v>113</v>
      </c>
      <c r="B49" s="45" t="s">
        <v>114</v>
      </c>
      <c r="C49" s="45" t="s">
        <v>15</v>
      </c>
      <c r="D49" s="45" t="s">
        <v>12</v>
      </c>
      <c r="E49" s="45">
        <v>901</v>
      </c>
      <c r="F49" s="45">
        <v>204</v>
      </c>
      <c r="G49" s="45">
        <v>1105</v>
      </c>
      <c r="H49" s="53">
        <f t="shared" si="0"/>
        <v>4.416666666666667</v>
      </c>
    </row>
    <row r="50" spans="1:8" x14ac:dyDescent="0.4">
      <c r="A50" s="45" t="s">
        <v>115</v>
      </c>
      <c r="B50" s="45" t="s">
        <v>116</v>
      </c>
      <c r="C50" s="45" t="s">
        <v>11</v>
      </c>
      <c r="D50" s="45" t="s">
        <v>100</v>
      </c>
      <c r="E50" s="45">
        <v>37</v>
      </c>
      <c r="F50" s="45">
        <v>10</v>
      </c>
      <c r="G50" s="45">
        <v>47</v>
      </c>
      <c r="H50" s="53">
        <f t="shared" si="0"/>
        <v>3.7</v>
      </c>
    </row>
    <row r="51" spans="1:8" x14ac:dyDescent="0.4">
      <c r="A51" s="45" t="s">
        <v>117</v>
      </c>
      <c r="B51" s="45" t="s">
        <v>118</v>
      </c>
      <c r="C51" s="45" t="s">
        <v>50</v>
      </c>
      <c r="D51" s="45" t="s">
        <v>12</v>
      </c>
      <c r="E51" s="45">
        <v>1606</v>
      </c>
      <c r="F51" s="45">
        <v>619</v>
      </c>
      <c r="G51" s="45">
        <v>2225</v>
      </c>
      <c r="H51" s="53">
        <f t="shared" si="0"/>
        <v>2.5945072697899838</v>
      </c>
    </row>
    <row r="52" spans="1:8" x14ac:dyDescent="0.4">
      <c r="A52" s="45" t="s">
        <v>119</v>
      </c>
      <c r="B52" s="45" t="s">
        <v>120</v>
      </c>
      <c r="C52" s="45" t="s">
        <v>50</v>
      </c>
      <c r="D52" s="45" t="s">
        <v>12</v>
      </c>
      <c r="E52" s="45">
        <v>2337</v>
      </c>
      <c r="F52" s="45">
        <v>452</v>
      </c>
      <c r="G52" s="45">
        <v>2789</v>
      </c>
      <c r="H52" s="53">
        <f t="shared" si="0"/>
        <v>5.1703539823008846</v>
      </c>
    </row>
    <row r="53" spans="1:8" x14ac:dyDescent="0.4">
      <c r="A53" s="45" t="s">
        <v>121</v>
      </c>
      <c r="B53" s="45" t="s">
        <v>122</v>
      </c>
      <c r="C53" s="45" t="s">
        <v>11</v>
      </c>
      <c r="D53" s="45" t="s">
        <v>12</v>
      </c>
      <c r="E53" s="45">
        <v>144</v>
      </c>
      <c r="F53" s="45">
        <v>107</v>
      </c>
      <c r="G53" s="45">
        <v>251</v>
      </c>
      <c r="H53" s="53">
        <f t="shared" si="0"/>
        <v>1.3457943925233644</v>
      </c>
    </row>
    <row r="54" spans="1:8" x14ac:dyDescent="0.4">
      <c r="A54" s="45" t="s">
        <v>123</v>
      </c>
      <c r="B54" s="45" t="s">
        <v>124</v>
      </c>
      <c r="C54" s="45" t="s">
        <v>50</v>
      </c>
      <c r="D54" s="45" t="s">
        <v>107</v>
      </c>
      <c r="E54" s="45">
        <v>19</v>
      </c>
      <c r="F54" s="45">
        <v>47</v>
      </c>
      <c r="G54" s="45">
        <v>66</v>
      </c>
      <c r="H54" s="53">
        <f t="shared" si="0"/>
        <v>0.40425531914893614</v>
      </c>
    </row>
    <row r="55" spans="1:8" x14ac:dyDescent="0.4">
      <c r="A55" s="45" t="s">
        <v>125</v>
      </c>
      <c r="B55" s="45" t="s">
        <v>126</v>
      </c>
      <c r="C55" s="45" t="s">
        <v>50</v>
      </c>
      <c r="D55" s="45" t="s">
        <v>107</v>
      </c>
      <c r="E55" s="45">
        <v>144</v>
      </c>
      <c r="F55" s="45">
        <v>181</v>
      </c>
      <c r="G55" s="45">
        <v>325</v>
      </c>
      <c r="H55" s="53">
        <f t="shared" si="0"/>
        <v>0.79558011049723754</v>
      </c>
    </row>
    <row r="56" spans="1:8" x14ac:dyDescent="0.4">
      <c r="A56" s="45" t="s">
        <v>127</v>
      </c>
      <c r="B56" s="45" t="s">
        <v>128</v>
      </c>
      <c r="C56" s="45" t="s">
        <v>11</v>
      </c>
      <c r="D56" s="45" t="s">
        <v>12</v>
      </c>
      <c r="E56" s="45">
        <v>582</v>
      </c>
      <c r="F56" s="45">
        <v>171</v>
      </c>
      <c r="G56" s="45">
        <v>753</v>
      </c>
      <c r="H56" s="53">
        <f t="shared" si="0"/>
        <v>3.4035087719298245</v>
      </c>
    </row>
    <row r="57" spans="1:8" x14ac:dyDescent="0.4">
      <c r="A57" s="45" t="s">
        <v>129</v>
      </c>
      <c r="B57" s="45" t="s">
        <v>130</v>
      </c>
      <c r="C57" s="45" t="s">
        <v>50</v>
      </c>
      <c r="D57" s="45" t="s">
        <v>12</v>
      </c>
      <c r="E57" s="45">
        <v>497</v>
      </c>
      <c r="F57" s="45">
        <v>329</v>
      </c>
      <c r="G57" s="45">
        <v>826</v>
      </c>
      <c r="H57" s="53">
        <f t="shared" si="0"/>
        <v>1.5106382978723405</v>
      </c>
    </row>
    <row r="58" spans="1:8" x14ac:dyDescent="0.4">
      <c r="A58" s="45" t="s">
        <v>131</v>
      </c>
      <c r="B58" s="45" t="s">
        <v>132</v>
      </c>
      <c r="C58" s="45" t="s">
        <v>50</v>
      </c>
      <c r="D58" s="45" t="s">
        <v>12</v>
      </c>
      <c r="E58" s="45">
        <v>366</v>
      </c>
      <c r="F58" s="45">
        <v>124</v>
      </c>
      <c r="G58" s="45">
        <v>490</v>
      </c>
      <c r="H58" s="53">
        <f t="shared" si="0"/>
        <v>2.9516129032258065</v>
      </c>
    </row>
    <row r="59" spans="1:8" x14ac:dyDescent="0.4">
      <c r="A59" s="45" t="s">
        <v>133</v>
      </c>
      <c r="B59" s="45" t="s">
        <v>134</v>
      </c>
      <c r="C59" s="45" t="s">
        <v>50</v>
      </c>
      <c r="D59" s="45" t="s">
        <v>107</v>
      </c>
      <c r="E59" s="45">
        <v>40</v>
      </c>
      <c r="F59" s="45">
        <v>30</v>
      </c>
      <c r="G59" s="45">
        <v>70</v>
      </c>
      <c r="H59" s="53">
        <f t="shared" si="0"/>
        <v>1.3333333333333333</v>
      </c>
    </row>
    <row r="60" spans="1:8" x14ac:dyDescent="0.4">
      <c r="A60" s="45" t="s">
        <v>135</v>
      </c>
      <c r="B60" s="45" t="s">
        <v>136</v>
      </c>
      <c r="C60" s="45" t="s">
        <v>50</v>
      </c>
      <c r="D60" s="45" t="s">
        <v>12</v>
      </c>
      <c r="E60" s="45">
        <v>216</v>
      </c>
      <c r="F60" s="45">
        <v>463</v>
      </c>
      <c r="G60" s="45">
        <v>679</v>
      </c>
      <c r="H60" s="53">
        <f t="shared" si="0"/>
        <v>0.46652267818574517</v>
      </c>
    </row>
    <row r="61" spans="1:8" x14ac:dyDescent="0.4">
      <c r="A61" s="45" t="s">
        <v>137</v>
      </c>
      <c r="B61" s="45" t="s">
        <v>138</v>
      </c>
      <c r="C61" s="45" t="s">
        <v>53</v>
      </c>
      <c r="D61" s="45" t="s">
        <v>12</v>
      </c>
      <c r="E61" s="45">
        <v>1074</v>
      </c>
      <c r="F61" s="45">
        <v>682</v>
      </c>
      <c r="G61" s="45">
        <v>1756</v>
      </c>
      <c r="H61" s="53">
        <f t="shared" si="0"/>
        <v>1.5747800586510263</v>
      </c>
    </row>
    <row r="62" spans="1:8" x14ac:dyDescent="0.4">
      <c r="A62" s="45" t="s">
        <v>139</v>
      </c>
      <c r="B62" s="45" t="s">
        <v>140</v>
      </c>
      <c r="C62" s="45" t="s">
        <v>50</v>
      </c>
      <c r="D62" s="45" t="s">
        <v>12</v>
      </c>
      <c r="E62" s="45">
        <v>32</v>
      </c>
      <c r="F62" s="45">
        <v>13</v>
      </c>
      <c r="G62" s="45">
        <v>45</v>
      </c>
      <c r="H62" s="53">
        <f t="shared" si="0"/>
        <v>2.4615384615384617</v>
      </c>
    </row>
    <row r="63" spans="1:8" x14ac:dyDescent="0.4">
      <c r="A63" s="45" t="s">
        <v>141</v>
      </c>
      <c r="B63" s="45" t="s">
        <v>142</v>
      </c>
      <c r="C63" s="45" t="s">
        <v>50</v>
      </c>
      <c r="D63" s="45" t="s">
        <v>12</v>
      </c>
      <c r="E63" s="45">
        <v>1190</v>
      </c>
      <c r="F63" s="45">
        <v>95</v>
      </c>
      <c r="G63" s="45">
        <v>1285</v>
      </c>
      <c r="H63" s="53">
        <f t="shared" si="0"/>
        <v>12.526315789473685</v>
      </c>
    </row>
    <row r="64" spans="1:8" x14ac:dyDescent="0.4">
      <c r="A64" s="45" t="s">
        <v>143</v>
      </c>
      <c r="B64" s="45" t="s">
        <v>144</v>
      </c>
      <c r="C64" s="45" t="s">
        <v>50</v>
      </c>
      <c r="D64" s="45" t="s">
        <v>12</v>
      </c>
      <c r="E64" s="45">
        <v>135</v>
      </c>
      <c r="F64" s="45">
        <v>62</v>
      </c>
      <c r="G64" s="45">
        <v>197</v>
      </c>
      <c r="H64" s="53">
        <f t="shared" si="0"/>
        <v>2.1774193548387095</v>
      </c>
    </row>
    <row r="65" spans="1:8" x14ac:dyDescent="0.4">
      <c r="A65" s="45" t="s">
        <v>145</v>
      </c>
      <c r="B65" s="45" t="s">
        <v>146</v>
      </c>
      <c r="C65" s="45" t="s">
        <v>50</v>
      </c>
      <c r="D65" s="45" t="s">
        <v>12</v>
      </c>
      <c r="E65" s="45">
        <v>275</v>
      </c>
      <c r="F65" s="45">
        <v>152</v>
      </c>
      <c r="G65" s="45">
        <v>427</v>
      </c>
      <c r="H65" s="53">
        <f t="shared" si="0"/>
        <v>1.8092105263157894</v>
      </c>
    </row>
    <row r="66" spans="1:8" x14ac:dyDescent="0.4">
      <c r="A66" s="45" t="s">
        <v>147</v>
      </c>
      <c r="B66" s="45" t="s">
        <v>148</v>
      </c>
      <c r="C66" s="45" t="s">
        <v>50</v>
      </c>
      <c r="D66" s="45" t="s">
        <v>12</v>
      </c>
      <c r="E66" s="45">
        <v>3055</v>
      </c>
      <c r="F66" s="45">
        <v>284</v>
      </c>
      <c r="G66" s="45">
        <v>3339</v>
      </c>
      <c r="H66" s="53">
        <f t="shared" si="0"/>
        <v>10.757042253521126</v>
      </c>
    </row>
    <row r="67" spans="1:8" x14ac:dyDescent="0.4">
      <c r="A67" s="45" t="s">
        <v>149</v>
      </c>
      <c r="B67" s="45" t="s">
        <v>150</v>
      </c>
      <c r="C67" s="45" t="s">
        <v>50</v>
      </c>
      <c r="D67" s="45" t="s">
        <v>12</v>
      </c>
      <c r="E67" s="45">
        <v>1930</v>
      </c>
      <c r="F67" s="45">
        <v>447</v>
      </c>
      <c r="G67" s="45">
        <v>2377</v>
      </c>
      <c r="H67" s="53">
        <f t="shared" si="0"/>
        <v>4.317673378076063</v>
      </c>
    </row>
    <row r="68" spans="1:8" x14ac:dyDescent="0.4">
      <c r="A68" s="45" t="s">
        <v>151</v>
      </c>
      <c r="B68" s="45" t="s">
        <v>152</v>
      </c>
      <c r="C68" s="45" t="s">
        <v>50</v>
      </c>
      <c r="D68" s="45" t="s">
        <v>12</v>
      </c>
      <c r="E68" s="45">
        <v>2927</v>
      </c>
      <c r="F68" s="45">
        <v>556</v>
      </c>
      <c r="G68" s="45">
        <v>3483</v>
      </c>
      <c r="H68" s="53">
        <f t="shared" ref="H68:H131" si="1">E68/F68</f>
        <v>5.264388489208633</v>
      </c>
    </row>
    <row r="69" spans="1:8" x14ac:dyDescent="0.4">
      <c r="A69" s="45" t="s">
        <v>153</v>
      </c>
      <c r="B69" s="45" t="s">
        <v>154</v>
      </c>
      <c r="C69" s="45" t="s">
        <v>50</v>
      </c>
      <c r="D69" s="45" t="s">
        <v>12</v>
      </c>
      <c r="E69" s="45">
        <v>130</v>
      </c>
      <c r="F69" s="45">
        <v>25</v>
      </c>
      <c r="G69" s="45">
        <v>155</v>
      </c>
      <c r="H69" s="53">
        <f t="shared" si="1"/>
        <v>5.2</v>
      </c>
    </row>
    <row r="70" spans="1:8" x14ac:dyDescent="0.4">
      <c r="A70" s="45" t="s">
        <v>155</v>
      </c>
      <c r="B70" s="45" t="s">
        <v>156</v>
      </c>
      <c r="C70" s="45" t="s">
        <v>50</v>
      </c>
      <c r="D70" s="45" t="s">
        <v>12</v>
      </c>
      <c r="E70" s="45">
        <v>152</v>
      </c>
      <c r="F70" s="45">
        <v>55</v>
      </c>
      <c r="G70" s="45">
        <v>207</v>
      </c>
      <c r="H70" s="53">
        <f t="shared" si="1"/>
        <v>2.7636363636363637</v>
      </c>
    </row>
    <row r="71" spans="1:8" x14ac:dyDescent="0.4">
      <c r="A71" s="45" t="s">
        <v>157</v>
      </c>
      <c r="B71" s="45" t="s">
        <v>158</v>
      </c>
      <c r="C71" s="45" t="s">
        <v>11</v>
      </c>
      <c r="D71" s="45" t="s">
        <v>159</v>
      </c>
      <c r="E71" s="45">
        <v>102</v>
      </c>
      <c r="F71" s="45">
        <v>113</v>
      </c>
      <c r="G71" s="45">
        <v>215</v>
      </c>
      <c r="H71" s="53">
        <f t="shared" si="1"/>
        <v>0.90265486725663713</v>
      </c>
    </row>
    <row r="72" spans="1:8" x14ac:dyDescent="0.4">
      <c r="A72" s="45" t="s">
        <v>160</v>
      </c>
      <c r="B72" s="45" t="s">
        <v>161</v>
      </c>
      <c r="C72" s="45" t="s">
        <v>50</v>
      </c>
      <c r="D72" s="45" t="s">
        <v>12</v>
      </c>
      <c r="E72" s="45">
        <v>1319</v>
      </c>
      <c r="F72" s="45">
        <v>460</v>
      </c>
      <c r="G72" s="45">
        <v>1779</v>
      </c>
      <c r="H72" s="53">
        <f t="shared" si="1"/>
        <v>2.8673913043478261</v>
      </c>
    </row>
    <row r="73" spans="1:8" x14ac:dyDescent="0.4">
      <c r="A73" s="45" t="s">
        <v>162</v>
      </c>
      <c r="B73" s="45" t="s">
        <v>163</v>
      </c>
      <c r="C73" s="45" t="s">
        <v>50</v>
      </c>
      <c r="D73" s="45" t="s">
        <v>12</v>
      </c>
      <c r="E73" s="45">
        <v>31</v>
      </c>
      <c r="F73" s="45">
        <v>4</v>
      </c>
      <c r="G73" s="45">
        <v>35</v>
      </c>
      <c r="H73" s="53">
        <f t="shared" si="1"/>
        <v>7.75</v>
      </c>
    </row>
    <row r="74" spans="1:8" x14ac:dyDescent="0.4">
      <c r="A74" s="45" t="s">
        <v>164</v>
      </c>
      <c r="B74" s="45" t="s">
        <v>165</v>
      </c>
      <c r="C74" s="45" t="s">
        <v>15</v>
      </c>
      <c r="D74" s="45" t="s">
        <v>12</v>
      </c>
      <c r="E74" s="45">
        <v>25</v>
      </c>
      <c r="F74" s="45">
        <v>3</v>
      </c>
      <c r="G74" s="45">
        <v>28</v>
      </c>
      <c r="H74" s="53">
        <f t="shared" si="1"/>
        <v>8.3333333333333339</v>
      </c>
    </row>
    <row r="75" spans="1:8" x14ac:dyDescent="0.4">
      <c r="A75" s="45" t="s">
        <v>166</v>
      </c>
      <c r="B75" s="45" t="s">
        <v>167</v>
      </c>
      <c r="C75" s="45" t="s">
        <v>50</v>
      </c>
      <c r="D75" s="45" t="s">
        <v>12</v>
      </c>
      <c r="E75" s="45">
        <v>1857</v>
      </c>
      <c r="F75" s="45">
        <v>872</v>
      </c>
      <c r="G75" s="45">
        <v>2729</v>
      </c>
      <c r="H75" s="53">
        <f t="shared" si="1"/>
        <v>2.1295871559633026</v>
      </c>
    </row>
    <row r="76" spans="1:8" x14ac:dyDescent="0.4">
      <c r="A76" s="45" t="s">
        <v>168</v>
      </c>
      <c r="B76" s="45" t="s">
        <v>169</v>
      </c>
      <c r="C76" s="45" t="s">
        <v>37</v>
      </c>
      <c r="D76" s="45" t="s">
        <v>12</v>
      </c>
      <c r="E76" s="45">
        <v>3735</v>
      </c>
      <c r="F76" s="45">
        <v>405</v>
      </c>
      <c r="G76" s="45">
        <v>4140</v>
      </c>
      <c r="H76" s="53">
        <f t="shared" si="1"/>
        <v>9.2222222222222214</v>
      </c>
    </row>
    <row r="77" spans="1:8" x14ac:dyDescent="0.4">
      <c r="A77" s="45" t="s">
        <v>170</v>
      </c>
      <c r="B77" s="45" t="s">
        <v>171</v>
      </c>
      <c r="C77" s="45" t="s">
        <v>50</v>
      </c>
      <c r="D77" s="45" t="s">
        <v>12</v>
      </c>
      <c r="E77" s="45">
        <v>2505</v>
      </c>
      <c r="F77" s="45">
        <v>657</v>
      </c>
      <c r="G77" s="45">
        <v>3162</v>
      </c>
      <c r="H77" s="53">
        <f t="shared" si="1"/>
        <v>3.8127853881278537</v>
      </c>
    </row>
    <row r="78" spans="1:8" x14ac:dyDescent="0.4">
      <c r="A78" s="45" t="s">
        <v>172</v>
      </c>
      <c r="B78" s="45" t="s">
        <v>173</v>
      </c>
      <c r="C78" s="45" t="s">
        <v>37</v>
      </c>
      <c r="D78" s="45" t="s">
        <v>110</v>
      </c>
      <c r="E78" s="45">
        <v>13</v>
      </c>
      <c r="F78" s="45">
        <v>58</v>
      </c>
      <c r="G78" s="45">
        <v>71</v>
      </c>
      <c r="H78" s="53">
        <f t="shared" si="1"/>
        <v>0.22413793103448276</v>
      </c>
    </row>
    <row r="79" spans="1:8" x14ac:dyDescent="0.4">
      <c r="A79" s="45" t="s">
        <v>174</v>
      </c>
      <c r="B79" s="45" t="s">
        <v>175</v>
      </c>
      <c r="C79" s="45" t="s">
        <v>53</v>
      </c>
      <c r="D79" s="45" t="s">
        <v>12</v>
      </c>
      <c r="E79" s="45">
        <v>1807</v>
      </c>
      <c r="F79" s="45">
        <v>211</v>
      </c>
      <c r="G79" s="45">
        <v>2018</v>
      </c>
      <c r="H79" s="53">
        <f t="shared" si="1"/>
        <v>8.5639810426540279</v>
      </c>
    </row>
    <row r="80" spans="1:8" x14ac:dyDescent="0.4">
      <c r="A80" s="45" t="s">
        <v>176</v>
      </c>
      <c r="B80" s="45" t="s">
        <v>177</v>
      </c>
      <c r="C80" s="45" t="s">
        <v>50</v>
      </c>
      <c r="D80" s="45" t="s">
        <v>12</v>
      </c>
      <c r="E80" s="45">
        <v>1377</v>
      </c>
      <c r="F80" s="45">
        <v>295</v>
      </c>
      <c r="G80" s="45">
        <v>1672</v>
      </c>
      <c r="H80" s="53">
        <f t="shared" si="1"/>
        <v>4.6677966101694919</v>
      </c>
    </row>
    <row r="81" spans="1:8" x14ac:dyDescent="0.4">
      <c r="A81" s="45" t="s">
        <v>178</v>
      </c>
      <c r="B81" s="45" t="s">
        <v>179</v>
      </c>
      <c r="C81" s="45" t="s">
        <v>15</v>
      </c>
      <c r="D81" s="45" t="s">
        <v>12</v>
      </c>
      <c r="E81" s="45">
        <v>1457</v>
      </c>
      <c r="F81" s="45">
        <v>218</v>
      </c>
      <c r="G81" s="45">
        <v>1675</v>
      </c>
      <c r="H81" s="53">
        <f t="shared" si="1"/>
        <v>6.6834862385321099</v>
      </c>
    </row>
    <row r="82" spans="1:8" x14ac:dyDescent="0.4">
      <c r="A82" s="45" t="s">
        <v>180</v>
      </c>
      <c r="B82" s="45" t="s">
        <v>181</v>
      </c>
      <c r="C82" s="45" t="s">
        <v>37</v>
      </c>
      <c r="D82" s="45" t="s">
        <v>12</v>
      </c>
      <c r="E82" s="45">
        <v>20</v>
      </c>
      <c r="F82" s="45">
        <v>25</v>
      </c>
      <c r="G82" s="45">
        <v>45</v>
      </c>
      <c r="H82" s="53">
        <f t="shared" si="1"/>
        <v>0.8</v>
      </c>
    </row>
    <row r="83" spans="1:8" x14ac:dyDescent="0.4">
      <c r="A83" s="45" t="s">
        <v>182</v>
      </c>
      <c r="B83" s="45" t="s">
        <v>183</v>
      </c>
      <c r="C83" s="45" t="s">
        <v>50</v>
      </c>
      <c r="D83" s="45" t="s">
        <v>12</v>
      </c>
      <c r="E83" s="45">
        <v>443</v>
      </c>
      <c r="F83" s="45">
        <v>122</v>
      </c>
      <c r="G83" s="45">
        <v>565</v>
      </c>
      <c r="H83" s="53">
        <f t="shared" si="1"/>
        <v>3.6311475409836067</v>
      </c>
    </row>
    <row r="84" spans="1:8" x14ac:dyDescent="0.4">
      <c r="A84" s="45" t="s">
        <v>184</v>
      </c>
      <c r="B84" s="45" t="s">
        <v>185</v>
      </c>
      <c r="C84" s="45" t="s">
        <v>50</v>
      </c>
      <c r="D84" s="45" t="s">
        <v>12</v>
      </c>
      <c r="E84" s="45">
        <v>56</v>
      </c>
      <c r="F84" s="45">
        <v>23</v>
      </c>
      <c r="G84" s="45">
        <v>79</v>
      </c>
      <c r="H84" s="53">
        <f t="shared" si="1"/>
        <v>2.4347826086956523</v>
      </c>
    </row>
    <row r="85" spans="1:8" x14ac:dyDescent="0.4">
      <c r="A85" s="45" t="s">
        <v>186</v>
      </c>
      <c r="B85" s="45" t="s">
        <v>187</v>
      </c>
      <c r="C85" s="45" t="s">
        <v>11</v>
      </c>
      <c r="D85" s="45" t="s">
        <v>12</v>
      </c>
      <c r="E85" s="45">
        <v>776</v>
      </c>
      <c r="F85" s="45">
        <v>434</v>
      </c>
      <c r="G85" s="45">
        <v>1210</v>
      </c>
      <c r="H85" s="53">
        <f t="shared" si="1"/>
        <v>1.7880184331797235</v>
      </c>
    </row>
    <row r="86" spans="1:8" x14ac:dyDescent="0.4">
      <c r="A86" s="45" t="s">
        <v>188</v>
      </c>
      <c r="B86" s="45" t="s">
        <v>189</v>
      </c>
      <c r="C86" s="45" t="s">
        <v>11</v>
      </c>
      <c r="D86" s="45" t="s">
        <v>12</v>
      </c>
      <c r="E86" s="45">
        <v>81</v>
      </c>
      <c r="F86" s="45">
        <v>135</v>
      </c>
      <c r="G86" s="45">
        <v>216</v>
      </c>
      <c r="H86" s="53">
        <f t="shared" si="1"/>
        <v>0.6</v>
      </c>
    </row>
    <row r="87" spans="1:8" x14ac:dyDescent="0.4">
      <c r="A87" s="45" t="s">
        <v>190</v>
      </c>
      <c r="B87" s="45" t="s">
        <v>191</v>
      </c>
      <c r="C87" s="45" t="s">
        <v>50</v>
      </c>
      <c r="D87" s="45" t="s">
        <v>12</v>
      </c>
      <c r="E87" s="45">
        <v>805</v>
      </c>
      <c r="F87" s="45">
        <v>273</v>
      </c>
      <c r="G87" s="45">
        <v>1078</v>
      </c>
      <c r="H87" s="53">
        <f t="shared" si="1"/>
        <v>2.9487179487179489</v>
      </c>
    </row>
    <row r="88" spans="1:8" x14ac:dyDescent="0.4">
      <c r="A88" s="45" t="s">
        <v>192</v>
      </c>
      <c r="B88" s="45" t="s">
        <v>193</v>
      </c>
      <c r="C88" s="45" t="s">
        <v>18</v>
      </c>
      <c r="D88" s="45" t="s">
        <v>12</v>
      </c>
      <c r="E88" s="45">
        <v>23</v>
      </c>
      <c r="F88" s="45">
        <v>73</v>
      </c>
      <c r="G88" s="45">
        <v>96</v>
      </c>
      <c r="H88" s="53">
        <f t="shared" si="1"/>
        <v>0.31506849315068491</v>
      </c>
    </row>
    <row r="89" spans="1:8" x14ac:dyDescent="0.4">
      <c r="A89" s="45" t="s">
        <v>194</v>
      </c>
      <c r="B89" s="45" t="s">
        <v>195</v>
      </c>
      <c r="C89" s="45" t="s">
        <v>53</v>
      </c>
      <c r="D89" s="45" t="s">
        <v>12</v>
      </c>
      <c r="E89" s="45">
        <v>160</v>
      </c>
      <c r="F89" s="45">
        <v>67</v>
      </c>
      <c r="G89" s="45">
        <v>227</v>
      </c>
      <c r="H89" s="53">
        <f t="shared" si="1"/>
        <v>2.3880597014925371</v>
      </c>
    </row>
    <row r="90" spans="1:8" x14ac:dyDescent="0.4">
      <c r="A90" s="45" t="s">
        <v>196</v>
      </c>
      <c r="B90" s="45" t="s">
        <v>197</v>
      </c>
      <c r="C90" s="45" t="s">
        <v>50</v>
      </c>
      <c r="D90" s="45" t="s">
        <v>12</v>
      </c>
      <c r="E90" s="45">
        <v>30</v>
      </c>
      <c r="F90" s="45">
        <v>20</v>
      </c>
      <c r="G90" s="45">
        <v>50</v>
      </c>
      <c r="H90" s="53">
        <f t="shared" si="1"/>
        <v>1.5</v>
      </c>
    </row>
    <row r="91" spans="1:8" x14ac:dyDescent="0.4">
      <c r="A91" s="45" t="s">
        <v>198</v>
      </c>
      <c r="B91" s="45" t="s">
        <v>199</v>
      </c>
      <c r="C91" s="45" t="s">
        <v>50</v>
      </c>
      <c r="D91" s="45" t="s">
        <v>12</v>
      </c>
      <c r="E91" s="45">
        <v>1415</v>
      </c>
      <c r="F91" s="45">
        <v>69</v>
      </c>
      <c r="G91" s="45">
        <v>1484</v>
      </c>
      <c r="H91" s="53">
        <f t="shared" si="1"/>
        <v>20.507246376811594</v>
      </c>
    </row>
    <row r="92" spans="1:8" x14ac:dyDescent="0.4">
      <c r="A92" s="45" t="s">
        <v>200</v>
      </c>
      <c r="B92" s="45" t="s">
        <v>201</v>
      </c>
      <c r="C92" s="45" t="s">
        <v>50</v>
      </c>
      <c r="D92" s="45" t="s">
        <v>107</v>
      </c>
      <c r="E92" s="45">
        <v>11</v>
      </c>
      <c r="F92" s="45">
        <v>12</v>
      </c>
      <c r="G92" s="45">
        <v>23</v>
      </c>
      <c r="H92" s="53">
        <f t="shared" si="1"/>
        <v>0.91666666666666663</v>
      </c>
    </row>
    <row r="93" spans="1:8" x14ac:dyDescent="0.4">
      <c r="A93" s="45" t="s">
        <v>202</v>
      </c>
      <c r="B93" s="45" t="s">
        <v>203</v>
      </c>
      <c r="C93" s="45" t="s">
        <v>50</v>
      </c>
      <c r="D93" s="45" t="s">
        <v>12</v>
      </c>
      <c r="E93" s="45">
        <v>144</v>
      </c>
      <c r="F93" s="45">
        <v>46</v>
      </c>
      <c r="G93" s="45">
        <v>190</v>
      </c>
      <c r="H93" s="53">
        <f t="shared" si="1"/>
        <v>3.1304347826086958</v>
      </c>
    </row>
    <row r="94" spans="1:8" x14ac:dyDescent="0.4">
      <c r="A94" s="45" t="s">
        <v>204</v>
      </c>
      <c r="B94" s="45" t="s">
        <v>205</v>
      </c>
      <c r="C94" s="45" t="s">
        <v>50</v>
      </c>
      <c r="D94" s="45" t="s">
        <v>12</v>
      </c>
      <c r="E94" s="45">
        <v>1322</v>
      </c>
      <c r="F94" s="45">
        <v>73</v>
      </c>
      <c r="G94" s="45">
        <v>1395</v>
      </c>
      <c r="H94" s="53">
        <f t="shared" si="1"/>
        <v>18.109589041095891</v>
      </c>
    </row>
    <row r="95" spans="1:8" x14ac:dyDescent="0.4">
      <c r="A95" s="45" t="s">
        <v>206</v>
      </c>
      <c r="B95" s="45" t="s">
        <v>207</v>
      </c>
      <c r="C95" s="45" t="s">
        <v>50</v>
      </c>
      <c r="D95" s="45" t="s">
        <v>12</v>
      </c>
      <c r="E95" s="45">
        <v>1706</v>
      </c>
      <c r="F95" s="45">
        <v>213</v>
      </c>
      <c r="G95" s="45">
        <v>1919</v>
      </c>
      <c r="H95" s="53">
        <f t="shared" si="1"/>
        <v>8.009389671361502</v>
      </c>
    </row>
    <row r="96" spans="1:8" x14ac:dyDescent="0.4">
      <c r="A96" s="45" t="s">
        <v>208</v>
      </c>
      <c r="B96" s="45" t="s">
        <v>209</v>
      </c>
      <c r="C96" s="45" t="s">
        <v>11</v>
      </c>
      <c r="D96" s="45" t="s">
        <v>12</v>
      </c>
      <c r="E96" s="45">
        <v>17</v>
      </c>
      <c r="F96" s="45">
        <v>6</v>
      </c>
      <c r="G96" s="45">
        <v>23</v>
      </c>
      <c r="H96" s="53">
        <f t="shared" si="1"/>
        <v>2.8333333333333335</v>
      </c>
    </row>
    <row r="97" spans="1:8" x14ac:dyDescent="0.4">
      <c r="A97" s="45" t="s">
        <v>210</v>
      </c>
      <c r="B97" s="45" t="s">
        <v>211</v>
      </c>
      <c r="C97" s="45" t="s">
        <v>11</v>
      </c>
      <c r="D97" s="45" t="s">
        <v>12</v>
      </c>
      <c r="E97" s="45">
        <v>1251</v>
      </c>
      <c r="F97" s="45">
        <v>136</v>
      </c>
      <c r="G97" s="45">
        <v>1387</v>
      </c>
      <c r="H97" s="53">
        <f t="shared" si="1"/>
        <v>9.1985294117647065</v>
      </c>
    </row>
    <row r="98" spans="1:8" x14ac:dyDescent="0.4">
      <c r="A98" s="45" t="s">
        <v>212</v>
      </c>
      <c r="B98" s="45" t="s">
        <v>213</v>
      </c>
      <c r="C98" s="45" t="s">
        <v>50</v>
      </c>
      <c r="D98" s="45" t="s">
        <v>12</v>
      </c>
      <c r="E98" s="45">
        <v>6987</v>
      </c>
      <c r="F98" s="45">
        <v>285</v>
      </c>
      <c r="G98" s="45">
        <v>7272</v>
      </c>
      <c r="H98" s="53">
        <f t="shared" si="1"/>
        <v>24.515789473684212</v>
      </c>
    </row>
    <row r="99" spans="1:8" x14ac:dyDescent="0.4">
      <c r="A99" s="45" t="s">
        <v>214</v>
      </c>
      <c r="B99" s="45" t="s">
        <v>215</v>
      </c>
      <c r="C99" s="45" t="s">
        <v>11</v>
      </c>
      <c r="D99" s="45" t="s">
        <v>12</v>
      </c>
      <c r="E99" s="45">
        <v>233</v>
      </c>
      <c r="F99" s="45">
        <v>55</v>
      </c>
      <c r="G99" s="45">
        <v>288</v>
      </c>
      <c r="H99" s="53">
        <f t="shared" si="1"/>
        <v>4.2363636363636363</v>
      </c>
    </row>
    <row r="100" spans="1:8" x14ac:dyDescent="0.4">
      <c r="A100" s="45" t="s">
        <v>216</v>
      </c>
      <c r="B100" s="45" t="s">
        <v>217</v>
      </c>
      <c r="C100" s="45" t="s">
        <v>53</v>
      </c>
      <c r="D100" s="45" t="s">
        <v>12</v>
      </c>
      <c r="E100" s="45">
        <v>2492</v>
      </c>
      <c r="F100" s="45">
        <v>512</v>
      </c>
      <c r="G100" s="45">
        <v>3004</v>
      </c>
      <c r="H100" s="53">
        <f t="shared" si="1"/>
        <v>4.8671875</v>
      </c>
    </row>
    <row r="101" spans="1:8" x14ac:dyDescent="0.4">
      <c r="A101" s="45" t="s">
        <v>218</v>
      </c>
      <c r="B101" s="45" t="s">
        <v>219</v>
      </c>
      <c r="C101" s="45" t="s">
        <v>11</v>
      </c>
      <c r="D101" s="45" t="s">
        <v>12</v>
      </c>
      <c r="E101" s="45">
        <v>205</v>
      </c>
      <c r="F101" s="45">
        <v>173</v>
      </c>
      <c r="G101" s="45">
        <v>378</v>
      </c>
      <c r="H101" s="53">
        <f t="shared" si="1"/>
        <v>1.1849710982658959</v>
      </c>
    </row>
    <row r="102" spans="1:8" x14ac:dyDescent="0.4">
      <c r="A102" s="45" t="s">
        <v>220</v>
      </c>
      <c r="B102" s="45" t="s">
        <v>221</v>
      </c>
      <c r="C102" s="45" t="s">
        <v>53</v>
      </c>
      <c r="D102" s="45" t="s">
        <v>12</v>
      </c>
      <c r="E102" s="45">
        <v>97</v>
      </c>
      <c r="F102" s="45">
        <v>49</v>
      </c>
      <c r="G102" s="45">
        <v>146</v>
      </c>
      <c r="H102" s="53">
        <f t="shared" si="1"/>
        <v>1.9795918367346939</v>
      </c>
    </row>
    <row r="103" spans="1:8" x14ac:dyDescent="0.4">
      <c r="A103" s="45" t="s">
        <v>222</v>
      </c>
      <c r="B103" s="45" t="s">
        <v>223</v>
      </c>
      <c r="C103" s="45" t="s">
        <v>37</v>
      </c>
      <c r="D103" s="45" t="s">
        <v>12</v>
      </c>
      <c r="E103" s="45">
        <v>77</v>
      </c>
      <c r="F103" s="45">
        <v>38</v>
      </c>
      <c r="G103" s="45">
        <v>115</v>
      </c>
      <c r="H103" s="53">
        <f t="shared" si="1"/>
        <v>2.0263157894736841</v>
      </c>
    </row>
    <row r="104" spans="1:8" x14ac:dyDescent="0.4">
      <c r="A104" s="45" t="s">
        <v>224</v>
      </c>
      <c r="B104" s="45" t="s">
        <v>225</v>
      </c>
      <c r="C104" s="45" t="s">
        <v>53</v>
      </c>
      <c r="D104" s="45" t="s">
        <v>12</v>
      </c>
      <c r="E104" s="45">
        <v>2692</v>
      </c>
      <c r="F104" s="45">
        <v>43</v>
      </c>
      <c r="G104" s="45">
        <v>2735</v>
      </c>
      <c r="H104" s="53">
        <f t="shared" si="1"/>
        <v>62.604651162790695</v>
      </c>
    </row>
    <row r="105" spans="1:8" x14ac:dyDescent="0.4">
      <c r="A105" s="45" t="s">
        <v>226</v>
      </c>
      <c r="B105" s="45" t="s">
        <v>227</v>
      </c>
      <c r="C105" s="45" t="s">
        <v>50</v>
      </c>
      <c r="D105" s="45" t="s">
        <v>12</v>
      </c>
      <c r="E105" s="45">
        <v>448</v>
      </c>
      <c r="F105" s="45">
        <v>109</v>
      </c>
      <c r="G105" s="45">
        <v>557</v>
      </c>
      <c r="H105" s="53">
        <f t="shared" si="1"/>
        <v>4.1100917431192663</v>
      </c>
    </row>
    <row r="106" spans="1:8" x14ac:dyDescent="0.4">
      <c r="A106" s="45" t="s">
        <v>228</v>
      </c>
      <c r="B106" s="45" t="s">
        <v>229</v>
      </c>
      <c r="C106" s="45" t="s">
        <v>50</v>
      </c>
      <c r="D106" s="45" t="s">
        <v>12</v>
      </c>
      <c r="E106" s="45">
        <v>26</v>
      </c>
      <c r="F106" s="45">
        <v>29</v>
      </c>
      <c r="G106" s="45">
        <v>55</v>
      </c>
      <c r="H106" s="53">
        <f t="shared" si="1"/>
        <v>0.89655172413793105</v>
      </c>
    </row>
    <row r="107" spans="1:8" x14ac:dyDescent="0.4">
      <c r="A107" s="45" t="s">
        <v>230</v>
      </c>
      <c r="B107" s="45" t="s">
        <v>231</v>
      </c>
      <c r="C107" s="45" t="s">
        <v>50</v>
      </c>
      <c r="D107" s="45" t="s">
        <v>12</v>
      </c>
      <c r="E107" s="45">
        <v>20</v>
      </c>
      <c r="F107" s="45">
        <v>18</v>
      </c>
      <c r="G107" s="45">
        <v>38</v>
      </c>
      <c r="H107" s="53">
        <f t="shared" si="1"/>
        <v>1.1111111111111112</v>
      </c>
    </row>
    <row r="108" spans="1:8" x14ac:dyDescent="0.4">
      <c r="A108" s="45" t="s">
        <v>232</v>
      </c>
      <c r="B108" s="45" t="s">
        <v>233</v>
      </c>
      <c r="C108" s="45" t="s">
        <v>50</v>
      </c>
      <c r="D108" s="45" t="s">
        <v>12</v>
      </c>
      <c r="E108" s="45">
        <v>35</v>
      </c>
      <c r="F108" s="45">
        <v>46</v>
      </c>
      <c r="G108" s="45">
        <v>81</v>
      </c>
      <c r="H108" s="53">
        <f t="shared" si="1"/>
        <v>0.76086956521739135</v>
      </c>
    </row>
    <row r="109" spans="1:8" x14ac:dyDescent="0.4">
      <c r="A109" s="45" t="s">
        <v>234</v>
      </c>
      <c r="B109" s="45" t="s">
        <v>235</v>
      </c>
      <c r="C109" s="45" t="s">
        <v>50</v>
      </c>
      <c r="D109" s="45" t="s">
        <v>12</v>
      </c>
      <c r="E109" s="45">
        <v>31</v>
      </c>
      <c r="F109" s="45">
        <v>20</v>
      </c>
      <c r="G109" s="45">
        <v>51</v>
      </c>
      <c r="H109" s="53">
        <f t="shared" si="1"/>
        <v>1.55</v>
      </c>
    </row>
    <row r="110" spans="1:8" x14ac:dyDescent="0.4">
      <c r="A110" s="45" t="s">
        <v>236</v>
      </c>
      <c r="B110" s="45" t="s">
        <v>237</v>
      </c>
      <c r="C110" s="45" t="s">
        <v>50</v>
      </c>
      <c r="D110" s="45" t="s">
        <v>12</v>
      </c>
      <c r="E110" s="45">
        <v>2553</v>
      </c>
      <c r="F110" s="45">
        <v>410</v>
      </c>
      <c r="G110" s="45">
        <v>2963</v>
      </c>
      <c r="H110" s="53">
        <f t="shared" si="1"/>
        <v>6.2268292682926827</v>
      </c>
    </row>
    <row r="111" spans="1:8" x14ac:dyDescent="0.4">
      <c r="A111" s="45" t="s">
        <v>238</v>
      </c>
      <c r="B111" s="45" t="s">
        <v>239</v>
      </c>
      <c r="C111" s="45" t="s">
        <v>18</v>
      </c>
      <c r="D111" s="45" t="s">
        <v>12</v>
      </c>
      <c r="E111" s="45">
        <v>520</v>
      </c>
      <c r="F111" s="45">
        <v>91</v>
      </c>
      <c r="G111" s="45">
        <v>611</v>
      </c>
      <c r="H111" s="53">
        <f t="shared" si="1"/>
        <v>5.7142857142857144</v>
      </c>
    </row>
    <row r="112" spans="1:8" x14ac:dyDescent="0.4">
      <c r="A112" s="45" t="s">
        <v>240</v>
      </c>
      <c r="B112" s="45" t="s">
        <v>241</v>
      </c>
      <c r="C112" s="45" t="s">
        <v>50</v>
      </c>
      <c r="D112" s="45" t="s">
        <v>12</v>
      </c>
      <c r="E112" s="45">
        <v>1002</v>
      </c>
      <c r="F112" s="45">
        <v>229</v>
      </c>
      <c r="G112" s="45">
        <v>1231</v>
      </c>
      <c r="H112" s="53">
        <f t="shared" si="1"/>
        <v>4.3755458515283845</v>
      </c>
    </row>
    <row r="113" spans="1:8" x14ac:dyDescent="0.4">
      <c r="A113" s="45" t="s">
        <v>242</v>
      </c>
      <c r="B113" s="45" t="s">
        <v>243</v>
      </c>
      <c r="C113" s="45" t="s">
        <v>11</v>
      </c>
      <c r="D113" s="45" t="s">
        <v>12</v>
      </c>
      <c r="E113" s="45">
        <v>1686</v>
      </c>
      <c r="F113" s="45">
        <v>368</v>
      </c>
      <c r="G113" s="45">
        <v>2054</v>
      </c>
      <c r="H113" s="53">
        <f t="shared" si="1"/>
        <v>4.5815217391304346</v>
      </c>
    </row>
    <row r="114" spans="1:8" x14ac:dyDescent="0.4">
      <c r="A114" s="45" t="s">
        <v>244</v>
      </c>
      <c r="B114" s="45" t="s">
        <v>245</v>
      </c>
      <c r="C114" s="45" t="s">
        <v>11</v>
      </c>
      <c r="D114" s="45" t="s">
        <v>12</v>
      </c>
      <c r="E114" s="45">
        <v>843</v>
      </c>
      <c r="F114" s="45">
        <v>207</v>
      </c>
      <c r="G114" s="45">
        <v>1050</v>
      </c>
      <c r="H114" s="53">
        <f t="shared" si="1"/>
        <v>4.0724637681159424</v>
      </c>
    </row>
    <row r="115" spans="1:8" x14ac:dyDescent="0.4">
      <c r="A115" s="45" t="s">
        <v>246</v>
      </c>
      <c r="B115" s="45" t="s">
        <v>247</v>
      </c>
      <c r="C115" s="45" t="s">
        <v>11</v>
      </c>
      <c r="D115" s="45" t="s">
        <v>12</v>
      </c>
      <c r="E115" s="45">
        <v>15</v>
      </c>
      <c r="F115" s="45">
        <v>14</v>
      </c>
      <c r="G115" s="45">
        <v>29</v>
      </c>
      <c r="H115" s="53">
        <f t="shared" si="1"/>
        <v>1.0714285714285714</v>
      </c>
    </row>
    <row r="116" spans="1:8" x14ac:dyDescent="0.4">
      <c r="A116" s="45" t="s">
        <v>248</v>
      </c>
      <c r="B116" s="45" t="s">
        <v>249</v>
      </c>
      <c r="C116" s="45" t="s">
        <v>18</v>
      </c>
      <c r="D116" s="45" t="s">
        <v>12</v>
      </c>
      <c r="E116" s="45">
        <v>1101</v>
      </c>
      <c r="F116" s="45">
        <v>150</v>
      </c>
      <c r="G116" s="45">
        <v>1251</v>
      </c>
      <c r="H116" s="53">
        <f t="shared" si="1"/>
        <v>7.34</v>
      </c>
    </row>
    <row r="117" spans="1:8" x14ac:dyDescent="0.4">
      <c r="A117" s="45" t="s">
        <v>250</v>
      </c>
      <c r="B117" s="45" t="s">
        <v>251</v>
      </c>
      <c r="C117" s="45" t="s">
        <v>11</v>
      </c>
      <c r="D117" s="45" t="s">
        <v>12</v>
      </c>
      <c r="E117" s="45">
        <v>38</v>
      </c>
      <c r="F117" s="45">
        <v>105</v>
      </c>
      <c r="G117" s="45">
        <v>143</v>
      </c>
      <c r="H117" s="53">
        <f t="shared" si="1"/>
        <v>0.3619047619047619</v>
      </c>
    </row>
    <row r="118" spans="1:8" x14ac:dyDescent="0.4">
      <c r="A118" s="45" t="s">
        <v>252</v>
      </c>
      <c r="B118" s="45" t="s">
        <v>253</v>
      </c>
      <c r="C118" s="45" t="s">
        <v>50</v>
      </c>
      <c r="D118" s="45" t="s">
        <v>12</v>
      </c>
      <c r="E118" s="45">
        <v>21</v>
      </c>
      <c r="F118" s="45">
        <v>18</v>
      </c>
      <c r="G118" s="45">
        <v>39</v>
      </c>
      <c r="H118" s="53">
        <f t="shared" si="1"/>
        <v>1.1666666666666667</v>
      </c>
    </row>
    <row r="119" spans="1:8" x14ac:dyDescent="0.4">
      <c r="A119" s="45" t="s">
        <v>254</v>
      </c>
      <c r="B119" s="45" t="s">
        <v>255</v>
      </c>
      <c r="C119" s="45" t="s">
        <v>50</v>
      </c>
      <c r="D119" s="45" t="s">
        <v>12</v>
      </c>
      <c r="E119" s="45">
        <v>176</v>
      </c>
      <c r="F119" s="45">
        <v>43</v>
      </c>
      <c r="G119" s="45">
        <v>219</v>
      </c>
      <c r="H119" s="53">
        <f t="shared" si="1"/>
        <v>4.0930232558139537</v>
      </c>
    </row>
    <row r="120" spans="1:8" x14ac:dyDescent="0.4">
      <c r="A120" s="45" t="s">
        <v>256</v>
      </c>
      <c r="B120" s="45" t="s">
        <v>257</v>
      </c>
      <c r="C120" s="45" t="s">
        <v>50</v>
      </c>
      <c r="D120" s="45" t="s">
        <v>107</v>
      </c>
      <c r="E120" s="45">
        <v>64</v>
      </c>
      <c r="F120" s="45">
        <v>49</v>
      </c>
      <c r="G120" s="45">
        <v>113</v>
      </c>
      <c r="H120" s="53">
        <f t="shared" si="1"/>
        <v>1.3061224489795917</v>
      </c>
    </row>
    <row r="121" spans="1:8" x14ac:dyDescent="0.4">
      <c r="A121" s="45" t="s">
        <v>258</v>
      </c>
      <c r="B121" s="45" t="s">
        <v>259</v>
      </c>
      <c r="C121" s="45" t="s">
        <v>50</v>
      </c>
      <c r="D121" s="45" t="s">
        <v>12</v>
      </c>
      <c r="E121" s="45">
        <v>2914</v>
      </c>
      <c r="F121" s="45">
        <v>77</v>
      </c>
      <c r="G121" s="45">
        <v>2991</v>
      </c>
      <c r="H121" s="53">
        <f t="shared" si="1"/>
        <v>37.844155844155843</v>
      </c>
    </row>
    <row r="122" spans="1:8" x14ac:dyDescent="0.4">
      <c r="A122" s="45" t="s">
        <v>260</v>
      </c>
      <c r="B122" s="45" t="s">
        <v>261</v>
      </c>
      <c r="C122" s="45" t="s">
        <v>50</v>
      </c>
      <c r="D122" s="45" t="s">
        <v>107</v>
      </c>
      <c r="E122" s="45">
        <v>8</v>
      </c>
      <c r="F122" s="45">
        <v>34</v>
      </c>
      <c r="G122" s="45">
        <v>42</v>
      </c>
      <c r="H122" s="53">
        <f t="shared" si="1"/>
        <v>0.23529411764705882</v>
      </c>
    </row>
    <row r="123" spans="1:8" x14ac:dyDescent="0.4">
      <c r="A123" s="45" t="s">
        <v>262</v>
      </c>
      <c r="B123" s="45" t="s">
        <v>263</v>
      </c>
      <c r="C123" s="45" t="s">
        <v>28</v>
      </c>
      <c r="D123" s="45" t="s">
        <v>12</v>
      </c>
      <c r="E123" s="45">
        <v>35</v>
      </c>
      <c r="F123" s="45">
        <v>46</v>
      </c>
      <c r="G123" s="45">
        <v>81</v>
      </c>
      <c r="H123" s="53">
        <f t="shared" si="1"/>
        <v>0.76086956521739135</v>
      </c>
    </row>
    <row r="124" spans="1:8" x14ac:dyDescent="0.4">
      <c r="A124" s="45" t="s">
        <v>264</v>
      </c>
      <c r="B124" s="45" t="s">
        <v>265</v>
      </c>
      <c r="C124" s="45" t="s">
        <v>50</v>
      </c>
      <c r="D124" s="45" t="s">
        <v>12</v>
      </c>
      <c r="E124" s="45">
        <v>956</v>
      </c>
      <c r="F124" s="45">
        <v>264</v>
      </c>
      <c r="G124" s="45">
        <v>1220</v>
      </c>
      <c r="H124" s="53">
        <f t="shared" si="1"/>
        <v>3.6212121212121211</v>
      </c>
    </row>
    <row r="125" spans="1:8" x14ac:dyDescent="0.4">
      <c r="A125" s="45" t="s">
        <v>266</v>
      </c>
      <c r="B125" s="45" t="s">
        <v>267</v>
      </c>
      <c r="C125" s="45" t="s">
        <v>15</v>
      </c>
      <c r="D125" s="45" t="s">
        <v>12</v>
      </c>
      <c r="E125" s="45">
        <v>22</v>
      </c>
      <c r="F125" s="45">
        <v>15</v>
      </c>
      <c r="G125" s="45">
        <v>37</v>
      </c>
      <c r="H125" s="53">
        <f t="shared" si="1"/>
        <v>1.4666666666666666</v>
      </c>
    </row>
    <row r="126" spans="1:8" x14ac:dyDescent="0.4">
      <c r="A126" s="45" t="s">
        <v>268</v>
      </c>
      <c r="B126" s="45" t="s">
        <v>269</v>
      </c>
      <c r="C126" s="45" t="s">
        <v>15</v>
      </c>
      <c r="D126" s="45" t="s">
        <v>12</v>
      </c>
      <c r="E126" s="45">
        <v>80</v>
      </c>
      <c r="F126" s="45">
        <v>64</v>
      </c>
      <c r="G126" s="45">
        <v>144</v>
      </c>
      <c r="H126" s="53">
        <f t="shared" si="1"/>
        <v>1.25</v>
      </c>
    </row>
    <row r="127" spans="1:8" x14ac:dyDescent="0.4">
      <c r="A127" s="45" t="s">
        <v>270</v>
      </c>
      <c r="B127" s="45" t="s">
        <v>271</v>
      </c>
      <c r="C127" s="45" t="s">
        <v>15</v>
      </c>
      <c r="D127" s="45" t="s">
        <v>12</v>
      </c>
      <c r="E127" s="45">
        <v>665</v>
      </c>
      <c r="F127" s="45">
        <v>208</v>
      </c>
      <c r="G127" s="45">
        <v>873</v>
      </c>
      <c r="H127" s="53">
        <f t="shared" si="1"/>
        <v>3.1971153846153846</v>
      </c>
    </row>
    <row r="128" spans="1:8" x14ac:dyDescent="0.4">
      <c r="A128" s="45" t="s">
        <v>272</v>
      </c>
      <c r="B128" s="45" t="s">
        <v>273</v>
      </c>
      <c r="C128" s="45" t="s">
        <v>15</v>
      </c>
      <c r="D128" s="45" t="s">
        <v>12</v>
      </c>
      <c r="E128" s="45">
        <v>140</v>
      </c>
      <c r="F128" s="45">
        <v>50</v>
      </c>
      <c r="G128" s="45">
        <v>190</v>
      </c>
      <c r="H128" s="53">
        <f t="shared" si="1"/>
        <v>2.8</v>
      </c>
    </row>
    <row r="129" spans="1:8" x14ac:dyDescent="0.4">
      <c r="A129" s="45" t="s">
        <v>274</v>
      </c>
      <c r="B129" s="45" t="s">
        <v>275</v>
      </c>
      <c r="C129" s="45" t="s">
        <v>15</v>
      </c>
      <c r="D129" s="45" t="s">
        <v>12</v>
      </c>
      <c r="E129" s="45">
        <v>141</v>
      </c>
      <c r="F129" s="45">
        <v>273</v>
      </c>
      <c r="G129" s="45">
        <v>414</v>
      </c>
      <c r="H129" s="53">
        <f t="shared" si="1"/>
        <v>0.51648351648351654</v>
      </c>
    </row>
    <row r="130" spans="1:8" x14ac:dyDescent="0.4">
      <c r="A130" s="45" t="s">
        <v>276</v>
      </c>
      <c r="B130" s="45" t="s">
        <v>277</v>
      </c>
      <c r="C130" s="45" t="s">
        <v>50</v>
      </c>
      <c r="D130" s="45" t="s">
        <v>12</v>
      </c>
      <c r="E130" s="45">
        <v>32</v>
      </c>
      <c r="F130" s="45">
        <v>32</v>
      </c>
      <c r="G130" s="45">
        <v>64</v>
      </c>
      <c r="H130" s="53">
        <f t="shared" si="1"/>
        <v>1</v>
      </c>
    </row>
    <row r="131" spans="1:8" x14ac:dyDescent="0.4">
      <c r="A131" s="45" t="s">
        <v>278</v>
      </c>
      <c r="B131" s="45" t="s">
        <v>279</v>
      </c>
      <c r="C131" s="45" t="s">
        <v>28</v>
      </c>
      <c r="D131" s="45" t="s">
        <v>12</v>
      </c>
      <c r="E131" s="45">
        <v>162</v>
      </c>
      <c r="F131" s="45">
        <v>71</v>
      </c>
      <c r="G131" s="45">
        <v>233</v>
      </c>
      <c r="H131" s="53">
        <f t="shared" si="1"/>
        <v>2.2816901408450705</v>
      </c>
    </row>
    <row r="132" spans="1:8" x14ac:dyDescent="0.4">
      <c r="A132" s="45" t="s">
        <v>280</v>
      </c>
      <c r="B132" s="45" t="s">
        <v>281</v>
      </c>
      <c r="C132" s="45" t="s">
        <v>11</v>
      </c>
      <c r="D132" s="45" t="s">
        <v>12</v>
      </c>
      <c r="E132" s="45">
        <v>368</v>
      </c>
      <c r="F132" s="45">
        <v>197</v>
      </c>
      <c r="G132" s="45">
        <v>565</v>
      </c>
      <c r="H132" s="53">
        <f t="shared" ref="H132:H195" si="2">E132/F132</f>
        <v>1.868020304568528</v>
      </c>
    </row>
    <row r="133" spans="1:8" x14ac:dyDescent="0.4">
      <c r="A133" s="45" t="s">
        <v>282</v>
      </c>
      <c r="B133" s="45" t="s">
        <v>283</v>
      </c>
      <c r="C133" s="45" t="s">
        <v>21</v>
      </c>
      <c r="D133" s="45" t="s">
        <v>12</v>
      </c>
      <c r="E133" s="45">
        <v>5854</v>
      </c>
      <c r="F133" s="45">
        <v>1736</v>
      </c>
      <c r="G133" s="45">
        <v>7590</v>
      </c>
      <c r="H133" s="53">
        <f t="shared" si="2"/>
        <v>3.3721198156682028</v>
      </c>
    </row>
    <row r="134" spans="1:8" x14ac:dyDescent="0.4">
      <c r="A134" s="45" t="s">
        <v>284</v>
      </c>
      <c r="B134" s="45" t="s">
        <v>285</v>
      </c>
      <c r="C134" s="45" t="s">
        <v>21</v>
      </c>
      <c r="D134" s="45" t="s">
        <v>12</v>
      </c>
      <c r="E134" s="45">
        <v>1893</v>
      </c>
      <c r="F134" s="45">
        <v>1199</v>
      </c>
      <c r="G134" s="45">
        <v>3092</v>
      </c>
      <c r="H134" s="53">
        <f t="shared" si="2"/>
        <v>1.578815679733111</v>
      </c>
    </row>
    <row r="135" spans="1:8" x14ac:dyDescent="0.4">
      <c r="A135" s="45" t="s">
        <v>286</v>
      </c>
      <c r="B135" s="45" t="s">
        <v>287</v>
      </c>
      <c r="C135" s="45" t="s">
        <v>21</v>
      </c>
      <c r="D135" s="45" t="s">
        <v>12</v>
      </c>
      <c r="E135" s="45">
        <v>3655</v>
      </c>
      <c r="F135" s="45">
        <v>679</v>
      </c>
      <c r="G135" s="45">
        <v>4334</v>
      </c>
      <c r="H135" s="53">
        <f t="shared" si="2"/>
        <v>5.3829160530191462</v>
      </c>
    </row>
    <row r="136" spans="1:8" x14ac:dyDescent="0.4">
      <c r="A136" s="45" t="s">
        <v>288</v>
      </c>
      <c r="B136" s="45" t="s">
        <v>289</v>
      </c>
      <c r="C136" s="45" t="s">
        <v>50</v>
      </c>
      <c r="D136" s="45" t="s">
        <v>12</v>
      </c>
      <c r="E136" s="45">
        <v>187</v>
      </c>
      <c r="F136" s="45">
        <v>8</v>
      </c>
      <c r="G136" s="45">
        <v>195</v>
      </c>
      <c r="H136" s="53">
        <f t="shared" si="2"/>
        <v>23.375</v>
      </c>
    </row>
    <row r="137" spans="1:8" x14ac:dyDescent="0.4">
      <c r="A137" s="45" t="s">
        <v>290</v>
      </c>
      <c r="B137" s="45" t="s">
        <v>291</v>
      </c>
      <c r="C137" s="45" t="s">
        <v>50</v>
      </c>
      <c r="D137" s="45" t="s">
        <v>12</v>
      </c>
      <c r="E137" s="45">
        <v>268</v>
      </c>
      <c r="F137" s="45">
        <v>19</v>
      </c>
      <c r="G137" s="45">
        <v>287</v>
      </c>
      <c r="H137" s="53">
        <f t="shared" si="2"/>
        <v>14.105263157894736</v>
      </c>
    </row>
    <row r="138" spans="1:8" x14ac:dyDescent="0.4">
      <c r="A138" s="45" t="s">
        <v>292</v>
      </c>
      <c r="B138" s="45" t="s">
        <v>293</v>
      </c>
      <c r="C138" s="45" t="s">
        <v>50</v>
      </c>
      <c r="D138" s="45" t="s">
        <v>12</v>
      </c>
      <c r="E138" s="45">
        <v>61</v>
      </c>
      <c r="F138" s="45">
        <v>7</v>
      </c>
      <c r="G138" s="45">
        <v>68</v>
      </c>
      <c r="H138" s="53">
        <f t="shared" si="2"/>
        <v>8.7142857142857135</v>
      </c>
    </row>
    <row r="139" spans="1:8" x14ac:dyDescent="0.4">
      <c r="A139" s="45" t="s">
        <v>294</v>
      </c>
      <c r="B139" s="45" t="s">
        <v>295</v>
      </c>
      <c r="C139" s="45" t="s">
        <v>50</v>
      </c>
      <c r="D139" s="45" t="s">
        <v>12</v>
      </c>
      <c r="E139" s="45">
        <v>65</v>
      </c>
      <c r="F139" s="45">
        <v>28</v>
      </c>
      <c r="G139" s="45">
        <v>93</v>
      </c>
      <c r="H139" s="53">
        <f t="shared" si="2"/>
        <v>2.3214285714285716</v>
      </c>
    </row>
    <row r="140" spans="1:8" x14ac:dyDescent="0.4">
      <c r="A140" s="45" t="s">
        <v>296</v>
      </c>
      <c r="B140" s="45" t="s">
        <v>297</v>
      </c>
      <c r="C140" s="45" t="s">
        <v>11</v>
      </c>
      <c r="D140" s="45" t="s">
        <v>12</v>
      </c>
      <c r="E140" s="45">
        <v>3</v>
      </c>
      <c r="F140" s="45">
        <v>45</v>
      </c>
      <c r="G140" s="45">
        <v>48</v>
      </c>
      <c r="H140" s="53">
        <f t="shared" si="2"/>
        <v>6.6666666666666666E-2</v>
      </c>
    </row>
    <row r="141" spans="1:8" x14ac:dyDescent="0.4">
      <c r="A141" s="45" t="s">
        <v>298</v>
      </c>
      <c r="B141" s="45" t="s">
        <v>299</v>
      </c>
      <c r="C141" s="45" t="s">
        <v>50</v>
      </c>
      <c r="D141" s="45" t="s">
        <v>12</v>
      </c>
      <c r="E141" s="45">
        <v>131</v>
      </c>
      <c r="F141" s="45">
        <v>146</v>
      </c>
      <c r="G141" s="45">
        <v>277</v>
      </c>
      <c r="H141" s="53">
        <f t="shared" si="2"/>
        <v>0.89726027397260277</v>
      </c>
    </row>
    <row r="142" spans="1:8" x14ac:dyDescent="0.4">
      <c r="A142" s="45" t="s">
        <v>300</v>
      </c>
      <c r="B142" s="45" t="s">
        <v>301</v>
      </c>
      <c r="C142" s="45" t="s">
        <v>50</v>
      </c>
      <c r="D142" s="45" t="s">
        <v>12</v>
      </c>
      <c r="E142" s="45">
        <v>3144</v>
      </c>
      <c r="F142" s="45">
        <v>382</v>
      </c>
      <c r="G142" s="45">
        <v>3526</v>
      </c>
      <c r="H142" s="53">
        <f t="shared" si="2"/>
        <v>8.2303664921465973</v>
      </c>
    </row>
    <row r="143" spans="1:8" x14ac:dyDescent="0.4">
      <c r="A143" s="45" t="s">
        <v>302</v>
      </c>
      <c r="B143" s="45" t="s">
        <v>303</v>
      </c>
      <c r="C143" s="45" t="s">
        <v>53</v>
      </c>
      <c r="D143" s="45" t="s">
        <v>12</v>
      </c>
      <c r="E143" s="45">
        <v>921</v>
      </c>
      <c r="F143" s="45">
        <v>514</v>
      </c>
      <c r="G143" s="45">
        <v>1435</v>
      </c>
      <c r="H143" s="53">
        <f t="shared" si="2"/>
        <v>1.7918287937743191</v>
      </c>
    </row>
    <row r="144" spans="1:8" x14ac:dyDescent="0.4">
      <c r="A144" s="45" t="s">
        <v>304</v>
      </c>
      <c r="B144" s="45" t="s">
        <v>305</v>
      </c>
      <c r="C144" s="45" t="s">
        <v>53</v>
      </c>
      <c r="D144" s="45" t="s">
        <v>12</v>
      </c>
      <c r="E144" s="45">
        <v>410</v>
      </c>
      <c r="F144" s="45">
        <v>295</v>
      </c>
      <c r="G144" s="45">
        <v>705</v>
      </c>
      <c r="H144" s="53">
        <f t="shared" si="2"/>
        <v>1.3898305084745763</v>
      </c>
    </row>
    <row r="145" spans="1:8" x14ac:dyDescent="0.4">
      <c r="A145" s="45" t="s">
        <v>306</v>
      </c>
      <c r="B145" s="45" t="s">
        <v>307</v>
      </c>
      <c r="C145" s="45" t="s">
        <v>28</v>
      </c>
      <c r="D145" s="45" t="s">
        <v>12</v>
      </c>
      <c r="E145" s="45">
        <v>17</v>
      </c>
      <c r="F145" s="45">
        <v>10</v>
      </c>
      <c r="G145" s="45">
        <v>27</v>
      </c>
      <c r="H145" s="53">
        <f t="shared" si="2"/>
        <v>1.7</v>
      </c>
    </row>
    <row r="146" spans="1:8" x14ac:dyDescent="0.4">
      <c r="A146" s="45" t="s">
        <v>308</v>
      </c>
      <c r="B146" s="45" t="s">
        <v>309</v>
      </c>
      <c r="C146" s="45" t="s">
        <v>28</v>
      </c>
      <c r="D146" s="45" t="s">
        <v>12</v>
      </c>
      <c r="E146" s="45">
        <v>13</v>
      </c>
      <c r="F146" s="45">
        <v>17</v>
      </c>
      <c r="G146" s="45">
        <v>30</v>
      </c>
      <c r="H146" s="53">
        <f t="shared" si="2"/>
        <v>0.76470588235294112</v>
      </c>
    </row>
    <row r="147" spans="1:8" x14ac:dyDescent="0.4">
      <c r="A147" s="45" t="s">
        <v>310</v>
      </c>
      <c r="B147" s="45" t="s">
        <v>311</v>
      </c>
      <c r="C147" s="45" t="s">
        <v>53</v>
      </c>
      <c r="D147" s="45" t="s">
        <v>107</v>
      </c>
      <c r="E147" s="45">
        <v>181</v>
      </c>
      <c r="F147" s="45">
        <v>38</v>
      </c>
      <c r="G147" s="45">
        <v>219</v>
      </c>
      <c r="H147" s="53">
        <f t="shared" si="2"/>
        <v>4.7631578947368425</v>
      </c>
    </row>
    <row r="148" spans="1:8" x14ac:dyDescent="0.4">
      <c r="A148" s="45" t="s">
        <v>312</v>
      </c>
      <c r="B148" s="45" t="s">
        <v>313</v>
      </c>
      <c r="C148" s="45" t="s">
        <v>314</v>
      </c>
      <c r="D148" s="45" t="s">
        <v>12</v>
      </c>
      <c r="E148" s="45">
        <v>43</v>
      </c>
      <c r="F148" s="45">
        <v>62</v>
      </c>
      <c r="G148" s="45">
        <v>105</v>
      </c>
      <c r="H148" s="53">
        <f t="shared" si="2"/>
        <v>0.69354838709677424</v>
      </c>
    </row>
    <row r="149" spans="1:8" x14ac:dyDescent="0.4">
      <c r="A149" s="45" t="s">
        <v>315</v>
      </c>
      <c r="B149" s="45" t="s">
        <v>316</v>
      </c>
      <c r="C149" s="45" t="s">
        <v>314</v>
      </c>
      <c r="D149" s="45" t="s">
        <v>12</v>
      </c>
      <c r="E149" s="45">
        <v>902</v>
      </c>
      <c r="F149" s="45">
        <v>194</v>
      </c>
      <c r="G149" s="45">
        <v>1096</v>
      </c>
      <c r="H149" s="53">
        <f t="shared" si="2"/>
        <v>4.6494845360824746</v>
      </c>
    </row>
    <row r="150" spans="1:8" x14ac:dyDescent="0.4">
      <c r="A150" s="45" t="s">
        <v>317</v>
      </c>
      <c r="B150" s="45" t="s">
        <v>318</v>
      </c>
      <c r="C150" s="45" t="s">
        <v>21</v>
      </c>
      <c r="D150" s="45" t="s">
        <v>12</v>
      </c>
      <c r="E150" s="45">
        <v>2397</v>
      </c>
      <c r="F150" s="45">
        <v>1455</v>
      </c>
      <c r="G150" s="45">
        <v>3852</v>
      </c>
      <c r="H150" s="53">
        <f t="shared" si="2"/>
        <v>1.6474226804123711</v>
      </c>
    </row>
    <row r="151" spans="1:8" x14ac:dyDescent="0.4">
      <c r="A151" s="45" t="s">
        <v>319</v>
      </c>
      <c r="B151" s="45" t="s">
        <v>320</v>
      </c>
      <c r="C151" s="45" t="s">
        <v>37</v>
      </c>
      <c r="D151" s="45" t="s">
        <v>12</v>
      </c>
      <c r="E151" s="45">
        <v>506</v>
      </c>
      <c r="F151" s="45">
        <v>419</v>
      </c>
      <c r="G151" s="45">
        <v>925</v>
      </c>
      <c r="H151" s="53">
        <f t="shared" si="2"/>
        <v>1.2076372315035799</v>
      </c>
    </row>
    <row r="152" spans="1:8" x14ac:dyDescent="0.4">
      <c r="A152" s="45" t="s">
        <v>321</v>
      </c>
      <c r="B152" s="45" t="s">
        <v>322</v>
      </c>
      <c r="C152" s="45" t="s">
        <v>53</v>
      </c>
      <c r="D152" s="45" t="s">
        <v>12</v>
      </c>
      <c r="E152" s="45">
        <v>246</v>
      </c>
      <c r="F152" s="45">
        <v>43</v>
      </c>
      <c r="G152" s="45">
        <v>289</v>
      </c>
      <c r="H152" s="53">
        <f t="shared" si="2"/>
        <v>5.7209302325581399</v>
      </c>
    </row>
    <row r="153" spans="1:8" x14ac:dyDescent="0.4">
      <c r="A153" s="45" t="s">
        <v>323</v>
      </c>
      <c r="B153" s="45" t="s">
        <v>324</v>
      </c>
      <c r="C153" s="45" t="s">
        <v>314</v>
      </c>
      <c r="D153" s="45" t="s">
        <v>12</v>
      </c>
      <c r="E153" s="45">
        <v>936</v>
      </c>
      <c r="F153" s="45">
        <v>122</v>
      </c>
      <c r="G153" s="45">
        <v>1058</v>
      </c>
      <c r="H153" s="53">
        <f t="shared" si="2"/>
        <v>7.6721311475409832</v>
      </c>
    </row>
    <row r="154" spans="1:8" x14ac:dyDescent="0.4">
      <c r="A154" s="45" t="s">
        <v>325</v>
      </c>
      <c r="B154" s="45" t="s">
        <v>326</v>
      </c>
      <c r="C154" s="45" t="s">
        <v>53</v>
      </c>
      <c r="D154" s="45" t="s">
        <v>12</v>
      </c>
      <c r="E154" s="45">
        <v>261</v>
      </c>
      <c r="F154" s="45">
        <v>143</v>
      </c>
      <c r="G154" s="45">
        <v>404</v>
      </c>
      <c r="H154" s="53">
        <f t="shared" si="2"/>
        <v>1.8251748251748252</v>
      </c>
    </row>
    <row r="155" spans="1:8" x14ac:dyDescent="0.4">
      <c r="A155" s="45" t="s">
        <v>327</v>
      </c>
      <c r="B155" s="45" t="s">
        <v>328</v>
      </c>
      <c r="C155" s="45" t="s">
        <v>53</v>
      </c>
      <c r="D155" s="45" t="s">
        <v>12</v>
      </c>
      <c r="E155" s="45">
        <v>135</v>
      </c>
      <c r="F155" s="45">
        <v>52</v>
      </c>
      <c r="G155" s="45">
        <v>187</v>
      </c>
      <c r="H155" s="53">
        <f t="shared" si="2"/>
        <v>2.5961538461538463</v>
      </c>
    </row>
    <row r="156" spans="1:8" x14ac:dyDescent="0.4">
      <c r="A156" s="45" t="s">
        <v>329</v>
      </c>
      <c r="B156" s="45" t="s">
        <v>330</v>
      </c>
      <c r="C156" s="45" t="s">
        <v>53</v>
      </c>
      <c r="D156" s="45" t="s">
        <v>12</v>
      </c>
      <c r="E156" s="45">
        <v>21</v>
      </c>
      <c r="F156" s="45">
        <v>48</v>
      </c>
      <c r="G156" s="45">
        <v>69</v>
      </c>
      <c r="H156" s="53">
        <f t="shared" si="2"/>
        <v>0.4375</v>
      </c>
    </row>
    <row r="157" spans="1:8" x14ac:dyDescent="0.4">
      <c r="A157" s="45" t="s">
        <v>331</v>
      </c>
      <c r="B157" s="45" t="s">
        <v>332</v>
      </c>
      <c r="C157" s="45" t="s">
        <v>53</v>
      </c>
      <c r="D157" s="45" t="s">
        <v>12</v>
      </c>
      <c r="E157" s="45">
        <v>556</v>
      </c>
      <c r="F157" s="45">
        <v>612</v>
      </c>
      <c r="G157" s="45">
        <v>1168</v>
      </c>
      <c r="H157" s="53">
        <f t="shared" si="2"/>
        <v>0.90849673202614378</v>
      </c>
    </row>
    <row r="158" spans="1:8" x14ac:dyDescent="0.4">
      <c r="A158" s="45" t="s">
        <v>333</v>
      </c>
      <c r="B158" s="45" t="s">
        <v>334</v>
      </c>
      <c r="C158" s="45" t="s">
        <v>53</v>
      </c>
      <c r="D158" s="45" t="s">
        <v>12</v>
      </c>
      <c r="E158" s="45">
        <v>1902</v>
      </c>
      <c r="F158" s="45">
        <v>1218</v>
      </c>
      <c r="G158" s="45">
        <v>3120</v>
      </c>
      <c r="H158" s="53">
        <f t="shared" si="2"/>
        <v>1.5615763546798029</v>
      </c>
    </row>
    <row r="159" spans="1:8" x14ac:dyDescent="0.4">
      <c r="A159" s="45" t="s">
        <v>335</v>
      </c>
      <c r="B159" s="45" t="s">
        <v>336</v>
      </c>
      <c r="C159" s="45" t="s">
        <v>53</v>
      </c>
      <c r="D159" s="45" t="s">
        <v>12</v>
      </c>
      <c r="E159" s="45">
        <v>224</v>
      </c>
      <c r="F159" s="45">
        <v>127</v>
      </c>
      <c r="G159" s="45">
        <v>351</v>
      </c>
      <c r="H159" s="53">
        <f t="shared" si="2"/>
        <v>1.7637795275590551</v>
      </c>
    </row>
    <row r="160" spans="1:8" x14ac:dyDescent="0.4">
      <c r="A160" s="45" t="s">
        <v>337</v>
      </c>
      <c r="B160" s="45" t="s">
        <v>338</v>
      </c>
      <c r="C160" s="45" t="s">
        <v>53</v>
      </c>
      <c r="D160" s="45" t="s">
        <v>12</v>
      </c>
      <c r="E160" s="45">
        <v>2403</v>
      </c>
      <c r="F160" s="45">
        <v>289</v>
      </c>
      <c r="G160" s="45">
        <v>2692</v>
      </c>
      <c r="H160" s="53">
        <f t="shared" si="2"/>
        <v>8.3148788927335637</v>
      </c>
    </row>
    <row r="161" spans="1:8" x14ac:dyDescent="0.4">
      <c r="A161" s="45" t="s">
        <v>339</v>
      </c>
      <c r="B161" s="45" t="s">
        <v>340</v>
      </c>
      <c r="C161" s="45" t="s">
        <v>50</v>
      </c>
      <c r="D161" s="45" t="s">
        <v>12</v>
      </c>
      <c r="E161" s="45">
        <v>144</v>
      </c>
      <c r="F161" s="45">
        <v>37</v>
      </c>
      <c r="G161" s="45">
        <v>181</v>
      </c>
      <c r="H161" s="53">
        <f t="shared" si="2"/>
        <v>3.8918918918918921</v>
      </c>
    </row>
    <row r="162" spans="1:8" x14ac:dyDescent="0.4">
      <c r="A162" s="45" t="s">
        <v>341</v>
      </c>
      <c r="B162" s="45" t="s">
        <v>342</v>
      </c>
      <c r="C162" s="45" t="s">
        <v>15</v>
      </c>
      <c r="D162" s="45" t="s">
        <v>12</v>
      </c>
      <c r="E162" s="45">
        <v>95</v>
      </c>
      <c r="F162" s="45">
        <v>35</v>
      </c>
      <c r="G162" s="45">
        <v>130</v>
      </c>
      <c r="H162" s="53">
        <f t="shared" si="2"/>
        <v>2.7142857142857144</v>
      </c>
    </row>
    <row r="163" spans="1:8" x14ac:dyDescent="0.4">
      <c r="A163" s="45" t="s">
        <v>343</v>
      </c>
      <c r="B163" s="45" t="s">
        <v>344</v>
      </c>
      <c r="C163" s="45" t="s">
        <v>37</v>
      </c>
      <c r="D163" s="45" t="s">
        <v>12</v>
      </c>
      <c r="E163" s="45">
        <v>124</v>
      </c>
      <c r="F163" s="45">
        <v>64</v>
      </c>
      <c r="G163" s="45">
        <v>188</v>
      </c>
      <c r="H163" s="53">
        <f t="shared" si="2"/>
        <v>1.9375</v>
      </c>
    </row>
    <row r="164" spans="1:8" x14ac:dyDescent="0.4">
      <c r="A164" s="45" t="s">
        <v>345</v>
      </c>
      <c r="B164" s="45" t="s">
        <v>346</v>
      </c>
      <c r="C164" s="45" t="s">
        <v>50</v>
      </c>
      <c r="D164" s="45" t="s">
        <v>12</v>
      </c>
      <c r="E164" s="45">
        <v>145</v>
      </c>
      <c r="F164" s="45">
        <v>51</v>
      </c>
      <c r="G164" s="45">
        <v>196</v>
      </c>
      <c r="H164" s="53">
        <f t="shared" si="2"/>
        <v>2.8431372549019609</v>
      </c>
    </row>
    <row r="165" spans="1:8" x14ac:dyDescent="0.4">
      <c r="A165" s="45" t="s">
        <v>347</v>
      </c>
      <c r="B165" s="45" t="s">
        <v>348</v>
      </c>
      <c r="C165" s="45" t="s">
        <v>18</v>
      </c>
      <c r="D165" s="45" t="s">
        <v>12</v>
      </c>
      <c r="E165" s="45">
        <v>48</v>
      </c>
      <c r="F165" s="45">
        <v>96</v>
      </c>
      <c r="G165" s="45">
        <v>144</v>
      </c>
      <c r="H165" s="53">
        <f t="shared" si="2"/>
        <v>0.5</v>
      </c>
    </row>
    <row r="166" spans="1:8" x14ac:dyDescent="0.4">
      <c r="A166" s="45" t="s">
        <v>349</v>
      </c>
      <c r="B166" s="45" t="s">
        <v>350</v>
      </c>
      <c r="C166" s="45" t="s">
        <v>28</v>
      </c>
      <c r="D166" s="45" t="s">
        <v>12</v>
      </c>
      <c r="E166" s="45">
        <v>12</v>
      </c>
      <c r="F166" s="45">
        <v>22</v>
      </c>
      <c r="G166" s="45">
        <v>34</v>
      </c>
      <c r="H166" s="53">
        <f t="shared" si="2"/>
        <v>0.54545454545454541</v>
      </c>
    </row>
    <row r="167" spans="1:8" x14ac:dyDescent="0.4">
      <c r="A167" s="45" t="s">
        <v>351</v>
      </c>
      <c r="B167" s="45" t="s">
        <v>352</v>
      </c>
      <c r="C167" s="45" t="s">
        <v>18</v>
      </c>
      <c r="D167" s="45" t="s">
        <v>12</v>
      </c>
      <c r="E167" s="45">
        <v>238</v>
      </c>
      <c r="F167" s="45">
        <v>117</v>
      </c>
      <c r="G167" s="45">
        <v>355</v>
      </c>
      <c r="H167" s="53">
        <f t="shared" si="2"/>
        <v>2.0341880341880341</v>
      </c>
    </row>
    <row r="168" spans="1:8" x14ac:dyDescent="0.4">
      <c r="A168" s="45" t="s">
        <v>353</v>
      </c>
      <c r="B168" s="45" t="s">
        <v>354</v>
      </c>
      <c r="C168" s="45" t="s">
        <v>37</v>
      </c>
      <c r="D168" s="45" t="s">
        <v>12</v>
      </c>
      <c r="E168" s="45">
        <v>29</v>
      </c>
      <c r="F168" s="45">
        <v>32</v>
      </c>
      <c r="G168" s="45">
        <v>61</v>
      </c>
      <c r="H168" s="53">
        <f t="shared" si="2"/>
        <v>0.90625</v>
      </c>
    </row>
    <row r="169" spans="1:8" x14ac:dyDescent="0.4">
      <c r="A169" s="45" t="s">
        <v>355</v>
      </c>
      <c r="B169" s="45" t="s">
        <v>356</v>
      </c>
      <c r="C169" s="45" t="s">
        <v>15</v>
      </c>
      <c r="D169" s="45" t="s">
        <v>12</v>
      </c>
      <c r="E169" s="45">
        <v>190</v>
      </c>
      <c r="F169" s="45">
        <v>88</v>
      </c>
      <c r="G169" s="45">
        <v>278</v>
      </c>
      <c r="H169" s="53">
        <f t="shared" si="2"/>
        <v>2.1590909090909092</v>
      </c>
    </row>
    <row r="170" spans="1:8" x14ac:dyDescent="0.4">
      <c r="A170" s="45" t="s">
        <v>357</v>
      </c>
      <c r="B170" s="45" t="s">
        <v>358</v>
      </c>
      <c r="C170" s="45" t="s">
        <v>15</v>
      </c>
      <c r="D170" s="45" t="s">
        <v>12</v>
      </c>
      <c r="E170" s="45">
        <v>178</v>
      </c>
      <c r="F170" s="45">
        <v>39</v>
      </c>
      <c r="G170" s="45">
        <v>217</v>
      </c>
      <c r="H170" s="53">
        <f t="shared" si="2"/>
        <v>4.5641025641025639</v>
      </c>
    </row>
    <row r="171" spans="1:8" x14ac:dyDescent="0.4">
      <c r="A171" s="45" t="s">
        <v>359</v>
      </c>
      <c r="B171" s="45" t="s">
        <v>360</v>
      </c>
      <c r="C171" s="45" t="s">
        <v>53</v>
      </c>
      <c r="D171" s="45" t="s">
        <v>12</v>
      </c>
      <c r="E171" s="45">
        <v>109</v>
      </c>
      <c r="F171" s="45">
        <v>25</v>
      </c>
      <c r="G171" s="45">
        <v>134</v>
      </c>
      <c r="H171" s="53">
        <f t="shared" si="2"/>
        <v>4.3600000000000003</v>
      </c>
    </row>
    <row r="172" spans="1:8" x14ac:dyDescent="0.4">
      <c r="A172" s="45" t="s">
        <v>361</v>
      </c>
      <c r="B172" s="45" t="s">
        <v>362</v>
      </c>
      <c r="C172" s="45" t="s">
        <v>53</v>
      </c>
      <c r="D172" s="45" t="s">
        <v>12</v>
      </c>
      <c r="E172" s="45">
        <v>688</v>
      </c>
      <c r="F172" s="45">
        <v>662</v>
      </c>
      <c r="G172" s="45">
        <v>1350</v>
      </c>
      <c r="H172" s="53">
        <f t="shared" si="2"/>
        <v>1.0392749244712991</v>
      </c>
    </row>
    <row r="173" spans="1:8" x14ac:dyDescent="0.4">
      <c r="A173" s="45" t="s">
        <v>363</v>
      </c>
      <c r="B173" s="45" t="s">
        <v>364</v>
      </c>
      <c r="C173" s="45" t="s">
        <v>37</v>
      </c>
      <c r="D173" s="45" t="s">
        <v>12</v>
      </c>
      <c r="E173" s="45">
        <v>32</v>
      </c>
      <c r="F173" s="45">
        <v>5</v>
      </c>
      <c r="G173" s="45">
        <v>37</v>
      </c>
      <c r="H173" s="53">
        <f t="shared" si="2"/>
        <v>6.4</v>
      </c>
    </row>
    <row r="174" spans="1:8" x14ac:dyDescent="0.4">
      <c r="A174" s="45" t="s">
        <v>365</v>
      </c>
      <c r="B174" s="45" t="s">
        <v>366</v>
      </c>
      <c r="C174" s="45" t="s">
        <v>50</v>
      </c>
      <c r="D174" s="45" t="s">
        <v>12</v>
      </c>
      <c r="E174" s="45">
        <v>26</v>
      </c>
      <c r="F174" s="45">
        <v>35</v>
      </c>
      <c r="G174" s="45">
        <v>61</v>
      </c>
      <c r="H174" s="53">
        <f t="shared" si="2"/>
        <v>0.74285714285714288</v>
      </c>
    </row>
    <row r="175" spans="1:8" x14ac:dyDescent="0.4">
      <c r="A175" s="45" t="s">
        <v>367</v>
      </c>
      <c r="B175" s="45" t="s">
        <v>368</v>
      </c>
      <c r="C175" s="45" t="s">
        <v>50</v>
      </c>
      <c r="D175" s="45" t="s">
        <v>12</v>
      </c>
      <c r="E175" s="45">
        <v>26</v>
      </c>
      <c r="F175" s="45">
        <v>18</v>
      </c>
      <c r="G175" s="45">
        <v>44</v>
      </c>
      <c r="H175" s="53">
        <f t="shared" si="2"/>
        <v>1.4444444444444444</v>
      </c>
    </row>
    <row r="176" spans="1:8" x14ac:dyDescent="0.4">
      <c r="A176" s="45" t="s">
        <v>369</v>
      </c>
      <c r="B176" s="45" t="s">
        <v>370</v>
      </c>
      <c r="C176" s="45" t="s">
        <v>50</v>
      </c>
      <c r="D176" s="45" t="s">
        <v>12</v>
      </c>
      <c r="E176" s="45">
        <v>628</v>
      </c>
      <c r="F176" s="45">
        <v>282</v>
      </c>
      <c r="G176" s="45">
        <v>910</v>
      </c>
      <c r="H176" s="53">
        <f t="shared" si="2"/>
        <v>2.226950354609929</v>
      </c>
    </row>
    <row r="177" spans="1:8" x14ac:dyDescent="0.4">
      <c r="A177" s="45" t="s">
        <v>371</v>
      </c>
      <c r="B177" s="45" t="s">
        <v>372</v>
      </c>
      <c r="C177" s="45" t="s">
        <v>50</v>
      </c>
      <c r="D177" s="45" t="s">
        <v>12</v>
      </c>
      <c r="E177" s="45">
        <v>16</v>
      </c>
      <c r="F177" s="45">
        <v>19</v>
      </c>
      <c r="G177" s="45">
        <v>35</v>
      </c>
      <c r="H177" s="53">
        <f t="shared" si="2"/>
        <v>0.84210526315789469</v>
      </c>
    </row>
    <row r="178" spans="1:8" x14ac:dyDescent="0.4">
      <c r="A178" s="45" t="s">
        <v>373</v>
      </c>
      <c r="B178" s="45" t="s">
        <v>374</v>
      </c>
      <c r="C178" s="45" t="s">
        <v>50</v>
      </c>
      <c r="D178" s="45" t="s">
        <v>12</v>
      </c>
      <c r="E178" s="45">
        <v>24</v>
      </c>
      <c r="F178" s="45">
        <v>29</v>
      </c>
      <c r="G178" s="45">
        <v>53</v>
      </c>
      <c r="H178" s="53">
        <f t="shared" si="2"/>
        <v>0.82758620689655171</v>
      </c>
    </row>
    <row r="179" spans="1:8" x14ac:dyDescent="0.4">
      <c r="A179" s="45" t="s">
        <v>375</v>
      </c>
      <c r="B179" s="45" t="s">
        <v>376</v>
      </c>
      <c r="C179" s="45" t="s">
        <v>37</v>
      </c>
      <c r="D179" s="45" t="s">
        <v>12</v>
      </c>
      <c r="E179" s="45">
        <v>23</v>
      </c>
      <c r="F179" s="45">
        <v>8</v>
      </c>
      <c r="G179" s="45">
        <v>31</v>
      </c>
      <c r="H179" s="53">
        <f t="shared" si="2"/>
        <v>2.875</v>
      </c>
    </row>
    <row r="180" spans="1:8" x14ac:dyDescent="0.4">
      <c r="A180" s="45" t="s">
        <v>377</v>
      </c>
      <c r="B180" s="45" t="s">
        <v>378</v>
      </c>
      <c r="C180" s="45" t="s">
        <v>11</v>
      </c>
      <c r="D180" s="45" t="s">
        <v>159</v>
      </c>
      <c r="E180" s="45">
        <v>32</v>
      </c>
      <c r="F180" s="45">
        <v>43</v>
      </c>
      <c r="G180" s="45">
        <v>75</v>
      </c>
      <c r="H180" s="53">
        <f t="shared" si="2"/>
        <v>0.7441860465116279</v>
      </c>
    </row>
    <row r="181" spans="1:8" x14ac:dyDescent="0.4">
      <c r="A181" s="45" t="s">
        <v>379</v>
      </c>
      <c r="B181" s="45" t="s">
        <v>380</v>
      </c>
      <c r="C181" s="45" t="s">
        <v>53</v>
      </c>
      <c r="D181" s="45" t="s">
        <v>12</v>
      </c>
      <c r="E181" s="45">
        <v>449</v>
      </c>
      <c r="F181" s="45">
        <v>287</v>
      </c>
      <c r="G181" s="45">
        <v>736</v>
      </c>
      <c r="H181" s="53">
        <f t="shared" si="2"/>
        <v>1.5644599303135889</v>
      </c>
    </row>
    <row r="182" spans="1:8" x14ac:dyDescent="0.4">
      <c r="A182" s="45" t="s">
        <v>381</v>
      </c>
      <c r="B182" s="45" t="s">
        <v>382</v>
      </c>
      <c r="C182" s="45" t="s">
        <v>53</v>
      </c>
      <c r="D182" s="45" t="s">
        <v>159</v>
      </c>
      <c r="E182" s="45">
        <v>44</v>
      </c>
      <c r="F182" s="45">
        <v>6</v>
      </c>
      <c r="G182" s="45">
        <v>50</v>
      </c>
      <c r="H182" s="53">
        <f t="shared" si="2"/>
        <v>7.333333333333333</v>
      </c>
    </row>
    <row r="183" spans="1:8" x14ac:dyDescent="0.4">
      <c r="A183" s="45" t="s">
        <v>383</v>
      </c>
      <c r="B183" s="45" t="s">
        <v>384</v>
      </c>
      <c r="C183" s="45" t="s">
        <v>314</v>
      </c>
      <c r="D183" s="45" t="s">
        <v>12</v>
      </c>
      <c r="E183" s="45">
        <v>25</v>
      </c>
      <c r="F183" s="45">
        <v>23</v>
      </c>
      <c r="G183" s="45">
        <v>48</v>
      </c>
      <c r="H183" s="53">
        <f t="shared" si="2"/>
        <v>1.0869565217391304</v>
      </c>
    </row>
    <row r="184" spans="1:8" x14ac:dyDescent="0.4">
      <c r="A184" s="45" t="s">
        <v>385</v>
      </c>
      <c r="B184" s="45" t="s">
        <v>386</v>
      </c>
      <c r="C184" s="45" t="s">
        <v>21</v>
      </c>
      <c r="D184" s="45" t="s">
        <v>12</v>
      </c>
      <c r="E184" s="45">
        <v>500</v>
      </c>
      <c r="F184" s="45">
        <v>398</v>
      </c>
      <c r="G184" s="45">
        <v>898</v>
      </c>
      <c r="H184" s="53">
        <f t="shared" si="2"/>
        <v>1.256281407035176</v>
      </c>
    </row>
    <row r="185" spans="1:8" x14ac:dyDescent="0.4">
      <c r="A185" s="45" t="s">
        <v>387</v>
      </c>
      <c r="B185" s="45" t="s">
        <v>388</v>
      </c>
      <c r="C185" s="45" t="s">
        <v>15</v>
      </c>
      <c r="D185" s="45" t="s">
        <v>12</v>
      </c>
      <c r="E185" s="45">
        <v>57</v>
      </c>
      <c r="F185" s="45">
        <v>27</v>
      </c>
      <c r="G185" s="45">
        <v>84</v>
      </c>
      <c r="H185" s="53">
        <f t="shared" si="2"/>
        <v>2.1111111111111112</v>
      </c>
    </row>
    <row r="186" spans="1:8" x14ac:dyDescent="0.4">
      <c r="A186" s="45" t="s">
        <v>389</v>
      </c>
      <c r="B186" s="45" t="s">
        <v>390</v>
      </c>
      <c r="C186" s="45" t="s">
        <v>53</v>
      </c>
      <c r="D186" s="45" t="s">
        <v>391</v>
      </c>
      <c r="E186" s="45">
        <v>12</v>
      </c>
      <c r="F186" s="45">
        <v>90</v>
      </c>
      <c r="G186" s="45">
        <v>102</v>
      </c>
      <c r="H186" s="53">
        <f t="shared" si="2"/>
        <v>0.13333333333333333</v>
      </c>
    </row>
    <row r="187" spans="1:8" x14ac:dyDescent="0.4">
      <c r="A187" s="45" t="s">
        <v>392</v>
      </c>
      <c r="B187" s="45" t="s">
        <v>393</v>
      </c>
      <c r="C187" s="45" t="s">
        <v>53</v>
      </c>
      <c r="D187" s="45" t="s">
        <v>12</v>
      </c>
      <c r="E187" s="45">
        <v>24</v>
      </c>
      <c r="F187" s="45">
        <v>15</v>
      </c>
      <c r="G187" s="45">
        <v>39</v>
      </c>
      <c r="H187" s="53">
        <f t="shared" si="2"/>
        <v>1.6</v>
      </c>
    </row>
    <row r="188" spans="1:8" x14ac:dyDescent="0.4">
      <c r="A188" s="45" t="s">
        <v>394</v>
      </c>
      <c r="B188" s="45" t="s">
        <v>395</v>
      </c>
      <c r="C188" s="45" t="s">
        <v>53</v>
      </c>
      <c r="D188" s="45" t="s">
        <v>12</v>
      </c>
      <c r="E188" s="45">
        <v>423</v>
      </c>
      <c r="F188" s="45">
        <v>26</v>
      </c>
      <c r="G188" s="45">
        <v>449</v>
      </c>
      <c r="H188" s="53">
        <f t="shared" si="2"/>
        <v>16.26923076923077</v>
      </c>
    </row>
    <row r="189" spans="1:8" x14ac:dyDescent="0.4">
      <c r="A189" s="45" t="s">
        <v>396</v>
      </c>
      <c r="B189" s="45" t="s">
        <v>397</v>
      </c>
      <c r="C189" s="45" t="s">
        <v>53</v>
      </c>
      <c r="D189" s="45" t="s">
        <v>12</v>
      </c>
      <c r="E189" s="45">
        <v>332</v>
      </c>
      <c r="F189" s="45">
        <v>235</v>
      </c>
      <c r="G189" s="45">
        <v>567</v>
      </c>
      <c r="H189" s="53">
        <f t="shared" si="2"/>
        <v>1.4127659574468086</v>
      </c>
    </row>
    <row r="190" spans="1:8" x14ac:dyDescent="0.4">
      <c r="A190" s="45" t="s">
        <v>398</v>
      </c>
      <c r="B190" s="45" t="s">
        <v>399</v>
      </c>
      <c r="C190" s="45" t="s">
        <v>53</v>
      </c>
      <c r="D190" s="45" t="s">
        <v>12</v>
      </c>
      <c r="E190" s="45">
        <v>30</v>
      </c>
      <c r="F190" s="45">
        <v>27</v>
      </c>
      <c r="G190" s="45">
        <v>57</v>
      </c>
      <c r="H190" s="53">
        <f t="shared" si="2"/>
        <v>1.1111111111111112</v>
      </c>
    </row>
    <row r="191" spans="1:8" x14ac:dyDescent="0.4">
      <c r="A191" s="45" t="s">
        <v>400</v>
      </c>
      <c r="B191" s="45" t="s">
        <v>401</v>
      </c>
      <c r="C191" s="45" t="s">
        <v>53</v>
      </c>
      <c r="D191" s="45" t="s">
        <v>12</v>
      </c>
      <c r="E191" s="45">
        <v>26</v>
      </c>
      <c r="F191" s="45">
        <v>9</v>
      </c>
      <c r="G191" s="45">
        <v>35</v>
      </c>
      <c r="H191" s="53">
        <f t="shared" si="2"/>
        <v>2.8888888888888888</v>
      </c>
    </row>
    <row r="192" spans="1:8" x14ac:dyDescent="0.4">
      <c r="A192" s="45" t="s">
        <v>402</v>
      </c>
      <c r="B192" s="45" t="s">
        <v>403</v>
      </c>
      <c r="C192" s="45" t="s">
        <v>50</v>
      </c>
      <c r="D192" s="45" t="s">
        <v>107</v>
      </c>
      <c r="E192" s="45">
        <v>16</v>
      </c>
      <c r="F192" s="45">
        <v>22</v>
      </c>
      <c r="G192" s="45">
        <v>38</v>
      </c>
      <c r="H192" s="53">
        <f t="shared" si="2"/>
        <v>0.72727272727272729</v>
      </c>
    </row>
    <row r="193" spans="1:8" x14ac:dyDescent="0.4">
      <c r="A193" s="45" t="s">
        <v>404</v>
      </c>
      <c r="B193" s="45" t="s">
        <v>405</v>
      </c>
      <c r="C193" s="45" t="s">
        <v>11</v>
      </c>
      <c r="D193" s="45" t="s">
        <v>12</v>
      </c>
      <c r="E193" s="45">
        <v>330</v>
      </c>
      <c r="F193" s="45">
        <v>180</v>
      </c>
      <c r="G193" s="45">
        <v>510</v>
      </c>
      <c r="H193" s="53">
        <f t="shared" si="2"/>
        <v>1.8333333333333333</v>
      </c>
    </row>
    <row r="194" spans="1:8" x14ac:dyDescent="0.4">
      <c r="A194" s="45" t="s">
        <v>406</v>
      </c>
      <c r="B194" s="45" t="s">
        <v>407</v>
      </c>
      <c r="C194" s="45" t="s">
        <v>28</v>
      </c>
      <c r="D194" s="45" t="s">
        <v>12</v>
      </c>
      <c r="E194" s="45">
        <v>635</v>
      </c>
      <c r="F194" s="45">
        <v>133</v>
      </c>
      <c r="G194" s="45">
        <v>768</v>
      </c>
      <c r="H194" s="53">
        <f t="shared" si="2"/>
        <v>4.7744360902255636</v>
      </c>
    </row>
    <row r="195" spans="1:8" x14ac:dyDescent="0.4">
      <c r="A195" s="45" t="s">
        <v>408</v>
      </c>
      <c r="B195" s="45" t="s">
        <v>409</v>
      </c>
      <c r="C195" s="45" t="s">
        <v>50</v>
      </c>
      <c r="D195" s="45" t="s">
        <v>12</v>
      </c>
      <c r="E195" s="45">
        <v>638</v>
      </c>
      <c r="F195" s="45">
        <v>228</v>
      </c>
      <c r="G195" s="45">
        <v>866</v>
      </c>
      <c r="H195" s="53">
        <f t="shared" si="2"/>
        <v>2.7982456140350878</v>
      </c>
    </row>
    <row r="196" spans="1:8" x14ac:dyDescent="0.4">
      <c r="A196" s="45" t="s">
        <v>410</v>
      </c>
      <c r="B196" s="45" t="s">
        <v>411</v>
      </c>
      <c r="C196" s="45" t="s">
        <v>15</v>
      </c>
      <c r="D196" s="45" t="s">
        <v>12</v>
      </c>
      <c r="E196" s="45">
        <v>20</v>
      </c>
      <c r="F196" s="45">
        <v>18</v>
      </c>
      <c r="G196" s="45">
        <v>38</v>
      </c>
      <c r="H196" s="53">
        <f t="shared" ref="H196:H259" si="3">E196/F196</f>
        <v>1.1111111111111112</v>
      </c>
    </row>
    <row r="197" spans="1:8" x14ac:dyDescent="0.4">
      <c r="A197" s="45" t="s">
        <v>412</v>
      </c>
      <c r="B197" s="45" t="s">
        <v>413</v>
      </c>
      <c r="C197" s="45" t="s">
        <v>11</v>
      </c>
      <c r="D197" s="45" t="s">
        <v>12</v>
      </c>
      <c r="E197" s="45">
        <v>721</v>
      </c>
      <c r="F197" s="45">
        <v>88</v>
      </c>
      <c r="G197" s="45">
        <v>809</v>
      </c>
      <c r="H197" s="53">
        <f t="shared" si="3"/>
        <v>8.1931818181818183</v>
      </c>
    </row>
    <row r="198" spans="1:8" x14ac:dyDescent="0.4">
      <c r="A198" s="45" t="s">
        <v>414</v>
      </c>
      <c r="B198" s="45" t="s">
        <v>415</v>
      </c>
      <c r="C198" s="45" t="s">
        <v>15</v>
      </c>
      <c r="D198" s="45" t="s">
        <v>12</v>
      </c>
      <c r="E198" s="45">
        <v>246</v>
      </c>
      <c r="F198" s="45">
        <v>41</v>
      </c>
      <c r="G198" s="45">
        <v>287</v>
      </c>
      <c r="H198" s="53">
        <f t="shared" si="3"/>
        <v>6</v>
      </c>
    </row>
    <row r="199" spans="1:8" x14ac:dyDescent="0.4">
      <c r="A199" s="45" t="s">
        <v>416</v>
      </c>
      <c r="B199" s="45" t="s">
        <v>417</v>
      </c>
      <c r="C199" s="45" t="s">
        <v>50</v>
      </c>
      <c r="D199" s="45" t="s">
        <v>12</v>
      </c>
      <c r="E199" s="45">
        <v>92</v>
      </c>
      <c r="F199" s="45">
        <v>28</v>
      </c>
      <c r="G199" s="45">
        <v>120</v>
      </c>
      <c r="H199" s="53">
        <f t="shared" si="3"/>
        <v>3.2857142857142856</v>
      </c>
    </row>
    <row r="200" spans="1:8" x14ac:dyDescent="0.4">
      <c r="A200" s="45" t="s">
        <v>418</v>
      </c>
      <c r="B200" s="45" t="s">
        <v>419</v>
      </c>
      <c r="C200" s="45" t="s">
        <v>50</v>
      </c>
      <c r="D200" s="45" t="s">
        <v>12</v>
      </c>
      <c r="E200" s="45">
        <v>774</v>
      </c>
      <c r="F200" s="45">
        <v>675</v>
      </c>
      <c r="G200" s="45">
        <v>1449</v>
      </c>
      <c r="H200" s="53">
        <f t="shared" si="3"/>
        <v>1.1466666666666667</v>
      </c>
    </row>
    <row r="201" spans="1:8" x14ac:dyDescent="0.4">
      <c r="A201" s="45" t="s">
        <v>420</v>
      </c>
      <c r="B201" s="45" t="s">
        <v>421</v>
      </c>
      <c r="C201" s="45" t="s">
        <v>11</v>
      </c>
      <c r="D201" s="45" t="s">
        <v>12</v>
      </c>
      <c r="E201" s="45">
        <v>80</v>
      </c>
      <c r="F201" s="45">
        <v>201</v>
      </c>
      <c r="G201" s="45">
        <v>281</v>
      </c>
      <c r="H201" s="53">
        <f t="shared" si="3"/>
        <v>0.39800995024875624</v>
      </c>
    </row>
    <row r="202" spans="1:8" x14ac:dyDescent="0.4">
      <c r="A202" s="45" t="s">
        <v>422</v>
      </c>
      <c r="B202" s="45" t="s">
        <v>423</v>
      </c>
      <c r="C202" s="45" t="s">
        <v>11</v>
      </c>
      <c r="D202" s="45" t="s">
        <v>12</v>
      </c>
      <c r="E202" s="45">
        <v>578</v>
      </c>
      <c r="F202" s="45">
        <v>170</v>
      </c>
      <c r="G202" s="45">
        <v>748</v>
      </c>
      <c r="H202" s="53">
        <f t="shared" si="3"/>
        <v>3.4</v>
      </c>
    </row>
    <row r="203" spans="1:8" x14ac:dyDescent="0.4">
      <c r="A203" s="45" t="s">
        <v>424</v>
      </c>
      <c r="B203" s="45" t="s">
        <v>425</v>
      </c>
      <c r="C203" s="45" t="s">
        <v>50</v>
      </c>
      <c r="D203" s="45" t="s">
        <v>12</v>
      </c>
      <c r="E203" s="45">
        <v>4852</v>
      </c>
      <c r="F203" s="45">
        <v>258</v>
      </c>
      <c r="G203" s="45">
        <v>5110</v>
      </c>
      <c r="H203" s="53">
        <f t="shared" si="3"/>
        <v>18.806201550387598</v>
      </c>
    </row>
    <row r="204" spans="1:8" x14ac:dyDescent="0.4">
      <c r="A204" s="45" t="s">
        <v>426</v>
      </c>
      <c r="B204" s="45" t="s">
        <v>427</v>
      </c>
      <c r="C204" s="45" t="s">
        <v>50</v>
      </c>
      <c r="D204" s="45" t="s">
        <v>12</v>
      </c>
      <c r="E204" s="45">
        <v>631</v>
      </c>
      <c r="F204" s="45">
        <v>176</v>
      </c>
      <c r="G204" s="45">
        <v>807</v>
      </c>
      <c r="H204" s="53">
        <f t="shared" si="3"/>
        <v>3.5852272727272729</v>
      </c>
    </row>
    <row r="205" spans="1:8" x14ac:dyDescent="0.4">
      <c r="A205" s="45" t="s">
        <v>428</v>
      </c>
      <c r="B205" s="45" t="s">
        <v>429</v>
      </c>
      <c r="C205" s="45" t="s">
        <v>50</v>
      </c>
      <c r="D205" s="45" t="s">
        <v>12</v>
      </c>
      <c r="E205" s="45">
        <v>426</v>
      </c>
      <c r="F205" s="45">
        <v>184</v>
      </c>
      <c r="G205" s="45">
        <v>610</v>
      </c>
      <c r="H205" s="53">
        <f t="shared" si="3"/>
        <v>2.3152173913043477</v>
      </c>
    </row>
    <row r="206" spans="1:8" x14ac:dyDescent="0.4">
      <c r="A206" s="45" t="s">
        <v>430</v>
      </c>
      <c r="B206" s="45" t="s">
        <v>431</v>
      </c>
      <c r="C206" s="45" t="s">
        <v>50</v>
      </c>
      <c r="D206" s="45" t="s">
        <v>12</v>
      </c>
      <c r="E206" s="45">
        <v>1340</v>
      </c>
      <c r="F206" s="45">
        <v>182</v>
      </c>
      <c r="G206" s="45">
        <v>1522</v>
      </c>
      <c r="H206" s="53">
        <f t="shared" si="3"/>
        <v>7.3626373626373622</v>
      </c>
    </row>
    <row r="207" spans="1:8" x14ac:dyDescent="0.4">
      <c r="A207" s="45" t="s">
        <v>432</v>
      </c>
      <c r="B207" s="45" t="s">
        <v>433</v>
      </c>
      <c r="C207" s="45" t="s">
        <v>50</v>
      </c>
      <c r="D207" s="45" t="s">
        <v>12</v>
      </c>
      <c r="E207" s="45">
        <v>1001</v>
      </c>
      <c r="F207" s="45">
        <v>183</v>
      </c>
      <c r="G207" s="45">
        <v>1184</v>
      </c>
      <c r="H207" s="53">
        <f t="shared" si="3"/>
        <v>5.4699453551912569</v>
      </c>
    </row>
    <row r="208" spans="1:8" x14ac:dyDescent="0.4">
      <c r="A208" s="45" t="s">
        <v>434</v>
      </c>
      <c r="B208" s="45" t="s">
        <v>435</v>
      </c>
      <c r="C208" s="45" t="s">
        <v>11</v>
      </c>
      <c r="D208" s="45" t="s">
        <v>12</v>
      </c>
      <c r="E208" s="45">
        <v>14</v>
      </c>
      <c r="F208" s="45">
        <v>15</v>
      </c>
      <c r="G208" s="45">
        <v>29</v>
      </c>
      <c r="H208" s="53">
        <f t="shared" si="3"/>
        <v>0.93333333333333335</v>
      </c>
    </row>
    <row r="209" spans="1:8" x14ac:dyDescent="0.4">
      <c r="A209" s="45" t="s">
        <v>436</v>
      </c>
      <c r="B209" s="45" t="s">
        <v>437</v>
      </c>
      <c r="C209" s="45" t="s">
        <v>28</v>
      </c>
      <c r="D209" s="45" t="s">
        <v>12</v>
      </c>
      <c r="E209" s="45">
        <v>79</v>
      </c>
      <c r="F209" s="45">
        <v>185</v>
      </c>
      <c r="G209" s="45">
        <v>264</v>
      </c>
      <c r="H209" s="53">
        <f t="shared" si="3"/>
        <v>0.42702702702702705</v>
      </c>
    </row>
    <row r="210" spans="1:8" x14ac:dyDescent="0.4">
      <c r="A210" s="45" t="s">
        <v>438</v>
      </c>
      <c r="B210" s="45" t="s">
        <v>439</v>
      </c>
      <c r="C210" s="45" t="s">
        <v>15</v>
      </c>
      <c r="D210" s="45" t="s">
        <v>12</v>
      </c>
      <c r="E210" s="45">
        <v>634</v>
      </c>
      <c r="F210" s="45">
        <v>22</v>
      </c>
      <c r="G210" s="45">
        <v>656</v>
      </c>
      <c r="H210" s="53">
        <f t="shared" si="3"/>
        <v>28.818181818181817</v>
      </c>
    </row>
    <row r="211" spans="1:8" x14ac:dyDescent="0.4">
      <c r="A211" s="45" t="s">
        <v>440</v>
      </c>
      <c r="B211" s="45" t="s">
        <v>441</v>
      </c>
      <c r="C211" s="45" t="s">
        <v>50</v>
      </c>
      <c r="D211" s="45" t="s">
        <v>12</v>
      </c>
      <c r="E211" s="45">
        <v>1006</v>
      </c>
      <c r="F211" s="45">
        <v>143</v>
      </c>
      <c r="G211" s="45">
        <v>1149</v>
      </c>
      <c r="H211" s="53">
        <f t="shared" si="3"/>
        <v>7.034965034965035</v>
      </c>
    </row>
    <row r="212" spans="1:8" x14ac:dyDescent="0.4">
      <c r="A212" s="45" t="s">
        <v>442</v>
      </c>
      <c r="B212" s="45" t="s">
        <v>443</v>
      </c>
      <c r="C212" s="45" t="s">
        <v>28</v>
      </c>
      <c r="D212" s="45" t="s">
        <v>12</v>
      </c>
      <c r="E212" s="45">
        <v>82</v>
      </c>
      <c r="F212" s="45">
        <v>24</v>
      </c>
      <c r="G212" s="45">
        <v>106</v>
      </c>
      <c r="H212" s="53">
        <f t="shared" si="3"/>
        <v>3.4166666666666665</v>
      </c>
    </row>
    <row r="213" spans="1:8" x14ac:dyDescent="0.4">
      <c r="A213" s="45" t="s">
        <v>444</v>
      </c>
      <c r="B213" s="45" t="s">
        <v>445</v>
      </c>
      <c r="C213" s="45" t="s">
        <v>37</v>
      </c>
      <c r="D213" s="45" t="s">
        <v>12</v>
      </c>
      <c r="E213" s="45">
        <v>281</v>
      </c>
      <c r="F213" s="45">
        <v>35</v>
      </c>
      <c r="G213" s="45">
        <v>316</v>
      </c>
      <c r="H213" s="53">
        <f t="shared" si="3"/>
        <v>8.0285714285714285</v>
      </c>
    </row>
    <row r="214" spans="1:8" x14ac:dyDescent="0.4">
      <c r="A214" s="45" t="s">
        <v>446</v>
      </c>
      <c r="B214" s="45" t="s">
        <v>447</v>
      </c>
      <c r="C214" s="45" t="s">
        <v>28</v>
      </c>
      <c r="D214" s="45" t="s">
        <v>12</v>
      </c>
      <c r="E214" s="45">
        <v>175</v>
      </c>
      <c r="F214" s="45">
        <v>71</v>
      </c>
      <c r="G214" s="45">
        <v>246</v>
      </c>
      <c r="H214" s="53">
        <f t="shared" si="3"/>
        <v>2.464788732394366</v>
      </c>
    </row>
    <row r="215" spans="1:8" x14ac:dyDescent="0.4">
      <c r="A215" s="45" t="s">
        <v>448</v>
      </c>
      <c r="B215" s="45" t="s">
        <v>449</v>
      </c>
      <c r="C215" s="45" t="s">
        <v>28</v>
      </c>
      <c r="D215" s="45" t="s">
        <v>12</v>
      </c>
      <c r="E215" s="45">
        <v>54</v>
      </c>
      <c r="F215" s="45">
        <v>45</v>
      </c>
      <c r="G215" s="45">
        <v>99</v>
      </c>
      <c r="H215" s="53">
        <f t="shared" si="3"/>
        <v>1.2</v>
      </c>
    </row>
    <row r="216" spans="1:8" x14ac:dyDescent="0.4">
      <c r="A216" s="45" t="s">
        <v>450</v>
      </c>
      <c r="B216" s="45" t="s">
        <v>451</v>
      </c>
      <c r="C216" s="45" t="s">
        <v>53</v>
      </c>
      <c r="D216" s="45" t="s">
        <v>12</v>
      </c>
      <c r="E216" s="45">
        <v>52</v>
      </c>
      <c r="F216" s="45">
        <v>52</v>
      </c>
      <c r="G216" s="45">
        <v>104</v>
      </c>
      <c r="H216" s="53">
        <f t="shared" si="3"/>
        <v>1</v>
      </c>
    </row>
    <row r="217" spans="1:8" x14ac:dyDescent="0.4">
      <c r="A217" s="45" t="s">
        <v>452</v>
      </c>
      <c r="B217" s="45" t="s">
        <v>453</v>
      </c>
      <c r="C217" s="45" t="s">
        <v>28</v>
      </c>
      <c r="D217" s="45" t="s">
        <v>12</v>
      </c>
      <c r="E217" s="45">
        <v>22</v>
      </c>
      <c r="F217" s="45">
        <v>13</v>
      </c>
      <c r="G217" s="45">
        <v>35</v>
      </c>
      <c r="H217" s="53">
        <f t="shared" si="3"/>
        <v>1.6923076923076923</v>
      </c>
    </row>
    <row r="218" spans="1:8" x14ac:dyDescent="0.4">
      <c r="A218" s="45" t="s">
        <v>454</v>
      </c>
      <c r="B218" s="45" t="s">
        <v>455</v>
      </c>
      <c r="C218" s="45" t="s">
        <v>28</v>
      </c>
      <c r="D218" s="45" t="s">
        <v>12</v>
      </c>
      <c r="E218" s="45">
        <v>78</v>
      </c>
      <c r="F218" s="45">
        <v>39</v>
      </c>
      <c r="G218" s="45">
        <v>117</v>
      </c>
      <c r="H218" s="53">
        <f t="shared" si="3"/>
        <v>2</v>
      </c>
    </row>
    <row r="219" spans="1:8" x14ac:dyDescent="0.4">
      <c r="A219" s="45" t="s">
        <v>456</v>
      </c>
      <c r="B219" s="45" t="s">
        <v>457</v>
      </c>
      <c r="C219" s="45" t="s">
        <v>28</v>
      </c>
      <c r="D219" s="45" t="s">
        <v>12</v>
      </c>
      <c r="E219" s="45">
        <v>10</v>
      </c>
      <c r="F219" s="45">
        <v>30</v>
      </c>
      <c r="G219" s="45">
        <v>40</v>
      </c>
      <c r="H219" s="53">
        <f t="shared" si="3"/>
        <v>0.33333333333333331</v>
      </c>
    </row>
    <row r="220" spans="1:8" x14ac:dyDescent="0.4">
      <c r="A220" s="45" t="s">
        <v>458</v>
      </c>
      <c r="B220" s="45" t="s">
        <v>459</v>
      </c>
      <c r="C220" s="45" t="s">
        <v>21</v>
      </c>
      <c r="D220" s="45" t="s">
        <v>12</v>
      </c>
      <c r="E220" s="45">
        <v>167</v>
      </c>
      <c r="F220" s="45">
        <v>69</v>
      </c>
      <c r="G220" s="45">
        <v>236</v>
      </c>
      <c r="H220" s="53">
        <f t="shared" si="3"/>
        <v>2.4202898550724639</v>
      </c>
    </row>
    <row r="221" spans="1:8" x14ac:dyDescent="0.4">
      <c r="A221" s="45" t="s">
        <v>460</v>
      </c>
      <c r="B221" s="45" t="s">
        <v>461</v>
      </c>
      <c r="C221" s="45" t="s">
        <v>15</v>
      </c>
      <c r="D221" s="45" t="s">
        <v>12</v>
      </c>
      <c r="E221" s="45">
        <v>110</v>
      </c>
      <c r="F221" s="45">
        <v>57</v>
      </c>
      <c r="G221" s="45">
        <v>167</v>
      </c>
      <c r="H221" s="53">
        <f t="shared" si="3"/>
        <v>1.9298245614035088</v>
      </c>
    </row>
    <row r="222" spans="1:8" x14ac:dyDescent="0.4">
      <c r="A222" s="45" t="s">
        <v>462</v>
      </c>
      <c r="B222" s="45" t="s">
        <v>463</v>
      </c>
      <c r="C222" s="45" t="s">
        <v>11</v>
      </c>
      <c r="D222" s="45" t="s">
        <v>12</v>
      </c>
      <c r="E222" s="45">
        <v>1080</v>
      </c>
      <c r="F222" s="45">
        <v>494</v>
      </c>
      <c r="G222" s="45">
        <v>1574</v>
      </c>
      <c r="H222" s="53">
        <f t="shared" si="3"/>
        <v>2.1862348178137654</v>
      </c>
    </row>
    <row r="223" spans="1:8" x14ac:dyDescent="0.4">
      <c r="A223" s="45" t="s">
        <v>464</v>
      </c>
      <c r="B223" s="45" t="s">
        <v>465</v>
      </c>
      <c r="C223" s="45" t="s">
        <v>50</v>
      </c>
      <c r="D223" s="45" t="s">
        <v>12</v>
      </c>
      <c r="E223" s="45">
        <v>146</v>
      </c>
      <c r="F223" s="45">
        <v>19</v>
      </c>
      <c r="G223" s="45">
        <v>165</v>
      </c>
      <c r="H223" s="53">
        <f t="shared" si="3"/>
        <v>7.6842105263157894</v>
      </c>
    </row>
    <row r="224" spans="1:8" x14ac:dyDescent="0.4">
      <c r="A224" s="45" t="s">
        <v>466</v>
      </c>
      <c r="B224" s="45" t="s">
        <v>467</v>
      </c>
      <c r="C224" s="45" t="s">
        <v>21</v>
      </c>
      <c r="D224" s="45" t="s">
        <v>12</v>
      </c>
      <c r="E224" s="45">
        <v>1369</v>
      </c>
      <c r="F224" s="45">
        <v>295</v>
      </c>
      <c r="G224" s="45">
        <v>1664</v>
      </c>
      <c r="H224" s="53">
        <f t="shared" si="3"/>
        <v>4.6406779661016948</v>
      </c>
    </row>
    <row r="225" spans="1:8" x14ac:dyDescent="0.4">
      <c r="A225" s="45" t="s">
        <v>468</v>
      </c>
      <c r="B225" s="45" t="s">
        <v>469</v>
      </c>
      <c r="C225" s="45" t="s">
        <v>15</v>
      </c>
      <c r="D225" s="45" t="s">
        <v>12</v>
      </c>
      <c r="E225" s="45">
        <v>283</v>
      </c>
      <c r="F225" s="45">
        <v>55</v>
      </c>
      <c r="G225" s="45">
        <v>338</v>
      </c>
      <c r="H225" s="53">
        <f t="shared" si="3"/>
        <v>5.1454545454545455</v>
      </c>
    </row>
    <row r="226" spans="1:8" x14ac:dyDescent="0.4">
      <c r="A226" s="45" t="s">
        <v>470</v>
      </c>
      <c r="B226" s="45" t="s">
        <v>471</v>
      </c>
      <c r="C226" s="45" t="s">
        <v>37</v>
      </c>
      <c r="D226" s="45" t="s">
        <v>12</v>
      </c>
      <c r="E226" s="45">
        <v>22</v>
      </c>
      <c r="F226" s="45">
        <v>15</v>
      </c>
      <c r="G226" s="45">
        <v>37</v>
      </c>
      <c r="H226" s="53">
        <f t="shared" si="3"/>
        <v>1.4666666666666666</v>
      </c>
    </row>
    <row r="227" spans="1:8" x14ac:dyDescent="0.4">
      <c r="A227" s="45" t="s">
        <v>472</v>
      </c>
      <c r="B227" s="45" t="s">
        <v>473</v>
      </c>
      <c r="C227" s="45" t="s">
        <v>37</v>
      </c>
      <c r="D227" s="45" t="s">
        <v>12</v>
      </c>
      <c r="E227" s="45">
        <v>396</v>
      </c>
      <c r="F227" s="45">
        <v>10</v>
      </c>
      <c r="G227" s="45">
        <v>406</v>
      </c>
      <c r="H227" s="53">
        <f t="shared" si="3"/>
        <v>39.6</v>
      </c>
    </row>
    <row r="228" spans="1:8" x14ac:dyDescent="0.4">
      <c r="A228" s="45" t="s">
        <v>474</v>
      </c>
      <c r="B228" s="45" t="s">
        <v>475</v>
      </c>
      <c r="C228" s="45" t="s">
        <v>53</v>
      </c>
      <c r="D228" s="45" t="s">
        <v>12</v>
      </c>
      <c r="E228" s="45">
        <v>1796</v>
      </c>
      <c r="F228" s="45">
        <v>349</v>
      </c>
      <c r="G228" s="45">
        <v>2145</v>
      </c>
      <c r="H228" s="53">
        <f t="shared" si="3"/>
        <v>5.1461318051575935</v>
      </c>
    </row>
    <row r="229" spans="1:8" x14ac:dyDescent="0.4">
      <c r="A229" s="45" t="s">
        <v>476</v>
      </c>
      <c r="B229" s="45" t="s">
        <v>477</v>
      </c>
      <c r="C229" s="45" t="s">
        <v>15</v>
      </c>
      <c r="D229" s="45" t="s">
        <v>12</v>
      </c>
      <c r="E229" s="45">
        <v>8</v>
      </c>
      <c r="F229" s="45">
        <v>14</v>
      </c>
      <c r="G229" s="45">
        <v>22</v>
      </c>
      <c r="H229" s="53">
        <f t="shared" si="3"/>
        <v>0.5714285714285714</v>
      </c>
    </row>
    <row r="230" spans="1:8" x14ac:dyDescent="0.4">
      <c r="A230" s="45" t="s">
        <v>478</v>
      </c>
      <c r="B230" s="45" t="s">
        <v>479</v>
      </c>
      <c r="C230" s="45" t="s">
        <v>15</v>
      </c>
      <c r="D230" s="45" t="s">
        <v>12</v>
      </c>
      <c r="E230" s="45">
        <v>18</v>
      </c>
      <c r="F230" s="45">
        <v>15</v>
      </c>
      <c r="G230" s="45">
        <v>33</v>
      </c>
      <c r="H230" s="53">
        <f t="shared" si="3"/>
        <v>1.2</v>
      </c>
    </row>
    <row r="231" spans="1:8" x14ac:dyDescent="0.4">
      <c r="A231" s="45" t="s">
        <v>480</v>
      </c>
      <c r="B231" s="45" t="s">
        <v>481</v>
      </c>
      <c r="C231" s="45" t="s">
        <v>50</v>
      </c>
      <c r="D231" s="45" t="s">
        <v>12</v>
      </c>
      <c r="E231" s="45">
        <v>143</v>
      </c>
      <c r="F231" s="45">
        <v>51</v>
      </c>
      <c r="G231" s="45">
        <v>194</v>
      </c>
      <c r="H231" s="53">
        <f t="shared" si="3"/>
        <v>2.8039215686274508</v>
      </c>
    </row>
    <row r="232" spans="1:8" x14ac:dyDescent="0.4">
      <c r="A232" s="45" t="s">
        <v>482</v>
      </c>
      <c r="B232" s="45" t="s">
        <v>483</v>
      </c>
      <c r="C232" s="45" t="s">
        <v>11</v>
      </c>
      <c r="D232" s="45" t="s">
        <v>12</v>
      </c>
      <c r="E232" s="45">
        <v>18</v>
      </c>
      <c r="F232" s="45">
        <v>8</v>
      </c>
      <c r="G232" s="45">
        <v>26</v>
      </c>
      <c r="H232" s="53">
        <f t="shared" si="3"/>
        <v>2.25</v>
      </c>
    </row>
    <row r="233" spans="1:8" x14ac:dyDescent="0.4">
      <c r="A233" s="45" t="s">
        <v>484</v>
      </c>
      <c r="B233" s="45" t="s">
        <v>485</v>
      </c>
      <c r="C233" s="45" t="s">
        <v>53</v>
      </c>
      <c r="D233" s="45" t="s">
        <v>12</v>
      </c>
      <c r="E233" s="45">
        <v>11</v>
      </c>
      <c r="F233" s="45">
        <v>11</v>
      </c>
      <c r="G233" s="45">
        <v>22</v>
      </c>
      <c r="H233" s="53">
        <f t="shared" si="3"/>
        <v>1</v>
      </c>
    </row>
    <row r="234" spans="1:8" x14ac:dyDescent="0.4">
      <c r="A234" s="45" t="s">
        <v>486</v>
      </c>
      <c r="B234" s="45" t="s">
        <v>487</v>
      </c>
      <c r="C234" s="45" t="s">
        <v>37</v>
      </c>
      <c r="D234" s="45" t="s">
        <v>12</v>
      </c>
      <c r="E234" s="45">
        <v>6</v>
      </c>
      <c r="F234" s="45">
        <v>22</v>
      </c>
      <c r="G234" s="45">
        <v>28</v>
      </c>
      <c r="H234" s="53">
        <f t="shared" si="3"/>
        <v>0.27272727272727271</v>
      </c>
    </row>
    <row r="235" spans="1:8" x14ac:dyDescent="0.4">
      <c r="A235" s="45" t="s">
        <v>488</v>
      </c>
      <c r="B235" s="45" t="s">
        <v>489</v>
      </c>
      <c r="C235" s="45" t="s">
        <v>18</v>
      </c>
      <c r="D235" s="45" t="s">
        <v>12</v>
      </c>
      <c r="E235" s="45">
        <v>628</v>
      </c>
      <c r="F235" s="45">
        <v>616</v>
      </c>
      <c r="G235" s="45">
        <v>1244</v>
      </c>
      <c r="H235" s="53">
        <f t="shared" si="3"/>
        <v>1.0194805194805194</v>
      </c>
    </row>
    <row r="236" spans="1:8" x14ac:dyDescent="0.4">
      <c r="A236" s="45" t="s">
        <v>490</v>
      </c>
      <c r="B236" s="45" t="s">
        <v>491</v>
      </c>
      <c r="C236" s="45" t="s">
        <v>50</v>
      </c>
      <c r="D236" s="45" t="s">
        <v>12</v>
      </c>
      <c r="E236" s="45">
        <v>202</v>
      </c>
      <c r="F236" s="45">
        <v>187</v>
      </c>
      <c r="G236" s="45">
        <v>389</v>
      </c>
      <c r="H236" s="53">
        <f t="shared" si="3"/>
        <v>1.0802139037433156</v>
      </c>
    </row>
    <row r="237" spans="1:8" x14ac:dyDescent="0.4">
      <c r="A237" s="45" t="s">
        <v>492</v>
      </c>
      <c r="B237" s="45" t="s">
        <v>493</v>
      </c>
      <c r="C237" s="45" t="s">
        <v>37</v>
      </c>
      <c r="D237" s="45" t="s">
        <v>12</v>
      </c>
      <c r="E237" s="45">
        <v>806</v>
      </c>
      <c r="F237" s="45">
        <v>67</v>
      </c>
      <c r="G237" s="45">
        <v>873</v>
      </c>
      <c r="H237" s="53">
        <f t="shared" si="3"/>
        <v>12.029850746268657</v>
      </c>
    </row>
    <row r="238" spans="1:8" x14ac:dyDescent="0.4">
      <c r="A238" s="45" t="s">
        <v>494</v>
      </c>
      <c r="B238" s="45" t="s">
        <v>495</v>
      </c>
      <c r="C238" s="45" t="s">
        <v>21</v>
      </c>
      <c r="D238" s="45" t="s">
        <v>12</v>
      </c>
      <c r="E238" s="45">
        <v>677</v>
      </c>
      <c r="F238" s="45">
        <v>132</v>
      </c>
      <c r="G238" s="45">
        <v>809</v>
      </c>
      <c r="H238" s="53">
        <f t="shared" si="3"/>
        <v>5.1287878787878789</v>
      </c>
    </row>
    <row r="239" spans="1:8" x14ac:dyDescent="0.4">
      <c r="A239" s="45" t="s">
        <v>496</v>
      </c>
      <c r="B239" s="45" t="s">
        <v>497</v>
      </c>
      <c r="C239" s="45" t="s">
        <v>21</v>
      </c>
      <c r="D239" s="45" t="s">
        <v>12</v>
      </c>
      <c r="E239" s="45">
        <v>636</v>
      </c>
      <c r="F239" s="45">
        <v>229</v>
      </c>
      <c r="G239" s="45">
        <v>865</v>
      </c>
      <c r="H239" s="53">
        <f t="shared" si="3"/>
        <v>2.7772925764192138</v>
      </c>
    </row>
    <row r="240" spans="1:8" x14ac:dyDescent="0.4">
      <c r="A240" s="45" t="s">
        <v>498</v>
      </c>
      <c r="B240" s="45" t="s">
        <v>499</v>
      </c>
      <c r="C240" s="45" t="s">
        <v>21</v>
      </c>
      <c r="D240" s="45" t="s">
        <v>12</v>
      </c>
      <c r="E240" s="45">
        <v>17</v>
      </c>
      <c r="F240" s="45">
        <v>19</v>
      </c>
      <c r="G240" s="45">
        <v>36</v>
      </c>
      <c r="H240" s="53">
        <f t="shared" si="3"/>
        <v>0.89473684210526316</v>
      </c>
    </row>
    <row r="241" spans="1:8" x14ac:dyDescent="0.4">
      <c r="A241" s="45" t="s">
        <v>500</v>
      </c>
      <c r="B241" s="45" t="s">
        <v>501</v>
      </c>
      <c r="C241" s="45" t="s">
        <v>37</v>
      </c>
      <c r="D241" s="45" t="s">
        <v>12</v>
      </c>
      <c r="E241" s="45">
        <v>128</v>
      </c>
      <c r="F241" s="45">
        <v>64</v>
      </c>
      <c r="G241" s="45">
        <v>192</v>
      </c>
      <c r="H241" s="53">
        <f t="shared" si="3"/>
        <v>2</v>
      </c>
    </row>
    <row r="242" spans="1:8" x14ac:dyDescent="0.4">
      <c r="A242" s="45" t="s">
        <v>502</v>
      </c>
      <c r="B242" s="45" t="s">
        <v>503</v>
      </c>
      <c r="C242" s="45" t="s">
        <v>50</v>
      </c>
      <c r="D242" s="45" t="s">
        <v>12</v>
      </c>
      <c r="E242" s="45">
        <v>294</v>
      </c>
      <c r="F242" s="45">
        <v>61</v>
      </c>
      <c r="G242" s="45">
        <v>355</v>
      </c>
      <c r="H242" s="53">
        <f t="shared" si="3"/>
        <v>4.8196721311475406</v>
      </c>
    </row>
    <row r="243" spans="1:8" x14ac:dyDescent="0.4">
      <c r="A243" s="45" t="s">
        <v>504</v>
      </c>
      <c r="B243" s="45" t="s">
        <v>505</v>
      </c>
      <c r="C243" s="45" t="s">
        <v>11</v>
      </c>
      <c r="D243" s="45" t="s">
        <v>12</v>
      </c>
      <c r="E243" s="45">
        <v>267</v>
      </c>
      <c r="F243" s="45">
        <v>52</v>
      </c>
      <c r="G243" s="45">
        <v>319</v>
      </c>
      <c r="H243" s="53">
        <f t="shared" si="3"/>
        <v>5.134615384615385</v>
      </c>
    </row>
    <row r="244" spans="1:8" x14ac:dyDescent="0.4">
      <c r="A244" s="45" t="s">
        <v>506</v>
      </c>
      <c r="B244" s="45" t="s">
        <v>507</v>
      </c>
      <c r="C244" s="45" t="s">
        <v>50</v>
      </c>
      <c r="D244" s="45" t="s">
        <v>12</v>
      </c>
      <c r="E244" s="45">
        <v>27</v>
      </c>
      <c r="F244" s="45">
        <v>19</v>
      </c>
      <c r="G244" s="45">
        <v>46</v>
      </c>
      <c r="H244" s="53">
        <f t="shared" si="3"/>
        <v>1.4210526315789473</v>
      </c>
    </row>
    <row r="245" spans="1:8" x14ac:dyDescent="0.4">
      <c r="A245" s="45" t="s">
        <v>508</v>
      </c>
      <c r="B245" s="45" t="s">
        <v>509</v>
      </c>
      <c r="C245" s="45" t="s">
        <v>11</v>
      </c>
      <c r="D245" s="45" t="s">
        <v>12</v>
      </c>
      <c r="E245" s="45">
        <v>116</v>
      </c>
      <c r="F245" s="45">
        <v>67</v>
      </c>
      <c r="G245" s="45">
        <v>183</v>
      </c>
      <c r="H245" s="53">
        <f t="shared" si="3"/>
        <v>1.7313432835820894</v>
      </c>
    </row>
    <row r="246" spans="1:8" x14ac:dyDescent="0.4">
      <c r="A246" s="45" t="s">
        <v>510</v>
      </c>
      <c r="B246" s="45" t="s">
        <v>511</v>
      </c>
      <c r="C246" s="45" t="s">
        <v>15</v>
      </c>
      <c r="D246" s="45" t="s">
        <v>12</v>
      </c>
      <c r="E246" s="45">
        <v>10</v>
      </c>
      <c r="F246" s="45">
        <v>12</v>
      </c>
      <c r="G246" s="45">
        <v>22</v>
      </c>
      <c r="H246" s="53">
        <f t="shared" si="3"/>
        <v>0.83333333333333337</v>
      </c>
    </row>
    <row r="247" spans="1:8" x14ac:dyDescent="0.4">
      <c r="A247" s="45" t="s">
        <v>512</v>
      </c>
      <c r="B247" s="45" t="s">
        <v>513</v>
      </c>
      <c r="C247" s="45" t="s">
        <v>37</v>
      </c>
      <c r="D247" s="45" t="s">
        <v>12</v>
      </c>
      <c r="E247" s="45">
        <v>48</v>
      </c>
      <c r="F247" s="45">
        <v>79</v>
      </c>
      <c r="G247" s="45">
        <v>127</v>
      </c>
      <c r="H247" s="53">
        <f t="shared" si="3"/>
        <v>0.60759493670886078</v>
      </c>
    </row>
    <row r="248" spans="1:8" x14ac:dyDescent="0.4">
      <c r="A248" s="45" t="s">
        <v>514</v>
      </c>
      <c r="B248" s="45" t="s">
        <v>515</v>
      </c>
      <c r="C248" s="45" t="s">
        <v>53</v>
      </c>
      <c r="D248" s="45" t="s">
        <v>12</v>
      </c>
      <c r="E248" s="45">
        <v>107</v>
      </c>
      <c r="F248" s="45">
        <v>88</v>
      </c>
      <c r="G248" s="45">
        <v>195</v>
      </c>
      <c r="H248" s="53">
        <f t="shared" si="3"/>
        <v>1.2159090909090908</v>
      </c>
    </row>
    <row r="249" spans="1:8" x14ac:dyDescent="0.4">
      <c r="A249" s="45" t="s">
        <v>516</v>
      </c>
      <c r="B249" s="45" t="s">
        <v>517</v>
      </c>
      <c r="C249" s="45" t="s">
        <v>11</v>
      </c>
      <c r="D249" s="45" t="s">
        <v>12</v>
      </c>
      <c r="E249" s="45">
        <v>19</v>
      </c>
      <c r="F249" s="45">
        <v>18</v>
      </c>
      <c r="G249" s="45">
        <v>37</v>
      </c>
      <c r="H249" s="53">
        <f t="shared" si="3"/>
        <v>1.0555555555555556</v>
      </c>
    </row>
    <row r="250" spans="1:8" x14ac:dyDescent="0.4">
      <c r="A250" s="45" t="s">
        <v>518</v>
      </c>
      <c r="B250" s="45" t="s">
        <v>519</v>
      </c>
      <c r="C250" s="45" t="s">
        <v>50</v>
      </c>
      <c r="D250" s="45" t="s">
        <v>12</v>
      </c>
      <c r="E250" s="45">
        <v>109</v>
      </c>
      <c r="F250" s="45">
        <v>38</v>
      </c>
      <c r="G250" s="45">
        <v>147</v>
      </c>
      <c r="H250" s="53">
        <f t="shared" si="3"/>
        <v>2.8684210526315788</v>
      </c>
    </row>
    <row r="251" spans="1:8" x14ac:dyDescent="0.4">
      <c r="A251" s="45" t="s">
        <v>520</v>
      </c>
      <c r="B251" s="45" t="s">
        <v>521</v>
      </c>
      <c r="C251" s="45" t="s">
        <v>11</v>
      </c>
      <c r="D251" s="45" t="s">
        <v>12</v>
      </c>
      <c r="E251" s="45">
        <v>38</v>
      </c>
      <c r="F251" s="45">
        <v>52</v>
      </c>
      <c r="G251" s="45">
        <v>90</v>
      </c>
      <c r="H251" s="53">
        <f t="shared" si="3"/>
        <v>0.73076923076923073</v>
      </c>
    </row>
    <row r="252" spans="1:8" x14ac:dyDescent="0.4">
      <c r="A252" s="45" t="s">
        <v>522</v>
      </c>
      <c r="B252" s="45" t="s">
        <v>523</v>
      </c>
      <c r="C252" s="45" t="s">
        <v>11</v>
      </c>
      <c r="D252" s="45" t="s">
        <v>12</v>
      </c>
      <c r="E252" s="45">
        <v>37</v>
      </c>
      <c r="F252" s="45">
        <v>38</v>
      </c>
      <c r="G252" s="45">
        <v>75</v>
      </c>
      <c r="H252" s="53">
        <f t="shared" si="3"/>
        <v>0.97368421052631582</v>
      </c>
    </row>
    <row r="253" spans="1:8" x14ac:dyDescent="0.4">
      <c r="A253" s="45" t="s">
        <v>524</v>
      </c>
      <c r="B253" s="45" t="s">
        <v>525</v>
      </c>
      <c r="C253" s="45" t="s">
        <v>53</v>
      </c>
      <c r="D253" s="45" t="s">
        <v>12</v>
      </c>
      <c r="E253" s="45">
        <v>15</v>
      </c>
      <c r="F253" s="45">
        <v>8</v>
      </c>
      <c r="G253" s="45">
        <v>23</v>
      </c>
      <c r="H253" s="53">
        <f t="shared" si="3"/>
        <v>1.875</v>
      </c>
    </row>
    <row r="254" spans="1:8" x14ac:dyDescent="0.4">
      <c r="A254" s="45" t="s">
        <v>526</v>
      </c>
      <c r="B254" s="45" t="s">
        <v>527</v>
      </c>
      <c r="C254" s="45" t="s">
        <v>37</v>
      </c>
      <c r="D254" s="45" t="s">
        <v>12</v>
      </c>
      <c r="E254" s="45">
        <v>9</v>
      </c>
      <c r="F254" s="45">
        <v>15</v>
      </c>
      <c r="G254" s="45">
        <v>24</v>
      </c>
      <c r="H254" s="53">
        <f t="shared" si="3"/>
        <v>0.6</v>
      </c>
    </row>
    <row r="255" spans="1:8" x14ac:dyDescent="0.4">
      <c r="A255" s="45" t="s">
        <v>528</v>
      </c>
      <c r="B255" s="45" t="s">
        <v>529</v>
      </c>
      <c r="C255" s="45" t="s">
        <v>15</v>
      </c>
      <c r="D255" s="45" t="s">
        <v>12</v>
      </c>
      <c r="E255" s="45">
        <v>150</v>
      </c>
      <c r="F255" s="45">
        <v>38</v>
      </c>
      <c r="G255" s="45">
        <v>188</v>
      </c>
      <c r="H255" s="53">
        <f t="shared" si="3"/>
        <v>3.9473684210526314</v>
      </c>
    </row>
    <row r="256" spans="1:8" x14ac:dyDescent="0.4">
      <c r="A256" s="45" t="s">
        <v>530</v>
      </c>
      <c r="B256" s="45" t="s">
        <v>531</v>
      </c>
      <c r="C256" s="45" t="s">
        <v>50</v>
      </c>
      <c r="D256" s="45" t="s">
        <v>12</v>
      </c>
      <c r="E256" s="45">
        <v>216</v>
      </c>
      <c r="F256" s="45">
        <v>156</v>
      </c>
      <c r="G256" s="45">
        <v>372</v>
      </c>
      <c r="H256" s="53">
        <f t="shared" si="3"/>
        <v>1.3846153846153846</v>
      </c>
    </row>
    <row r="257" spans="1:8" x14ac:dyDescent="0.4">
      <c r="A257" s="45" t="s">
        <v>532</v>
      </c>
      <c r="B257" s="45" t="s">
        <v>533</v>
      </c>
      <c r="C257" s="45" t="s">
        <v>21</v>
      </c>
      <c r="D257" s="45" t="s">
        <v>12</v>
      </c>
      <c r="E257" s="45">
        <v>27</v>
      </c>
      <c r="F257" s="45">
        <v>21</v>
      </c>
      <c r="G257" s="45">
        <v>48</v>
      </c>
      <c r="H257" s="53">
        <f t="shared" si="3"/>
        <v>1.2857142857142858</v>
      </c>
    </row>
    <row r="258" spans="1:8" x14ac:dyDescent="0.4">
      <c r="A258" s="45" t="s">
        <v>534</v>
      </c>
      <c r="B258" s="45" t="s">
        <v>535</v>
      </c>
      <c r="C258" s="45" t="s">
        <v>37</v>
      </c>
      <c r="D258" s="45" t="s">
        <v>12</v>
      </c>
      <c r="E258" s="45">
        <v>16</v>
      </c>
      <c r="F258" s="45">
        <v>12</v>
      </c>
      <c r="G258" s="45">
        <v>28</v>
      </c>
      <c r="H258" s="53">
        <f t="shared" si="3"/>
        <v>1.3333333333333333</v>
      </c>
    </row>
    <row r="259" spans="1:8" x14ac:dyDescent="0.4">
      <c r="A259" s="45" t="s">
        <v>536</v>
      </c>
      <c r="B259" s="45" t="s">
        <v>537</v>
      </c>
      <c r="C259" s="45" t="s">
        <v>50</v>
      </c>
      <c r="D259" s="45" t="s">
        <v>12</v>
      </c>
      <c r="E259" s="45">
        <v>220</v>
      </c>
      <c r="F259" s="45">
        <v>78</v>
      </c>
      <c r="G259" s="45">
        <v>298</v>
      </c>
      <c r="H259" s="53">
        <f t="shared" si="3"/>
        <v>2.8205128205128207</v>
      </c>
    </row>
    <row r="260" spans="1:8" x14ac:dyDescent="0.4">
      <c r="A260" s="45" t="s">
        <v>538</v>
      </c>
      <c r="B260" s="45" t="s">
        <v>539</v>
      </c>
      <c r="C260" s="45" t="s">
        <v>18</v>
      </c>
      <c r="D260" s="45" t="s">
        <v>12</v>
      </c>
      <c r="E260" s="45">
        <v>752</v>
      </c>
      <c r="F260" s="45">
        <v>50</v>
      </c>
      <c r="G260" s="45">
        <v>802</v>
      </c>
      <c r="H260" s="53">
        <f t="shared" ref="H260:H323" si="4">E260/F260</f>
        <v>15.04</v>
      </c>
    </row>
    <row r="261" spans="1:8" x14ac:dyDescent="0.4">
      <c r="A261" s="45" t="s">
        <v>540</v>
      </c>
      <c r="B261" s="45" t="s">
        <v>541</v>
      </c>
      <c r="C261" s="45" t="s">
        <v>37</v>
      </c>
      <c r="D261" s="45" t="s">
        <v>12</v>
      </c>
      <c r="E261" s="45">
        <v>22</v>
      </c>
      <c r="F261" s="45">
        <v>9</v>
      </c>
      <c r="G261" s="45">
        <v>31</v>
      </c>
      <c r="H261" s="53">
        <f t="shared" si="4"/>
        <v>2.4444444444444446</v>
      </c>
    </row>
    <row r="262" spans="1:8" x14ac:dyDescent="0.4">
      <c r="A262" s="45" t="s">
        <v>542</v>
      </c>
      <c r="B262" s="45" t="s">
        <v>543</v>
      </c>
      <c r="C262" s="45" t="s">
        <v>28</v>
      </c>
      <c r="D262" s="45" t="s">
        <v>12</v>
      </c>
      <c r="E262" s="45">
        <v>45</v>
      </c>
      <c r="F262" s="45">
        <v>11</v>
      </c>
      <c r="G262" s="45">
        <v>56</v>
      </c>
      <c r="H262" s="53">
        <f t="shared" si="4"/>
        <v>4.0909090909090908</v>
      </c>
    </row>
    <row r="263" spans="1:8" x14ac:dyDescent="0.4">
      <c r="A263" s="45" t="s">
        <v>544</v>
      </c>
      <c r="B263" s="45" t="s">
        <v>545</v>
      </c>
      <c r="C263" s="45" t="s">
        <v>15</v>
      </c>
      <c r="D263" s="45" t="s">
        <v>12</v>
      </c>
      <c r="E263" s="45">
        <v>139</v>
      </c>
      <c r="F263" s="45">
        <v>39</v>
      </c>
      <c r="G263" s="45">
        <v>178</v>
      </c>
      <c r="H263" s="53">
        <f t="shared" si="4"/>
        <v>3.5641025641025643</v>
      </c>
    </row>
    <row r="264" spans="1:8" x14ac:dyDescent="0.4">
      <c r="A264" s="45" t="s">
        <v>546</v>
      </c>
      <c r="B264" s="45" t="s">
        <v>547</v>
      </c>
      <c r="C264" s="45" t="s">
        <v>15</v>
      </c>
      <c r="D264" s="45" t="s">
        <v>12</v>
      </c>
      <c r="E264" s="45">
        <v>966</v>
      </c>
      <c r="F264" s="45">
        <v>79</v>
      </c>
      <c r="G264" s="45">
        <v>1045</v>
      </c>
      <c r="H264" s="53">
        <f t="shared" si="4"/>
        <v>12.227848101265822</v>
      </c>
    </row>
    <row r="265" spans="1:8" x14ac:dyDescent="0.4">
      <c r="A265" s="45" t="s">
        <v>548</v>
      </c>
      <c r="B265" s="45" t="s">
        <v>549</v>
      </c>
      <c r="C265" s="45" t="s">
        <v>11</v>
      </c>
      <c r="D265" s="45" t="s">
        <v>12</v>
      </c>
      <c r="E265" s="45">
        <v>27</v>
      </c>
      <c r="F265" s="45">
        <v>29</v>
      </c>
      <c r="G265" s="45">
        <v>56</v>
      </c>
      <c r="H265" s="53">
        <f t="shared" si="4"/>
        <v>0.93103448275862066</v>
      </c>
    </row>
    <row r="266" spans="1:8" x14ac:dyDescent="0.4">
      <c r="A266" s="45" t="s">
        <v>550</v>
      </c>
      <c r="B266" s="45" t="s">
        <v>551</v>
      </c>
      <c r="C266" s="45" t="s">
        <v>50</v>
      </c>
      <c r="D266" s="45" t="s">
        <v>159</v>
      </c>
      <c r="E266" s="45">
        <v>27</v>
      </c>
      <c r="F266" s="45">
        <v>7</v>
      </c>
      <c r="G266" s="45">
        <v>34</v>
      </c>
      <c r="H266" s="53">
        <f t="shared" si="4"/>
        <v>3.8571428571428572</v>
      </c>
    </row>
    <row r="267" spans="1:8" x14ac:dyDescent="0.4">
      <c r="A267" s="45" t="s">
        <v>552</v>
      </c>
      <c r="B267" s="45" t="s">
        <v>553</v>
      </c>
      <c r="C267" s="45" t="s">
        <v>11</v>
      </c>
      <c r="D267" s="45" t="s">
        <v>159</v>
      </c>
      <c r="E267" s="45">
        <v>102</v>
      </c>
      <c r="F267" s="45">
        <v>113</v>
      </c>
      <c r="G267" s="45">
        <v>215</v>
      </c>
      <c r="H267" s="53">
        <f t="shared" si="4"/>
        <v>0.90265486725663713</v>
      </c>
    </row>
    <row r="268" spans="1:8" x14ac:dyDescent="0.4">
      <c r="A268" s="45" t="s">
        <v>554</v>
      </c>
      <c r="B268" s="45" t="s">
        <v>555</v>
      </c>
      <c r="C268" s="45" t="s">
        <v>18</v>
      </c>
      <c r="D268" s="45" t="s">
        <v>12</v>
      </c>
      <c r="E268" s="45">
        <v>32</v>
      </c>
      <c r="F268" s="45">
        <v>13</v>
      </c>
      <c r="G268" s="45">
        <v>45</v>
      </c>
      <c r="H268" s="53">
        <f t="shared" si="4"/>
        <v>2.4615384615384617</v>
      </c>
    </row>
    <row r="269" spans="1:8" x14ac:dyDescent="0.4">
      <c r="A269" s="45" t="s">
        <v>556</v>
      </c>
      <c r="B269" s="45" t="s">
        <v>557</v>
      </c>
      <c r="C269" s="45" t="s">
        <v>37</v>
      </c>
      <c r="D269" s="45" t="s">
        <v>12</v>
      </c>
      <c r="E269" s="45">
        <v>33</v>
      </c>
      <c r="F269" s="45">
        <v>36</v>
      </c>
      <c r="G269" s="45">
        <v>69</v>
      </c>
      <c r="H269" s="53">
        <f t="shared" si="4"/>
        <v>0.91666666666666663</v>
      </c>
    </row>
    <row r="270" spans="1:8" x14ac:dyDescent="0.4">
      <c r="A270" s="45" t="s">
        <v>558</v>
      </c>
      <c r="B270" s="45" t="s">
        <v>559</v>
      </c>
      <c r="C270" s="45" t="s">
        <v>28</v>
      </c>
      <c r="D270" s="45" t="s">
        <v>12</v>
      </c>
      <c r="E270" s="45">
        <v>87</v>
      </c>
      <c r="F270" s="45">
        <v>28</v>
      </c>
      <c r="G270" s="45">
        <v>115</v>
      </c>
      <c r="H270" s="53">
        <f t="shared" si="4"/>
        <v>3.1071428571428572</v>
      </c>
    </row>
    <row r="271" spans="1:8" x14ac:dyDescent="0.4">
      <c r="A271" s="45" t="s">
        <v>560</v>
      </c>
      <c r="B271" s="45" t="s">
        <v>561</v>
      </c>
      <c r="C271" s="45" t="s">
        <v>37</v>
      </c>
      <c r="D271" s="45" t="s">
        <v>12</v>
      </c>
      <c r="E271" s="45">
        <v>1326</v>
      </c>
      <c r="F271" s="45">
        <v>61</v>
      </c>
      <c r="G271" s="45">
        <v>1387</v>
      </c>
      <c r="H271" s="53">
        <f t="shared" si="4"/>
        <v>21.737704918032787</v>
      </c>
    </row>
    <row r="272" spans="1:8" x14ac:dyDescent="0.4">
      <c r="A272" s="45" t="s">
        <v>562</v>
      </c>
      <c r="B272" s="45" t="s">
        <v>563</v>
      </c>
      <c r="C272" s="45" t="s">
        <v>53</v>
      </c>
      <c r="D272" s="45" t="s">
        <v>12</v>
      </c>
      <c r="E272" s="45">
        <v>23</v>
      </c>
      <c r="F272" s="45">
        <v>24</v>
      </c>
      <c r="G272" s="45">
        <v>47</v>
      </c>
      <c r="H272" s="53">
        <f t="shared" si="4"/>
        <v>0.95833333333333337</v>
      </c>
    </row>
    <row r="273" spans="1:8" x14ac:dyDescent="0.4">
      <c r="A273" s="45" t="s">
        <v>564</v>
      </c>
      <c r="B273" s="45" t="s">
        <v>565</v>
      </c>
      <c r="C273" s="45" t="s">
        <v>37</v>
      </c>
      <c r="D273" s="45" t="s">
        <v>12</v>
      </c>
      <c r="E273" s="45">
        <v>26</v>
      </c>
      <c r="F273" s="45">
        <v>19</v>
      </c>
      <c r="G273" s="45">
        <v>45</v>
      </c>
      <c r="H273" s="53">
        <f t="shared" si="4"/>
        <v>1.368421052631579</v>
      </c>
    </row>
    <row r="274" spans="1:8" x14ac:dyDescent="0.4">
      <c r="A274" s="45" t="s">
        <v>566</v>
      </c>
      <c r="B274" s="45" t="s">
        <v>567</v>
      </c>
      <c r="C274" s="45" t="s">
        <v>28</v>
      </c>
      <c r="D274" s="45" t="s">
        <v>12</v>
      </c>
      <c r="E274" s="45">
        <v>31</v>
      </c>
      <c r="F274" s="45">
        <v>25</v>
      </c>
      <c r="G274" s="45">
        <v>56</v>
      </c>
      <c r="H274" s="53">
        <f t="shared" si="4"/>
        <v>1.24</v>
      </c>
    </row>
    <row r="275" spans="1:8" x14ac:dyDescent="0.4">
      <c r="A275" s="45" t="s">
        <v>568</v>
      </c>
      <c r="B275" s="45" t="s">
        <v>569</v>
      </c>
      <c r="C275" s="45" t="s">
        <v>37</v>
      </c>
      <c r="D275" s="45" t="s">
        <v>12</v>
      </c>
      <c r="E275" s="45">
        <v>21</v>
      </c>
      <c r="F275" s="45">
        <v>26</v>
      </c>
      <c r="G275" s="45">
        <v>47</v>
      </c>
      <c r="H275" s="53">
        <f t="shared" si="4"/>
        <v>0.80769230769230771</v>
      </c>
    </row>
    <row r="276" spans="1:8" x14ac:dyDescent="0.4">
      <c r="A276" s="45" t="s">
        <v>570</v>
      </c>
      <c r="B276" s="45" t="s">
        <v>571</v>
      </c>
      <c r="C276" s="45" t="s">
        <v>18</v>
      </c>
      <c r="D276" s="45" t="s">
        <v>12</v>
      </c>
      <c r="E276" s="45">
        <v>26</v>
      </c>
      <c r="F276" s="45">
        <v>6</v>
      </c>
      <c r="G276" s="45">
        <v>32</v>
      </c>
      <c r="H276" s="53">
        <f t="shared" si="4"/>
        <v>4.333333333333333</v>
      </c>
    </row>
    <row r="277" spans="1:8" x14ac:dyDescent="0.4">
      <c r="A277" s="45" t="s">
        <v>572</v>
      </c>
      <c r="B277" s="45" t="s">
        <v>573</v>
      </c>
      <c r="C277" s="45" t="s">
        <v>28</v>
      </c>
      <c r="D277" s="45" t="s">
        <v>12</v>
      </c>
      <c r="E277" s="45">
        <v>43</v>
      </c>
      <c r="F277" s="45">
        <v>20</v>
      </c>
      <c r="G277" s="45">
        <v>63</v>
      </c>
      <c r="H277" s="53">
        <f t="shared" si="4"/>
        <v>2.15</v>
      </c>
    </row>
    <row r="278" spans="1:8" x14ac:dyDescent="0.4">
      <c r="A278" s="45" t="s">
        <v>574</v>
      </c>
      <c r="B278" s="45" t="s">
        <v>575</v>
      </c>
      <c r="C278" s="45" t="s">
        <v>18</v>
      </c>
      <c r="D278" s="45" t="s">
        <v>12</v>
      </c>
      <c r="E278" s="45">
        <v>18</v>
      </c>
      <c r="F278" s="45">
        <v>7</v>
      </c>
      <c r="G278" s="45">
        <v>25</v>
      </c>
      <c r="H278" s="53">
        <f t="shared" si="4"/>
        <v>2.5714285714285716</v>
      </c>
    </row>
    <row r="279" spans="1:8" x14ac:dyDescent="0.4">
      <c r="A279" s="45" t="s">
        <v>576</v>
      </c>
      <c r="B279" s="45" t="s">
        <v>577</v>
      </c>
      <c r="C279" s="45" t="s">
        <v>53</v>
      </c>
      <c r="D279" s="45" t="s">
        <v>12</v>
      </c>
      <c r="E279" s="45">
        <v>30</v>
      </c>
      <c r="F279" s="45">
        <v>16</v>
      </c>
      <c r="G279" s="45">
        <v>46</v>
      </c>
      <c r="H279" s="53">
        <f t="shared" si="4"/>
        <v>1.875</v>
      </c>
    </row>
    <row r="280" spans="1:8" x14ac:dyDescent="0.4">
      <c r="A280" s="45" t="s">
        <v>578</v>
      </c>
      <c r="B280" s="45" t="s">
        <v>579</v>
      </c>
      <c r="C280" s="45" t="s">
        <v>21</v>
      </c>
      <c r="D280" s="45" t="s">
        <v>12</v>
      </c>
      <c r="E280" s="45">
        <v>15</v>
      </c>
      <c r="F280" s="45">
        <v>15</v>
      </c>
      <c r="G280" s="45">
        <v>30</v>
      </c>
      <c r="H280" s="53">
        <f t="shared" si="4"/>
        <v>1</v>
      </c>
    </row>
    <row r="281" spans="1:8" x14ac:dyDescent="0.4">
      <c r="A281" s="45" t="s">
        <v>580</v>
      </c>
      <c r="B281" s="45" t="s">
        <v>581</v>
      </c>
      <c r="C281" s="45" t="s">
        <v>53</v>
      </c>
      <c r="D281" s="45" t="s">
        <v>12</v>
      </c>
      <c r="E281" s="45">
        <v>29</v>
      </c>
      <c r="F281" s="45">
        <v>11</v>
      </c>
      <c r="G281" s="45">
        <v>40</v>
      </c>
      <c r="H281" s="53">
        <f t="shared" si="4"/>
        <v>2.6363636363636362</v>
      </c>
    </row>
    <row r="282" spans="1:8" x14ac:dyDescent="0.4">
      <c r="A282" s="45" t="s">
        <v>582</v>
      </c>
      <c r="B282" s="45" t="s">
        <v>583</v>
      </c>
      <c r="C282" s="45" t="s">
        <v>18</v>
      </c>
      <c r="D282" s="45" t="s">
        <v>12</v>
      </c>
      <c r="E282" s="45">
        <v>10</v>
      </c>
      <c r="F282" s="45">
        <v>12</v>
      </c>
      <c r="G282" s="45">
        <v>22</v>
      </c>
      <c r="H282" s="53">
        <f t="shared" si="4"/>
        <v>0.83333333333333337</v>
      </c>
    </row>
    <row r="283" spans="1:8" x14ac:dyDescent="0.4">
      <c r="A283" s="45" t="s">
        <v>584</v>
      </c>
      <c r="B283" s="45" t="s">
        <v>585</v>
      </c>
      <c r="C283" s="45" t="s">
        <v>18</v>
      </c>
      <c r="D283" s="45" t="s">
        <v>12</v>
      </c>
      <c r="E283" s="45">
        <v>17</v>
      </c>
      <c r="F283" s="45">
        <v>7</v>
      </c>
      <c r="G283" s="45">
        <v>24</v>
      </c>
      <c r="H283" s="53">
        <f t="shared" si="4"/>
        <v>2.4285714285714284</v>
      </c>
    </row>
    <row r="284" spans="1:8" x14ac:dyDescent="0.4">
      <c r="A284" s="45" t="s">
        <v>586</v>
      </c>
      <c r="B284" s="45" t="s">
        <v>587</v>
      </c>
      <c r="C284" s="45" t="s">
        <v>18</v>
      </c>
      <c r="D284" s="45" t="s">
        <v>12</v>
      </c>
      <c r="E284" s="45">
        <v>29</v>
      </c>
      <c r="F284" s="45">
        <v>6</v>
      </c>
      <c r="G284" s="45">
        <v>35</v>
      </c>
      <c r="H284" s="53">
        <f t="shared" si="4"/>
        <v>4.833333333333333</v>
      </c>
    </row>
    <row r="285" spans="1:8" x14ac:dyDescent="0.4">
      <c r="A285" s="45" t="s">
        <v>588</v>
      </c>
      <c r="B285" s="45" t="s">
        <v>589</v>
      </c>
      <c r="C285" s="45" t="s">
        <v>11</v>
      </c>
      <c r="D285" s="45" t="s">
        <v>12</v>
      </c>
      <c r="E285" s="45">
        <v>16</v>
      </c>
      <c r="F285" s="45">
        <v>15</v>
      </c>
      <c r="G285" s="45">
        <v>31</v>
      </c>
      <c r="H285" s="53">
        <f t="shared" si="4"/>
        <v>1.0666666666666667</v>
      </c>
    </row>
    <row r="286" spans="1:8" x14ac:dyDescent="0.4">
      <c r="A286" s="45" t="s">
        <v>590</v>
      </c>
      <c r="B286" s="45" t="s">
        <v>591</v>
      </c>
      <c r="C286" s="45" t="s">
        <v>53</v>
      </c>
      <c r="D286" s="45" t="s">
        <v>12</v>
      </c>
      <c r="E286" s="45">
        <v>99</v>
      </c>
      <c r="F286" s="45">
        <v>79</v>
      </c>
      <c r="G286" s="45">
        <v>178</v>
      </c>
      <c r="H286" s="53">
        <f t="shared" si="4"/>
        <v>1.2531645569620253</v>
      </c>
    </row>
    <row r="287" spans="1:8" x14ac:dyDescent="0.4">
      <c r="A287" s="45" t="s">
        <v>592</v>
      </c>
      <c r="B287" s="45" t="s">
        <v>593</v>
      </c>
      <c r="C287" s="45" t="s">
        <v>28</v>
      </c>
      <c r="D287" s="45" t="s">
        <v>12</v>
      </c>
      <c r="E287" s="45">
        <v>49</v>
      </c>
      <c r="F287" s="45">
        <v>15</v>
      </c>
      <c r="G287" s="45">
        <v>64</v>
      </c>
      <c r="H287" s="53">
        <f t="shared" si="4"/>
        <v>3.2666666666666666</v>
      </c>
    </row>
    <row r="288" spans="1:8" x14ac:dyDescent="0.4">
      <c r="A288" s="45" t="s">
        <v>594</v>
      </c>
      <c r="B288" s="45" t="s">
        <v>595</v>
      </c>
      <c r="C288" s="45" t="s">
        <v>18</v>
      </c>
      <c r="D288" s="45" t="s">
        <v>12</v>
      </c>
      <c r="E288" s="45">
        <v>1405</v>
      </c>
      <c r="F288" s="45">
        <v>444</v>
      </c>
      <c r="G288" s="45">
        <v>1849</v>
      </c>
      <c r="H288" s="53">
        <f t="shared" si="4"/>
        <v>3.1644144144144146</v>
      </c>
    </row>
    <row r="289" spans="1:8" x14ac:dyDescent="0.4">
      <c r="A289" s="45" t="s">
        <v>596</v>
      </c>
      <c r="B289" s="45" t="s">
        <v>597</v>
      </c>
      <c r="C289" s="45" t="s">
        <v>18</v>
      </c>
      <c r="D289" s="45" t="s">
        <v>12</v>
      </c>
      <c r="E289" s="45">
        <v>318</v>
      </c>
      <c r="F289" s="45">
        <v>62</v>
      </c>
      <c r="G289" s="45">
        <v>380</v>
      </c>
      <c r="H289" s="53">
        <f t="shared" si="4"/>
        <v>5.129032258064516</v>
      </c>
    </row>
    <row r="290" spans="1:8" x14ac:dyDescent="0.4">
      <c r="A290" s="45" t="s">
        <v>598</v>
      </c>
      <c r="B290" s="45" t="s">
        <v>599</v>
      </c>
      <c r="C290" s="45" t="s">
        <v>37</v>
      </c>
      <c r="D290" s="45" t="s">
        <v>12</v>
      </c>
      <c r="E290" s="45">
        <v>25</v>
      </c>
      <c r="F290" s="45">
        <v>23</v>
      </c>
      <c r="G290" s="45">
        <v>48</v>
      </c>
      <c r="H290" s="53">
        <f t="shared" si="4"/>
        <v>1.0869565217391304</v>
      </c>
    </row>
    <row r="291" spans="1:8" x14ac:dyDescent="0.4">
      <c r="A291" s="45" t="s">
        <v>600</v>
      </c>
      <c r="B291" s="45" t="s">
        <v>601</v>
      </c>
      <c r="C291" s="45" t="s">
        <v>37</v>
      </c>
      <c r="D291" s="45" t="s">
        <v>12</v>
      </c>
      <c r="E291" s="45">
        <v>11</v>
      </c>
      <c r="F291" s="45">
        <v>11</v>
      </c>
      <c r="G291" s="45">
        <v>22</v>
      </c>
      <c r="H291" s="53">
        <f t="shared" si="4"/>
        <v>1</v>
      </c>
    </row>
    <row r="292" spans="1:8" x14ac:dyDescent="0.4">
      <c r="A292" s="45" t="s">
        <v>602</v>
      </c>
      <c r="B292" s="45" t="s">
        <v>603</v>
      </c>
      <c r="C292" s="45" t="s">
        <v>18</v>
      </c>
      <c r="D292" s="45" t="s">
        <v>12</v>
      </c>
      <c r="E292" s="45">
        <v>232</v>
      </c>
      <c r="F292" s="45">
        <v>21</v>
      </c>
      <c r="G292" s="45">
        <v>253</v>
      </c>
      <c r="H292" s="53">
        <f t="shared" si="4"/>
        <v>11.047619047619047</v>
      </c>
    </row>
    <row r="293" spans="1:8" x14ac:dyDescent="0.4">
      <c r="A293" s="45" t="s">
        <v>604</v>
      </c>
      <c r="B293" s="45" t="s">
        <v>605</v>
      </c>
      <c r="C293" s="45" t="s">
        <v>18</v>
      </c>
      <c r="D293" s="45" t="s">
        <v>12</v>
      </c>
      <c r="E293" s="45">
        <v>76</v>
      </c>
      <c r="F293" s="45">
        <v>48</v>
      </c>
      <c r="G293" s="45">
        <v>124</v>
      </c>
      <c r="H293" s="53">
        <f t="shared" si="4"/>
        <v>1.5833333333333333</v>
      </c>
    </row>
    <row r="294" spans="1:8" x14ac:dyDescent="0.4">
      <c r="A294" s="45" t="s">
        <v>606</v>
      </c>
      <c r="B294" s="45" t="s">
        <v>607</v>
      </c>
      <c r="C294" s="45" t="s">
        <v>53</v>
      </c>
      <c r="D294" s="45" t="s">
        <v>12</v>
      </c>
      <c r="E294" s="45">
        <v>108</v>
      </c>
      <c r="F294" s="45">
        <v>30</v>
      </c>
      <c r="G294" s="45">
        <v>138</v>
      </c>
      <c r="H294" s="53">
        <f t="shared" si="4"/>
        <v>3.6</v>
      </c>
    </row>
    <row r="295" spans="1:8" x14ac:dyDescent="0.4">
      <c r="A295" s="45" t="s">
        <v>608</v>
      </c>
      <c r="B295" s="45" t="s">
        <v>609</v>
      </c>
      <c r="C295" s="45" t="s">
        <v>28</v>
      </c>
      <c r="D295" s="45" t="s">
        <v>12</v>
      </c>
      <c r="E295" s="45">
        <v>669</v>
      </c>
      <c r="F295" s="45">
        <v>82</v>
      </c>
      <c r="G295" s="45">
        <v>751</v>
      </c>
      <c r="H295" s="53">
        <f t="shared" si="4"/>
        <v>8.1585365853658534</v>
      </c>
    </row>
    <row r="296" spans="1:8" x14ac:dyDescent="0.4">
      <c r="A296" s="45" t="s">
        <v>610</v>
      </c>
      <c r="B296" s="45" t="s">
        <v>611</v>
      </c>
      <c r="C296" s="45" t="s">
        <v>18</v>
      </c>
      <c r="D296" s="45" t="s">
        <v>12</v>
      </c>
      <c r="E296" s="45">
        <v>14</v>
      </c>
      <c r="F296" s="45">
        <v>19</v>
      </c>
      <c r="G296" s="45">
        <v>33</v>
      </c>
      <c r="H296" s="53">
        <f t="shared" si="4"/>
        <v>0.73684210526315785</v>
      </c>
    </row>
    <row r="297" spans="1:8" x14ac:dyDescent="0.4">
      <c r="A297" s="45" t="s">
        <v>612</v>
      </c>
      <c r="B297" s="45" t="s">
        <v>613</v>
      </c>
      <c r="C297" s="45" t="s">
        <v>28</v>
      </c>
      <c r="D297" s="45" t="s">
        <v>12</v>
      </c>
      <c r="E297" s="45">
        <v>697</v>
      </c>
      <c r="F297" s="45">
        <v>81</v>
      </c>
      <c r="G297" s="45">
        <v>778</v>
      </c>
      <c r="H297" s="53">
        <f t="shared" si="4"/>
        <v>8.6049382716049383</v>
      </c>
    </row>
    <row r="298" spans="1:8" x14ac:dyDescent="0.4">
      <c r="A298" s="45" t="s">
        <v>614</v>
      </c>
      <c r="B298" s="45" t="s">
        <v>615</v>
      </c>
      <c r="C298" s="45" t="s">
        <v>28</v>
      </c>
      <c r="D298" s="45" t="s">
        <v>12</v>
      </c>
      <c r="E298" s="45">
        <v>19</v>
      </c>
      <c r="F298" s="45">
        <v>18</v>
      </c>
      <c r="G298" s="45">
        <v>37</v>
      </c>
      <c r="H298" s="53">
        <f t="shared" si="4"/>
        <v>1.0555555555555556</v>
      </c>
    </row>
    <row r="299" spans="1:8" x14ac:dyDescent="0.4">
      <c r="A299" s="45" t="s">
        <v>616</v>
      </c>
      <c r="B299" s="45" t="s">
        <v>617</v>
      </c>
      <c r="C299" s="45" t="s">
        <v>18</v>
      </c>
      <c r="D299" s="45" t="s">
        <v>12</v>
      </c>
      <c r="E299" s="45">
        <v>34</v>
      </c>
      <c r="F299" s="45">
        <v>19</v>
      </c>
      <c r="G299" s="45">
        <v>53</v>
      </c>
      <c r="H299" s="53">
        <f t="shared" si="4"/>
        <v>1.7894736842105263</v>
      </c>
    </row>
    <row r="300" spans="1:8" x14ac:dyDescent="0.4">
      <c r="A300" s="45" t="s">
        <v>618</v>
      </c>
      <c r="B300" s="45" t="s">
        <v>619</v>
      </c>
      <c r="C300" s="45" t="s">
        <v>21</v>
      </c>
      <c r="D300" s="45" t="s">
        <v>12</v>
      </c>
      <c r="E300" s="45">
        <v>13</v>
      </c>
      <c r="F300" s="45">
        <v>12</v>
      </c>
      <c r="G300" s="45">
        <v>25</v>
      </c>
      <c r="H300" s="53">
        <f t="shared" si="4"/>
        <v>1.0833333333333333</v>
      </c>
    </row>
    <row r="301" spans="1:8" x14ac:dyDescent="0.4">
      <c r="A301" s="45" t="s">
        <v>620</v>
      </c>
      <c r="B301" s="45" t="s">
        <v>621</v>
      </c>
      <c r="C301" s="45" t="s">
        <v>37</v>
      </c>
      <c r="D301" s="45" t="s">
        <v>12</v>
      </c>
      <c r="E301" s="45">
        <v>380</v>
      </c>
      <c r="F301" s="45">
        <v>303</v>
      </c>
      <c r="G301" s="45">
        <v>683</v>
      </c>
      <c r="H301" s="53">
        <f t="shared" si="4"/>
        <v>1.2541254125412542</v>
      </c>
    </row>
    <row r="302" spans="1:8" x14ac:dyDescent="0.4">
      <c r="A302" s="45" t="s">
        <v>622</v>
      </c>
      <c r="B302" s="45" t="s">
        <v>623</v>
      </c>
      <c r="C302" s="45" t="s">
        <v>21</v>
      </c>
      <c r="D302" s="45" t="s">
        <v>12</v>
      </c>
      <c r="E302" s="45">
        <v>11</v>
      </c>
      <c r="F302" s="45">
        <v>12</v>
      </c>
      <c r="G302" s="45">
        <v>23</v>
      </c>
      <c r="H302" s="53">
        <f t="shared" si="4"/>
        <v>0.91666666666666663</v>
      </c>
    </row>
    <row r="303" spans="1:8" x14ac:dyDescent="0.4">
      <c r="A303" s="45" t="s">
        <v>624</v>
      </c>
      <c r="B303" s="45" t="s">
        <v>625</v>
      </c>
      <c r="C303" s="45" t="s">
        <v>53</v>
      </c>
      <c r="D303" s="45" t="s">
        <v>12</v>
      </c>
      <c r="E303" s="45">
        <v>15</v>
      </c>
      <c r="F303" s="45">
        <v>11</v>
      </c>
      <c r="G303" s="45">
        <v>26</v>
      </c>
      <c r="H303" s="53">
        <f t="shared" si="4"/>
        <v>1.3636363636363635</v>
      </c>
    </row>
    <row r="304" spans="1:8" x14ac:dyDescent="0.4">
      <c r="A304" s="45" t="s">
        <v>626</v>
      </c>
      <c r="B304" s="45" t="s">
        <v>627</v>
      </c>
      <c r="C304" s="45" t="s">
        <v>37</v>
      </c>
      <c r="D304" s="45" t="s">
        <v>12</v>
      </c>
      <c r="E304" s="45">
        <v>12</v>
      </c>
      <c r="F304" s="45">
        <v>15</v>
      </c>
      <c r="G304" s="45">
        <v>27</v>
      </c>
      <c r="H304" s="53">
        <f t="shared" si="4"/>
        <v>0.8</v>
      </c>
    </row>
    <row r="305" spans="1:8" x14ac:dyDescent="0.4">
      <c r="A305" s="45" t="s">
        <v>628</v>
      </c>
      <c r="B305" s="45" t="s">
        <v>629</v>
      </c>
      <c r="C305" s="45" t="s">
        <v>37</v>
      </c>
      <c r="D305" s="45" t="s">
        <v>12</v>
      </c>
      <c r="E305" s="45">
        <v>43</v>
      </c>
      <c r="F305" s="45">
        <v>166</v>
      </c>
      <c r="G305" s="45">
        <v>209</v>
      </c>
      <c r="H305" s="53">
        <f t="shared" si="4"/>
        <v>0.25903614457831325</v>
      </c>
    </row>
    <row r="306" spans="1:8" x14ac:dyDescent="0.4">
      <c r="A306" s="45" t="s">
        <v>630</v>
      </c>
      <c r="B306" s="45" t="s">
        <v>631</v>
      </c>
      <c r="C306" s="45" t="s">
        <v>37</v>
      </c>
      <c r="D306" s="45" t="s">
        <v>12</v>
      </c>
      <c r="E306" s="45">
        <v>15</v>
      </c>
      <c r="F306" s="45">
        <v>13</v>
      </c>
      <c r="G306" s="45">
        <v>28</v>
      </c>
      <c r="H306" s="53">
        <f t="shared" si="4"/>
        <v>1.1538461538461537</v>
      </c>
    </row>
    <row r="307" spans="1:8" x14ac:dyDescent="0.4">
      <c r="A307" s="45" t="s">
        <v>632</v>
      </c>
      <c r="B307" s="45" t="s">
        <v>633</v>
      </c>
      <c r="C307" s="45" t="s">
        <v>37</v>
      </c>
      <c r="D307" s="45" t="s">
        <v>12</v>
      </c>
      <c r="E307" s="45">
        <v>34</v>
      </c>
      <c r="F307" s="45">
        <v>8</v>
      </c>
      <c r="G307" s="45">
        <v>42</v>
      </c>
      <c r="H307" s="53">
        <f t="shared" si="4"/>
        <v>4.25</v>
      </c>
    </row>
    <row r="308" spans="1:8" x14ac:dyDescent="0.4">
      <c r="A308" s="45" t="s">
        <v>634</v>
      </c>
      <c r="B308" s="45" t="s">
        <v>635</v>
      </c>
      <c r="C308" s="45" t="s">
        <v>37</v>
      </c>
      <c r="D308" s="45" t="s">
        <v>12</v>
      </c>
      <c r="E308" s="45">
        <v>54</v>
      </c>
      <c r="F308" s="45">
        <v>23</v>
      </c>
      <c r="G308" s="45">
        <v>77</v>
      </c>
      <c r="H308" s="53">
        <f t="shared" si="4"/>
        <v>2.347826086956522</v>
      </c>
    </row>
    <row r="309" spans="1:8" x14ac:dyDescent="0.4">
      <c r="A309" s="45" t="s">
        <v>636</v>
      </c>
      <c r="B309" s="45" t="s">
        <v>637</v>
      </c>
      <c r="C309" s="45" t="s">
        <v>37</v>
      </c>
      <c r="D309" s="45" t="s">
        <v>12</v>
      </c>
      <c r="E309" s="45">
        <v>12</v>
      </c>
      <c r="F309" s="45">
        <v>12</v>
      </c>
      <c r="G309" s="45">
        <v>24</v>
      </c>
      <c r="H309" s="53">
        <f t="shared" si="4"/>
        <v>1</v>
      </c>
    </row>
    <row r="310" spans="1:8" x14ac:dyDescent="0.4">
      <c r="A310" s="45" t="s">
        <v>638</v>
      </c>
      <c r="B310" s="45" t="s">
        <v>639</v>
      </c>
      <c r="C310" s="45" t="s">
        <v>28</v>
      </c>
      <c r="D310" s="45" t="s">
        <v>12</v>
      </c>
      <c r="E310" s="45">
        <v>48</v>
      </c>
      <c r="F310" s="45">
        <v>50</v>
      </c>
      <c r="G310" s="45">
        <v>98</v>
      </c>
      <c r="H310" s="53">
        <f t="shared" si="4"/>
        <v>0.96</v>
      </c>
    </row>
    <row r="311" spans="1:8" x14ac:dyDescent="0.4">
      <c r="A311" s="45" t="s">
        <v>640</v>
      </c>
      <c r="B311" s="45" t="s">
        <v>641</v>
      </c>
      <c r="C311" s="45" t="s">
        <v>28</v>
      </c>
      <c r="D311" s="45" t="s">
        <v>12</v>
      </c>
      <c r="E311" s="45">
        <v>72</v>
      </c>
      <c r="F311" s="45">
        <v>33</v>
      </c>
      <c r="G311" s="45">
        <v>105</v>
      </c>
      <c r="H311" s="53">
        <f t="shared" si="4"/>
        <v>2.1818181818181817</v>
      </c>
    </row>
    <row r="312" spans="1:8" x14ac:dyDescent="0.4">
      <c r="A312" s="45" t="s">
        <v>642</v>
      </c>
      <c r="B312" s="45" t="s">
        <v>643</v>
      </c>
      <c r="C312" s="45" t="s">
        <v>53</v>
      </c>
      <c r="D312" s="45" t="s">
        <v>12</v>
      </c>
      <c r="E312" s="45">
        <v>30</v>
      </c>
      <c r="F312" s="45">
        <v>12</v>
      </c>
      <c r="G312" s="45">
        <v>42</v>
      </c>
      <c r="H312" s="53">
        <f t="shared" si="4"/>
        <v>2.5</v>
      </c>
    </row>
    <row r="313" spans="1:8" x14ac:dyDescent="0.4">
      <c r="A313" s="45" t="s">
        <v>644</v>
      </c>
      <c r="B313" s="45" t="s">
        <v>645</v>
      </c>
      <c r="C313" s="45" t="s">
        <v>50</v>
      </c>
      <c r="D313" s="45" t="s">
        <v>12</v>
      </c>
      <c r="E313" s="45">
        <v>18</v>
      </c>
      <c r="F313" s="45">
        <v>9</v>
      </c>
      <c r="G313" s="45">
        <v>27</v>
      </c>
      <c r="H313" s="53">
        <f t="shared" si="4"/>
        <v>2</v>
      </c>
    </row>
    <row r="314" spans="1:8" x14ac:dyDescent="0.4">
      <c r="A314" s="45" t="s">
        <v>646</v>
      </c>
      <c r="B314" s="45" t="s">
        <v>647</v>
      </c>
      <c r="C314" s="45" t="s">
        <v>53</v>
      </c>
      <c r="D314" s="45" t="s">
        <v>12</v>
      </c>
      <c r="E314" s="45">
        <v>21</v>
      </c>
      <c r="F314" s="45">
        <v>16</v>
      </c>
      <c r="G314" s="45">
        <v>37</v>
      </c>
      <c r="H314" s="53">
        <f t="shared" si="4"/>
        <v>1.3125</v>
      </c>
    </row>
    <row r="315" spans="1:8" x14ac:dyDescent="0.4">
      <c r="A315" s="45" t="s">
        <v>648</v>
      </c>
      <c r="B315" s="45" t="s">
        <v>649</v>
      </c>
      <c r="C315" s="45" t="s">
        <v>18</v>
      </c>
      <c r="D315" s="45" t="s">
        <v>12</v>
      </c>
      <c r="E315" s="45">
        <v>129</v>
      </c>
      <c r="F315" s="45">
        <v>58</v>
      </c>
      <c r="G315" s="45">
        <v>187</v>
      </c>
      <c r="H315" s="53">
        <f t="shared" si="4"/>
        <v>2.2241379310344827</v>
      </c>
    </row>
    <row r="316" spans="1:8" x14ac:dyDescent="0.4">
      <c r="A316" s="45" t="s">
        <v>650</v>
      </c>
      <c r="B316" s="45" t="s">
        <v>651</v>
      </c>
      <c r="C316" s="45" t="s">
        <v>53</v>
      </c>
      <c r="D316" s="45" t="s">
        <v>12</v>
      </c>
      <c r="E316" s="45">
        <v>161</v>
      </c>
      <c r="F316" s="45">
        <v>83</v>
      </c>
      <c r="G316" s="45">
        <v>244</v>
      </c>
      <c r="H316" s="53">
        <f t="shared" si="4"/>
        <v>1.9397590361445782</v>
      </c>
    </row>
    <row r="317" spans="1:8" x14ac:dyDescent="0.4">
      <c r="A317" s="45" t="s">
        <v>652</v>
      </c>
      <c r="B317" s="45" t="s">
        <v>653</v>
      </c>
      <c r="C317" s="45" t="s">
        <v>37</v>
      </c>
      <c r="D317" s="45" t="s">
        <v>12</v>
      </c>
      <c r="E317" s="45">
        <v>1009</v>
      </c>
      <c r="F317" s="45">
        <v>192</v>
      </c>
      <c r="G317" s="45">
        <v>1201</v>
      </c>
      <c r="H317" s="53">
        <f t="shared" si="4"/>
        <v>5.255208333333333</v>
      </c>
    </row>
    <row r="318" spans="1:8" x14ac:dyDescent="0.4">
      <c r="A318" s="45" t="s">
        <v>654</v>
      </c>
      <c r="B318" s="45" t="s">
        <v>655</v>
      </c>
      <c r="C318" s="45" t="s">
        <v>18</v>
      </c>
      <c r="D318" s="45" t="s">
        <v>12</v>
      </c>
      <c r="E318" s="45">
        <v>8</v>
      </c>
      <c r="F318" s="45">
        <v>20</v>
      </c>
      <c r="G318" s="45">
        <v>28</v>
      </c>
      <c r="H318" s="53">
        <f t="shared" si="4"/>
        <v>0.4</v>
      </c>
    </row>
    <row r="319" spans="1:8" x14ac:dyDescent="0.4">
      <c r="A319" s="45" t="s">
        <v>656</v>
      </c>
      <c r="B319" s="45" t="s">
        <v>657</v>
      </c>
      <c r="C319" s="45" t="s">
        <v>314</v>
      </c>
      <c r="D319" s="45" t="s">
        <v>12</v>
      </c>
      <c r="E319" s="45">
        <v>11</v>
      </c>
      <c r="F319" s="45">
        <v>21</v>
      </c>
      <c r="G319" s="45">
        <v>32</v>
      </c>
      <c r="H319" s="53">
        <f t="shared" si="4"/>
        <v>0.52380952380952384</v>
      </c>
    </row>
    <row r="320" spans="1:8" x14ac:dyDescent="0.4">
      <c r="A320" s="45" t="s">
        <v>658</v>
      </c>
      <c r="B320" s="45" t="s">
        <v>659</v>
      </c>
      <c r="C320" s="45" t="s">
        <v>28</v>
      </c>
      <c r="D320" s="45" t="s">
        <v>12</v>
      </c>
      <c r="E320" s="45">
        <v>13</v>
      </c>
      <c r="F320" s="45">
        <v>9</v>
      </c>
      <c r="G320" s="45">
        <v>22</v>
      </c>
      <c r="H320" s="53">
        <f t="shared" si="4"/>
        <v>1.4444444444444444</v>
      </c>
    </row>
    <row r="321" spans="1:8" x14ac:dyDescent="0.4">
      <c r="A321" s="45" t="s">
        <v>660</v>
      </c>
      <c r="B321" s="45" t="s">
        <v>661</v>
      </c>
      <c r="C321" s="45" t="s">
        <v>11</v>
      </c>
      <c r="D321" s="45" t="s">
        <v>12</v>
      </c>
      <c r="E321" s="45">
        <v>34</v>
      </c>
      <c r="F321" s="45">
        <v>11</v>
      </c>
      <c r="G321" s="45">
        <v>45</v>
      </c>
      <c r="H321" s="53">
        <f t="shared" si="4"/>
        <v>3.0909090909090908</v>
      </c>
    </row>
    <row r="322" spans="1:8" x14ac:dyDescent="0.4">
      <c r="A322" s="45" t="s">
        <v>662</v>
      </c>
      <c r="B322" s="45" t="s">
        <v>663</v>
      </c>
      <c r="C322" s="45" t="s">
        <v>18</v>
      </c>
      <c r="D322" s="45" t="s">
        <v>12</v>
      </c>
      <c r="E322" s="45">
        <v>8</v>
      </c>
      <c r="F322" s="45">
        <v>18</v>
      </c>
      <c r="G322" s="45">
        <v>26</v>
      </c>
      <c r="H322" s="53">
        <f t="shared" si="4"/>
        <v>0.44444444444444442</v>
      </c>
    </row>
    <row r="323" spans="1:8" x14ac:dyDescent="0.4">
      <c r="A323" s="45" t="s">
        <v>664</v>
      </c>
      <c r="B323" s="45" t="s">
        <v>665</v>
      </c>
      <c r="C323" s="45" t="s">
        <v>18</v>
      </c>
      <c r="D323" s="45" t="s">
        <v>12</v>
      </c>
      <c r="E323" s="45">
        <v>54</v>
      </c>
      <c r="F323" s="45">
        <v>43</v>
      </c>
      <c r="G323" s="45">
        <v>97</v>
      </c>
      <c r="H323" s="53">
        <f t="shared" si="4"/>
        <v>1.2558139534883721</v>
      </c>
    </row>
    <row r="324" spans="1:8" x14ac:dyDescent="0.4">
      <c r="A324" s="45" t="s">
        <v>666</v>
      </c>
      <c r="B324" s="45" t="s">
        <v>667</v>
      </c>
      <c r="C324" s="45" t="s">
        <v>15</v>
      </c>
      <c r="D324" s="45" t="s">
        <v>12</v>
      </c>
      <c r="E324" s="45">
        <v>3889</v>
      </c>
      <c r="F324" s="45">
        <v>281</v>
      </c>
      <c r="G324" s="45">
        <v>4170</v>
      </c>
      <c r="H324" s="53">
        <f t="shared" ref="H324:H356" si="5">E324/F324</f>
        <v>13.839857651245552</v>
      </c>
    </row>
    <row r="325" spans="1:8" x14ac:dyDescent="0.4">
      <c r="A325" s="45" t="s">
        <v>668</v>
      </c>
      <c r="B325" s="45" t="s">
        <v>669</v>
      </c>
      <c r="C325" s="45" t="s">
        <v>15</v>
      </c>
      <c r="D325" s="45" t="s">
        <v>12</v>
      </c>
      <c r="E325" s="45">
        <v>67</v>
      </c>
      <c r="F325" s="45">
        <v>35</v>
      </c>
      <c r="G325" s="45">
        <v>102</v>
      </c>
      <c r="H325" s="53">
        <f t="shared" si="5"/>
        <v>1.9142857142857144</v>
      </c>
    </row>
    <row r="326" spans="1:8" x14ac:dyDescent="0.4">
      <c r="A326" s="45" t="s">
        <v>670</v>
      </c>
      <c r="B326" s="45" t="s">
        <v>671</v>
      </c>
      <c r="C326" s="45" t="s">
        <v>18</v>
      </c>
      <c r="D326" s="45" t="s">
        <v>12</v>
      </c>
      <c r="E326" s="45">
        <v>136</v>
      </c>
      <c r="F326" s="45">
        <v>53</v>
      </c>
      <c r="G326" s="45">
        <v>189</v>
      </c>
      <c r="H326" s="53">
        <f t="shared" si="5"/>
        <v>2.5660377358490565</v>
      </c>
    </row>
    <row r="327" spans="1:8" x14ac:dyDescent="0.4">
      <c r="A327" s="45" t="s">
        <v>672</v>
      </c>
      <c r="B327" s="45" t="s">
        <v>673</v>
      </c>
      <c r="C327" s="45" t="s">
        <v>18</v>
      </c>
      <c r="D327" s="45" t="s">
        <v>12</v>
      </c>
      <c r="E327" s="45">
        <v>83</v>
      </c>
      <c r="F327" s="45">
        <v>18</v>
      </c>
      <c r="G327" s="45">
        <v>101</v>
      </c>
      <c r="H327" s="53">
        <f t="shared" si="5"/>
        <v>4.6111111111111107</v>
      </c>
    </row>
    <row r="328" spans="1:8" x14ac:dyDescent="0.4">
      <c r="A328" s="45" t="s">
        <v>674</v>
      </c>
      <c r="B328" s="45" t="s">
        <v>675</v>
      </c>
      <c r="C328" s="45" t="s">
        <v>37</v>
      </c>
      <c r="D328" s="45" t="s">
        <v>12</v>
      </c>
      <c r="E328" s="45">
        <v>14</v>
      </c>
      <c r="F328" s="45">
        <v>12</v>
      </c>
      <c r="G328" s="45">
        <v>26</v>
      </c>
      <c r="H328" s="53">
        <f t="shared" si="5"/>
        <v>1.1666666666666667</v>
      </c>
    </row>
    <row r="329" spans="1:8" x14ac:dyDescent="0.4">
      <c r="A329" s="45" t="s">
        <v>676</v>
      </c>
      <c r="B329" s="45" t="s">
        <v>677</v>
      </c>
      <c r="C329" s="45" t="s">
        <v>37</v>
      </c>
      <c r="D329" s="45" t="s">
        <v>12</v>
      </c>
      <c r="E329" s="45">
        <v>2156</v>
      </c>
      <c r="F329" s="45">
        <v>250</v>
      </c>
      <c r="G329" s="45">
        <v>2406</v>
      </c>
      <c r="H329" s="53">
        <f t="shared" si="5"/>
        <v>8.6240000000000006</v>
      </c>
    </row>
    <row r="330" spans="1:8" x14ac:dyDescent="0.4">
      <c r="A330" s="45" t="s">
        <v>678</v>
      </c>
      <c r="B330" s="45" t="s">
        <v>679</v>
      </c>
      <c r="C330" s="45" t="s">
        <v>28</v>
      </c>
      <c r="D330" s="45" t="s">
        <v>12</v>
      </c>
      <c r="E330" s="45">
        <v>18</v>
      </c>
      <c r="F330" s="45">
        <v>5</v>
      </c>
      <c r="G330" s="45">
        <v>23</v>
      </c>
      <c r="H330" s="53">
        <f t="shared" si="5"/>
        <v>3.6</v>
      </c>
    </row>
    <row r="331" spans="1:8" x14ac:dyDescent="0.4">
      <c r="A331" s="45" t="s">
        <v>680</v>
      </c>
      <c r="B331" s="45" t="s">
        <v>681</v>
      </c>
      <c r="C331" s="45" t="s">
        <v>28</v>
      </c>
      <c r="D331" s="45" t="s">
        <v>12</v>
      </c>
      <c r="E331" s="45">
        <v>23</v>
      </c>
      <c r="F331" s="45">
        <v>34</v>
      </c>
      <c r="G331" s="45">
        <v>57</v>
      </c>
      <c r="H331" s="53">
        <f t="shared" si="5"/>
        <v>0.67647058823529416</v>
      </c>
    </row>
    <row r="332" spans="1:8" x14ac:dyDescent="0.4">
      <c r="A332" s="45" t="s">
        <v>682</v>
      </c>
      <c r="B332" s="45" t="s">
        <v>683</v>
      </c>
      <c r="C332" s="45" t="s">
        <v>18</v>
      </c>
      <c r="D332" s="45" t="s">
        <v>12</v>
      </c>
      <c r="E332" s="45">
        <v>33</v>
      </c>
      <c r="F332" s="45">
        <v>14</v>
      </c>
      <c r="G332" s="45">
        <v>47</v>
      </c>
      <c r="H332" s="53">
        <f t="shared" si="5"/>
        <v>2.3571428571428572</v>
      </c>
    </row>
    <row r="333" spans="1:8" x14ac:dyDescent="0.4">
      <c r="A333" s="45" t="s">
        <v>684</v>
      </c>
      <c r="B333" s="45" t="s">
        <v>685</v>
      </c>
      <c r="C333" s="45" t="s">
        <v>53</v>
      </c>
      <c r="D333" s="45" t="s">
        <v>12</v>
      </c>
      <c r="E333" s="45">
        <v>31</v>
      </c>
      <c r="F333" s="45">
        <v>9</v>
      </c>
      <c r="G333" s="45">
        <v>40</v>
      </c>
      <c r="H333" s="53">
        <f t="shared" si="5"/>
        <v>3.4444444444444446</v>
      </c>
    </row>
    <row r="334" spans="1:8" x14ac:dyDescent="0.4">
      <c r="A334" s="45" t="s">
        <v>686</v>
      </c>
      <c r="B334" s="45" t="s">
        <v>687</v>
      </c>
      <c r="C334" s="45" t="s">
        <v>37</v>
      </c>
      <c r="D334" s="45" t="s">
        <v>12</v>
      </c>
      <c r="E334" s="45">
        <v>98</v>
      </c>
      <c r="F334" s="45">
        <v>27</v>
      </c>
      <c r="G334" s="45">
        <v>125</v>
      </c>
      <c r="H334" s="53">
        <f t="shared" si="5"/>
        <v>3.6296296296296298</v>
      </c>
    </row>
    <row r="335" spans="1:8" x14ac:dyDescent="0.4">
      <c r="A335" s="45" t="s">
        <v>688</v>
      </c>
      <c r="B335" s="45" t="s">
        <v>689</v>
      </c>
      <c r="C335" s="45" t="s">
        <v>50</v>
      </c>
      <c r="D335" s="45" t="s">
        <v>12</v>
      </c>
      <c r="E335" s="45">
        <v>22</v>
      </c>
      <c r="F335" s="45">
        <v>17</v>
      </c>
      <c r="G335" s="45">
        <v>39</v>
      </c>
      <c r="H335" s="53">
        <f t="shared" si="5"/>
        <v>1.2941176470588236</v>
      </c>
    </row>
    <row r="336" spans="1:8" x14ac:dyDescent="0.4">
      <c r="A336" s="45" t="s">
        <v>690</v>
      </c>
      <c r="B336" s="45" t="s">
        <v>691</v>
      </c>
      <c r="C336" s="45" t="s">
        <v>18</v>
      </c>
      <c r="D336" s="45" t="s">
        <v>12</v>
      </c>
      <c r="E336" s="45">
        <v>1858</v>
      </c>
      <c r="F336" s="45">
        <v>281</v>
      </c>
      <c r="G336" s="45">
        <v>2139</v>
      </c>
      <c r="H336" s="53">
        <f t="shared" si="5"/>
        <v>6.6120996441281141</v>
      </c>
    </row>
    <row r="337" spans="1:8" x14ac:dyDescent="0.4">
      <c r="A337" s="45" t="s">
        <v>692</v>
      </c>
      <c r="B337" s="45" t="s">
        <v>693</v>
      </c>
      <c r="C337" s="45" t="s">
        <v>37</v>
      </c>
      <c r="D337" s="45" t="s">
        <v>12</v>
      </c>
      <c r="E337" s="45">
        <v>21</v>
      </c>
      <c r="F337" s="45">
        <v>15</v>
      </c>
      <c r="G337" s="45">
        <v>36</v>
      </c>
      <c r="H337" s="53">
        <f t="shared" si="5"/>
        <v>1.4</v>
      </c>
    </row>
    <row r="338" spans="1:8" x14ac:dyDescent="0.4">
      <c r="A338" s="45" t="s">
        <v>694</v>
      </c>
      <c r="B338" s="45" t="s">
        <v>695</v>
      </c>
      <c r="C338" s="45" t="s">
        <v>11</v>
      </c>
      <c r="D338" s="45" t="s">
        <v>12</v>
      </c>
      <c r="E338" s="45">
        <v>37</v>
      </c>
      <c r="F338" s="45">
        <v>40</v>
      </c>
      <c r="G338" s="45">
        <v>77</v>
      </c>
      <c r="H338" s="53">
        <f t="shared" si="5"/>
        <v>0.92500000000000004</v>
      </c>
    </row>
    <row r="339" spans="1:8" x14ac:dyDescent="0.4">
      <c r="A339" s="45" t="s">
        <v>696</v>
      </c>
      <c r="B339" s="45" t="s">
        <v>697</v>
      </c>
      <c r="C339" s="45" t="s">
        <v>28</v>
      </c>
      <c r="D339" s="45" t="s">
        <v>12</v>
      </c>
      <c r="E339" s="45">
        <v>155</v>
      </c>
      <c r="F339" s="45">
        <v>41</v>
      </c>
      <c r="G339" s="45">
        <v>196</v>
      </c>
      <c r="H339" s="53">
        <f t="shared" si="5"/>
        <v>3.7804878048780486</v>
      </c>
    </row>
    <row r="340" spans="1:8" x14ac:dyDescent="0.4">
      <c r="A340" s="45" t="s">
        <v>698</v>
      </c>
      <c r="B340" s="45" t="s">
        <v>699</v>
      </c>
      <c r="C340" s="45" t="s">
        <v>28</v>
      </c>
      <c r="D340" s="45" t="s">
        <v>12</v>
      </c>
      <c r="E340" s="45">
        <v>18</v>
      </c>
      <c r="F340" s="45">
        <v>27</v>
      </c>
      <c r="G340" s="45">
        <v>45</v>
      </c>
      <c r="H340" s="53">
        <f t="shared" si="5"/>
        <v>0.66666666666666663</v>
      </c>
    </row>
    <row r="341" spans="1:8" x14ac:dyDescent="0.4">
      <c r="A341" s="45" t="s">
        <v>700</v>
      </c>
      <c r="B341" s="45" t="s">
        <v>701</v>
      </c>
      <c r="C341" s="45" t="s">
        <v>50</v>
      </c>
      <c r="D341" s="45" t="s">
        <v>12</v>
      </c>
      <c r="E341" s="45">
        <v>896</v>
      </c>
      <c r="F341" s="45">
        <v>202</v>
      </c>
      <c r="G341" s="45">
        <v>1098</v>
      </c>
      <c r="H341" s="53">
        <f t="shared" si="5"/>
        <v>4.435643564356436</v>
      </c>
    </row>
    <row r="342" spans="1:8" x14ac:dyDescent="0.4">
      <c r="A342" s="45" t="s">
        <v>702</v>
      </c>
      <c r="B342" s="45" t="s">
        <v>703</v>
      </c>
      <c r="C342" s="45" t="s">
        <v>53</v>
      </c>
      <c r="D342" s="45" t="s">
        <v>12</v>
      </c>
      <c r="E342" s="45">
        <v>10</v>
      </c>
      <c r="F342" s="45">
        <v>13</v>
      </c>
      <c r="G342" s="45">
        <v>23</v>
      </c>
      <c r="H342" s="53">
        <f t="shared" si="5"/>
        <v>0.76923076923076927</v>
      </c>
    </row>
    <row r="343" spans="1:8" x14ac:dyDescent="0.4">
      <c r="A343" s="45" t="s">
        <v>704</v>
      </c>
      <c r="B343" s="45" t="s">
        <v>705</v>
      </c>
      <c r="C343" s="45" t="s">
        <v>53</v>
      </c>
      <c r="D343" s="45" t="s">
        <v>12</v>
      </c>
      <c r="E343" s="45">
        <v>19</v>
      </c>
      <c r="F343" s="45">
        <v>9</v>
      </c>
      <c r="G343" s="45">
        <v>28</v>
      </c>
      <c r="H343" s="53">
        <f t="shared" si="5"/>
        <v>2.1111111111111112</v>
      </c>
    </row>
    <row r="344" spans="1:8" x14ac:dyDescent="0.4">
      <c r="A344" s="45" t="s">
        <v>706</v>
      </c>
      <c r="B344" s="45" t="s">
        <v>707</v>
      </c>
      <c r="C344" s="45" t="s">
        <v>18</v>
      </c>
      <c r="D344" s="45" t="s">
        <v>12</v>
      </c>
      <c r="E344" s="45">
        <v>60</v>
      </c>
      <c r="F344" s="45">
        <v>20</v>
      </c>
      <c r="G344" s="45">
        <v>80</v>
      </c>
      <c r="H344" s="53">
        <f t="shared" si="5"/>
        <v>3</v>
      </c>
    </row>
    <row r="345" spans="1:8" x14ac:dyDescent="0.4">
      <c r="A345" s="45" t="s">
        <v>708</v>
      </c>
      <c r="B345" s="45" t="s">
        <v>709</v>
      </c>
      <c r="C345" s="45" t="s">
        <v>37</v>
      </c>
      <c r="D345" s="45" t="s">
        <v>12</v>
      </c>
      <c r="E345" s="45">
        <v>19</v>
      </c>
      <c r="F345" s="45">
        <v>20</v>
      </c>
      <c r="G345" s="45">
        <v>39</v>
      </c>
      <c r="H345" s="53">
        <f t="shared" si="5"/>
        <v>0.95</v>
      </c>
    </row>
    <row r="346" spans="1:8" x14ac:dyDescent="0.4">
      <c r="A346" s="45" t="s">
        <v>710</v>
      </c>
      <c r="B346" s="45" t="s">
        <v>711</v>
      </c>
      <c r="C346" s="45" t="s">
        <v>50</v>
      </c>
      <c r="D346" s="45" t="s">
        <v>159</v>
      </c>
      <c r="E346" s="45">
        <v>21</v>
      </c>
      <c r="F346" s="45">
        <v>3</v>
      </c>
      <c r="G346" s="45">
        <v>24</v>
      </c>
      <c r="H346" s="53">
        <f t="shared" si="5"/>
        <v>7</v>
      </c>
    </row>
    <row r="347" spans="1:8" x14ac:dyDescent="0.4">
      <c r="A347" s="45" t="s">
        <v>712</v>
      </c>
      <c r="B347" s="45" t="s">
        <v>713</v>
      </c>
      <c r="C347" s="45" t="s">
        <v>11</v>
      </c>
      <c r="D347" s="45" t="s">
        <v>12</v>
      </c>
      <c r="E347" s="45">
        <v>174</v>
      </c>
      <c r="F347" s="45">
        <v>103</v>
      </c>
      <c r="G347" s="45">
        <v>277</v>
      </c>
      <c r="H347" s="53">
        <f t="shared" si="5"/>
        <v>1.6893203883495145</v>
      </c>
    </row>
    <row r="348" spans="1:8" x14ac:dyDescent="0.4">
      <c r="A348" s="45" t="s">
        <v>714</v>
      </c>
      <c r="B348" s="45" t="s">
        <v>715</v>
      </c>
      <c r="C348" s="45" t="s">
        <v>37</v>
      </c>
      <c r="D348" s="45" t="s">
        <v>12</v>
      </c>
      <c r="E348" s="45">
        <v>20</v>
      </c>
      <c r="F348" s="45">
        <v>19</v>
      </c>
      <c r="G348" s="45">
        <v>39</v>
      </c>
      <c r="H348" s="53">
        <f t="shared" si="5"/>
        <v>1.0526315789473684</v>
      </c>
    </row>
    <row r="349" spans="1:8" x14ac:dyDescent="0.4">
      <c r="A349" s="45" t="s">
        <v>716</v>
      </c>
      <c r="B349" s="45" t="s">
        <v>717</v>
      </c>
      <c r="C349" s="45" t="s">
        <v>28</v>
      </c>
      <c r="D349" s="45" t="s">
        <v>12</v>
      </c>
      <c r="E349" s="45">
        <v>32</v>
      </c>
      <c r="F349" s="45">
        <v>19</v>
      </c>
      <c r="G349" s="45">
        <v>51</v>
      </c>
      <c r="H349" s="53">
        <f t="shared" si="5"/>
        <v>1.6842105263157894</v>
      </c>
    </row>
    <row r="350" spans="1:8" x14ac:dyDescent="0.4">
      <c r="A350" s="45" t="s">
        <v>718</v>
      </c>
      <c r="B350" s="45" t="s">
        <v>719</v>
      </c>
      <c r="C350" s="45" t="s">
        <v>53</v>
      </c>
      <c r="D350" s="45" t="s">
        <v>12</v>
      </c>
      <c r="E350" s="45">
        <v>322</v>
      </c>
      <c r="F350" s="45">
        <v>97</v>
      </c>
      <c r="G350" s="45">
        <v>419</v>
      </c>
      <c r="H350" s="53">
        <f t="shared" si="5"/>
        <v>3.3195876288659796</v>
      </c>
    </row>
    <row r="351" spans="1:8" x14ac:dyDescent="0.4">
      <c r="A351" s="45" t="s">
        <v>720</v>
      </c>
      <c r="B351" s="45" t="s">
        <v>721</v>
      </c>
      <c r="C351" s="45" t="s">
        <v>28</v>
      </c>
      <c r="D351" s="45" t="s">
        <v>12</v>
      </c>
      <c r="E351" s="45">
        <v>39</v>
      </c>
      <c r="F351" s="45">
        <v>40</v>
      </c>
      <c r="G351" s="45">
        <v>79</v>
      </c>
      <c r="H351" s="53">
        <f t="shared" si="5"/>
        <v>0.97499999999999998</v>
      </c>
    </row>
    <row r="352" spans="1:8" x14ac:dyDescent="0.4">
      <c r="A352" s="45" t="s">
        <v>722</v>
      </c>
      <c r="B352" s="45" t="s">
        <v>723</v>
      </c>
      <c r="C352" s="45" t="s">
        <v>15</v>
      </c>
      <c r="D352" s="45" t="s">
        <v>12</v>
      </c>
      <c r="E352" s="45">
        <v>90</v>
      </c>
      <c r="F352" s="45">
        <v>127</v>
      </c>
      <c r="G352" s="45">
        <v>217</v>
      </c>
      <c r="H352" s="53">
        <f t="shared" si="5"/>
        <v>0.70866141732283461</v>
      </c>
    </row>
    <row r="353" spans="1:8" x14ac:dyDescent="0.4">
      <c r="A353" s="45" t="s">
        <v>724</v>
      </c>
      <c r="B353" s="45" t="s">
        <v>725</v>
      </c>
      <c r="C353" s="45" t="s">
        <v>15</v>
      </c>
      <c r="D353" s="45" t="s">
        <v>12</v>
      </c>
      <c r="E353" s="45">
        <v>27</v>
      </c>
      <c r="F353" s="45">
        <v>19</v>
      </c>
      <c r="G353" s="45">
        <v>46</v>
      </c>
      <c r="H353" s="53">
        <f t="shared" si="5"/>
        <v>1.4210526315789473</v>
      </c>
    </row>
    <row r="354" spans="1:8" x14ac:dyDescent="0.4">
      <c r="A354" s="45" t="s">
        <v>726</v>
      </c>
      <c r="B354" s="45" t="s">
        <v>727</v>
      </c>
      <c r="C354" s="45" t="s">
        <v>28</v>
      </c>
      <c r="D354" s="45" t="s">
        <v>12</v>
      </c>
      <c r="E354" s="45">
        <v>25</v>
      </c>
      <c r="F354" s="45">
        <v>7</v>
      </c>
      <c r="G354" s="45">
        <v>32</v>
      </c>
      <c r="H354" s="53">
        <f t="shared" si="5"/>
        <v>3.5714285714285716</v>
      </c>
    </row>
    <row r="355" spans="1:8" x14ac:dyDescent="0.4">
      <c r="A355" s="45" t="s">
        <v>728</v>
      </c>
      <c r="B355" s="45" t="s">
        <v>729</v>
      </c>
      <c r="C355" s="45" t="s">
        <v>314</v>
      </c>
      <c r="D355" s="45" t="s">
        <v>12</v>
      </c>
      <c r="E355" s="45">
        <v>9</v>
      </c>
      <c r="F355" s="45">
        <v>12</v>
      </c>
      <c r="G355" s="45">
        <v>21</v>
      </c>
      <c r="H355" s="53">
        <f t="shared" si="5"/>
        <v>0.75</v>
      </c>
    </row>
    <row r="356" spans="1:8" x14ac:dyDescent="0.4">
      <c r="A356" s="51" t="s">
        <v>730</v>
      </c>
      <c r="B356" s="51" t="s">
        <v>731</v>
      </c>
      <c r="C356" s="51" t="s">
        <v>28</v>
      </c>
      <c r="D356" s="51" t="s">
        <v>12</v>
      </c>
      <c r="E356" s="51">
        <v>7</v>
      </c>
      <c r="F356" s="51">
        <v>17</v>
      </c>
      <c r="G356" s="51">
        <v>24</v>
      </c>
      <c r="H356" s="55">
        <f t="shared" si="5"/>
        <v>0.41176470588235292</v>
      </c>
    </row>
  </sheetData>
  <mergeCells count="1">
    <mergeCell ref="A1:G1"/>
  </mergeCells>
  <phoneticPr fontId="12" type="noConversion"/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274"/>
  <sheetViews>
    <sheetView workbookViewId="0">
      <selection activeCell="K13" sqref="K13"/>
    </sheetView>
  </sheetViews>
  <sheetFormatPr defaultColWidth="9" defaultRowHeight="12.75" x14ac:dyDescent="0.35"/>
  <cols>
    <col min="1" max="1" width="20.265625" style="2" customWidth="1"/>
    <col min="2" max="2" width="15" style="2" customWidth="1"/>
    <col min="3" max="3" width="9" style="2" customWidth="1"/>
    <col min="4" max="4" width="7.73046875" style="2" customWidth="1"/>
    <col min="5" max="16384" width="9" style="2"/>
  </cols>
  <sheetData>
    <row r="1" spans="1:5" ht="13.15" x14ac:dyDescent="0.35">
      <c r="A1" s="3" t="s">
        <v>1490</v>
      </c>
    </row>
    <row r="2" spans="1:5" ht="30" customHeight="1" x14ac:dyDescent="0.35">
      <c r="A2" s="67" t="s">
        <v>1</v>
      </c>
      <c r="B2" s="67" t="s">
        <v>1491</v>
      </c>
      <c r="C2" s="67" t="s">
        <v>1492</v>
      </c>
      <c r="D2" s="67" t="s">
        <v>1493</v>
      </c>
    </row>
    <row r="3" spans="1:5" ht="12" customHeight="1" x14ac:dyDescent="0.35">
      <c r="A3" s="68"/>
      <c r="B3" s="68"/>
      <c r="C3" s="68"/>
      <c r="D3" s="68"/>
    </row>
    <row r="4" spans="1:5" ht="13.15" x14ac:dyDescent="0.4">
      <c r="A4" s="4" t="s">
        <v>538</v>
      </c>
      <c r="B4" s="5" t="s">
        <v>539</v>
      </c>
      <c r="C4" s="6">
        <v>0.67</v>
      </c>
      <c r="D4" s="6">
        <v>93</v>
      </c>
      <c r="E4" s="5"/>
    </row>
    <row r="5" spans="1:5" ht="13.15" x14ac:dyDescent="0.4">
      <c r="A5" s="4" t="s">
        <v>292</v>
      </c>
      <c r="B5" s="5" t="s">
        <v>293</v>
      </c>
      <c r="C5" s="6">
        <v>0.86699999999999999</v>
      </c>
      <c r="D5" s="6">
        <v>4.3</v>
      </c>
      <c r="E5" s="5"/>
    </row>
    <row r="6" spans="1:5" ht="13.15" x14ac:dyDescent="0.4">
      <c r="A6" s="4" t="s">
        <v>414</v>
      </c>
      <c r="B6" s="5" t="s">
        <v>1494</v>
      </c>
      <c r="C6" s="6">
        <v>0.53400000000000003</v>
      </c>
      <c r="D6" s="6">
        <v>99</v>
      </c>
      <c r="E6" s="5"/>
    </row>
    <row r="7" spans="1:5" ht="13.15" x14ac:dyDescent="0.4">
      <c r="A7" s="4" t="s">
        <v>268</v>
      </c>
      <c r="B7" s="5" t="s">
        <v>1495</v>
      </c>
      <c r="C7" s="6">
        <v>0.56999999999999995</v>
      </c>
      <c r="D7" s="6">
        <v>99</v>
      </c>
      <c r="E7" s="5"/>
    </row>
    <row r="8" spans="1:5" ht="13.15" x14ac:dyDescent="0.4">
      <c r="A8" s="4" t="s">
        <v>578</v>
      </c>
      <c r="B8" s="5" t="s">
        <v>579</v>
      </c>
      <c r="C8" s="6">
        <v>0.42699999999999999</v>
      </c>
      <c r="D8" s="6">
        <v>100</v>
      </c>
      <c r="E8" s="5"/>
    </row>
    <row r="9" spans="1:5" ht="13.15" x14ac:dyDescent="0.4">
      <c r="A9" s="4" t="s">
        <v>242</v>
      </c>
      <c r="B9" s="5" t="s">
        <v>243</v>
      </c>
      <c r="C9" s="6">
        <v>0.61399999999999999</v>
      </c>
      <c r="D9" s="6">
        <v>92</v>
      </c>
      <c r="E9" s="5"/>
    </row>
    <row r="10" spans="1:5" ht="13.15" x14ac:dyDescent="0.4">
      <c r="A10" s="4" t="s">
        <v>244</v>
      </c>
      <c r="B10" s="5" t="s">
        <v>245</v>
      </c>
      <c r="C10" s="6">
        <v>0.61399999999999999</v>
      </c>
      <c r="D10" s="6">
        <v>100</v>
      </c>
      <c r="E10" s="5"/>
    </row>
    <row r="11" spans="1:5" ht="13.15" x14ac:dyDescent="0.4">
      <c r="A11" s="4" t="s">
        <v>712</v>
      </c>
      <c r="B11" s="5" t="s">
        <v>713</v>
      </c>
      <c r="C11" s="6">
        <v>0.26800000000000002</v>
      </c>
      <c r="D11" s="6">
        <v>100</v>
      </c>
      <c r="E11" s="5"/>
    </row>
    <row r="12" spans="1:5" ht="13.15" x14ac:dyDescent="0.4">
      <c r="A12" s="4" t="s">
        <v>700</v>
      </c>
      <c r="B12" s="5" t="s">
        <v>701</v>
      </c>
      <c r="C12" s="6">
        <v>0.73599999999999999</v>
      </c>
      <c r="D12" s="6">
        <v>87</v>
      </c>
      <c r="E12" s="5"/>
    </row>
    <row r="13" spans="1:5" ht="13.15" x14ac:dyDescent="0.4">
      <c r="A13" s="4" t="s">
        <v>444</v>
      </c>
      <c r="B13" s="5" t="s">
        <v>1496</v>
      </c>
      <c r="C13" s="6">
        <v>0.61299999999999999</v>
      </c>
      <c r="D13" s="6">
        <v>86</v>
      </c>
      <c r="E13" s="5"/>
    </row>
    <row r="14" spans="1:5" ht="13.15" x14ac:dyDescent="0.4">
      <c r="A14" s="4" t="s">
        <v>363</v>
      </c>
      <c r="B14" s="5" t="s">
        <v>1497</v>
      </c>
      <c r="C14" s="6">
        <v>0.88500000000000001</v>
      </c>
      <c r="D14" s="6">
        <v>89</v>
      </c>
      <c r="E14" s="5"/>
    </row>
    <row r="15" spans="1:5" ht="13.15" x14ac:dyDescent="0.4">
      <c r="A15" s="4" t="s">
        <v>64</v>
      </c>
      <c r="B15" s="5" t="s">
        <v>1498</v>
      </c>
      <c r="C15" s="6">
        <v>0.61799999999999999</v>
      </c>
      <c r="D15" s="6">
        <v>100</v>
      </c>
      <c r="E15" s="5"/>
    </row>
    <row r="16" spans="1:5" ht="13.15" x14ac:dyDescent="0.4">
      <c r="A16" s="4" t="s">
        <v>612</v>
      </c>
      <c r="B16" s="5" t="s">
        <v>1499</v>
      </c>
      <c r="C16" s="6">
        <v>0.69399999999999995</v>
      </c>
      <c r="D16" s="6">
        <v>83</v>
      </c>
      <c r="E16" s="5"/>
    </row>
    <row r="17" spans="1:5" ht="13.15" x14ac:dyDescent="0.4">
      <c r="A17" s="4" t="s">
        <v>40</v>
      </c>
      <c r="B17" s="5" t="s">
        <v>1500</v>
      </c>
      <c r="C17" s="6">
        <v>0.77100000000000002</v>
      </c>
      <c r="D17" s="6">
        <v>92</v>
      </c>
      <c r="E17" s="5"/>
    </row>
    <row r="18" spans="1:5" ht="13.15" x14ac:dyDescent="0.4">
      <c r="A18" s="4" t="s">
        <v>594</v>
      </c>
      <c r="B18" s="5" t="s">
        <v>1501</v>
      </c>
      <c r="C18" s="6">
        <v>0.76700000000000002</v>
      </c>
      <c r="D18" s="6">
        <v>90</v>
      </c>
      <c r="E18" s="5"/>
    </row>
    <row r="19" spans="1:5" ht="13.15" x14ac:dyDescent="0.4">
      <c r="A19" s="4" t="s">
        <v>706</v>
      </c>
      <c r="B19" s="5" t="s">
        <v>1502</v>
      </c>
      <c r="C19" s="6">
        <v>0.89200000000000002</v>
      </c>
      <c r="D19" s="6">
        <v>72</v>
      </c>
      <c r="E19" s="5"/>
    </row>
    <row r="20" spans="1:5" ht="13.15" x14ac:dyDescent="0.4">
      <c r="A20" s="4" t="s">
        <v>240</v>
      </c>
      <c r="B20" s="5" t="s">
        <v>241</v>
      </c>
      <c r="C20" s="6">
        <v>0.82599999999999996</v>
      </c>
      <c r="D20" s="6">
        <v>80</v>
      </c>
      <c r="E20" s="5"/>
    </row>
    <row r="21" spans="1:5" ht="13.15" x14ac:dyDescent="0.4">
      <c r="A21" s="4" t="s">
        <v>664</v>
      </c>
      <c r="B21" s="5" t="s">
        <v>665</v>
      </c>
      <c r="C21" s="6">
        <v>0.48699999999999999</v>
      </c>
      <c r="D21" s="6">
        <v>86</v>
      </c>
      <c r="E21" s="5"/>
    </row>
    <row r="22" spans="1:5" ht="13.15" x14ac:dyDescent="0.4">
      <c r="A22" s="4" t="s">
        <v>339</v>
      </c>
      <c r="B22" s="5" t="s">
        <v>340</v>
      </c>
      <c r="C22" s="6">
        <v>0.76</v>
      </c>
      <c r="D22" s="6">
        <v>16</v>
      </c>
      <c r="E22" s="5"/>
    </row>
    <row r="23" spans="1:5" ht="13.15" x14ac:dyDescent="0.4">
      <c r="A23" s="4" t="s">
        <v>266</v>
      </c>
      <c r="B23" s="5" t="s">
        <v>267</v>
      </c>
      <c r="C23" s="6">
        <v>0.58599999999999997</v>
      </c>
      <c r="D23" s="6">
        <v>91</v>
      </c>
      <c r="E23" s="5"/>
    </row>
    <row r="24" spans="1:5" ht="13.15" x14ac:dyDescent="0.4">
      <c r="A24" s="4" t="s">
        <v>13</v>
      </c>
      <c r="B24" s="5" t="s">
        <v>14</v>
      </c>
      <c r="C24" s="6">
        <v>0.626</v>
      </c>
      <c r="D24" s="6">
        <v>70</v>
      </c>
      <c r="E24" s="5"/>
    </row>
    <row r="25" spans="1:5" ht="13.15" x14ac:dyDescent="0.4">
      <c r="A25" s="4" t="s">
        <v>478</v>
      </c>
      <c r="B25" s="5" t="s">
        <v>479</v>
      </c>
      <c r="C25" s="6">
        <v>0.53600000000000003</v>
      </c>
      <c r="D25" s="6">
        <v>83</v>
      </c>
      <c r="E25" s="5"/>
    </row>
    <row r="26" spans="1:5" ht="13.15" x14ac:dyDescent="0.4">
      <c r="A26" s="4" t="s">
        <v>345</v>
      </c>
      <c r="B26" s="5" t="s">
        <v>346</v>
      </c>
      <c r="C26" s="6">
        <v>0.28199999999999997</v>
      </c>
      <c r="D26" s="6">
        <v>14</v>
      </c>
      <c r="E26" s="5"/>
    </row>
    <row r="27" spans="1:5" ht="13.15" x14ac:dyDescent="0.4">
      <c r="A27" s="4" t="s">
        <v>178</v>
      </c>
      <c r="B27" s="5" t="s">
        <v>179</v>
      </c>
      <c r="C27" s="6">
        <v>0.86399999999999999</v>
      </c>
      <c r="D27" s="6">
        <v>33</v>
      </c>
      <c r="E27" s="5"/>
    </row>
    <row r="28" spans="1:5" ht="13.15" x14ac:dyDescent="0.4">
      <c r="A28" s="4" t="s">
        <v>480</v>
      </c>
      <c r="B28" s="5" t="s">
        <v>481</v>
      </c>
      <c r="C28" s="6">
        <v>0.71599999999999997</v>
      </c>
      <c r="D28" s="6">
        <v>88</v>
      </c>
      <c r="E28" s="5"/>
    </row>
    <row r="29" spans="1:5" ht="13.15" x14ac:dyDescent="0.4">
      <c r="A29" s="4" t="s">
        <v>424</v>
      </c>
      <c r="B29" s="5" t="s">
        <v>425</v>
      </c>
      <c r="C29" s="6">
        <v>0.85699999999999998</v>
      </c>
      <c r="D29" s="6">
        <v>65</v>
      </c>
      <c r="E29" s="5"/>
    </row>
    <row r="30" spans="1:5" ht="13.15" x14ac:dyDescent="0.4">
      <c r="A30" s="4" t="s">
        <v>486</v>
      </c>
      <c r="B30" s="5" t="s">
        <v>1503</v>
      </c>
      <c r="C30" s="6">
        <v>0.17899999999999999</v>
      </c>
      <c r="D30" s="6">
        <v>100</v>
      </c>
      <c r="E30" s="5"/>
    </row>
    <row r="31" spans="1:5" ht="13.15" x14ac:dyDescent="0.4">
      <c r="A31" s="4" t="s">
        <v>564</v>
      </c>
      <c r="B31" s="5" t="s">
        <v>1504</v>
      </c>
      <c r="C31" s="6">
        <v>0.55300000000000005</v>
      </c>
      <c r="D31" s="6">
        <v>99</v>
      </c>
      <c r="E31" s="5"/>
    </row>
    <row r="32" spans="1:5" ht="13.15" x14ac:dyDescent="0.4">
      <c r="A32" s="4" t="s">
        <v>600</v>
      </c>
      <c r="B32" s="5" t="s">
        <v>1505</v>
      </c>
      <c r="C32" s="6">
        <v>0.51800000000000002</v>
      </c>
      <c r="D32" s="6">
        <v>97</v>
      </c>
      <c r="E32" s="5"/>
    </row>
    <row r="33" spans="1:5" ht="13.15" x14ac:dyDescent="0.4">
      <c r="A33" s="4" t="s">
        <v>708</v>
      </c>
      <c r="B33" s="5" t="s">
        <v>1506</v>
      </c>
      <c r="C33" s="6">
        <v>0.44700000000000001</v>
      </c>
      <c r="D33" s="6">
        <v>99</v>
      </c>
      <c r="E33" s="5"/>
    </row>
    <row r="34" spans="1:5" ht="13.15" x14ac:dyDescent="0.4">
      <c r="A34" s="4" t="s">
        <v>472</v>
      </c>
      <c r="B34" s="5" t="s">
        <v>1507</v>
      </c>
      <c r="C34" s="6">
        <v>0.92400000000000004</v>
      </c>
      <c r="D34" s="6">
        <v>95</v>
      </c>
      <c r="E34" s="5"/>
    </row>
    <row r="35" spans="1:5" ht="13.15" x14ac:dyDescent="0.4">
      <c r="A35" s="4" t="s">
        <v>470</v>
      </c>
      <c r="B35" s="5" t="s">
        <v>1508</v>
      </c>
      <c r="C35" s="6">
        <v>0.57899999999999996</v>
      </c>
      <c r="D35" s="6">
        <v>96</v>
      </c>
      <c r="E35" s="5"/>
    </row>
    <row r="36" spans="1:5" ht="13.15" x14ac:dyDescent="0.4">
      <c r="A36" s="4" t="s">
        <v>526</v>
      </c>
      <c r="B36" s="5" t="s">
        <v>1509</v>
      </c>
      <c r="C36" s="6">
        <v>0.37</v>
      </c>
      <c r="D36" s="6">
        <v>71</v>
      </c>
      <c r="E36" s="5"/>
    </row>
    <row r="37" spans="1:5" ht="13.15" x14ac:dyDescent="0.4">
      <c r="A37" s="4" t="s">
        <v>574</v>
      </c>
      <c r="B37" s="5" t="s">
        <v>1510</v>
      </c>
      <c r="C37" s="6">
        <v>0.754</v>
      </c>
      <c r="D37" s="6">
        <v>100</v>
      </c>
      <c r="E37" s="5"/>
    </row>
    <row r="38" spans="1:5" ht="13.15" x14ac:dyDescent="0.4">
      <c r="A38" s="4" t="s">
        <v>604</v>
      </c>
      <c r="B38" s="5" t="s">
        <v>1511</v>
      </c>
      <c r="C38" s="6">
        <v>0.504</v>
      </c>
      <c r="D38" s="6">
        <v>97</v>
      </c>
      <c r="E38" s="5"/>
    </row>
    <row r="39" spans="1:5" ht="13.15" x14ac:dyDescent="0.4">
      <c r="A39" s="4" t="s">
        <v>624</v>
      </c>
      <c r="B39" s="5" t="s">
        <v>625</v>
      </c>
      <c r="C39" s="6">
        <v>0.59799999999999998</v>
      </c>
      <c r="D39" s="6">
        <v>86</v>
      </c>
      <c r="E39" s="5"/>
    </row>
    <row r="40" spans="1:5" ht="13.15" x14ac:dyDescent="0.4">
      <c r="A40" s="4" t="s">
        <v>216</v>
      </c>
      <c r="B40" s="5" t="s">
        <v>217</v>
      </c>
      <c r="C40" s="6">
        <v>0.70299999999999996</v>
      </c>
      <c r="D40" s="6">
        <v>97</v>
      </c>
      <c r="E40" s="5"/>
    </row>
    <row r="41" spans="1:5" ht="13.15" x14ac:dyDescent="0.4">
      <c r="A41" s="4" t="s">
        <v>392</v>
      </c>
      <c r="B41" s="5" t="s">
        <v>393</v>
      </c>
      <c r="C41" s="6">
        <v>0.61099999999999999</v>
      </c>
      <c r="D41" s="6">
        <v>91</v>
      </c>
      <c r="E41" s="5"/>
    </row>
    <row r="42" spans="1:5" ht="13.15" x14ac:dyDescent="0.4">
      <c r="A42" s="4" t="s">
        <v>174</v>
      </c>
      <c r="B42" s="5" t="s">
        <v>175</v>
      </c>
      <c r="C42" s="6">
        <v>0.69699999999999995</v>
      </c>
      <c r="D42" s="6">
        <v>66</v>
      </c>
      <c r="E42" s="5"/>
    </row>
    <row r="43" spans="1:5" ht="13.15" x14ac:dyDescent="0.4">
      <c r="A43" s="4" t="s">
        <v>396</v>
      </c>
      <c r="B43" s="5" t="s">
        <v>397</v>
      </c>
      <c r="C43" s="6">
        <v>0.52500000000000002</v>
      </c>
      <c r="D43" s="6">
        <v>90</v>
      </c>
      <c r="E43" s="5"/>
    </row>
    <row r="44" spans="1:5" ht="13.15" x14ac:dyDescent="0.4">
      <c r="A44" s="4" t="s">
        <v>335</v>
      </c>
      <c r="B44" s="5" t="s">
        <v>336</v>
      </c>
      <c r="C44" s="6">
        <v>0.72099999999999997</v>
      </c>
      <c r="D44" s="6">
        <v>78</v>
      </c>
      <c r="E44" s="5"/>
    </row>
    <row r="45" spans="1:5" ht="13.15" x14ac:dyDescent="0.4">
      <c r="A45" s="4" t="s">
        <v>321</v>
      </c>
      <c r="B45" s="5" t="s">
        <v>322</v>
      </c>
      <c r="C45" s="6">
        <v>0.81200000000000006</v>
      </c>
      <c r="D45" s="6">
        <v>82</v>
      </c>
      <c r="E45" s="5"/>
    </row>
    <row r="46" spans="1:5" ht="13.15" x14ac:dyDescent="0.4">
      <c r="A46" s="4" t="s">
        <v>337</v>
      </c>
      <c r="B46" s="5" t="s">
        <v>338</v>
      </c>
      <c r="C46" s="6">
        <v>0.70199999999999996</v>
      </c>
      <c r="D46" s="6">
        <v>92</v>
      </c>
      <c r="E46" s="5"/>
    </row>
    <row r="47" spans="1:5" ht="13.15" x14ac:dyDescent="0.4">
      <c r="A47" s="4" t="s">
        <v>35</v>
      </c>
      <c r="B47" s="5" t="s">
        <v>1512</v>
      </c>
      <c r="C47" s="6">
        <v>0.85</v>
      </c>
      <c r="D47" s="6">
        <v>100</v>
      </c>
      <c r="E47" s="5"/>
    </row>
    <row r="48" spans="1:5" ht="13.15" x14ac:dyDescent="0.4">
      <c r="A48" s="4" t="s">
        <v>96</v>
      </c>
      <c r="B48" s="5" t="s">
        <v>1513</v>
      </c>
      <c r="C48" s="6">
        <v>0.68799999999999994</v>
      </c>
      <c r="D48" s="6">
        <v>98</v>
      </c>
      <c r="E48" s="5"/>
    </row>
    <row r="49" spans="1:5" ht="13.15" x14ac:dyDescent="0.4">
      <c r="A49" s="4" t="s">
        <v>29</v>
      </c>
      <c r="B49" s="5" t="s">
        <v>1514</v>
      </c>
      <c r="C49" s="6">
        <v>0.54400000000000004</v>
      </c>
      <c r="D49" s="6">
        <v>71</v>
      </c>
      <c r="E49" s="5"/>
    </row>
    <row r="50" spans="1:5" ht="13.15" x14ac:dyDescent="0.4">
      <c r="A50" s="4" t="s">
        <v>325</v>
      </c>
      <c r="B50" s="5" t="s">
        <v>326</v>
      </c>
      <c r="C50" s="6">
        <v>0.57999999999999996</v>
      </c>
      <c r="D50" s="6">
        <v>76</v>
      </c>
      <c r="E50" s="5"/>
    </row>
    <row r="51" spans="1:5" ht="13.15" x14ac:dyDescent="0.4">
      <c r="A51" s="4" t="s">
        <v>327</v>
      </c>
      <c r="B51" s="5" t="s">
        <v>328</v>
      </c>
      <c r="C51" s="6">
        <v>0.83399999999999996</v>
      </c>
      <c r="D51" s="6">
        <v>93</v>
      </c>
      <c r="E51" s="5"/>
    </row>
    <row r="52" spans="1:5" ht="13.15" x14ac:dyDescent="0.4">
      <c r="A52" s="4" t="s">
        <v>329</v>
      </c>
      <c r="B52" s="5" t="s">
        <v>330</v>
      </c>
      <c r="C52" s="6">
        <v>0.35</v>
      </c>
      <c r="D52" s="6">
        <v>80</v>
      </c>
      <c r="E52" s="5"/>
    </row>
    <row r="53" spans="1:5" ht="13.15" x14ac:dyDescent="0.4">
      <c r="A53" s="4" t="s">
        <v>650</v>
      </c>
      <c r="B53" s="5" t="s">
        <v>651</v>
      </c>
      <c r="C53" s="6">
        <v>0.71199999999999997</v>
      </c>
      <c r="D53" s="6">
        <v>83</v>
      </c>
      <c r="E53" s="5"/>
    </row>
    <row r="54" spans="1:5" ht="13.15" x14ac:dyDescent="0.4">
      <c r="A54" s="4" t="s">
        <v>141</v>
      </c>
      <c r="B54" s="5" t="s">
        <v>1515</v>
      </c>
      <c r="C54" s="6">
        <v>0.85599999999999998</v>
      </c>
      <c r="D54" s="6">
        <v>2.6</v>
      </c>
      <c r="E54" s="5"/>
    </row>
    <row r="55" spans="1:5" ht="13.15" x14ac:dyDescent="0.4">
      <c r="A55" s="4" t="s">
        <v>276</v>
      </c>
      <c r="B55" s="5" t="s">
        <v>277</v>
      </c>
      <c r="C55" s="6">
        <v>0.76100000000000001</v>
      </c>
      <c r="D55" s="6">
        <v>85</v>
      </c>
      <c r="E55" s="5"/>
    </row>
    <row r="56" spans="1:5" ht="13.15" x14ac:dyDescent="0.4">
      <c r="A56" s="4" t="s">
        <v>312</v>
      </c>
      <c r="B56" s="5" t="s">
        <v>1516</v>
      </c>
      <c r="C56" s="6">
        <v>0.53100000000000003</v>
      </c>
      <c r="D56" s="6">
        <v>71</v>
      </c>
      <c r="E56" s="5"/>
    </row>
    <row r="57" spans="1:5" ht="13.15" x14ac:dyDescent="0.4">
      <c r="A57" s="4" t="s">
        <v>315</v>
      </c>
      <c r="B57" s="5" t="s">
        <v>1517</v>
      </c>
      <c r="C57" s="6">
        <v>0.36799999999999999</v>
      </c>
      <c r="D57" s="6">
        <v>84</v>
      </c>
      <c r="E57" s="5"/>
    </row>
    <row r="58" spans="1:5" ht="13.15" x14ac:dyDescent="0.4">
      <c r="A58" s="4" t="s">
        <v>323</v>
      </c>
      <c r="B58" s="5" t="s">
        <v>1518</v>
      </c>
      <c r="C58" s="6">
        <v>0.625</v>
      </c>
      <c r="D58" s="6">
        <v>83</v>
      </c>
      <c r="E58" s="5"/>
    </row>
    <row r="59" spans="1:5" ht="13.15" x14ac:dyDescent="0.4">
      <c r="A59" s="4" t="s">
        <v>656</v>
      </c>
      <c r="B59" s="5" t="s">
        <v>1519</v>
      </c>
      <c r="C59" s="6">
        <v>0.34200000000000003</v>
      </c>
      <c r="D59" s="6">
        <v>98</v>
      </c>
      <c r="E59" s="5"/>
    </row>
    <row r="60" spans="1:5" ht="13.15" x14ac:dyDescent="0.4">
      <c r="A60" s="4" t="s">
        <v>383</v>
      </c>
      <c r="B60" s="5" t="s">
        <v>1520</v>
      </c>
      <c r="C60" s="6">
        <v>0.47199999999999998</v>
      </c>
      <c r="D60" s="6">
        <v>91</v>
      </c>
      <c r="E60" s="5"/>
    </row>
    <row r="61" spans="1:5" ht="13.15" x14ac:dyDescent="0.4">
      <c r="A61" s="4" t="s">
        <v>728</v>
      </c>
      <c r="B61" s="5" t="s">
        <v>1521</v>
      </c>
      <c r="C61" s="6">
        <v>0.46400000000000002</v>
      </c>
      <c r="D61" s="6">
        <v>76</v>
      </c>
      <c r="E61" s="5"/>
    </row>
    <row r="62" spans="1:5" ht="13.15" x14ac:dyDescent="0.4">
      <c r="A62" s="4" t="s">
        <v>379</v>
      </c>
      <c r="B62" s="5" t="s">
        <v>1522</v>
      </c>
      <c r="C62" s="6">
        <v>0.58199999999999996</v>
      </c>
      <c r="D62" s="6">
        <v>85</v>
      </c>
      <c r="E62" s="5"/>
    </row>
    <row r="63" spans="1:5" ht="13.15" x14ac:dyDescent="0.4">
      <c r="A63" s="4" t="s">
        <v>194</v>
      </c>
      <c r="B63" s="5" t="s">
        <v>1523</v>
      </c>
      <c r="C63" s="6">
        <v>0.56200000000000006</v>
      </c>
      <c r="D63" s="6">
        <v>97</v>
      </c>
      <c r="E63" s="5"/>
    </row>
    <row r="64" spans="1:5" ht="13.15" x14ac:dyDescent="0.4">
      <c r="A64" s="4" t="s">
        <v>353</v>
      </c>
      <c r="B64" s="5" t="s">
        <v>354</v>
      </c>
      <c r="C64" s="6">
        <v>0.48199999999999998</v>
      </c>
      <c r="D64" s="6">
        <v>75</v>
      </c>
      <c r="E64" s="5"/>
    </row>
    <row r="65" spans="1:5" ht="13.15" x14ac:dyDescent="0.4">
      <c r="A65" s="4" t="s">
        <v>692</v>
      </c>
      <c r="B65" s="5" t="s">
        <v>693</v>
      </c>
      <c r="C65" s="6">
        <v>0.56999999999999995</v>
      </c>
      <c r="D65" s="6">
        <v>100</v>
      </c>
      <c r="E65" s="5"/>
    </row>
    <row r="66" spans="1:5" ht="13.15" x14ac:dyDescent="0.4">
      <c r="A66" s="4" t="s">
        <v>56</v>
      </c>
      <c r="B66" s="5" t="s">
        <v>57</v>
      </c>
      <c r="C66" s="6">
        <v>0.50700000000000001</v>
      </c>
      <c r="D66" s="6">
        <v>100</v>
      </c>
      <c r="E66" s="5"/>
    </row>
    <row r="67" spans="1:5" ht="13.15" x14ac:dyDescent="0.4">
      <c r="A67" s="4" t="s">
        <v>44</v>
      </c>
      <c r="B67" s="5" t="s">
        <v>1524</v>
      </c>
      <c r="C67" s="6">
        <v>0.76800000000000002</v>
      </c>
      <c r="D67" s="6">
        <v>87</v>
      </c>
      <c r="E67" s="5"/>
    </row>
    <row r="68" spans="1:5" ht="13.15" x14ac:dyDescent="0.4">
      <c r="A68" s="4" t="s">
        <v>630</v>
      </c>
      <c r="B68" s="5" t="s">
        <v>1525</v>
      </c>
      <c r="C68" s="6">
        <v>0.55900000000000005</v>
      </c>
      <c r="D68" s="6">
        <v>68</v>
      </c>
      <c r="E68" s="5"/>
    </row>
    <row r="69" spans="1:5" ht="13.15" x14ac:dyDescent="0.4">
      <c r="A69" s="4" t="s">
        <v>430</v>
      </c>
      <c r="B69" s="5" t="s">
        <v>431</v>
      </c>
      <c r="C69" s="6">
        <v>0.94399999999999995</v>
      </c>
      <c r="D69" s="6">
        <v>0.05</v>
      </c>
      <c r="E69" s="5"/>
    </row>
    <row r="70" spans="1:5" ht="13.15" x14ac:dyDescent="0.4">
      <c r="A70" s="4" t="s">
        <v>536</v>
      </c>
      <c r="B70" s="5" t="s">
        <v>537</v>
      </c>
      <c r="C70" s="6">
        <v>0.86099999999999999</v>
      </c>
      <c r="D70" s="6">
        <v>3.5</v>
      </c>
      <c r="E70" s="5"/>
    </row>
    <row r="71" spans="1:5" ht="13.15" x14ac:dyDescent="0.4">
      <c r="A71" s="4" t="s">
        <v>438</v>
      </c>
      <c r="B71" s="5" t="s">
        <v>439</v>
      </c>
      <c r="C71" s="6">
        <v>0.85799999999999998</v>
      </c>
      <c r="D71" s="6">
        <v>96</v>
      </c>
      <c r="E71" s="5"/>
    </row>
    <row r="72" spans="1:5" ht="13.15" x14ac:dyDescent="0.4">
      <c r="A72" s="4" t="s">
        <v>434</v>
      </c>
      <c r="B72" s="5" t="s">
        <v>1526</v>
      </c>
      <c r="C72" s="6">
        <v>0.43</v>
      </c>
      <c r="D72" s="6">
        <v>100</v>
      </c>
      <c r="E72" s="5"/>
    </row>
    <row r="73" spans="1:5" ht="13.15" x14ac:dyDescent="0.4">
      <c r="A73" s="4" t="s">
        <v>686</v>
      </c>
      <c r="B73" s="5" t="s">
        <v>687</v>
      </c>
      <c r="C73" s="6">
        <v>0.75</v>
      </c>
      <c r="D73" s="6">
        <v>100</v>
      </c>
      <c r="E73" s="5"/>
    </row>
    <row r="74" spans="1:5" ht="13.15" x14ac:dyDescent="0.4">
      <c r="A74" s="4" t="s">
        <v>82</v>
      </c>
      <c r="B74" s="5" t="s">
        <v>83</v>
      </c>
      <c r="C74" s="6">
        <v>0.49099999999999999</v>
      </c>
      <c r="D74" s="6">
        <v>89</v>
      </c>
      <c r="E74" s="5"/>
    </row>
    <row r="75" spans="1:5" ht="13.15" x14ac:dyDescent="0.4">
      <c r="A75" s="4" t="s">
        <v>474</v>
      </c>
      <c r="B75" s="5" t="s">
        <v>475</v>
      </c>
      <c r="C75" s="6">
        <v>0.54900000000000004</v>
      </c>
      <c r="D75" s="6">
        <v>99</v>
      </c>
      <c r="E75" s="5"/>
    </row>
    <row r="76" spans="1:5" ht="13.15" x14ac:dyDescent="0.4">
      <c r="A76" s="4" t="s">
        <v>718</v>
      </c>
      <c r="B76" s="5" t="s">
        <v>719</v>
      </c>
      <c r="C76" s="6">
        <v>0.628</v>
      </c>
      <c r="D76" s="6">
        <v>82</v>
      </c>
      <c r="E76" s="5"/>
    </row>
    <row r="77" spans="1:5" ht="13.15" x14ac:dyDescent="0.4">
      <c r="A77" s="4" t="s">
        <v>590</v>
      </c>
      <c r="B77" s="5" t="s">
        <v>591</v>
      </c>
      <c r="C77" s="6">
        <v>0.56599999999999995</v>
      </c>
      <c r="D77" s="6">
        <v>95</v>
      </c>
      <c r="E77" s="5"/>
    </row>
    <row r="78" spans="1:5" ht="13.15" x14ac:dyDescent="0.4">
      <c r="A78" s="4" t="s">
        <v>111</v>
      </c>
      <c r="B78" s="5" t="s">
        <v>112</v>
      </c>
      <c r="C78" s="6">
        <v>1</v>
      </c>
      <c r="D78" s="6">
        <v>55</v>
      </c>
      <c r="E78" s="5"/>
    </row>
    <row r="79" spans="1:5" ht="13.15" x14ac:dyDescent="0.4">
      <c r="A79" s="4" t="s">
        <v>196</v>
      </c>
      <c r="B79" s="5" t="s">
        <v>1527</v>
      </c>
      <c r="C79" s="6">
        <v>0.65200000000000002</v>
      </c>
      <c r="D79" s="6">
        <v>90</v>
      </c>
      <c r="E79" s="5"/>
    </row>
    <row r="80" spans="1:5" ht="13.15" x14ac:dyDescent="0.4">
      <c r="A80" s="4" t="s">
        <v>226</v>
      </c>
      <c r="B80" s="5" t="s">
        <v>1528</v>
      </c>
      <c r="C80" s="6">
        <v>0.82599999999999996</v>
      </c>
      <c r="D80" s="6">
        <v>74</v>
      </c>
      <c r="E80" s="5"/>
    </row>
    <row r="81" spans="1:5" ht="13.15" x14ac:dyDescent="0.4">
      <c r="A81" s="4" t="s">
        <v>228</v>
      </c>
      <c r="B81" s="5" t="s">
        <v>1529</v>
      </c>
      <c r="C81" s="6">
        <v>0.52400000000000002</v>
      </c>
      <c r="D81" s="6">
        <v>76</v>
      </c>
      <c r="E81" s="5"/>
    </row>
    <row r="82" spans="1:5" ht="13.15" x14ac:dyDescent="0.4">
      <c r="A82" s="4" t="s">
        <v>373</v>
      </c>
      <c r="B82" s="5" t="s">
        <v>1530</v>
      </c>
      <c r="C82" s="6">
        <v>0.47</v>
      </c>
      <c r="D82" s="6">
        <v>100</v>
      </c>
      <c r="E82" s="5"/>
    </row>
    <row r="83" spans="1:5" ht="13.15" x14ac:dyDescent="0.4">
      <c r="A83" s="4" t="s">
        <v>367</v>
      </c>
      <c r="B83" s="5" t="s">
        <v>1531</v>
      </c>
      <c r="C83" s="6">
        <v>0.57499999999999996</v>
      </c>
      <c r="D83" s="6">
        <v>89</v>
      </c>
      <c r="E83" s="5"/>
    </row>
    <row r="84" spans="1:5" ht="13.15" x14ac:dyDescent="0.4">
      <c r="A84" s="4" t="s">
        <v>688</v>
      </c>
      <c r="B84" s="5" t="s">
        <v>1532</v>
      </c>
      <c r="C84" s="6">
        <v>0.621</v>
      </c>
      <c r="D84" s="6">
        <v>100</v>
      </c>
      <c r="E84" s="5"/>
    </row>
    <row r="85" spans="1:5" ht="13.15" x14ac:dyDescent="0.4">
      <c r="A85" s="4" t="s">
        <v>506</v>
      </c>
      <c r="B85" s="5" t="s">
        <v>1533</v>
      </c>
      <c r="C85" s="6">
        <v>0.53300000000000003</v>
      </c>
      <c r="D85" s="6">
        <v>87</v>
      </c>
      <c r="E85" s="5"/>
    </row>
    <row r="86" spans="1:5" ht="13.15" x14ac:dyDescent="0.4">
      <c r="A86" s="4" t="s">
        <v>230</v>
      </c>
      <c r="B86" s="5" t="s">
        <v>1534</v>
      </c>
      <c r="C86" s="6">
        <v>0.52900000000000003</v>
      </c>
      <c r="D86" s="6">
        <v>64</v>
      </c>
      <c r="E86" s="5"/>
    </row>
    <row r="87" spans="1:5" ht="13.15" x14ac:dyDescent="0.4">
      <c r="A87" s="4" t="s">
        <v>371</v>
      </c>
      <c r="B87" s="5" t="s">
        <v>1535</v>
      </c>
      <c r="C87" s="6">
        <v>0.44600000000000001</v>
      </c>
      <c r="D87" s="6">
        <v>100</v>
      </c>
      <c r="E87" s="5"/>
    </row>
    <row r="88" spans="1:5" ht="13.15" x14ac:dyDescent="0.4">
      <c r="A88" s="4" t="s">
        <v>232</v>
      </c>
      <c r="B88" s="5" t="s">
        <v>1536</v>
      </c>
      <c r="C88" s="6">
        <v>0.48299999999999998</v>
      </c>
      <c r="D88" s="6">
        <v>97</v>
      </c>
      <c r="E88" s="5"/>
    </row>
    <row r="89" spans="1:5" ht="13.15" x14ac:dyDescent="0.4">
      <c r="A89" s="4" t="s">
        <v>365</v>
      </c>
      <c r="B89" s="5" t="s">
        <v>1537</v>
      </c>
      <c r="C89" s="6">
        <v>0.33500000000000002</v>
      </c>
      <c r="D89" s="6">
        <v>99</v>
      </c>
      <c r="E89" s="5"/>
    </row>
    <row r="90" spans="1:5" ht="13.15" x14ac:dyDescent="0.4">
      <c r="A90" s="4" t="s">
        <v>369</v>
      </c>
      <c r="B90" s="5" t="s">
        <v>1538</v>
      </c>
      <c r="C90" s="6">
        <v>0.626</v>
      </c>
      <c r="D90" s="6">
        <v>100</v>
      </c>
      <c r="E90" s="5"/>
    </row>
    <row r="91" spans="1:5" ht="13.15" x14ac:dyDescent="0.4">
      <c r="A91" s="4" t="s">
        <v>117</v>
      </c>
      <c r="B91" s="5" t="s">
        <v>1539</v>
      </c>
      <c r="C91" s="6">
        <v>0.82399999999999995</v>
      </c>
      <c r="D91" s="6">
        <v>98</v>
      </c>
      <c r="E91" s="5"/>
    </row>
    <row r="92" spans="1:5" ht="13.15" x14ac:dyDescent="0.4">
      <c r="A92" s="4" t="s">
        <v>202</v>
      </c>
      <c r="B92" s="5" t="s">
        <v>1540</v>
      </c>
      <c r="C92" s="6">
        <v>0.755</v>
      </c>
      <c r="D92" s="6">
        <v>92</v>
      </c>
      <c r="E92" s="5"/>
    </row>
    <row r="93" spans="1:5" ht="13.15" x14ac:dyDescent="0.4">
      <c r="A93" s="4" t="s">
        <v>502</v>
      </c>
      <c r="B93" s="5" t="s">
        <v>1541</v>
      </c>
      <c r="C93" s="6">
        <v>0.86299999999999999</v>
      </c>
      <c r="D93" s="6">
        <v>65</v>
      </c>
      <c r="E93" s="5"/>
    </row>
    <row r="94" spans="1:5" ht="13.15" x14ac:dyDescent="0.4">
      <c r="A94" s="4" t="s">
        <v>220</v>
      </c>
      <c r="B94" s="5" t="s">
        <v>1542</v>
      </c>
      <c r="C94" s="6">
        <v>0.61399999999999999</v>
      </c>
      <c r="D94" s="6">
        <v>94</v>
      </c>
      <c r="E94" s="5"/>
    </row>
    <row r="95" spans="1:5" ht="13.15" x14ac:dyDescent="0.4">
      <c r="A95" s="4" t="s">
        <v>224</v>
      </c>
      <c r="B95" s="5" t="s">
        <v>1543</v>
      </c>
      <c r="C95" s="6">
        <v>0.95799999999999996</v>
      </c>
      <c r="D95" s="6">
        <v>94</v>
      </c>
      <c r="E95" s="5"/>
    </row>
    <row r="96" spans="1:5" ht="13.15" x14ac:dyDescent="0.4">
      <c r="A96" s="4" t="s">
        <v>450</v>
      </c>
      <c r="B96" s="5" t="s">
        <v>1544</v>
      </c>
      <c r="C96" s="6">
        <v>0.59699999999999998</v>
      </c>
      <c r="D96" s="6">
        <v>90</v>
      </c>
      <c r="E96" s="5"/>
    </row>
    <row r="97" spans="1:5" ht="13.15" x14ac:dyDescent="0.4">
      <c r="A97" s="4" t="s">
        <v>580</v>
      </c>
      <c r="B97" s="5" t="s">
        <v>1545</v>
      </c>
      <c r="C97" s="6">
        <v>0.76700000000000002</v>
      </c>
      <c r="D97" s="6">
        <v>69</v>
      </c>
      <c r="E97" s="5"/>
    </row>
    <row r="98" spans="1:5" ht="13.15" x14ac:dyDescent="0.4">
      <c r="A98" s="4" t="s">
        <v>72</v>
      </c>
      <c r="B98" s="5" t="s">
        <v>1546</v>
      </c>
      <c r="C98" s="6">
        <v>0.436</v>
      </c>
      <c r="D98" s="6">
        <v>78</v>
      </c>
      <c r="E98" s="5"/>
    </row>
    <row r="99" spans="1:5" ht="13.15" x14ac:dyDescent="0.4">
      <c r="A99" s="4" t="s">
        <v>418</v>
      </c>
      <c r="B99" s="5" t="s">
        <v>419</v>
      </c>
      <c r="C99" s="6">
        <v>0.86599999999999999</v>
      </c>
      <c r="D99" s="6">
        <v>93</v>
      </c>
      <c r="E99" s="5"/>
    </row>
    <row r="100" spans="1:5" ht="13.15" x14ac:dyDescent="0.4">
      <c r="A100" s="4" t="s">
        <v>184</v>
      </c>
      <c r="B100" s="5" t="s">
        <v>185</v>
      </c>
      <c r="C100" s="6">
        <v>0.69599999999999995</v>
      </c>
      <c r="D100" s="6">
        <v>100</v>
      </c>
      <c r="E100" s="5"/>
    </row>
    <row r="101" spans="1:5" ht="13.15" x14ac:dyDescent="0.4">
      <c r="A101" s="4" t="s">
        <v>139</v>
      </c>
      <c r="B101" s="5" t="s">
        <v>140</v>
      </c>
      <c r="C101" s="6">
        <v>0.72299999999999998</v>
      </c>
      <c r="D101" s="6">
        <v>100</v>
      </c>
      <c r="E101" s="5"/>
    </row>
    <row r="102" spans="1:5" ht="13.15" x14ac:dyDescent="0.4">
      <c r="A102" s="4" t="s">
        <v>170</v>
      </c>
      <c r="B102" s="5" t="s">
        <v>171</v>
      </c>
      <c r="C102" s="6">
        <v>0.59799999999999998</v>
      </c>
      <c r="D102" s="6">
        <v>100</v>
      </c>
      <c r="E102" s="5"/>
    </row>
    <row r="103" spans="1:5" ht="13.15" x14ac:dyDescent="0.4">
      <c r="A103" s="4" t="s">
        <v>198</v>
      </c>
      <c r="B103" s="5" t="s">
        <v>199</v>
      </c>
      <c r="C103" s="6">
        <v>0.90700000000000003</v>
      </c>
      <c r="D103" s="6">
        <v>100</v>
      </c>
      <c r="E103" s="5"/>
    </row>
    <row r="104" spans="1:5" ht="13.15" x14ac:dyDescent="0.4">
      <c r="A104" s="4" t="s">
        <v>206</v>
      </c>
      <c r="B104" s="5" t="s">
        <v>207</v>
      </c>
      <c r="C104" s="6">
        <v>0.75700000000000001</v>
      </c>
      <c r="D104" s="6">
        <v>100</v>
      </c>
      <c r="E104" s="5"/>
    </row>
    <row r="105" spans="1:5" ht="13.15" x14ac:dyDescent="0.4">
      <c r="A105" s="4" t="s">
        <v>204</v>
      </c>
      <c r="B105" s="5" t="s">
        <v>205</v>
      </c>
      <c r="C105" s="6">
        <v>0.90800000000000003</v>
      </c>
      <c r="D105" s="6">
        <v>86</v>
      </c>
      <c r="E105" s="5"/>
    </row>
    <row r="106" spans="1:5" ht="13.15" x14ac:dyDescent="0.4">
      <c r="A106" s="4" t="s">
        <v>162</v>
      </c>
      <c r="B106" s="5" t="s">
        <v>163</v>
      </c>
      <c r="C106" s="6">
        <v>0.92400000000000004</v>
      </c>
      <c r="D106" s="6">
        <v>54</v>
      </c>
      <c r="E106" s="5"/>
    </row>
    <row r="107" spans="1:5" ht="13.15" x14ac:dyDescent="0.4">
      <c r="A107" s="4" t="s">
        <v>190</v>
      </c>
      <c r="B107" s="5" t="s">
        <v>191</v>
      </c>
      <c r="C107" s="6">
        <v>0.73399999999999999</v>
      </c>
      <c r="D107" s="6">
        <v>82</v>
      </c>
      <c r="E107" s="5"/>
    </row>
    <row r="108" spans="1:5" ht="13.15" x14ac:dyDescent="0.4">
      <c r="A108" s="4" t="s">
        <v>264</v>
      </c>
      <c r="B108" s="5" t="s">
        <v>265</v>
      </c>
      <c r="C108" s="6">
        <v>0.75900000000000001</v>
      </c>
      <c r="D108" s="6">
        <v>65</v>
      </c>
      <c r="E108" s="5"/>
    </row>
    <row r="109" spans="1:5" ht="13.15" x14ac:dyDescent="0.4">
      <c r="A109" s="4" t="s">
        <v>254</v>
      </c>
      <c r="B109" s="5" t="s">
        <v>255</v>
      </c>
      <c r="C109" s="6">
        <v>0.96599999999999997</v>
      </c>
      <c r="D109" s="6">
        <v>60</v>
      </c>
      <c r="E109" s="5"/>
    </row>
    <row r="110" spans="1:5" ht="13.15" x14ac:dyDescent="0.4">
      <c r="A110" s="4" t="s">
        <v>294</v>
      </c>
      <c r="B110" s="5" t="s">
        <v>295</v>
      </c>
      <c r="C110" s="6">
        <v>0.75700000000000001</v>
      </c>
      <c r="D110" s="6">
        <v>22</v>
      </c>
      <c r="E110" s="5"/>
    </row>
    <row r="111" spans="1:5" ht="13.15" x14ac:dyDescent="0.4">
      <c r="A111" s="4" t="s">
        <v>135</v>
      </c>
      <c r="B111" s="5" t="s">
        <v>136</v>
      </c>
      <c r="C111" s="6">
        <v>0.60699999999999998</v>
      </c>
      <c r="D111" s="6">
        <v>46</v>
      </c>
      <c r="E111" s="5"/>
    </row>
    <row r="112" spans="1:5" ht="13.15" x14ac:dyDescent="0.4">
      <c r="A112" s="4" t="s">
        <v>42</v>
      </c>
      <c r="B112" s="5" t="s">
        <v>43</v>
      </c>
      <c r="C112" s="6">
        <v>0.61099999999999999</v>
      </c>
      <c r="D112" s="6">
        <v>18</v>
      </c>
      <c r="E112" s="5"/>
    </row>
    <row r="113" spans="1:5" ht="13.15" x14ac:dyDescent="0.4">
      <c r="A113" s="4" t="s">
        <v>516</v>
      </c>
      <c r="B113" s="5" t="s">
        <v>1547</v>
      </c>
      <c r="C113" s="6">
        <v>0.52700000000000002</v>
      </c>
      <c r="D113" s="6">
        <v>84</v>
      </c>
      <c r="E113" s="5"/>
    </row>
    <row r="114" spans="1:5" ht="13.15" x14ac:dyDescent="0.4">
      <c r="A114" s="4" t="s">
        <v>218</v>
      </c>
      <c r="B114" s="5" t="s">
        <v>1548</v>
      </c>
      <c r="C114" s="6">
        <v>0.45200000000000001</v>
      </c>
      <c r="D114" s="6">
        <v>99</v>
      </c>
      <c r="E114" s="5"/>
    </row>
    <row r="115" spans="1:5" ht="13.15" x14ac:dyDescent="0.4">
      <c r="A115" s="4" t="s">
        <v>246</v>
      </c>
      <c r="B115" s="5" t="s">
        <v>1549</v>
      </c>
      <c r="C115" s="6">
        <v>0.56200000000000006</v>
      </c>
      <c r="D115" s="6">
        <v>98</v>
      </c>
      <c r="E115" s="5"/>
    </row>
    <row r="116" spans="1:5" ht="13.15" x14ac:dyDescent="0.4">
      <c r="A116" s="4" t="s">
        <v>588</v>
      </c>
      <c r="B116" s="5" t="s">
        <v>1550</v>
      </c>
      <c r="C116" s="6">
        <v>0.50800000000000001</v>
      </c>
      <c r="D116" s="6">
        <v>73</v>
      </c>
      <c r="E116" s="5"/>
    </row>
    <row r="117" spans="1:5" ht="13.15" x14ac:dyDescent="0.4">
      <c r="A117" s="4" t="s">
        <v>331</v>
      </c>
      <c r="B117" s="5" t="s">
        <v>332</v>
      </c>
      <c r="C117" s="6">
        <v>0.39200000000000002</v>
      </c>
      <c r="D117" s="6">
        <v>91</v>
      </c>
      <c r="E117" s="5"/>
    </row>
    <row r="118" spans="1:5" ht="13.15" x14ac:dyDescent="0.4">
      <c r="A118" s="4" t="s">
        <v>333</v>
      </c>
      <c r="B118" s="5" t="s">
        <v>334</v>
      </c>
      <c r="C118" s="6">
        <v>0.35899999999999999</v>
      </c>
      <c r="D118" s="6">
        <v>95</v>
      </c>
      <c r="E118" s="5"/>
    </row>
    <row r="119" spans="1:5" ht="13.15" x14ac:dyDescent="0.4">
      <c r="A119" s="4" t="s">
        <v>586</v>
      </c>
      <c r="B119" s="5" t="s">
        <v>1551</v>
      </c>
      <c r="C119" s="6">
        <v>0.84799999999999998</v>
      </c>
      <c r="D119" s="6">
        <v>92</v>
      </c>
      <c r="E119" s="5"/>
    </row>
    <row r="120" spans="1:5" ht="13.15" x14ac:dyDescent="0.4">
      <c r="A120" s="4" t="s">
        <v>153</v>
      </c>
      <c r="B120" s="5" t="s">
        <v>154</v>
      </c>
      <c r="C120" s="6">
        <v>0.878</v>
      </c>
      <c r="D120" s="6">
        <v>76</v>
      </c>
      <c r="E120" s="5"/>
    </row>
    <row r="121" spans="1:5" ht="13.15" x14ac:dyDescent="0.4">
      <c r="A121" s="4" t="s">
        <v>562</v>
      </c>
      <c r="B121" s="5" t="s">
        <v>563</v>
      </c>
      <c r="C121" s="6">
        <v>0.50800000000000001</v>
      </c>
      <c r="D121" s="6">
        <v>76</v>
      </c>
      <c r="E121" s="5"/>
    </row>
    <row r="122" spans="1:5" ht="13.15" x14ac:dyDescent="0.4">
      <c r="A122" s="4" t="s">
        <v>642</v>
      </c>
      <c r="B122" s="5" t="s">
        <v>643</v>
      </c>
      <c r="C122" s="6">
        <v>0.69299999999999995</v>
      </c>
      <c r="D122" s="6">
        <v>100</v>
      </c>
      <c r="E122" s="5"/>
    </row>
    <row r="123" spans="1:5" ht="13.15" x14ac:dyDescent="0.4">
      <c r="A123" s="4" t="s">
        <v>646</v>
      </c>
      <c r="B123" s="5" t="s">
        <v>647</v>
      </c>
      <c r="C123" s="6">
        <v>0.56899999999999995</v>
      </c>
      <c r="D123" s="6">
        <v>84</v>
      </c>
      <c r="E123" s="5"/>
    </row>
    <row r="124" spans="1:5" ht="13.15" x14ac:dyDescent="0.4">
      <c r="A124" s="4" t="s">
        <v>576</v>
      </c>
      <c r="B124" s="5" t="s">
        <v>577</v>
      </c>
      <c r="C124" s="6">
        <v>0.77700000000000002</v>
      </c>
      <c r="D124" s="6">
        <v>100</v>
      </c>
      <c r="E124" s="5"/>
    </row>
    <row r="125" spans="1:5" ht="13.15" x14ac:dyDescent="0.4">
      <c r="A125" s="4" t="s">
        <v>592</v>
      </c>
      <c r="B125" s="5" t="s">
        <v>593</v>
      </c>
      <c r="C125" s="6">
        <v>0.65800000000000003</v>
      </c>
      <c r="D125" s="6">
        <v>96</v>
      </c>
      <c r="E125" s="5"/>
    </row>
    <row r="126" spans="1:5" ht="13.15" x14ac:dyDescent="0.4">
      <c r="A126" s="4" t="s">
        <v>704</v>
      </c>
      <c r="B126" s="5" t="s">
        <v>705</v>
      </c>
      <c r="C126" s="6">
        <v>0.59299999999999997</v>
      </c>
      <c r="D126" s="6">
        <v>90</v>
      </c>
      <c r="E126" s="5"/>
    </row>
    <row r="127" spans="1:5" ht="13.15" x14ac:dyDescent="0.4">
      <c r="A127" s="4" t="s">
        <v>149</v>
      </c>
      <c r="B127" s="5" t="s">
        <v>150</v>
      </c>
      <c r="C127" s="6">
        <v>0.69199999999999995</v>
      </c>
      <c r="D127" s="6">
        <v>100</v>
      </c>
      <c r="E127" s="5"/>
    </row>
    <row r="128" spans="1:5" ht="13.15" x14ac:dyDescent="0.4">
      <c r="A128" s="4" t="s">
        <v>46</v>
      </c>
      <c r="B128" s="5" t="s">
        <v>1552</v>
      </c>
      <c r="C128" s="6">
        <v>0.45</v>
      </c>
      <c r="D128" s="6">
        <v>90</v>
      </c>
      <c r="E128" s="5"/>
    </row>
    <row r="129" spans="1:5" ht="13.15" x14ac:dyDescent="0.4">
      <c r="A129" s="4" t="s">
        <v>38</v>
      </c>
      <c r="B129" s="5" t="s">
        <v>1553</v>
      </c>
      <c r="C129" s="6">
        <v>0.50900000000000001</v>
      </c>
      <c r="D129" s="6">
        <v>90</v>
      </c>
      <c r="E129" s="5"/>
    </row>
    <row r="130" spans="1:5" ht="13.15" x14ac:dyDescent="0.4">
      <c r="A130" s="4" t="s">
        <v>488</v>
      </c>
      <c r="B130" s="5" t="s">
        <v>1554</v>
      </c>
      <c r="C130" s="6">
        <v>0.35299999999999998</v>
      </c>
      <c r="D130" s="6">
        <v>85</v>
      </c>
      <c r="E130" s="5"/>
    </row>
    <row r="131" spans="1:5" ht="13.15" x14ac:dyDescent="0.4">
      <c r="A131" s="4" t="s">
        <v>129</v>
      </c>
      <c r="B131" s="5" t="s">
        <v>130</v>
      </c>
      <c r="C131" s="6">
        <v>0.438</v>
      </c>
      <c r="D131" s="6">
        <v>99</v>
      </c>
      <c r="E131" s="5"/>
    </row>
    <row r="132" spans="1:5" ht="13.15" x14ac:dyDescent="0.4">
      <c r="A132" s="4" t="s">
        <v>341</v>
      </c>
      <c r="B132" s="5" t="s">
        <v>342</v>
      </c>
      <c r="C132" s="6">
        <v>0.64200000000000002</v>
      </c>
      <c r="D132" s="6">
        <v>92</v>
      </c>
      <c r="E132" s="5"/>
    </row>
    <row r="133" spans="1:5" ht="13.15" x14ac:dyDescent="0.4">
      <c r="A133" s="4" t="s">
        <v>724</v>
      </c>
      <c r="B133" s="5" t="s">
        <v>725</v>
      </c>
      <c r="C133" s="6">
        <v>0.57799999999999996</v>
      </c>
      <c r="D133" s="6">
        <v>83</v>
      </c>
      <c r="E133" s="5"/>
    </row>
    <row r="134" spans="1:5" ht="13.15" x14ac:dyDescent="0.4">
      <c r="A134" s="4" t="s">
        <v>666</v>
      </c>
      <c r="B134" s="5" t="s">
        <v>667</v>
      </c>
      <c r="C134" s="6">
        <v>0.79900000000000004</v>
      </c>
      <c r="D134" s="6">
        <v>94</v>
      </c>
      <c r="E134" s="5"/>
    </row>
    <row r="135" spans="1:5" ht="13.15" x14ac:dyDescent="0.4">
      <c r="A135" s="4" t="s">
        <v>432</v>
      </c>
      <c r="B135" s="5" t="s">
        <v>433</v>
      </c>
      <c r="C135" s="6">
        <v>0.77400000000000002</v>
      </c>
      <c r="D135" s="6">
        <v>100</v>
      </c>
      <c r="E135" s="5"/>
    </row>
    <row r="136" spans="1:5" ht="13.15" x14ac:dyDescent="0.4">
      <c r="A136" s="4" t="s">
        <v>302</v>
      </c>
      <c r="B136" s="5" t="s">
        <v>303</v>
      </c>
      <c r="C136" s="6">
        <v>0.58899999999999997</v>
      </c>
      <c r="D136" s="6">
        <v>77</v>
      </c>
      <c r="E136" s="5"/>
    </row>
    <row r="137" spans="1:5" ht="13.15" x14ac:dyDescent="0.4">
      <c r="A137" s="4" t="s">
        <v>304</v>
      </c>
      <c r="B137" s="5" t="s">
        <v>305</v>
      </c>
      <c r="C137" s="6">
        <v>0.5</v>
      </c>
      <c r="D137" s="6">
        <v>100</v>
      </c>
      <c r="E137" s="5"/>
    </row>
    <row r="138" spans="1:5" ht="13.15" x14ac:dyDescent="0.4">
      <c r="A138" s="4" t="s">
        <v>361</v>
      </c>
      <c r="B138" s="5" t="s">
        <v>362</v>
      </c>
      <c r="C138" s="6">
        <v>0.57699999999999996</v>
      </c>
      <c r="D138" s="6">
        <v>94</v>
      </c>
      <c r="E138" s="5"/>
    </row>
    <row r="139" spans="1:5" ht="13.15" x14ac:dyDescent="0.4">
      <c r="A139" s="4" t="s">
        <v>166</v>
      </c>
      <c r="B139" s="5" t="s">
        <v>167</v>
      </c>
      <c r="C139" s="6">
        <v>0.81</v>
      </c>
      <c r="D139" s="6">
        <v>5.0999999999999996</v>
      </c>
      <c r="E139" s="5"/>
    </row>
    <row r="140" spans="1:5" ht="13.15" x14ac:dyDescent="0.4">
      <c r="A140" s="4" t="s">
        <v>92</v>
      </c>
      <c r="B140" s="5" t="s">
        <v>93</v>
      </c>
      <c r="C140" s="6">
        <v>0.629</v>
      </c>
      <c r="D140" s="6">
        <v>76</v>
      </c>
      <c r="E140" s="5"/>
    </row>
    <row r="141" spans="1:5" ht="13.15" x14ac:dyDescent="0.4">
      <c r="A141" s="4" t="s">
        <v>660</v>
      </c>
      <c r="B141" s="5" t="s">
        <v>661</v>
      </c>
      <c r="C141" s="6">
        <v>0.71299999999999997</v>
      </c>
      <c r="D141" s="6">
        <v>98</v>
      </c>
      <c r="E141" s="5"/>
    </row>
    <row r="142" spans="1:5" ht="13.15" x14ac:dyDescent="0.4">
      <c r="A142" s="4" t="s">
        <v>131</v>
      </c>
      <c r="B142" s="5" t="s">
        <v>132</v>
      </c>
      <c r="C142" s="6">
        <v>0.76800000000000002</v>
      </c>
      <c r="D142" s="6">
        <v>38</v>
      </c>
      <c r="E142" s="5"/>
    </row>
    <row r="143" spans="1:5" ht="13.15" x14ac:dyDescent="0.4">
      <c r="A143" s="4" t="s">
        <v>355</v>
      </c>
      <c r="B143" s="5" t="s">
        <v>356</v>
      </c>
      <c r="C143" s="6">
        <v>0.73799999999999999</v>
      </c>
      <c r="D143" s="6">
        <v>100</v>
      </c>
      <c r="E143" s="5"/>
    </row>
    <row r="144" spans="1:5" ht="13.15" x14ac:dyDescent="0.4">
      <c r="A144" s="4" t="s">
        <v>357</v>
      </c>
      <c r="B144" s="5" t="s">
        <v>358</v>
      </c>
      <c r="C144" s="6">
        <v>0.5</v>
      </c>
      <c r="D144" s="6">
        <v>95</v>
      </c>
      <c r="E144" s="5"/>
    </row>
    <row r="145" spans="1:5" ht="13.15" x14ac:dyDescent="0.4">
      <c r="A145" s="4" t="s">
        <v>84</v>
      </c>
      <c r="B145" s="5" t="s">
        <v>85</v>
      </c>
      <c r="C145" s="6">
        <v>0.58199999999999996</v>
      </c>
      <c r="D145" s="6">
        <v>80</v>
      </c>
      <c r="E145" s="5"/>
    </row>
    <row r="146" spans="1:5" ht="13.15" x14ac:dyDescent="0.4">
      <c r="A146" s="4" t="s">
        <v>546</v>
      </c>
      <c r="B146" s="5" t="s">
        <v>547</v>
      </c>
      <c r="C146" s="6">
        <v>0.84599999999999997</v>
      </c>
      <c r="D146" s="6">
        <v>80</v>
      </c>
      <c r="E146" s="5"/>
    </row>
    <row r="147" spans="1:5" ht="13.15" x14ac:dyDescent="0.4">
      <c r="A147" s="4" t="s">
        <v>234</v>
      </c>
      <c r="B147" s="5" t="s">
        <v>235</v>
      </c>
      <c r="C147" s="6">
        <v>0.66800000000000004</v>
      </c>
      <c r="D147" s="6">
        <v>88</v>
      </c>
      <c r="E147" s="5"/>
    </row>
    <row r="148" spans="1:5" ht="13.15" x14ac:dyDescent="0.4">
      <c r="A148" s="4" t="s">
        <v>145</v>
      </c>
      <c r="B148" s="5" t="s">
        <v>146</v>
      </c>
      <c r="C148" s="6">
        <v>0.63100000000000001</v>
      </c>
      <c r="D148" s="6">
        <v>44</v>
      </c>
      <c r="E148" s="5"/>
    </row>
    <row r="149" spans="1:5" ht="13.15" x14ac:dyDescent="0.4">
      <c r="A149" s="4" t="s">
        <v>456</v>
      </c>
      <c r="B149" s="5" t="s">
        <v>457</v>
      </c>
      <c r="C149" s="6">
        <v>0.26</v>
      </c>
      <c r="D149" s="6">
        <v>80</v>
      </c>
      <c r="E149" s="5"/>
    </row>
    <row r="150" spans="1:5" ht="13.15" x14ac:dyDescent="0.4">
      <c r="A150" s="4" t="s">
        <v>716</v>
      </c>
      <c r="B150" s="5" t="s">
        <v>717</v>
      </c>
      <c r="C150" s="6">
        <v>0.63</v>
      </c>
      <c r="D150" s="6">
        <v>90</v>
      </c>
      <c r="E150" s="5"/>
    </row>
    <row r="151" spans="1:5" ht="13.15" x14ac:dyDescent="0.4">
      <c r="A151" s="4" t="s">
        <v>614</v>
      </c>
      <c r="B151" s="5" t="s">
        <v>615</v>
      </c>
      <c r="C151" s="6">
        <v>0.51300000000000001</v>
      </c>
      <c r="D151" s="6">
        <v>83</v>
      </c>
      <c r="E151" s="5"/>
    </row>
    <row r="152" spans="1:5" ht="13.15" x14ac:dyDescent="0.4">
      <c r="A152" s="4" t="s">
        <v>730</v>
      </c>
      <c r="B152" s="5" t="s">
        <v>731</v>
      </c>
      <c r="C152" s="6">
        <v>0.307</v>
      </c>
      <c r="D152" s="6">
        <v>86</v>
      </c>
      <c r="E152" s="5"/>
    </row>
    <row r="153" spans="1:5" ht="13.15" x14ac:dyDescent="0.4">
      <c r="A153" s="4" t="s">
        <v>436</v>
      </c>
      <c r="B153" s="5" t="s">
        <v>1555</v>
      </c>
      <c r="C153" s="6">
        <v>0.64400000000000002</v>
      </c>
      <c r="D153" s="6">
        <v>74</v>
      </c>
      <c r="E153" s="5"/>
    </row>
    <row r="154" spans="1:5" ht="13.15" x14ac:dyDescent="0.4">
      <c r="A154" s="4" t="s">
        <v>319</v>
      </c>
      <c r="B154" s="5" t="s">
        <v>320</v>
      </c>
      <c r="C154" s="6">
        <v>0.432</v>
      </c>
      <c r="D154" s="6">
        <v>100</v>
      </c>
      <c r="E154" s="5"/>
    </row>
    <row r="155" spans="1:5" ht="13.15" x14ac:dyDescent="0.4">
      <c r="A155" s="4" t="s">
        <v>568</v>
      </c>
      <c r="B155" s="5" t="s">
        <v>569</v>
      </c>
      <c r="C155" s="6">
        <v>0.438</v>
      </c>
      <c r="D155" s="6">
        <v>71</v>
      </c>
      <c r="E155" s="5"/>
    </row>
    <row r="156" spans="1:5" ht="13.15" x14ac:dyDescent="0.4">
      <c r="A156" s="4" t="s">
        <v>674</v>
      </c>
      <c r="B156" s="5" t="s">
        <v>675</v>
      </c>
      <c r="C156" s="6">
        <v>0.57699999999999996</v>
      </c>
      <c r="D156" s="6">
        <v>91</v>
      </c>
      <c r="E156" s="5"/>
    </row>
    <row r="157" spans="1:5" ht="13.15" x14ac:dyDescent="0.4">
      <c r="A157" s="4" t="s">
        <v>556</v>
      </c>
      <c r="B157" s="5" t="s">
        <v>557</v>
      </c>
      <c r="C157" s="6">
        <v>0.40500000000000003</v>
      </c>
      <c r="D157" s="6">
        <v>95</v>
      </c>
      <c r="E157" s="5"/>
    </row>
    <row r="158" spans="1:5" ht="13.15" x14ac:dyDescent="0.4">
      <c r="A158" s="4" t="s">
        <v>222</v>
      </c>
      <c r="B158" s="5" t="s">
        <v>223</v>
      </c>
      <c r="C158" s="6">
        <v>0.59</v>
      </c>
      <c r="D158" s="6">
        <v>100</v>
      </c>
      <c r="E158" s="5"/>
    </row>
    <row r="159" spans="1:5" ht="13.15" x14ac:dyDescent="0.4">
      <c r="A159" s="4" t="s">
        <v>598</v>
      </c>
      <c r="B159" s="5" t="s">
        <v>599</v>
      </c>
      <c r="C159" s="6">
        <v>0.59899999999999998</v>
      </c>
      <c r="D159" s="6">
        <v>88</v>
      </c>
      <c r="E159" s="5"/>
    </row>
    <row r="160" spans="1:5" ht="13.15" x14ac:dyDescent="0.4">
      <c r="A160" s="4" t="s">
        <v>406</v>
      </c>
      <c r="B160" s="5" t="s">
        <v>1556</v>
      </c>
      <c r="C160" s="6">
        <v>0.69799999999999995</v>
      </c>
      <c r="D160" s="6">
        <v>68</v>
      </c>
      <c r="E160" s="5"/>
    </row>
    <row r="161" spans="1:5" ht="13.15" x14ac:dyDescent="0.4">
      <c r="A161" s="4" t="s">
        <v>306</v>
      </c>
      <c r="B161" s="5" t="s">
        <v>1557</v>
      </c>
      <c r="C161" s="6">
        <v>0.63700000000000001</v>
      </c>
      <c r="D161" s="6">
        <v>85</v>
      </c>
      <c r="E161" s="5"/>
    </row>
    <row r="162" spans="1:5" ht="13.15" x14ac:dyDescent="0.4">
      <c r="A162" s="4" t="s">
        <v>448</v>
      </c>
      <c r="B162" s="5" t="s">
        <v>1558</v>
      </c>
      <c r="C162" s="6">
        <v>0.52600000000000002</v>
      </c>
      <c r="D162" s="6">
        <v>77</v>
      </c>
      <c r="E162" s="5"/>
    </row>
    <row r="163" spans="1:5" ht="13.15" x14ac:dyDescent="0.4">
      <c r="A163" s="4" t="s">
        <v>349</v>
      </c>
      <c r="B163" s="5" t="s">
        <v>1559</v>
      </c>
      <c r="C163" s="6">
        <v>0.33500000000000002</v>
      </c>
      <c r="D163" s="6">
        <v>100</v>
      </c>
      <c r="E163" s="5"/>
    </row>
    <row r="164" spans="1:5" ht="13.15" x14ac:dyDescent="0.4">
      <c r="A164" s="4" t="s">
        <v>492</v>
      </c>
      <c r="B164" s="5" t="s">
        <v>493</v>
      </c>
      <c r="C164" s="6">
        <v>0.72299999999999998</v>
      </c>
      <c r="D164" s="6">
        <v>95</v>
      </c>
      <c r="E164" s="5"/>
    </row>
    <row r="165" spans="1:5" ht="13.15" x14ac:dyDescent="0.4">
      <c r="A165" s="4" t="s">
        <v>440</v>
      </c>
      <c r="B165" s="5" t="s">
        <v>1560</v>
      </c>
      <c r="C165" s="6">
        <v>0.78100000000000003</v>
      </c>
      <c r="D165" s="6">
        <v>57</v>
      </c>
      <c r="E165" s="5"/>
    </row>
    <row r="166" spans="1:5" ht="13.5" customHeight="1" x14ac:dyDescent="0.4">
      <c r="A166" s="4" t="s">
        <v>151</v>
      </c>
      <c r="B166" s="5" t="s">
        <v>152</v>
      </c>
      <c r="C166" s="6">
        <v>0.71799999999999997</v>
      </c>
      <c r="D166" s="6">
        <v>87</v>
      </c>
      <c r="E166" s="5"/>
    </row>
    <row r="167" spans="1:5" ht="13.15" x14ac:dyDescent="0.4">
      <c r="A167" s="4" t="s">
        <v>572</v>
      </c>
      <c r="B167" s="5" t="s">
        <v>573</v>
      </c>
      <c r="C167" s="6">
        <v>0.58199999999999996</v>
      </c>
      <c r="D167" s="6">
        <v>76</v>
      </c>
      <c r="E167" s="5"/>
    </row>
    <row r="168" spans="1:5" ht="13.15" x14ac:dyDescent="0.4">
      <c r="A168" s="4" t="s">
        <v>33</v>
      </c>
      <c r="B168" s="5" t="s">
        <v>1561</v>
      </c>
      <c r="C168" s="6">
        <v>0.624</v>
      </c>
      <c r="D168" s="6">
        <v>98</v>
      </c>
      <c r="E168" s="5"/>
    </row>
    <row r="169" spans="1:5" ht="13.15" x14ac:dyDescent="0.4">
      <c r="A169" s="4" t="s">
        <v>620</v>
      </c>
      <c r="B169" s="5" t="s">
        <v>1562</v>
      </c>
      <c r="C169" s="6">
        <v>0.629</v>
      </c>
      <c r="D169" s="6">
        <v>98</v>
      </c>
      <c r="E169" s="5"/>
    </row>
    <row r="170" spans="1:5" ht="13.15" x14ac:dyDescent="0.4">
      <c r="A170" s="4" t="s">
        <v>652</v>
      </c>
      <c r="B170" s="5" t="s">
        <v>1563</v>
      </c>
      <c r="C170" s="6">
        <v>0.80500000000000005</v>
      </c>
      <c r="D170" s="6">
        <v>77</v>
      </c>
      <c r="E170" s="5"/>
    </row>
    <row r="171" spans="1:5" ht="13.15" x14ac:dyDescent="0.4">
      <c r="A171" s="4" t="s">
        <v>133</v>
      </c>
      <c r="B171" s="5" t="s">
        <v>1564</v>
      </c>
      <c r="C171" s="6">
        <v>0.56999999999999995</v>
      </c>
      <c r="D171" s="6">
        <v>94</v>
      </c>
      <c r="E171" s="5"/>
    </row>
    <row r="172" spans="1:5" ht="13.15" x14ac:dyDescent="0.4">
      <c r="A172" s="4" t="s">
        <v>387</v>
      </c>
      <c r="B172" s="5" t="s">
        <v>388</v>
      </c>
      <c r="C172" s="6">
        <v>0.56499999999999995</v>
      </c>
      <c r="D172" s="6">
        <v>98</v>
      </c>
      <c r="E172" s="5"/>
    </row>
    <row r="173" spans="1:5" ht="13.15" x14ac:dyDescent="0.4">
      <c r="A173" s="4" t="s">
        <v>410</v>
      </c>
      <c r="B173" s="5" t="s">
        <v>411</v>
      </c>
      <c r="C173" s="6">
        <v>0.42399999999999999</v>
      </c>
      <c r="D173" s="6">
        <v>97</v>
      </c>
      <c r="E173" s="5"/>
    </row>
    <row r="174" spans="1:5" ht="13.15" x14ac:dyDescent="0.4">
      <c r="A174" s="4" t="s">
        <v>528</v>
      </c>
      <c r="B174" s="5" t="s">
        <v>529</v>
      </c>
      <c r="C174" s="6">
        <v>0.51700000000000002</v>
      </c>
      <c r="D174" s="6">
        <v>98</v>
      </c>
      <c r="E174" s="5"/>
    </row>
    <row r="175" spans="1:5" ht="13.15" x14ac:dyDescent="0.4">
      <c r="A175" s="4" t="s">
        <v>548</v>
      </c>
      <c r="B175" s="5" t="s">
        <v>1565</v>
      </c>
      <c r="C175" s="6">
        <v>0.46700000000000003</v>
      </c>
      <c r="D175" s="6">
        <v>96</v>
      </c>
      <c r="E175" s="5"/>
    </row>
    <row r="176" spans="1:5" ht="13.15" x14ac:dyDescent="0.4">
      <c r="A176" s="4" t="s">
        <v>442</v>
      </c>
      <c r="B176" s="5" t="s">
        <v>443</v>
      </c>
      <c r="C176" s="6">
        <v>0.79100000000000004</v>
      </c>
      <c r="D176" s="6">
        <v>90</v>
      </c>
      <c r="E176" s="5"/>
    </row>
    <row r="177" spans="1:5" ht="13.15" x14ac:dyDescent="0.4">
      <c r="A177" s="4" t="s">
        <v>416</v>
      </c>
      <c r="B177" s="5" t="s">
        <v>1566</v>
      </c>
      <c r="C177" s="6">
        <v>0.55400000000000005</v>
      </c>
      <c r="D177" s="6">
        <v>97</v>
      </c>
      <c r="E177" s="5"/>
    </row>
    <row r="178" spans="1:5" ht="13.15" x14ac:dyDescent="0.4">
      <c r="A178" s="4" t="s">
        <v>454</v>
      </c>
      <c r="B178" s="5" t="s">
        <v>455</v>
      </c>
      <c r="C178" s="6">
        <v>0.59699999999999998</v>
      </c>
      <c r="D178" s="6">
        <v>100</v>
      </c>
      <c r="E178" s="5"/>
    </row>
    <row r="179" spans="1:5" ht="13.15" x14ac:dyDescent="0.4">
      <c r="A179" s="4" t="s">
        <v>726</v>
      </c>
      <c r="B179" s="5" t="s">
        <v>727</v>
      </c>
      <c r="C179" s="6">
        <v>0.78800000000000003</v>
      </c>
      <c r="D179" s="6">
        <v>83</v>
      </c>
      <c r="E179" s="5"/>
    </row>
    <row r="180" spans="1:5" ht="13.15" x14ac:dyDescent="0.4">
      <c r="A180" s="4" t="s">
        <v>680</v>
      </c>
      <c r="B180" s="5" t="s">
        <v>681</v>
      </c>
      <c r="C180" s="6">
        <v>0.43099999999999999</v>
      </c>
      <c r="D180" s="6">
        <v>69</v>
      </c>
      <c r="E180" s="5"/>
    </row>
    <row r="181" spans="1:5" ht="13.15" x14ac:dyDescent="0.4">
      <c r="A181" s="4" t="s">
        <v>286</v>
      </c>
      <c r="B181" s="5" t="s">
        <v>1567</v>
      </c>
      <c r="C181" s="6">
        <v>0.78100000000000003</v>
      </c>
      <c r="D181" s="6">
        <v>94</v>
      </c>
      <c r="E181" s="5"/>
    </row>
    <row r="182" spans="1:5" ht="13.15" x14ac:dyDescent="0.4">
      <c r="A182" s="4" t="s">
        <v>48</v>
      </c>
      <c r="B182" s="5" t="s">
        <v>49</v>
      </c>
      <c r="C182" s="6">
        <v>0.85899999999999999</v>
      </c>
      <c r="D182" s="6">
        <v>88</v>
      </c>
      <c r="E182" s="5"/>
    </row>
    <row r="183" spans="1:5" ht="13.15" x14ac:dyDescent="0.4">
      <c r="A183" s="4" t="s">
        <v>512</v>
      </c>
      <c r="B183" s="5" t="s">
        <v>1568</v>
      </c>
      <c r="C183" s="6">
        <v>0.627</v>
      </c>
      <c r="D183" s="6">
        <v>92</v>
      </c>
      <c r="E183" s="5"/>
    </row>
    <row r="184" spans="1:5" ht="13.15" x14ac:dyDescent="0.4">
      <c r="A184" s="4" t="s">
        <v>636</v>
      </c>
      <c r="B184" s="5" t="s">
        <v>1569</v>
      </c>
      <c r="C184" s="6">
        <v>0.35699999999999998</v>
      </c>
      <c r="D184" s="6">
        <v>94</v>
      </c>
      <c r="E184" s="5"/>
    </row>
    <row r="185" spans="1:5" ht="13.15" x14ac:dyDescent="0.4">
      <c r="A185" s="4" t="s">
        <v>602</v>
      </c>
      <c r="B185" s="5" t="s">
        <v>603</v>
      </c>
      <c r="C185" s="6">
        <v>0.46700000000000003</v>
      </c>
      <c r="D185" s="6">
        <v>99</v>
      </c>
      <c r="E185" s="5"/>
    </row>
    <row r="186" spans="1:5" ht="13.15" x14ac:dyDescent="0.4">
      <c r="A186" s="4" t="s">
        <v>347</v>
      </c>
      <c r="B186" s="5" t="s">
        <v>348</v>
      </c>
      <c r="C186" s="6">
        <v>0.41299999999999998</v>
      </c>
      <c r="D186" s="6">
        <v>93</v>
      </c>
      <c r="E186" s="5"/>
    </row>
    <row r="187" spans="1:5" ht="13.15" x14ac:dyDescent="0.4">
      <c r="A187" s="4" t="s">
        <v>654</v>
      </c>
      <c r="B187" s="5" t="s">
        <v>655</v>
      </c>
      <c r="C187" s="6">
        <v>0.47699999999999998</v>
      </c>
      <c r="D187" s="6">
        <v>84</v>
      </c>
      <c r="E187" s="5"/>
    </row>
    <row r="188" spans="1:5" ht="13.15" x14ac:dyDescent="0.4">
      <c r="A188" s="4" t="s">
        <v>582</v>
      </c>
      <c r="B188" s="5" t="s">
        <v>583</v>
      </c>
      <c r="C188" s="6">
        <v>0.59499999999999997</v>
      </c>
      <c r="D188" s="6">
        <v>98</v>
      </c>
      <c r="E188" s="5"/>
    </row>
    <row r="189" spans="1:5" ht="13.15" x14ac:dyDescent="0.4">
      <c r="A189" s="4" t="s">
        <v>608</v>
      </c>
      <c r="B189" s="5" t="s">
        <v>609</v>
      </c>
      <c r="C189" s="6">
        <v>0.748</v>
      </c>
      <c r="D189" s="6">
        <v>99</v>
      </c>
      <c r="E189" s="5"/>
    </row>
    <row r="190" spans="1:5" ht="13.15" x14ac:dyDescent="0.4">
      <c r="A190" s="4" t="s">
        <v>684</v>
      </c>
      <c r="B190" s="5" t="s">
        <v>685</v>
      </c>
      <c r="C190" s="6">
        <v>0.78</v>
      </c>
      <c r="D190" s="6">
        <v>93</v>
      </c>
      <c r="E190" s="5"/>
    </row>
    <row r="191" spans="1:5" ht="13.15" x14ac:dyDescent="0.4">
      <c r="A191" s="4" t="s">
        <v>524</v>
      </c>
      <c r="B191" s="5" t="s">
        <v>1570</v>
      </c>
      <c r="C191" s="6">
        <v>0.8</v>
      </c>
      <c r="D191" s="6">
        <v>0</v>
      </c>
      <c r="E191" s="5"/>
    </row>
    <row r="192" spans="1:5" ht="13.15" x14ac:dyDescent="0.4">
      <c r="A192" s="4" t="s">
        <v>514</v>
      </c>
      <c r="B192" s="5" t="s">
        <v>1571</v>
      </c>
      <c r="C192" s="6">
        <v>0.73299999999999998</v>
      </c>
      <c r="D192" s="6">
        <v>75</v>
      </c>
      <c r="E192" s="5"/>
    </row>
    <row r="193" spans="1:5" ht="13.15" x14ac:dyDescent="0.4">
      <c r="A193" s="4" t="s">
        <v>51</v>
      </c>
      <c r="B193" s="5" t="s">
        <v>1572</v>
      </c>
      <c r="C193" s="6">
        <v>0.61099999999999999</v>
      </c>
      <c r="D193" s="6">
        <v>97</v>
      </c>
      <c r="E193" s="5"/>
    </row>
    <row r="194" spans="1:5" ht="13.15" x14ac:dyDescent="0.4">
      <c r="A194" s="4" t="s">
        <v>359</v>
      </c>
      <c r="B194" s="5" t="s">
        <v>1573</v>
      </c>
      <c r="C194" s="6">
        <v>0.755</v>
      </c>
      <c r="D194" s="6">
        <v>100</v>
      </c>
      <c r="E194" s="5"/>
    </row>
    <row r="195" spans="1:5" ht="13.15" x14ac:dyDescent="0.4">
      <c r="A195" s="4" t="s">
        <v>446</v>
      </c>
      <c r="B195" s="5" t="s">
        <v>447</v>
      </c>
      <c r="C195" s="6">
        <v>0.64100000000000001</v>
      </c>
      <c r="D195" s="6">
        <v>96</v>
      </c>
      <c r="E195" s="5"/>
    </row>
    <row r="196" spans="1:5" ht="13.15" x14ac:dyDescent="0.4">
      <c r="A196" s="4" t="s">
        <v>452</v>
      </c>
      <c r="B196" s="5" t="s">
        <v>453</v>
      </c>
      <c r="C196" s="6">
        <v>0.627</v>
      </c>
      <c r="D196" s="6">
        <v>90</v>
      </c>
      <c r="E196" s="5"/>
    </row>
    <row r="197" spans="1:5" ht="13.15" x14ac:dyDescent="0.4">
      <c r="A197" s="4" t="s">
        <v>80</v>
      </c>
      <c r="B197" s="5" t="s">
        <v>81</v>
      </c>
      <c r="C197" s="6">
        <v>0.66500000000000004</v>
      </c>
      <c r="D197" s="6">
        <v>74</v>
      </c>
      <c r="E197" s="5"/>
    </row>
    <row r="198" spans="1:5" ht="13.15" x14ac:dyDescent="0.4">
      <c r="A198" s="4" t="s">
        <v>94</v>
      </c>
      <c r="B198" s="5" t="s">
        <v>95</v>
      </c>
      <c r="C198" s="6">
        <v>0.36599999999999999</v>
      </c>
      <c r="D198" s="6">
        <v>95</v>
      </c>
      <c r="E198" s="5"/>
    </row>
    <row r="199" spans="1:5" ht="13.15" x14ac:dyDescent="0.4">
      <c r="A199" s="4" t="s">
        <v>658</v>
      </c>
      <c r="B199" s="5" t="s">
        <v>659</v>
      </c>
      <c r="C199" s="6">
        <v>0.53700000000000003</v>
      </c>
      <c r="D199" s="6">
        <v>95</v>
      </c>
      <c r="E199" s="5"/>
    </row>
    <row r="200" spans="1:5" ht="13.15" x14ac:dyDescent="0.4">
      <c r="A200" s="4" t="s">
        <v>398</v>
      </c>
      <c r="B200" s="5" t="s">
        <v>1574</v>
      </c>
      <c r="C200" s="6">
        <v>0.52</v>
      </c>
      <c r="D200" s="6">
        <v>89</v>
      </c>
      <c r="E200" s="5"/>
    </row>
    <row r="201" spans="1:5" ht="13.15" x14ac:dyDescent="0.4">
      <c r="A201" s="4" t="s">
        <v>400</v>
      </c>
      <c r="B201" s="5" t="s">
        <v>1575</v>
      </c>
      <c r="C201" s="6">
        <v>0.746</v>
      </c>
      <c r="D201" s="6">
        <v>94</v>
      </c>
      <c r="E201" s="5"/>
    </row>
    <row r="202" spans="1:5" ht="13.15" x14ac:dyDescent="0.4">
      <c r="A202" s="4" t="s">
        <v>182</v>
      </c>
      <c r="B202" s="5" t="s">
        <v>1576</v>
      </c>
      <c r="C202" s="6">
        <v>0.76400000000000001</v>
      </c>
      <c r="D202" s="6">
        <v>22</v>
      </c>
      <c r="E202" s="5"/>
    </row>
    <row r="203" spans="1:5" ht="13.15" x14ac:dyDescent="0.4">
      <c r="A203" s="4" t="s">
        <v>160</v>
      </c>
      <c r="B203" s="5" t="s">
        <v>1577</v>
      </c>
      <c r="C203" s="6">
        <v>0.748</v>
      </c>
      <c r="D203" s="6">
        <v>3</v>
      </c>
      <c r="E203" s="5"/>
    </row>
    <row r="204" spans="1:5" ht="13.15" x14ac:dyDescent="0.4">
      <c r="A204" s="4" t="s">
        <v>88</v>
      </c>
      <c r="B204" s="5" t="s">
        <v>1578</v>
      </c>
      <c r="C204" s="6">
        <v>0.73899999999999999</v>
      </c>
      <c r="D204" s="6">
        <v>99</v>
      </c>
      <c r="E204" s="5"/>
    </row>
    <row r="205" spans="1:5" ht="13.15" x14ac:dyDescent="0.4">
      <c r="A205" s="4" t="s">
        <v>534</v>
      </c>
      <c r="B205" s="5" t="s">
        <v>1579</v>
      </c>
      <c r="C205" s="6">
        <v>0.58199999999999996</v>
      </c>
      <c r="D205" s="6">
        <v>81</v>
      </c>
      <c r="E205" s="5"/>
    </row>
    <row r="206" spans="1:5" ht="13.15" x14ac:dyDescent="0.4">
      <c r="A206" s="4" t="s">
        <v>180</v>
      </c>
      <c r="B206" s="5" t="s">
        <v>1580</v>
      </c>
      <c r="C206" s="6">
        <v>0.5</v>
      </c>
      <c r="D206" s="6">
        <v>100</v>
      </c>
      <c r="E206" s="5"/>
    </row>
    <row r="207" spans="1:5" ht="13.15" x14ac:dyDescent="0.4">
      <c r="A207" s="4" t="s">
        <v>168</v>
      </c>
      <c r="B207" s="5" t="s">
        <v>169</v>
      </c>
      <c r="C207" s="6">
        <v>0.629</v>
      </c>
      <c r="D207" s="6">
        <v>99</v>
      </c>
      <c r="E207" s="5"/>
    </row>
    <row r="208" spans="1:5" ht="13.15" x14ac:dyDescent="0.4">
      <c r="A208" s="4" t="s">
        <v>676</v>
      </c>
      <c r="B208" s="5" t="s">
        <v>677</v>
      </c>
      <c r="C208" s="6">
        <v>0.746</v>
      </c>
      <c r="D208" s="6">
        <v>92</v>
      </c>
      <c r="E208" s="5"/>
    </row>
    <row r="209" spans="1:5" ht="13.15" x14ac:dyDescent="0.4">
      <c r="A209" s="4" t="s">
        <v>560</v>
      </c>
      <c r="B209" s="5" t="s">
        <v>561</v>
      </c>
      <c r="C209" s="6">
        <v>0.79600000000000004</v>
      </c>
      <c r="D209" s="6">
        <v>93</v>
      </c>
      <c r="E209" s="5"/>
    </row>
    <row r="210" spans="1:5" ht="13.15" x14ac:dyDescent="0.4">
      <c r="A210" s="4" t="s">
        <v>520</v>
      </c>
      <c r="B210" s="5" t="s">
        <v>521</v>
      </c>
      <c r="C210" s="6">
        <v>0.44600000000000001</v>
      </c>
      <c r="D210" s="6">
        <v>100</v>
      </c>
      <c r="E210" s="5"/>
    </row>
    <row r="211" spans="1:5" ht="13.15" x14ac:dyDescent="0.4">
      <c r="A211" s="4" t="s">
        <v>522</v>
      </c>
      <c r="B211" s="5" t="s">
        <v>523</v>
      </c>
      <c r="C211" s="6">
        <v>0.50900000000000001</v>
      </c>
      <c r="D211" s="6">
        <v>100</v>
      </c>
      <c r="E211" s="5"/>
    </row>
    <row r="212" spans="1:5" ht="13.15" x14ac:dyDescent="0.4">
      <c r="A212" s="4" t="s">
        <v>351</v>
      </c>
      <c r="B212" s="5" t="s">
        <v>352</v>
      </c>
      <c r="C212" s="6">
        <v>0.67</v>
      </c>
      <c r="D212" s="6">
        <v>100</v>
      </c>
      <c r="E212" s="5"/>
    </row>
    <row r="213" spans="1:5" ht="13.15" x14ac:dyDescent="0.4">
      <c r="A213" s="4" t="s">
        <v>670</v>
      </c>
      <c r="B213" s="5" t="s">
        <v>671</v>
      </c>
      <c r="C213" s="6">
        <v>0.51200000000000001</v>
      </c>
      <c r="D213" s="6">
        <v>82</v>
      </c>
      <c r="E213" s="5"/>
    </row>
    <row r="214" spans="1:5" ht="13.15" x14ac:dyDescent="0.4">
      <c r="A214" s="4" t="s">
        <v>648</v>
      </c>
      <c r="B214" s="5" t="s">
        <v>649</v>
      </c>
      <c r="C214" s="6">
        <v>0.61499999999999999</v>
      </c>
      <c r="D214" s="6">
        <v>88</v>
      </c>
      <c r="E214" s="5"/>
    </row>
    <row r="215" spans="1:5" ht="13.15" x14ac:dyDescent="0.4">
      <c r="A215" s="4" t="s">
        <v>24</v>
      </c>
      <c r="B215" s="5" t="s">
        <v>25</v>
      </c>
      <c r="C215" s="6">
        <v>0.51100000000000001</v>
      </c>
      <c r="D215" s="6">
        <v>93</v>
      </c>
      <c r="E215" s="5"/>
    </row>
    <row r="216" spans="1:5" ht="13.15" x14ac:dyDescent="0.4">
      <c r="A216" s="4" t="s">
        <v>422</v>
      </c>
      <c r="B216" s="5" t="s">
        <v>1581</v>
      </c>
      <c r="C216" s="6">
        <v>0.35799999999999998</v>
      </c>
      <c r="D216" s="6">
        <v>84</v>
      </c>
      <c r="E216" s="5"/>
    </row>
    <row r="217" spans="1:5" ht="13.15" x14ac:dyDescent="0.4">
      <c r="A217" s="4" t="s">
        <v>404</v>
      </c>
      <c r="B217" s="5" t="s">
        <v>1582</v>
      </c>
      <c r="C217" s="6">
        <v>0.25600000000000001</v>
      </c>
      <c r="D217" s="6">
        <v>100</v>
      </c>
      <c r="E217" s="5"/>
    </row>
    <row r="218" spans="1:5" ht="13.15" x14ac:dyDescent="0.4">
      <c r="A218" s="4" t="s">
        <v>214</v>
      </c>
      <c r="B218" s="5" t="s">
        <v>1583</v>
      </c>
      <c r="C218" s="6">
        <v>0.63300000000000001</v>
      </c>
      <c r="D218" s="6">
        <v>85</v>
      </c>
      <c r="E218" s="5"/>
    </row>
    <row r="219" spans="1:5" ht="13.15" x14ac:dyDescent="0.4">
      <c r="A219" s="4" t="s">
        <v>280</v>
      </c>
      <c r="B219" s="5" t="s">
        <v>1584</v>
      </c>
      <c r="C219" s="6">
        <v>0.45100000000000001</v>
      </c>
      <c r="D219" s="6">
        <v>51</v>
      </c>
      <c r="E219" s="5"/>
    </row>
    <row r="220" spans="1:5" ht="13.15" x14ac:dyDescent="0.4">
      <c r="A220" s="4" t="s">
        <v>412</v>
      </c>
      <c r="B220" s="5" t="s">
        <v>1585</v>
      </c>
      <c r="C220" s="6">
        <v>0.64900000000000002</v>
      </c>
      <c r="D220" s="6">
        <v>100</v>
      </c>
      <c r="E220" s="5"/>
    </row>
    <row r="221" spans="1:5" ht="13.15" x14ac:dyDescent="0.4">
      <c r="A221" s="4" t="s">
        <v>500</v>
      </c>
      <c r="B221" s="5" t="s">
        <v>1586</v>
      </c>
      <c r="C221" s="6">
        <v>0.51300000000000001</v>
      </c>
      <c r="D221" s="6">
        <v>100</v>
      </c>
      <c r="E221" s="5"/>
    </row>
    <row r="222" spans="1:5" ht="13.15" x14ac:dyDescent="0.4">
      <c r="A222" s="4" t="s">
        <v>86</v>
      </c>
      <c r="B222" s="5" t="s">
        <v>1587</v>
      </c>
      <c r="C222" s="6">
        <v>0.255</v>
      </c>
      <c r="D222" s="6">
        <v>94</v>
      </c>
      <c r="E222" s="5"/>
    </row>
    <row r="223" spans="1:5" ht="13.15" x14ac:dyDescent="0.4">
      <c r="A223" s="4" t="s">
        <v>482</v>
      </c>
      <c r="B223" s="5" t="s">
        <v>1588</v>
      </c>
      <c r="C223" s="6">
        <v>0.61899999999999999</v>
      </c>
      <c r="D223" s="6">
        <v>100</v>
      </c>
      <c r="E223" s="5"/>
    </row>
    <row r="224" spans="1:5" ht="13.15" x14ac:dyDescent="0.4">
      <c r="A224" s="4" t="s">
        <v>490</v>
      </c>
      <c r="B224" s="5" t="s">
        <v>491</v>
      </c>
      <c r="C224" s="6">
        <v>0.58899999999999997</v>
      </c>
      <c r="D224" s="6">
        <v>100</v>
      </c>
      <c r="E224" s="5"/>
    </row>
    <row r="225" spans="1:5" ht="13.15" x14ac:dyDescent="0.4">
      <c r="A225" s="4" t="s">
        <v>714</v>
      </c>
      <c r="B225" s="5" t="s">
        <v>715</v>
      </c>
      <c r="C225" s="6">
        <v>0.56100000000000005</v>
      </c>
      <c r="D225" s="6">
        <v>81</v>
      </c>
      <c r="E225" s="5"/>
    </row>
    <row r="226" spans="1:5" ht="13.15" x14ac:dyDescent="0.4">
      <c r="A226" s="4" t="s">
        <v>113</v>
      </c>
      <c r="B226" s="5" t="s">
        <v>114</v>
      </c>
      <c r="C226" s="6">
        <v>0.77600000000000002</v>
      </c>
      <c r="D226" s="6">
        <v>37</v>
      </c>
      <c r="E226" s="5"/>
    </row>
    <row r="227" spans="1:5" ht="13.15" x14ac:dyDescent="0.4">
      <c r="A227" s="4" t="s">
        <v>147</v>
      </c>
      <c r="B227" s="5" t="s">
        <v>148</v>
      </c>
      <c r="C227" s="6">
        <v>0.70499999999999996</v>
      </c>
      <c r="D227" s="6">
        <v>44</v>
      </c>
      <c r="E227" s="5"/>
    </row>
    <row r="228" spans="1:5" ht="13.15" x14ac:dyDescent="0.4">
      <c r="A228" s="4" t="s">
        <v>618</v>
      </c>
      <c r="B228" s="5" t="s">
        <v>619</v>
      </c>
      <c r="C228" s="6">
        <v>0.55400000000000005</v>
      </c>
      <c r="D228" s="6">
        <v>92</v>
      </c>
      <c r="E228" s="5"/>
    </row>
    <row r="229" spans="1:5" ht="13.15" x14ac:dyDescent="0.4">
      <c r="A229" s="4" t="s">
        <v>622</v>
      </c>
      <c r="B229" s="5" t="s">
        <v>623</v>
      </c>
      <c r="C229" s="6">
        <v>0.46600000000000003</v>
      </c>
      <c r="D229" s="6">
        <v>85</v>
      </c>
      <c r="E229" s="5"/>
    </row>
    <row r="230" spans="1:5" ht="13.15" x14ac:dyDescent="0.4">
      <c r="A230" s="4" t="s">
        <v>31</v>
      </c>
      <c r="B230" s="5" t="s">
        <v>32</v>
      </c>
      <c r="C230" s="6">
        <v>0.51800000000000002</v>
      </c>
      <c r="D230" s="6">
        <v>95</v>
      </c>
      <c r="E230" s="5"/>
    </row>
    <row r="231" spans="1:5" ht="13.15" x14ac:dyDescent="0.4">
      <c r="A231" s="4" t="s">
        <v>468</v>
      </c>
      <c r="B231" s="5" t="s">
        <v>469</v>
      </c>
      <c r="C231" s="6">
        <v>0.83599999999999997</v>
      </c>
      <c r="D231" s="6">
        <v>90</v>
      </c>
      <c r="E231" s="5"/>
    </row>
    <row r="232" spans="1:5" ht="13.15" x14ac:dyDescent="0.4">
      <c r="A232" s="4" t="s">
        <v>60</v>
      </c>
      <c r="B232" s="5" t="s">
        <v>61</v>
      </c>
      <c r="C232" s="6">
        <v>0.58799999999999997</v>
      </c>
      <c r="D232" s="6">
        <v>83</v>
      </c>
      <c r="E232" s="5"/>
    </row>
    <row r="233" spans="1:5" ht="13.15" x14ac:dyDescent="0.4">
      <c r="A233" s="4" t="s">
        <v>462</v>
      </c>
      <c r="B233" s="5" t="s">
        <v>463</v>
      </c>
      <c r="C233" s="6">
        <v>0.54800000000000004</v>
      </c>
      <c r="D233" s="6">
        <v>84</v>
      </c>
      <c r="E233" s="5"/>
    </row>
    <row r="234" spans="1:5" ht="13.15" x14ac:dyDescent="0.4">
      <c r="A234" s="4" t="s">
        <v>68</v>
      </c>
      <c r="B234" s="5" t="s">
        <v>69</v>
      </c>
      <c r="C234" s="6">
        <v>0.73399999999999999</v>
      </c>
      <c r="D234" s="6">
        <v>79</v>
      </c>
      <c r="E234" s="5"/>
    </row>
    <row r="235" spans="1:5" ht="13.15" x14ac:dyDescent="0.4">
      <c r="A235" s="4" t="s">
        <v>155</v>
      </c>
      <c r="B235" s="5" t="s">
        <v>1589</v>
      </c>
      <c r="C235" s="6">
        <v>0.80400000000000005</v>
      </c>
      <c r="D235" s="6">
        <v>97</v>
      </c>
      <c r="E235" s="5"/>
    </row>
    <row r="236" spans="1:5" ht="13.15" x14ac:dyDescent="0.4">
      <c r="A236" s="4" t="s">
        <v>210</v>
      </c>
      <c r="B236" s="5" t="s">
        <v>1590</v>
      </c>
      <c r="C236" s="6">
        <v>0.72</v>
      </c>
      <c r="D236" s="6">
        <v>99</v>
      </c>
      <c r="E236" s="5"/>
    </row>
    <row r="237" spans="1:5" ht="13.15" x14ac:dyDescent="0.4">
      <c r="A237" s="4" t="s">
        <v>9</v>
      </c>
      <c r="B237" s="5" t="s">
        <v>1591</v>
      </c>
      <c r="C237" s="6">
        <v>0.70899999999999996</v>
      </c>
      <c r="D237" s="6">
        <v>84</v>
      </c>
      <c r="E237" s="5"/>
    </row>
    <row r="238" spans="1:5" ht="13.15" x14ac:dyDescent="0.4">
      <c r="A238" s="4" t="s">
        <v>375</v>
      </c>
      <c r="B238" s="5" t="s">
        <v>376</v>
      </c>
      <c r="C238" s="6">
        <v>0.747</v>
      </c>
      <c r="D238" s="6">
        <v>69</v>
      </c>
      <c r="E238" s="5"/>
    </row>
    <row r="239" spans="1:5" ht="13.15" x14ac:dyDescent="0.4">
      <c r="A239" s="4" t="s">
        <v>634</v>
      </c>
      <c r="B239" s="5" t="s">
        <v>1592</v>
      </c>
      <c r="C239" s="6">
        <v>0.7</v>
      </c>
      <c r="D239" s="6">
        <v>80</v>
      </c>
      <c r="E239" s="5"/>
    </row>
    <row r="240" spans="1:5" ht="13.15" x14ac:dyDescent="0.4">
      <c r="A240" s="4" t="s">
        <v>638</v>
      </c>
      <c r="B240" s="5" t="s">
        <v>639</v>
      </c>
      <c r="C240" s="6">
        <v>0.61699999999999999</v>
      </c>
      <c r="D240" s="6">
        <v>96</v>
      </c>
      <c r="E240" s="5"/>
    </row>
    <row r="241" spans="1:5" ht="13.15" x14ac:dyDescent="0.4">
      <c r="A241" s="4" t="s">
        <v>632</v>
      </c>
      <c r="B241" s="5" t="s">
        <v>1593</v>
      </c>
      <c r="C241" s="6">
        <v>0.82599999999999996</v>
      </c>
      <c r="D241" s="6">
        <v>75</v>
      </c>
      <c r="E241" s="5"/>
    </row>
    <row r="242" spans="1:5" ht="13.15" x14ac:dyDescent="0.4">
      <c r="A242" s="4" t="s">
        <v>632</v>
      </c>
      <c r="B242" s="5" t="s">
        <v>1594</v>
      </c>
      <c r="C242" s="6">
        <v>0.82599999999999996</v>
      </c>
      <c r="D242" s="6">
        <v>93</v>
      </c>
      <c r="E242" s="5"/>
    </row>
    <row r="243" spans="1:5" ht="13.15" x14ac:dyDescent="0.4">
      <c r="A243" s="4" t="s">
        <v>176</v>
      </c>
      <c r="B243" s="5" t="s">
        <v>177</v>
      </c>
      <c r="C243" s="6">
        <v>0.752</v>
      </c>
      <c r="D243" s="6">
        <v>55</v>
      </c>
      <c r="E243" s="5"/>
    </row>
    <row r="244" spans="1:5" ht="13.15" x14ac:dyDescent="0.4">
      <c r="A244" s="4" t="s">
        <v>644</v>
      </c>
      <c r="B244" s="5" t="s">
        <v>1595</v>
      </c>
      <c r="C244" s="6">
        <v>0.68799999999999994</v>
      </c>
      <c r="D244" s="6">
        <v>77</v>
      </c>
      <c r="E244" s="5"/>
    </row>
    <row r="245" spans="1:5" ht="13.15" x14ac:dyDescent="0.4">
      <c r="A245" s="4" t="s">
        <v>606</v>
      </c>
      <c r="B245" s="5" t="s">
        <v>607</v>
      </c>
      <c r="C245" s="6">
        <v>0.59099999999999997</v>
      </c>
      <c r="D245" s="6">
        <v>60</v>
      </c>
      <c r="E245" s="5"/>
    </row>
    <row r="246" spans="1:5" ht="13.15" x14ac:dyDescent="0.4">
      <c r="A246" s="4" t="s">
        <v>628</v>
      </c>
      <c r="B246" s="5" t="s">
        <v>629</v>
      </c>
      <c r="C246" s="6">
        <v>0.45700000000000002</v>
      </c>
      <c r="D246" s="6">
        <v>87</v>
      </c>
      <c r="E246" s="5"/>
    </row>
    <row r="247" spans="1:5" ht="13.15" x14ac:dyDescent="0.4">
      <c r="A247" s="4" t="s">
        <v>300</v>
      </c>
      <c r="B247" s="5" t="s">
        <v>301</v>
      </c>
      <c r="C247" s="6">
        <v>0.73699999999999999</v>
      </c>
      <c r="D247" s="6">
        <v>93</v>
      </c>
      <c r="E247" s="5"/>
    </row>
    <row r="248" spans="1:5" ht="13.15" x14ac:dyDescent="0.4">
      <c r="A248" s="4" t="s">
        <v>58</v>
      </c>
      <c r="B248" s="5" t="s">
        <v>59</v>
      </c>
      <c r="C248" s="6">
        <v>0.45200000000000001</v>
      </c>
      <c r="D248" s="6">
        <v>85</v>
      </c>
      <c r="E248" s="5"/>
    </row>
    <row r="249" spans="1:5" ht="13.15" x14ac:dyDescent="0.4">
      <c r="A249" s="4" t="s">
        <v>690</v>
      </c>
      <c r="B249" s="5" t="s">
        <v>691</v>
      </c>
      <c r="C249" s="6">
        <v>0.75</v>
      </c>
      <c r="D249" s="6">
        <v>81</v>
      </c>
      <c r="E249" s="5"/>
    </row>
    <row r="250" spans="1:5" ht="13.15" x14ac:dyDescent="0.4">
      <c r="A250" s="4" t="s">
        <v>288</v>
      </c>
      <c r="B250" s="5" t="s">
        <v>289</v>
      </c>
      <c r="C250" s="6">
        <v>0.83799999999999997</v>
      </c>
      <c r="D250" s="6">
        <v>38</v>
      </c>
      <c r="E250" s="5"/>
    </row>
    <row r="251" spans="1:5" ht="13.15" x14ac:dyDescent="0.4">
      <c r="A251" s="4" t="s">
        <v>510</v>
      </c>
      <c r="B251" s="5" t="s">
        <v>511</v>
      </c>
      <c r="C251" s="6">
        <v>0.48399999999999999</v>
      </c>
      <c r="D251" s="6">
        <v>100</v>
      </c>
      <c r="E251" s="5"/>
    </row>
    <row r="252" spans="1:5" ht="13.15" x14ac:dyDescent="0.4">
      <c r="A252" s="4" t="s">
        <v>270</v>
      </c>
      <c r="B252" s="5" t="s">
        <v>1596</v>
      </c>
      <c r="C252" s="6">
        <v>0.53500000000000003</v>
      </c>
      <c r="D252" s="6">
        <v>88</v>
      </c>
      <c r="E252" s="5"/>
    </row>
    <row r="253" spans="1:5" ht="13.15" x14ac:dyDescent="0.4">
      <c r="A253" s="4" t="s">
        <v>274</v>
      </c>
      <c r="B253" s="5" t="s">
        <v>1597</v>
      </c>
      <c r="C253" s="6">
        <v>0.49399999999999999</v>
      </c>
      <c r="D253" s="6">
        <v>75</v>
      </c>
      <c r="E253" s="5"/>
    </row>
    <row r="254" spans="1:5" ht="13.15" x14ac:dyDescent="0.4">
      <c r="A254" s="4" t="s">
        <v>252</v>
      </c>
      <c r="B254" s="5" t="s">
        <v>253</v>
      </c>
      <c r="C254" s="6">
        <v>0.60399999999999998</v>
      </c>
      <c r="D254" s="6">
        <v>94</v>
      </c>
      <c r="E254" s="5"/>
    </row>
    <row r="255" spans="1:5" ht="13.15" x14ac:dyDescent="0.4">
      <c r="A255" s="4" t="s">
        <v>408</v>
      </c>
      <c r="B255" s="5" t="s">
        <v>409</v>
      </c>
      <c r="C255" s="6">
        <v>0.59699999999999998</v>
      </c>
      <c r="D255" s="6">
        <v>88</v>
      </c>
      <c r="E255" s="5"/>
    </row>
    <row r="256" spans="1:5" ht="13.15" x14ac:dyDescent="0.4">
      <c r="A256" s="4" t="s">
        <v>696</v>
      </c>
      <c r="B256" s="5" t="s">
        <v>697</v>
      </c>
      <c r="C256" s="6">
        <v>0.77</v>
      </c>
      <c r="D256" s="6">
        <v>92</v>
      </c>
      <c r="E256" s="5"/>
    </row>
    <row r="257" spans="1:6" ht="13.15" x14ac:dyDescent="0.4">
      <c r="A257" s="5" t="s">
        <v>464</v>
      </c>
      <c r="B257" s="5" t="s">
        <v>465</v>
      </c>
      <c r="C257" s="6">
        <v>0.69799999999999995</v>
      </c>
      <c r="D257" s="5">
        <v>48</v>
      </c>
      <c r="E257" s="5"/>
      <c r="F257" s="5"/>
    </row>
    <row r="258" spans="1:6" s="1" customFormat="1" ht="15" x14ac:dyDescent="0.4">
      <c r="A258" s="5" t="s">
        <v>119</v>
      </c>
      <c r="B258" s="5" t="s">
        <v>120</v>
      </c>
      <c r="C258" s="6">
        <v>0.84</v>
      </c>
      <c r="D258" s="5">
        <v>88</v>
      </c>
      <c r="E258" s="5"/>
      <c r="F258" s="5"/>
    </row>
    <row r="259" spans="1:6" ht="13.15" x14ac:dyDescent="0.4">
      <c r="A259" s="5" t="s">
        <v>530</v>
      </c>
      <c r="B259" s="5" t="s">
        <v>531</v>
      </c>
      <c r="C259" s="6">
        <v>0.81599999999999995</v>
      </c>
      <c r="D259" s="5">
        <v>84</v>
      </c>
      <c r="E259" s="5"/>
      <c r="F259" s="5"/>
    </row>
    <row r="260" spans="1:6" ht="13.15" x14ac:dyDescent="0.4">
      <c r="A260" s="5" t="s">
        <v>518</v>
      </c>
      <c r="B260" s="5" t="s">
        <v>519</v>
      </c>
      <c r="C260" s="6">
        <v>0.76800000000000002</v>
      </c>
      <c r="D260" s="5">
        <v>92</v>
      </c>
      <c r="E260" s="5"/>
      <c r="F260" s="5"/>
    </row>
    <row r="261" spans="1:6" ht="13.15" x14ac:dyDescent="0.4">
      <c r="A261" s="5" t="s">
        <v>248</v>
      </c>
      <c r="B261" s="5" t="s">
        <v>249</v>
      </c>
      <c r="C261" s="6">
        <v>0.71399999999999997</v>
      </c>
      <c r="D261" s="5">
        <v>100</v>
      </c>
      <c r="E261" s="5"/>
      <c r="F261" s="5"/>
    </row>
    <row r="262" spans="1:6" ht="13.15" x14ac:dyDescent="0.4">
      <c r="A262" s="5" t="s">
        <v>290</v>
      </c>
      <c r="B262" s="5" t="s">
        <v>291</v>
      </c>
      <c r="C262" s="6">
        <v>0.875</v>
      </c>
      <c r="D262" s="5">
        <v>44</v>
      </c>
      <c r="E262" s="5"/>
      <c r="F262" s="5"/>
    </row>
    <row r="263" spans="1:6" ht="13.15" x14ac:dyDescent="0.4">
      <c r="A263" s="5" t="s">
        <v>426</v>
      </c>
      <c r="B263" s="5" t="s">
        <v>427</v>
      </c>
      <c r="C263" s="6">
        <v>0.66500000000000004</v>
      </c>
      <c r="D263" s="5">
        <v>95</v>
      </c>
      <c r="E263" s="5"/>
      <c r="F263" s="5"/>
    </row>
    <row r="264" spans="1:6" ht="13.15" x14ac:dyDescent="0.4">
      <c r="A264" s="5" t="s">
        <v>70</v>
      </c>
      <c r="B264" s="5" t="s">
        <v>71</v>
      </c>
      <c r="C264" s="6">
        <v>0.63600000000000001</v>
      </c>
      <c r="D264" s="5">
        <v>97</v>
      </c>
      <c r="E264" s="5"/>
      <c r="F264" s="5"/>
    </row>
    <row r="265" spans="1:6" ht="13.15" x14ac:dyDescent="0.4">
      <c r="A265" s="5" t="s">
        <v>570</v>
      </c>
      <c r="B265" s="5" t="s">
        <v>571</v>
      </c>
      <c r="C265" s="6">
        <v>0.84299999999999997</v>
      </c>
      <c r="D265" s="5">
        <v>78</v>
      </c>
      <c r="E265" s="5"/>
      <c r="F265" s="5"/>
    </row>
    <row r="266" spans="1:6" ht="13.15" x14ac:dyDescent="0.4">
      <c r="A266" s="5" t="s">
        <v>554</v>
      </c>
      <c r="B266" s="5" t="s">
        <v>555</v>
      </c>
      <c r="C266" s="6">
        <v>0.754</v>
      </c>
      <c r="D266" s="5">
        <v>94</v>
      </c>
      <c r="E266" s="5"/>
      <c r="F266" s="5"/>
    </row>
    <row r="267" spans="1:6" ht="13.15" x14ac:dyDescent="0.4">
      <c r="A267" s="5" t="s">
        <v>258</v>
      </c>
      <c r="B267" s="5" t="s">
        <v>1598</v>
      </c>
      <c r="C267" s="6">
        <v>0.95099999999999996</v>
      </c>
      <c r="D267" s="5">
        <v>82</v>
      </c>
      <c r="E267" s="5"/>
      <c r="F267" s="5"/>
    </row>
    <row r="268" spans="1:6" ht="13.15" x14ac:dyDescent="0.4">
      <c r="A268" s="5" t="s">
        <v>238</v>
      </c>
      <c r="B268" s="5" t="s">
        <v>1599</v>
      </c>
      <c r="C268" s="6">
        <v>0.59099999999999997</v>
      </c>
      <c r="D268" s="5">
        <v>100</v>
      </c>
      <c r="E268" s="5"/>
      <c r="F268" s="5"/>
    </row>
    <row r="269" spans="1:6" ht="13.15" x14ac:dyDescent="0.4">
      <c r="A269" s="5" t="s">
        <v>143</v>
      </c>
      <c r="B269" s="5" t="s">
        <v>144</v>
      </c>
      <c r="C269" s="6">
        <v>0.754</v>
      </c>
      <c r="D269" s="5">
        <v>30</v>
      </c>
      <c r="E269" s="5"/>
      <c r="F269" s="5"/>
    </row>
    <row r="270" spans="1:6" ht="13.15" x14ac:dyDescent="0.4">
      <c r="A270" s="5" t="s">
        <v>26</v>
      </c>
      <c r="B270" s="5" t="s">
        <v>27</v>
      </c>
      <c r="C270" s="6">
        <v>0.40200000000000002</v>
      </c>
      <c r="D270" s="5">
        <v>100</v>
      </c>
      <c r="E270" s="5"/>
      <c r="F270" s="5"/>
    </row>
    <row r="271" spans="1:6" ht="13.15" x14ac:dyDescent="0.4">
      <c r="A271" s="5" t="s">
        <v>668</v>
      </c>
      <c r="B271" s="5" t="s">
        <v>669</v>
      </c>
      <c r="C271" s="6">
        <v>0.64400000000000002</v>
      </c>
      <c r="D271" s="5">
        <v>11</v>
      </c>
      <c r="E271" s="5"/>
      <c r="F271" s="5"/>
    </row>
    <row r="272" spans="1:6" ht="13.15" x14ac:dyDescent="0.4">
      <c r="A272" s="7" t="s">
        <v>298</v>
      </c>
      <c r="B272" s="7" t="s">
        <v>299</v>
      </c>
      <c r="C272" s="8">
        <v>0.44900000000000001</v>
      </c>
      <c r="D272" s="7">
        <v>75</v>
      </c>
      <c r="E272" s="5"/>
      <c r="F272" s="5"/>
    </row>
    <row r="273" spans="1:6" ht="67.5" x14ac:dyDescent="0.4">
      <c r="A273" s="5" t="s">
        <v>1600</v>
      </c>
      <c r="B273" s="5"/>
      <c r="D273" s="5"/>
      <c r="E273" s="5"/>
      <c r="F273" s="5"/>
    </row>
    <row r="274" spans="1:6" ht="13.15" x14ac:dyDescent="0.4">
      <c r="A274" s="5"/>
      <c r="B274" s="5"/>
      <c r="D274" s="5"/>
      <c r="E274" s="5"/>
      <c r="F274" s="5"/>
    </row>
  </sheetData>
  <mergeCells count="4">
    <mergeCell ref="A2:A3"/>
    <mergeCell ref="B2:B3"/>
    <mergeCell ref="C2:C3"/>
    <mergeCell ref="D2:D3"/>
  </mergeCells>
  <phoneticPr fontId="12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57"/>
  <sheetViews>
    <sheetView workbookViewId="0">
      <selection activeCell="A2" sqref="A2"/>
    </sheetView>
  </sheetViews>
  <sheetFormatPr defaultColWidth="10.265625" defaultRowHeight="13.15" x14ac:dyDescent="0.4"/>
  <cols>
    <col min="1" max="1" width="8.73046875" style="44" customWidth="1"/>
    <col min="2" max="2" width="9" style="45"/>
    <col min="3" max="3" width="13.59765625" style="44" customWidth="1"/>
    <col min="4" max="4" width="11.86328125" style="44" customWidth="1"/>
    <col min="5" max="5" width="19.73046875" style="44" customWidth="1"/>
    <col min="6" max="6" width="13.59765625" style="44" customWidth="1"/>
    <col min="7" max="7" width="11.86328125" style="44" customWidth="1"/>
    <col min="8" max="16384" width="10.265625" style="44"/>
  </cols>
  <sheetData>
    <row r="1" spans="1:7" x14ac:dyDescent="0.4">
      <c r="A1" s="46" t="s">
        <v>732</v>
      </c>
      <c r="B1" s="46"/>
      <c r="C1" s="46"/>
      <c r="D1" s="46"/>
      <c r="E1" s="46"/>
      <c r="F1" s="47"/>
      <c r="G1" s="47"/>
    </row>
    <row r="2" spans="1:7" ht="25.5" x14ac:dyDescent="0.4">
      <c r="A2" s="48" t="s">
        <v>1</v>
      </c>
      <c r="B2" s="49" t="s">
        <v>2</v>
      </c>
      <c r="C2" s="48" t="s">
        <v>733</v>
      </c>
      <c r="D2" s="48" t="s">
        <v>734</v>
      </c>
      <c r="E2" s="48" t="s">
        <v>735</v>
      </c>
      <c r="F2" s="48" t="s">
        <v>736</v>
      </c>
      <c r="G2" s="48" t="s">
        <v>737</v>
      </c>
    </row>
    <row r="3" spans="1:7" ht="26.25" x14ac:dyDescent="0.4">
      <c r="A3" s="44" t="s">
        <v>9</v>
      </c>
      <c r="B3" s="45" t="s">
        <v>10</v>
      </c>
      <c r="C3" s="44">
        <v>395</v>
      </c>
      <c r="D3" s="44">
        <v>64</v>
      </c>
      <c r="E3" s="50">
        <v>0.16</v>
      </c>
      <c r="F3" s="44" t="s">
        <v>738</v>
      </c>
      <c r="G3" s="44" t="s">
        <v>739</v>
      </c>
    </row>
    <row r="4" spans="1:7" ht="26.25" x14ac:dyDescent="0.4">
      <c r="A4" s="44" t="s">
        <v>13</v>
      </c>
      <c r="B4" s="45" t="s">
        <v>14</v>
      </c>
      <c r="C4" s="44">
        <v>52</v>
      </c>
      <c r="D4" s="44">
        <v>46</v>
      </c>
      <c r="E4" s="50">
        <v>0.88</v>
      </c>
      <c r="F4" s="44" t="s">
        <v>740</v>
      </c>
      <c r="G4" s="44" t="s">
        <v>741</v>
      </c>
    </row>
    <row r="5" spans="1:7" ht="26.25" x14ac:dyDescent="0.4">
      <c r="A5" s="44" t="s">
        <v>16</v>
      </c>
      <c r="B5" s="45" t="s">
        <v>17</v>
      </c>
      <c r="C5" s="44">
        <v>394</v>
      </c>
      <c r="D5" s="44">
        <v>99</v>
      </c>
      <c r="E5" s="50">
        <v>0.25</v>
      </c>
      <c r="F5" s="44" t="s">
        <v>742</v>
      </c>
      <c r="G5" s="44" t="s">
        <v>743</v>
      </c>
    </row>
    <row r="6" spans="1:7" ht="26.25" x14ac:dyDescent="0.4">
      <c r="A6" s="44" t="s">
        <v>19</v>
      </c>
      <c r="B6" s="45" t="s">
        <v>20</v>
      </c>
      <c r="C6" s="44">
        <v>5360</v>
      </c>
      <c r="D6" s="44">
        <v>1053</v>
      </c>
      <c r="E6" s="50">
        <v>0.2</v>
      </c>
      <c r="F6" s="44" t="s">
        <v>744</v>
      </c>
      <c r="G6" s="44" t="s">
        <v>745</v>
      </c>
    </row>
    <row r="7" spans="1:7" ht="26.25" x14ac:dyDescent="0.4">
      <c r="A7" s="44" t="s">
        <v>22</v>
      </c>
      <c r="B7" s="45" t="s">
        <v>23</v>
      </c>
      <c r="C7" s="44">
        <v>117</v>
      </c>
      <c r="D7" s="44">
        <v>33</v>
      </c>
      <c r="E7" s="50">
        <v>0.28000000000000003</v>
      </c>
      <c r="F7" s="44" t="s">
        <v>746</v>
      </c>
      <c r="G7" s="44" t="s">
        <v>747</v>
      </c>
    </row>
    <row r="8" spans="1:7" x14ac:dyDescent="0.4">
      <c r="A8" s="44" t="s">
        <v>24</v>
      </c>
      <c r="B8" s="45" t="s">
        <v>25</v>
      </c>
      <c r="C8" s="44">
        <v>223</v>
      </c>
      <c r="D8" s="44">
        <v>112</v>
      </c>
      <c r="E8" s="50">
        <v>0.5</v>
      </c>
      <c r="F8" s="44" t="s">
        <v>748</v>
      </c>
      <c r="G8" s="44" t="s">
        <v>749</v>
      </c>
    </row>
    <row r="9" spans="1:7" ht="26.25" x14ac:dyDescent="0.4">
      <c r="A9" s="44" t="s">
        <v>26</v>
      </c>
      <c r="B9" s="45" t="s">
        <v>27</v>
      </c>
      <c r="C9" s="44">
        <v>24</v>
      </c>
      <c r="D9" s="44">
        <v>23</v>
      </c>
      <c r="E9" s="50">
        <v>0.96</v>
      </c>
      <c r="F9" s="44" t="s">
        <v>750</v>
      </c>
      <c r="G9" s="44" t="s">
        <v>751</v>
      </c>
    </row>
    <row r="10" spans="1:7" ht="26.25" x14ac:dyDescent="0.4">
      <c r="A10" s="44" t="s">
        <v>29</v>
      </c>
      <c r="B10" s="45" t="s">
        <v>30</v>
      </c>
      <c r="C10" s="44">
        <v>56</v>
      </c>
      <c r="D10" s="44">
        <v>51</v>
      </c>
      <c r="E10" s="50">
        <v>0.91</v>
      </c>
      <c r="F10" s="44" t="s">
        <v>752</v>
      </c>
      <c r="G10" s="44" t="s">
        <v>753</v>
      </c>
    </row>
    <row r="11" spans="1:7" ht="26.25" x14ac:dyDescent="0.4">
      <c r="A11" s="44" t="s">
        <v>31</v>
      </c>
      <c r="B11" s="45" t="s">
        <v>32</v>
      </c>
      <c r="C11" s="44">
        <v>23</v>
      </c>
      <c r="D11" s="44">
        <v>22</v>
      </c>
      <c r="E11" s="50">
        <v>0.96</v>
      </c>
      <c r="F11" s="44" t="s">
        <v>754</v>
      </c>
      <c r="G11" s="44" t="s">
        <v>755</v>
      </c>
    </row>
    <row r="12" spans="1:7" ht="26.25" x14ac:dyDescent="0.4">
      <c r="A12" s="44" t="s">
        <v>33</v>
      </c>
      <c r="B12" s="45" t="s">
        <v>34</v>
      </c>
      <c r="C12" s="44">
        <v>42</v>
      </c>
      <c r="D12" s="44">
        <v>17</v>
      </c>
      <c r="E12" s="50">
        <v>0.4</v>
      </c>
      <c r="F12" s="44" t="s">
        <v>756</v>
      </c>
      <c r="G12" s="44" t="s">
        <v>757</v>
      </c>
    </row>
    <row r="13" spans="1:7" ht="26.25" x14ac:dyDescent="0.4">
      <c r="A13" s="44" t="s">
        <v>35</v>
      </c>
      <c r="B13" s="45" t="s">
        <v>36</v>
      </c>
      <c r="C13" s="44">
        <v>769</v>
      </c>
      <c r="D13" s="44">
        <v>186</v>
      </c>
      <c r="E13" s="50">
        <v>0.24</v>
      </c>
      <c r="F13" s="44" t="s">
        <v>758</v>
      </c>
      <c r="G13" s="44" t="s">
        <v>759</v>
      </c>
    </row>
    <row r="14" spans="1:7" ht="26.25" x14ac:dyDescent="0.4">
      <c r="A14" s="44" t="s">
        <v>38</v>
      </c>
      <c r="B14" s="45" t="s">
        <v>39</v>
      </c>
      <c r="C14" s="44">
        <v>1189</v>
      </c>
      <c r="D14" s="44">
        <v>278</v>
      </c>
      <c r="E14" s="50">
        <v>0.23</v>
      </c>
      <c r="F14" s="44" t="s">
        <v>760</v>
      </c>
      <c r="G14" s="44" t="s">
        <v>761</v>
      </c>
    </row>
    <row r="15" spans="1:7" ht="26.25" x14ac:dyDescent="0.4">
      <c r="A15" s="44" t="s">
        <v>40</v>
      </c>
      <c r="B15" s="45" t="s">
        <v>41</v>
      </c>
      <c r="C15" s="44">
        <v>2761</v>
      </c>
      <c r="D15" s="44">
        <v>729</v>
      </c>
      <c r="E15" s="50">
        <v>0.26</v>
      </c>
      <c r="F15" s="44" t="s">
        <v>762</v>
      </c>
      <c r="G15" s="44" t="s">
        <v>763</v>
      </c>
    </row>
    <row r="16" spans="1:7" ht="26.25" x14ac:dyDescent="0.4">
      <c r="A16" s="44" t="s">
        <v>42</v>
      </c>
      <c r="B16" s="45" t="s">
        <v>43</v>
      </c>
      <c r="C16" s="44">
        <v>234</v>
      </c>
      <c r="D16" s="44">
        <v>117</v>
      </c>
      <c r="E16" s="50">
        <v>0.5</v>
      </c>
      <c r="F16" s="44" t="s">
        <v>764</v>
      </c>
      <c r="G16" s="44" t="s">
        <v>765</v>
      </c>
    </row>
    <row r="17" spans="1:7" ht="26.25" x14ac:dyDescent="0.4">
      <c r="A17" s="44" t="s">
        <v>44</v>
      </c>
      <c r="B17" s="45" t="s">
        <v>45</v>
      </c>
      <c r="C17" s="44">
        <v>49</v>
      </c>
      <c r="D17" s="44">
        <v>27</v>
      </c>
      <c r="E17" s="50">
        <v>0.55000000000000004</v>
      </c>
      <c r="F17" s="44" t="s">
        <v>754</v>
      </c>
      <c r="G17" s="44" t="s">
        <v>755</v>
      </c>
    </row>
    <row r="18" spans="1:7" ht="26.25" x14ac:dyDescent="0.4">
      <c r="A18" s="44" t="s">
        <v>46</v>
      </c>
      <c r="B18" s="45" t="s">
        <v>47</v>
      </c>
      <c r="C18" s="44">
        <v>416</v>
      </c>
      <c r="D18" s="44">
        <v>106</v>
      </c>
      <c r="E18" s="50">
        <v>0.25</v>
      </c>
      <c r="F18" s="44" t="s">
        <v>766</v>
      </c>
      <c r="G18" s="44" t="s">
        <v>767</v>
      </c>
    </row>
    <row r="19" spans="1:7" ht="26.25" x14ac:dyDescent="0.4">
      <c r="A19" s="44" t="s">
        <v>48</v>
      </c>
      <c r="B19" s="45" t="s">
        <v>49</v>
      </c>
      <c r="C19" s="44">
        <v>22</v>
      </c>
      <c r="D19" s="44">
        <v>22</v>
      </c>
      <c r="E19" s="50">
        <v>1</v>
      </c>
      <c r="F19" s="44" t="s">
        <v>768</v>
      </c>
      <c r="G19" s="44" t="s">
        <v>769</v>
      </c>
    </row>
    <row r="20" spans="1:7" ht="26.25" x14ac:dyDescent="0.4">
      <c r="A20" s="44" t="s">
        <v>51</v>
      </c>
      <c r="B20" s="45" t="s">
        <v>52</v>
      </c>
      <c r="C20" s="44">
        <v>65</v>
      </c>
      <c r="D20" s="44">
        <v>33</v>
      </c>
      <c r="E20" s="50">
        <v>0.51</v>
      </c>
      <c r="F20" s="44" t="s">
        <v>770</v>
      </c>
      <c r="G20" s="44" t="s">
        <v>771</v>
      </c>
    </row>
    <row r="21" spans="1:7" ht="26.25" x14ac:dyDescent="0.4">
      <c r="A21" s="44" t="s">
        <v>54</v>
      </c>
      <c r="B21" s="45" t="s">
        <v>55</v>
      </c>
      <c r="C21" s="44">
        <v>870</v>
      </c>
      <c r="D21" s="44">
        <v>231</v>
      </c>
      <c r="E21" s="50">
        <v>0.27</v>
      </c>
      <c r="F21" s="44" t="s">
        <v>772</v>
      </c>
      <c r="G21" s="44" t="s">
        <v>773</v>
      </c>
    </row>
    <row r="22" spans="1:7" ht="26.25" x14ac:dyDescent="0.4">
      <c r="A22" s="44" t="s">
        <v>56</v>
      </c>
      <c r="B22" s="45" t="s">
        <v>57</v>
      </c>
      <c r="C22" s="44">
        <v>64</v>
      </c>
      <c r="D22" s="44">
        <v>44</v>
      </c>
      <c r="E22" s="50">
        <v>0.69</v>
      </c>
      <c r="F22" s="44" t="s">
        <v>774</v>
      </c>
      <c r="G22" s="44" t="s">
        <v>775</v>
      </c>
    </row>
    <row r="23" spans="1:7" ht="26.25" x14ac:dyDescent="0.4">
      <c r="A23" s="44" t="s">
        <v>58</v>
      </c>
      <c r="B23" s="45" t="s">
        <v>59</v>
      </c>
      <c r="C23" s="44">
        <v>212</v>
      </c>
      <c r="D23" s="44">
        <v>84</v>
      </c>
      <c r="E23" s="50">
        <v>0.4</v>
      </c>
      <c r="F23" s="44" t="s">
        <v>776</v>
      </c>
      <c r="G23" s="44" t="s">
        <v>777</v>
      </c>
    </row>
    <row r="24" spans="1:7" ht="26.25" x14ac:dyDescent="0.4">
      <c r="A24" s="44" t="s">
        <v>60</v>
      </c>
      <c r="B24" s="45" t="s">
        <v>61</v>
      </c>
      <c r="C24" s="44">
        <v>601</v>
      </c>
      <c r="D24" s="44">
        <v>240</v>
      </c>
      <c r="E24" s="50">
        <v>0.4</v>
      </c>
      <c r="F24" s="44" t="s">
        <v>778</v>
      </c>
      <c r="G24" s="44" t="s">
        <v>779</v>
      </c>
    </row>
    <row r="25" spans="1:7" ht="26.25" x14ac:dyDescent="0.4">
      <c r="A25" s="44" t="s">
        <v>62</v>
      </c>
      <c r="B25" s="45" t="s">
        <v>63</v>
      </c>
      <c r="C25" s="44">
        <v>66</v>
      </c>
      <c r="D25" s="44">
        <v>24</v>
      </c>
      <c r="E25" s="50">
        <v>0.36</v>
      </c>
      <c r="F25" s="44" t="s">
        <v>780</v>
      </c>
      <c r="G25" s="44" t="s">
        <v>781</v>
      </c>
    </row>
    <row r="26" spans="1:7" x14ac:dyDescent="0.4">
      <c r="A26" s="44" t="s">
        <v>64</v>
      </c>
      <c r="B26" s="45" t="s">
        <v>65</v>
      </c>
      <c r="C26" s="44">
        <v>64</v>
      </c>
      <c r="D26" s="44">
        <v>47</v>
      </c>
      <c r="E26" s="50">
        <v>0.73</v>
      </c>
      <c r="F26" s="44" t="s">
        <v>782</v>
      </c>
      <c r="G26" s="44" t="s">
        <v>783</v>
      </c>
    </row>
    <row r="27" spans="1:7" x14ac:dyDescent="0.4">
      <c r="A27" s="44" t="s">
        <v>66</v>
      </c>
      <c r="B27" s="45" t="s">
        <v>67</v>
      </c>
      <c r="C27" s="44">
        <v>7754</v>
      </c>
      <c r="D27" s="44">
        <v>1506</v>
      </c>
      <c r="E27" s="50">
        <v>0.19</v>
      </c>
      <c r="F27" s="44" t="s">
        <v>784</v>
      </c>
      <c r="G27" s="44" t="s">
        <v>785</v>
      </c>
    </row>
    <row r="28" spans="1:7" ht="26.25" x14ac:dyDescent="0.4">
      <c r="A28" s="44" t="s">
        <v>68</v>
      </c>
      <c r="B28" s="45" t="s">
        <v>69</v>
      </c>
      <c r="C28" s="44">
        <v>3279</v>
      </c>
      <c r="D28" s="44">
        <v>651</v>
      </c>
      <c r="E28" s="50">
        <v>0.2</v>
      </c>
      <c r="F28" s="44" t="s">
        <v>786</v>
      </c>
      <c r="G28" s="44" t="s">
        <v>787</v>
      </c>
    </row>
    <row r="29" spans="1:7" ht="26.25" x14ac:dyDescent="0.4">
      <c r="A29" s="44" t="s">
        <v>70</v>
      </c>
      <c r="B29" s="45" t="s">
        <v>71</v>
      </c>
      <c r="C29" s="44">
        <v>128</v>
      </c>
      <c r="D29" s="44">
        <v>77</v>
      </c>
      <c r="E29" s="50">
        <v>0.6</v>
      </c>
      <c r="F29" s="44" t="s">
        <v>776</v>
      </c>
      <c r="G29" s="44" t="s">
        <v>788</v>
      </c>
    </row>
    <row r="30" spans="1:7" ht="26.25" x14ac:dyDescent="0.4">
      <c r="A30" s="44" t="s">
        <v>72</v>
      </c>
      <c r="B30" s="45" t="s">
        <v>73</v>
      </c>
      <c r="C30" s="44">
        <v>353</v>
      </c>
      <c r="D30" s="44">
        <v>84</v>
      </c>
      <c r="E30" s="50">
        <v>0.24</v>
      </c>
      <c r="F30" s="44" t="s">
        <v>789</v>
      </c>
      <c r="G30" s="44" t="s">
        <v>790</v>
      </c>
    </row>
    <row r="31" spans="1:7" ht="26.25" x14ac:dyDescent="0.4">
      <c r="A31" s="44" t="s">
        <v>74</v>
      </c>
      <c r="B31" s="45" t="s">
        <v>75</v>
      </c>
      <c r="C31" s="44">
        <v>109</v>
      </c>
      <c r="D31" s="44">
        <v>56</v>
      </c>
      <c r="E31" s="50">
        <v>0.51</v>
      </c>
      <c r="F31" s="44" t="s">
        <v>791</v>
      </c>
      <c r="G31" s="44" t="s">
        <v>792</v>
      </c>
    </row>
    <row r="32" spans="1:7" x14ac:dyDescent="0.4">
      <c r="A32" s="44" t="s">
        <v>76</v>
      </c>
      <c r="B32" s="45" t="s">
        <v>77</v>
      </c>
      <c r="C32" s="44">
        <v>51</v>
      </c>
      <c r="D32" s="44">
        <v>48</v>
      </c>
      <c r="E32" s="50">
        <v>0.94</v>
      </c>
      <c r="F32" s="44" t="s">
        <v>793</v>
      </c>
      <c r="G32" s="44" t="s">
        <v>794</v>
      </c>
    </row>
    <row r="33" spans="1:7" ht="26.25" x14ac:dyDescent="0.4">
      <c r="A33" s="44" t="s">
        <v>78</v>
      </c>
      <c r="B33" s="45" t="s">
        <v>79</v>
      </c>
      <c r="C33" s="44">
        <v>72</v>
      </c>
      <c r="D33" s="44">
        <v>56</v>
      </c>
      <c r="E33" s="50">
        <v>0.78</v>
      </c>
      <c r="F33" s="44" t="s">
        <v>774</v>
      </c>
      <c r="G33" s="44" t="s">
        <v>775</v>
      </c>
    </row>
    <row r="34" spans="1:7" ht="26.25" x14ac:dyDescent="0.4">
      <c r="A34" s="44" t="s">
        <v>80</v>
      </c>
      <c r="B34" s="45" t="s">
        <v>81</v>
      </c>
      <c r="C34" s="44">
        <v>26</v>
      </c>
      <c r="D34" s="44">
        <v>24</v>
      </c>
      <c r="E34" s="50">
        <v>0.92</v>
      </c>
      <c r="F34" s="44" t="s">
        <v>795</v>
      </c>
      <c r="G34" s="44" t="s">
        <v>751</v>
      </c>
    </row>
    <row r="35" spans="1:7" ht="26.25" x14ac:dyDescent="0.4">
      <c r="A35" s="44" t="s">
        <v>82</v>
      </c>
      <c r="B35" s="45" t="s">
        <v>83</v>
      </c>
      <c r="C35" s="44">
        <v>132</v>
      </c>
      <c r="D35" s="44">
        <v>44</v>
      </c>
      <c r="E35" s="50">
        <v>0.33</v>
      </c>
      <c r="F35" s="44" t="s">
        <v>796</v>
      </c>
      <c r="G35" s="44" t="s">
        <v>797</v>
      </c>
    </row>
    <row r="36" spans="1:7" ht="26.25" x14ac:dyDescent="0.4">
      <c r="A36" s="44" t="s">
        <v>84</v>
      </c>
      <c r="B36" s="45" t="s">
        <v>85</v>
      </c>
      <c r="C36" s="44">
        <v>94</v>
      </c>
      <c r="D36" s="44">
        <v>86</v>
      </c>
      <c r="E36" s="50">
        <v>0.91</v>
      </c>
      <c r="F36" s="44" t="s">
        <v>798</v>
      </c>
      <c r="G36" s="44" t="s">
        <v>799</v>
      </c>
    </row>
    <row r="37" spans="1:7" ht="26.25" x14ac:dyDescent="0.4">
      <c r="A37" s="44" t="s">
        <v>86</v>
      </c>
      <c r="B37" s="45" t="s">
        <v>87</v>
      </c>
      <c r="C37" s="44">
        <v>103</v>
      </c>
      <c r="D37" s="44">
        <v>88</v>
      </c>
      <c r="E37" s="50">
        <v>0.85</v>
      </c>
      <c r="F37" s="44" t="s">
        <v>800</v>
      </c>
      <c r="G37" s="44" t="s">
        <v>801</v>
      </c>
    </row>
    <row r="38" spans="1:7" ht="26.25" x14ac:dyDescent="0.4">
      <c r="A38" s="44" t="s">
        <v>88</v>
      </c>
      <c r="B38" s="45" t="s">
        <v>89</v>
      </c>
      <c r="C38" s="44">
        <v>26</v>
      </c>
      <c r="D38" s="44">
        <v>22</v>
      </c>
      <c r="E38" s="50">
        <v>0.85</v>
      </c>
      <c r="F38" s="44" t="s">
        <v>802</v>
      </c>
      <c r="G38" s="44" t="s">
        <v>803</v>
      </c>
    </row>
    <row r="39" spans="1:7" ht="26.25" x14ac:dyDescent="0.4">
      <c r="A39" s="44" t="s">
        <v>90</v>
      </c>
      <c r="B39" s="45" t="s">
        <v>91</v>
      </c>
      <c r="C39" s="44">
        <v>514</v>
      </c>
      <c r="D39" s="44">
        <v>145</v>
      </c>
      <c r="E39" s="50">
        <v>0.28000000000000003</v>
      </c>
      <c r="F39" s="44" t="s">
        <v>804</v>
      </c>
      <c r="G39" s="44" t="s">
        <v>805</v>
      </c>
    </row>
    <row r="40" spans="1:7" ht="26.25" x14ac:dyDescent="0.4">
      <c r="A40" s="44" t="s">
        <v>92</v>
      </c>
      <c r="B40" s="45" t="s">
        <v>93</v>
      </c>
      <c r="C40" s="44">
        <v>294</v>
      </c>
      <c r="D40" s="44">
        <v>65</v>
      </c>
      <c r="E40" s="50">
        <v>0.22</v>
      </c>
      <c r="F40" s="44" t="s">
        <v>806</v>
      </c>
      <c r="G40" s="44" t="s">
        <v>807</v>
      </c>
    </row>
    <row r="41" spans="1:7" x14ac:dyDescent="0.4">
      <c r="A41" s="44" t="s">
        <v>94</v>
      </c>
      <c r="B41" s="45" t="s">
        <v>95</v>
      </c>
      <c r="C41" s="44">
        <v>309</v>
      </c>
      <c r="D41" s="44">
        <v>118</v>
      </c>
      <c r="E41" s="50">
        <v>0.38</v>
      </c>
      <c r="F41" s="44" t="s">
        <v>808</v>
      </c>
      <c r="G41" s="44" t="s">
        <v>809</v>
      </c>
    </row>
    <row r="42" spans="1:7" ht="26.25" x14ac:dyDescent="0.4">
      <c r="A42" s="44" t="s">
        <v>96</v>
      </c>
      <c r="B42" s="45" t="s">
        <v>97</v>
      </c>
      <c r="C42" s="44">
        <v>529</v>
      </c>
      <c r="D42" s="44">
        <v>144</v>
      </c>
      <c r="E42" s="50">
        <v>0.27</v>
      </c>
      <c r="F42" s="44" t="s">
        <v>810</v>
      </c>
      <c r="G42" s="44" t="s">
        <v>811</v>
      </c>
    </row>
    <row r="43" spans="1:7" ht="26.25" x14ac:dyDescent="0.4">
      <c r="A43" s="44" t="s">
        <v>98</v>
      </c>
      <c r="B43" s="45" t="s">
        <v>99</v>
      </c>
      <c r="C43" s="44">
        <v>22</v>
      </c>
      <c r="D43" s="44">
        <v>3</v>
      </c>
      <c r="E43" s="50">
        <v>0.14000000000000001</v>
      </c>
      <c r="F43" s="44" t="s">
        <v>812</v>
      </c>
      <c r="G43" s="44" t="s">
        <v>813</v>
      </c>
    </row>
    <row r="44" spans="1:7" ht="26.25" x14ac:dyDescent="0.4">
      <c r="A44" s="44" t="s">
        <v>101</v>
      </c>
      <c r="B44" s="45" t="s">
        <v>102</v>
      </c>
      <c r="C44" s="44">
        <v>33</v>
      </c>
      <c r="D44" s="44">
        <v>14</v>
      </c>
      <c r="E44" s="50">
        <v>0.42</v>
      </c>
      <c r="F44" s="44" t="s">
        <v>814</v>
      </c>
      <c r="G44" s="44" t="s">
        <v>815</v>
      </c>
    </row>
    <row r="45" spans="1:7" ht="26.25" x14ac:dyDescent="0.4">
      <c r="A45" s="44" t="s">
        <v>103</v>
      </c>
      <c r="B45" s="45" t="s">
        <v>104</v>
      </c>
      <c r="C45" s="44">
        <v>1093</v>
      </c>
      <c r="D45" s="44">
        <v>296</v>
      </c>
      <c r="E45" s="50">
        <v>0.27</v>
      </c>
      <c r="F45" s="44" t="s">
        <v>816</v>
      </c>
      <c r="G45" s="44" t="s">
        <v>817</v>
      </c>
    </row>
    <row r="46" spans="1:7" ht="26.25" x14ac:dyDescent="0.4">
      <c r="A46" s="44" t="s">
        <v>105</v>
      </c>
      <c r="B46" s="45" t="s">
        <v>106</v>
      </c>
      <c r="C46" s="44">
        <v>59</v>
      </c>
      <c r="D46" s="44">
        <v>23</v>
      </c>
      <c r="E46" s="50">
        <v>0.39</v>
      </c>
      <c r="F46" s="44" t="s">
        <v>818</v>
      </c>
      <c r="G46" s="44" t="s">
        <v>819</v>
      </c>
    </row>
    <row r="47" spans="1:7" ht="26.25" x14ac:dyDescent="0.4">
      <c r="A47" s="44" t="s">
        <v>108</v>
      </c>
      <c r="B47" s="45" t="s">
        <v>109</v>
      </c>
      <c r="C47" s="44">
        <v>227</v>
      </c>
      <c r="D47" s="44">
        <v>50</v>
      </c>
      <c r="E47" s="50">
        <v>0.22</v>
      </c>
      <c r="F47" s="44" t="s">
        <v>820</v>
      </c>
      <c r="G47" s="44" t="s">
        <v>821</v>
      </c>
    </row>
    <row r="48" spans="1:7" x14ac:dyDescent="0.4">
      <c r="A48" s="44" t="s">
        <v>111</v>
      </c>
      <c r="B48" s="45" t="s">
        <v>112</v>
      </c>
      <c r="C48" s="44">
        <v>2139</v>
      </c>
      <c r="D48" s="44">
        <v>529</v>
      </c>
      <c r="E48" s="50">
        <v>0.25</v>
      </c>
      <c r="F48" s="44" t="s">
        <v>822</v>
      </c>
      <c r="G48" s="44" t="s">
        <v>823</v>
      </c>
    </row>
    <row r="49" spans="1:7" ht="26.25" x14ac:dyDescent="0.4">
      <c r="A49" s="44" t="s">
        <v>113</v>
      </c>
      <c r="B49" s="45" t="s">
        <v>114</v>
      </c>
      <c r="C49" s="44">
        <v>1082</v>
      </c>
      <c r="D49" s="44">
        <v>253</v>
      </c>
      <c r="E49" s="50">
        <v>0.23</v>
      </c>
      <c r="F49" s="44" t="s">
        <v>824</v>
      </c>
      <c r="G49" s="44" t="s">
        <v>825</v>
      </c>
    </row>
    <row r="50" spans="1:7" ht="26.25" x14ac:dyDescent="0.4">
      <c r="A50" s="44" t="s">
        <v>115</v>
      </c>
      <c r="B50" s="45" t="s">
        <v>116</v>
      </c>
      <c r="C50" s="44">
        <v>45</v>
      </c>
      <c r="D50" s="44">
        <v>24</v>
      </c>
      <c r="E50" s="50">
        <v>0.53</v>
      </c>
      <c r="F50" s="44" t="s">
        <v>826</v>
      </c>
      <c r="G50" s="44" t="s">
        <v>827</v>
      </c>
    </row>
    <row r="51" spans="1:7" ht="26.25" x14ac:dyDescent="0.4">
      <c r="A51" s="44" t="s">
        <v>117</v>
      </c>
      <c r="B51" s="45" t="s">
        <v>118</v>
      </c>
      <c r="C51" s="44">
        <v>2118</v>
      </c>
      <c r="D51" s="44">
        <v>514</v>
      </c>
      <c r="E51" s="50">
        <v>0.24</v>
      </c>
      <c r="F51" s="44" t="s">
        <v>828</v>
      </c>
      <c r="G51" s="44" t="s">
        <v>829</v>
      </c>
    </row>
    <row r="52" spans="1:7" x14ac:dyDescent="0.4">
      <c r="A52" s="44" t="s">
        <v>119</v>
      </c>
      <c r="B52" s="45" t="s">
        <v>120</v>
      </c>
      <c r="C52" s="44">
        <v>2649</v>
      </c>
      <c r="D52" s="44">
        <v>420</v>
      </c>
      <c r="E52" s="50">
        <v>0.16</v>
      </c>
      <c r="F52" s="44" t="s">
        <v>830</v>
      </c>
      <c r="G52" s="44" t="s">
        <v>831</v>
      </c>
    </row>
    <row r="53" spans="1:7" ht="26.25" x14ac:dyDescent="0.4">
      <c r="A53" s="44" t="s">
        <v>121</v>
      </c>
      <c r="B53" s="45" t="s">
        <v>122</v>
      </c>
      <c r="C53" s="44">
        <v>205</v>
      </c>
      <c r="D53" s="44">
        <v>105</v>
      </c>
      <c r="E53" s="50">
        <v>0.51</v>
      </c>
      <c r="F53" s="44" t="s">
        <v>832</v>
      </c>
      <c r="G53" s="44" t="s">
        <v>833</v>
      </c>
    </row>
    <row r="54" spans="1:7" ht="26.25" x14ac:dyDescent="0.4">
      <c r="A54" s="44" t="s">
        <v>123</v>
      </c>
      <c r="B54" s="45" t="s">
        <v>124</v>
      </c>
      <c r="C54" s="44">
        <v>58</v>
      </c>
      <c r="D54" s="44">
        <v>17</v>
      </c>
      <c r="E54" s="50">
        <v>0.28999999999999998</v>
      </c>
      <c r="F54" s="44" t="s">
        <v>834</v>
      </c>
      <c r="G54" s="44" t="s">
        <v>835</v>
      </c>
    </row>
    <row r="55" spans="1:7" ht="26.25" x14ac:dyDescent="0.4">
      <c r="A55" s="44" t="s">
        <v>125</v>
      </c>
      <c r="B55" s="45" t="s">
        <v>126</v>
      </c>
      <c r="C55" s="44">
        <v>321</v>
      </c>
      <c r="D55" s="44">
        <v>55</v>
      </c>
      <c r="E55" s="50">
        <v>0.17</v>
      </c>
      <c r="F55" s="44" t="s">
        <v>836</v>
      </c>
      <c r="G55" s="44" t="s">
        <v>837</v>
      </c>
    </row>
    <row r="56" spans="1:7" x14ac:dyDescent="0.4">
      <c r="A56" s="44" t="s">
        <v>127</v>
      </c>
      <c r="B56" s="45" t="s">
        <v>128</v>
      </c>
      <c r="C56" s="44">
        <v>623</v>
      </c>
      <c r="D56" s="44">
        <v>209</v>
      </c>
      <c r="E56" s="50">
        <v>0.34</v>
      </c>
      <c r="F56" s="44" t="s">
        <v>838</v>
      </c>
      <c r="G56" s="44" t="s">
        <v>839</v>
      </c>
    </row>
    <row r="57" spans="1:7" x14ac:dyDescent="0.4">
      <c r="A57" s="44" t="s">
        <v>129</v>
      </c>
      <c r="B57" s="45" t="s">
        <v>130</v>
      </c>
      <c r="C57" s="44">
        <v>804</v>
      </c>
      <c r="D57" s="44">
        <v>280</v>
      </c>
      <c r="E57" s="50">
        <v>0.35</v>
      </c>
      <c r="F57" s="44" t="s">
        <v>840</v>
      </c>
      <c r="G57" s="44" t="s">
        <v>841</v>
      </c>
    </row>
    <row r="58" spans="1:7" ht="26.25" x14ac:dyDescent="0.4">
      <c r="A58" s="44" t="s">
        <v>131</v>
      </c>
      <c r="B58" s="45" t="s">
        <v>132</v>
      </c>
      <c r="C58" s="44">
        <v>482</v>
      </c>
      <c r="D58" s="44">
        <v>215</v>
      </c>
      <c r="E58" s="50">
        <v>0.45</v>
      </c>
      <c r="F58" s="44" t="s">
        <v>842</v>
      </c>
      <c r="G58" s="44" t="s">
        <v>843</v>
      </c>
    </row>
    <row r="59" spans="1:7" ht="26.25" x14ac:dyDescent="0.4">
      <c r="A59" s="44" t="s">
        <v>133</v>
      </c>
      <c r="B59" s="45" t="s">
        <v>134</v>
      </c>
      <c r="C59" s="44">
        <v>70</v>
      </c>
      <c r="D59" s="44">
        <v>18</v>
      </c>
      <c r="E59" s="50">
        <v>0.26</v>
      </c>
      <c r="F59" s="44" t="s">
        <v>844</v>
      </c>
      <c r="G59" s="44" t="s">
        <v>845</v>
      </c>
    </row>
    <row r="60" spans="1:7" ht="26.25" x14ac:dyDescent="0.4">
      <c r="A60" s="44" t="s">
        <v>135</v>
      </c>
      <c r="B60" s="45" t="s">
        <v>136</v>
      </c>
      <c r="C60" s="44">
        <v>677</v>
      </c>
      <c r="D60" s="44">
        <v>128</v>
      </c>
      <c r="E60" s="50">
        <v>0.19</v>
      </c>
      <c r="F60" s="44" t="s">
        <v>846</v>
      </c>
      <c r="G60" s="44" t="s">
        <v>847</v>
      </c>
    </row>
    <row r="61" spans="1:7" x14ac:dyDescent="0.4">
      <c r="A61" s="44" t="s">
        <v>137</v>
      </c>
      <c r="B61" s="45" t="s">
        <v>138</v>
      </c>
      <c r="C61" s="44">
        <v>1638</v>
      </c>
      <c r="D61" s="44">
        <v>393</v>
      </c>
      <c r="E61" s="50">
        <v>0.24</v>
      </c>
      <c r="F61" s="44" t="s">
        <v>848</v>
      </c>
      <c r="G61" s="44" t="s">
        <v>849</v>
      </c>
    </row>
    <row r="62" spans="1:7" ht="26.25" x14ac:dyDescent="0.4">
      <c r="A62" s="44" t="s">
        <v>139</v>
      </c>
      <c r="B62" s="45" t="s">
        <v>140</v>
      </c>
      <c r="C62" s="44">
        <v>43</v>
      </c>
      <c r="D62" s="44">
        <v>41</v>
      </c>
      <c r="E62" s="50">
        <v>0.95</v>
      </c>
      <c r="F62" s="44" t="s">
        <v>850</v>
      </c>
      <c r="G62" s="44" t="s">
        <v>851</v>
      </c>
    </row>
    <row r="63" spans="1:7" ht="26.25" x14ac:dyDescent="0.4">
      <c r="A63" s="44" t="s">
        <v>141</v>
      </c>
      <c r="B63" s="45" t="s">
        <v>142</v>
      </c>
      <c r="C63" s="44">
        <v>1266</v>
      </c>
      <c r="D63" s="44">
        <v>307</v>
      </c>
      <c r="E63" s="50">
        <v>0.24</v>
      </c>
      <c r="F63" s="44" t="s">
        <v>852</v>
      </c>
      <c r="G63" s="44" t="s">
        <v>853</v>
      </c>
    </row>
    <row r="64" spans="1:7" ht="26.25" x14ac:dyDescent="0.4">
      <c r="A64" s="44" t="s">
        <v>143</v>
      </c>
      <c r="B64" s="45" t="s">
        <v>144</v>
      </c>
      <c r="C64" s="44">
        <v>195</v>
      </c>
      <c r="D64" s="44">
        <v>123</v>
      </c>
      <c r="E64" s="50">
        <v>0.63</v>
      </c>
      <c r="F64" s="44" t="s">
        <v>810</v>
      </c>
      <c r="G64" s="44" t="s">
        <v>854</v>
      </c>
    </row>
    <row r="65" spans="1:7" ht="26.25" x14ac:dyDescent="0.4">
      <c r="A65" s="44" t="s">
        <v>145</v>
      </c>
      <c r="B65" s="45" t="s">
        <v>146</v>
      </c>
      <c r="C65" s="44">
        <v>414</v>
      </c>
      <c r="D65" s="44">
        <v>220</v>
      </c>
      <c r="E65" s="50">
        <v>0.53</v>
      </c>
      <c r="F65" s="44" t="s">
        <v>855</v>
      </c>
      <c r="G65" s="44" t="s">
        <v>856</v>
      </c>
    </row>
    <row r="66" spans="1:7" ht="26.25" x14ac:dyDescent="0.4">
      <c r="A66" s="44" t="s">
        <v>147</v>
      </c>
      <c r="B66" s="45" t="s">
        <v>148</v>
      </c>
      <c r="C66" s="44">
        <v>3171</v>
      </c>
      <c r="D66" s="44">
        <v>591</v>
      </c>
      <c r="E66" s="50">
        <v>0.19</v>
      </c>
      <c r="F66" s="44" t="s">
        <v>857</v>
      </c>
      <c r="G66" s="44" t="s">
        <v>858</v>
      </c>
    </row>
    <row r="67" spans="1:7" ht="26.25" x14ac:dyDescent="0.4">
      <c r="A67" s="44" t="s">
        <v>149</v>
      </c>
      <c r="B67" s="45" t="s">
        <v>150</v>
      </c>
      <c r="C67" s="44">
        <v>2327</v>
      </c>
      <c r="D67" s="44">
        <v>550</v>
      </c>
      <c r="E67" s="50">
        <v>0.24</v>
      </c>
      <c r="F67" s="44" t="s">
        <v>859</v>
      </c>
      <c r="G67" s="44" t="s">
        <v>860</v>
      </c>
    </row>
    <row r="68" spans="1:7" x14ac:dyDescent="0.4">
      <c r="A68" s="44" t="s">
        <v>151</v>
      </c>
      <c r="B68" s="45" t="s">
        <v>152</v>
      </c>
      <c r="C68" s="44">
        <v>3352</v>
      </c>
      <c r="D68" s="44">
        <v>738</v>
      </c>
      <c r="E68" s="50">
        <v>0.22</v>
      </c>
      <c r="F68" s="44" t="s">
        <v>782</v>
      </c>
      <c r="G68" s="44" t="s">
        <v>861</v>
      </c>
    </row>
    <row r="69" spans="1:7" ht="26.25" x14ac:dyDescent="0.4">
      <c r="A69" s="44" t="s">
        <v>153</v>
      </c>
      <c r="B69" s="45" t="s">
        <v>154</v>
      </c>
      <c r="C69" s="44">
        <v>130</v>
      </c>
      <c r="D69" s="44">
        <v>75</v>
      </c>
      <c r="E69" s="50">
        <v>0.57999999999999996</v>
      </c>
      <c r="F69" s="44" t="s">
        <v>862</v>
      </c>
      <c r="G69" s="44" t="s">
        <v>863</v>
      </c>
    </row>
    <row r="70" spans="1:7" ht="26.25" x14ac:dyDescent="0.4">
      <c r="A70" s="44" t="s">
        <v>155</v>
      </c>
      <c r="B70" s="45" t="s">
        <v>156</v>
      </c>
      <c r="C70" s="44">
        <v>200</v>
      </c>
      <c r="D70" s="44">
        <v>71</v>
      </c>
      <c r="E70" s="50">
        <v>0.36</v>
      </c>
      <c r="F70" s="44" t="s">
        <v>864</v>
      </c>
      <c r="G70" s="44" t="s">
        <v>865</v>
      </c>
    </row>
    <row r="71" spans="1:7" x14ac:dyDescent="0.4">
      <c r="A71" s="44" t="s">
        <v>157</v>
      </c>
      <c r="B71" s="45" t="s">
        <v>158</v>
      </c>
      <c r="C71" s="44">
        <v>212</v>
      </c>
      <c r="D71" s="44">
        <v>58</v>
      </c>
      <c r="E71" s="50">
        <v>0.27</v>
      </c>
      <c r="F71" s="44" t="s">
        <v>866</v>
      </c>
      <c r="G71" s="44" t="s">
        <v>867</v>
      </c>
    </row>
    <row r="72" spans="1:7" x14ac:dyDescent="0.4">
      <c r="A72" s="44" t="s">
        <v>160</v>
      </c>
      <c r="B72" s="45" t="s">
        <v>161</v>
      </c>
      <c r="C72" s="44">
        <v>1758</v>
      </c>
      <c r="D72" s="44">
        <v>486</v>
      </c>
      <c r="E72" s="50">
        <v>0.28000000000000003</v>
      </c>
      <c r="F72" s="44" t="s">
        <v>868</v>
      </c>
      <c r="G72" s="44" t="s">
        <v>869</v>
      </c>
    </row>
    <row r="73" spans="1:7" ht="26.25" x14ac:dyDescent="0.4">
      <c r="A73" s="44" t="s">
        <v>162</v>
      </c>
      <c r="B73" s="45" t="s">
        <v>163</v>
      </c>
      <c r="C73" s="44">
        <v>33</v>
      </c>
      <c r="D73" s="44">
        <v>24</v>
      </c>
      <c r="E73" s="50">
        <v>0.73</v>
      </c>
      <c r="F73" s="44" t="s">
        <v>870</v>
      </c>
      <c r="G73" s="44" t="s">
        <v>871</v>
      </c>
    </row>
    <row r="74" spans="1:7" ht="26.25" x14ac:dyDescent="0.4">
      <c r="A74" s="44" t="s">
        <v>164</v>
      </c>
      <c r="B74" s="45" t="s">
        <v>165</v>
      </c>
      <c r="C74" s="44">
        <v>28</v>
      </c>
      <c r="D74" s="44">
        <v>20</v>
      </c>
      <c r="E74" s="50">
        <v>0.71</v>
      </c>
      <c r="F74" s="44" t="s">
        <v>872</v>
      </c>
      <c r="G74" s="44" t="s">
        <v>873</v>
      </c>
    </row>
    <row r="75" spans="1:7" ht="26.25" x14ac:dyDescent="0.4">
      <c r="A75" s="44" t="s">
        <v>166</v>
      </c>
      <c r="B75" s="45" t="s">
        <v>167</v>
      </c>
      <c r="C75" s="44">
        <v>2676</v>
      </c>
      <c r="D75" s="44">
        <v>621</v>
      </c>
      <c r="E75" s="50">
        <v>0.23</v>
      </c>
      <c r="F75" s="44" t="s">
        <v>874</v>
      </c>
      <c r="G75" s="44" t="s">
        <v>875</v>
      </c>
    </row>
    <row r="76" spans="1:7" ht="26.25" x14ac:dyDescent="0.4">
      <c r="A76" s="44" t="s">
        <v>168</v>
      </c>
      <c r="B76" s="45" t="s">
        <v>169</v>
      </c>
      <c r="C76" s="44">
        <v>3716</v>
      </c>
      <c r="D76" s="44">
        <v>682</v>
      </c>
      <c r="E76" s="50">
        <v>0.18</v>
      </c>
      <c r="F76" s="44" t="s">
        <v>876</v>
      </c>
      <c r="G76" s="44" t="s">
        <v>877</v>
      </c>
    </row>
    <row r="77" spans="1:7" x14ac:dyDescent="0.4">
      <c r="A77" s="44" t="s">
        <v>170</v>
      </c>
      <c r="B77" s="45" t="s">
        <v>171</v>
      </c>
      <c r="C77" s="44">
        <v>3066</v>
      </c>
      <c r="D77" s="44">
        <v>619</v>
      </c>
      <c r="E77" s="50">
        <v>0.2</v>
      </c>
      <c r="F77" s="44" t="s">
        <v>878</v>
      </c>
      <c r="G77" s="44" t="s">
        <v>879</v>
      </c>
    </row>
    <row r="78" spans="1:7" ht="26.25" x14ac:dyDescent="0.4">
      <c r="A78" s="44" t="s">
        <v>172</v>
      </c>
      <c r="B78" s="45" t="s">
        <v>173</v>
      </c>
      <c r="C78" s="44">
        <v>65</v>
      </c>
      <c r="D78" s="44">
        <v>25</v>
      </c>
      <c r="E78" s="50">
        <v>0.38</v>
      </c>
      <c r="F78" s="44" t="s">
        <v>880</v>
      </c>
      <c r="G78" s="44" t="s">
        <v>881</v>
      </c>
    </row>
    <row r="79" spans="1:7" x14ac:dyDescent="0.4">
      <c r="A79" s="44" t="s">
        <v>174</v>
      </c>
      <c r="B79" s="45" t="s">
        <v>175</v>
      </c>
      <c r="C79" s="44">
        <v>1872</v>
      </c>
      <c r="D79" s="44">
        <v>384</v>
      </c>
      <c r="E79" s="50">
        <v>0.21</v>
      </c>
      <c r="F79" s="44" t="s">
        <v>882</v>
      </c>
      <c r="G79" s="44" t="s">
        <v>883</v>
      </c>
    </row>
    <row r="80" spans="1:7" x14ac:dyDescent="0.4">
      <c r="A80" s="44" t="s">
        <v>176</v>
      </c>
      <c r="B80" s="45" t="s">
        <v>177</v>
      </c>
      <c r="C80" s="44">
        <v>1660</v>
      </c>
      <c r="D80" s="44">
        <v>387</v>
      </c>
      <c r="E80" s="50">
        <v>0.23</v>
      </c>
      <c r="F80" s="44" t="s">
        <v>884</v>
      </c>
      <c r="G80" s="44" t="s">
        <v>885</v>
      </c>
    </row>
    <row r="81" spans="1:7" ht="26.25" x14ac:dyDescent="0.4">
      <c r="A81" s="44" t="s">
        <v>178</v>
      </c>
      <c r="B81" s="45" t="s">
        <v>179</v>
      </c>
      <c r="C81" s="44">
        <v>1636</v>
      </c>
      <c r="D81" s="44">
        <v>311</v>
      </c>
      <c r="E81" s="50">
        <v>0.19</v>
      </c>
      <c r="F81" s="44" t="s">
        <v>886</v>
      </c>
      <c r="G81" s="44" t="s">
        <v>887</v>
      </c>
    </row>
    <row r="82" spans="1:7" ht="26.25" x14ac:dyDescent="0.4">
      <c r="A82" s="44" t="s">
        <v>180</v>
      </c>
      <c r="B82" s="45" t="s">
        <v>181</v>
      </c>
      <c r="C82" s="44">
        <v>43</v>
      </c>
      <c r="D82" s="44">
        <v>40</v>
      </c>
      <c r="E82" s="50">
        <v>0.93</v>
      </c>
      <c r="F82" s="44" t="s">
        <v>774</v>
      </c>
      <c r="G82" s="44" t="s">
        <v>888</v>
      </c>
    </row>
    <row r="83" spans="1:7" ht="26.25" x14ac:dyDescent="0.4">
      <c r="A83" s="44" t="s">
        <v>182</v>
      </c>
      <c r="B83" s="45" t="s">
        <v>183</v>
      </c>
      <c r="C83" s="44">
        <v>560</v>
      </c>
      <c r="D83" s="44">
        <v>246</v>
      </c>
      <c r="E83" s="50">
        <v>0.44</v>
      </c>
      <c r="F83" s="44" t="s">
        <v>889</v>
      </c>
      <c r="G83" s="44" t="s">
        <v>890</v>
      </c>
    </row>
    <row r="84" spans="1:7" ht="26.25" x14ac:dyDescent="0.4">
      <c r="A84" s="44" t="s">
        <v>184</v>
      </c>
      <c r="B84" s="45" t="s">
        <v>185</v>
      </c>
      <c r="C84" s="44">
        <v>75</v>
      </c>
      <c r="D84" s="44">
        <v>58</v>
      </c>
      <c r="E84" s="50">
        <v>0.77</v>
      </c>
      <c r="F84" s="44" t="s">
        <v>850</v>
      </c>
      <c r="G84" s="44" t="s">
        <v>891</v>
      </c>
    </row>
    <row r="85" spans="1:7" ht="26.25" x14ac:dyDescent="0.4">
      <c r="A85" s="44" t="s">
        <v>186</v>
      </c>
      <c r="B85" s="45" t="s">
        <v>187</v>
      </c>
      <c r="C85" s="44">
        <v>1006</v>
      </c>
      <c r="D85" s="44">
        <v>295</v>
      </c>
      <c r="E85" s="50">
        <v>0.28999999999999998</v>
      </c>
      <c r="F85" s="44" t="s">
        <v>892</v>
      </c>
      <c r="G85" s="44" t="s">
        <v>893</v>
      </c>
    </row>
    <row r="86" spans="1:7" ht="26.25" x14ac:dyDescent="0.4">
      <c r="A86" s="44" t="s">
        <v>188</v>
      </c>
      <c r="B86" s="45" t="s">
        <v>189</v>
      </c>
      <c r="C86" s="44">
        <v>203</v>
      </c>
      <c r="D86" s="44">
        <v>108</v>
      </c>
      <c r="E86" s="50">
        <v>0.53</v>
      </c>
      <c r="F86" s="44" t="s">
        <v>894</v>
      </c>
      <c r="G86" s="44" t="s">
        <v>895</v>
      </c>
    </row>
    <row r="87" spans="1:7" ht="26.25" x14ac:dyDescent="0.4">
      <c r="A87" s="44" t="s">
        <v>190</v>
      </c>
      <c r="B87" s="45" t="s">
        <v>191</v>
      </c>
      <c r="C87" s="44">
        <v>1051</v>
      </c>
      <c r="D87" s="44">
        <v>326</v>
      </c>
      <c r="E87" s="50">
        <v>0.31</v>
      </c>
      <c r="F87" s="44" t="s">
        <v>896</v>
      </c>
      <c r="G87" s="44" t="s">
        <v>897</v>
      </c>
    </row>
    <row r="88" spans="1:7" x14ac:dyDescent="0.4">
      <c r="A88" s="44" t="s">
        <v>192</v>
      </c>
      <c r="B88" s="45" t="s">
        <v>193</v>
      </c>
      <c r="C88" s="44">
        <v>95</v>
      </c>
      <c r="D88" s="44">
        <v>64</v>
      </c>
      <c r="E88" s="50">
        <v>0.67</v>
      </c>
      <c r="F88" s="44" t="s">
        <v>898</v>
      </c>
      <c r="G88" s="44" t="s">
        <v>899</v>
      </c>
    </row>
    <row r="89" spans="1:7" ht="26.25" x14ac:dyDescent="0.4">
      <c r="A89" s="44" t="s">
        <v>194</v>
      </c>
      <c r="B89" s="45" t="s">
        <v>195</v>
      </c>
      <c r="C89" s="44">
        <v>222</v>
      </c>
      <c r="D89" s="44">
        <v>120</v>
      </c>
      <c r="E89" s="50">
        <v>0.54</v>
      </c>
      <c r="F89" s="44" t="s">
        <v>900</v>
      </c>
      <c r="G89" s="44" t="s">
        <v>901</v>
      </c>
    </row>
    <row r="90" spans="1:7" ht="26.25" x14ac:dyDescent="0.4">
      <c r="A90" s="44" t="s">
        <v>196</v>
      </c>
      <c r="B90" s="45" t="s">
        <v>197</v>
      </c>
      <c r="C90" s="44">
        <v>49</v>
      </c>
      <c r="D90" s="44">
        <v>45</v>
      </c>
      <c r="E90" s="50">
        <v>0.92</v>
      </c>
      <c r="F90" s="44" t="s">
        <v>870</v>
      </c>
      <c r="G90" s="44" t="s">
        <v>902</v>
      </c>
    </row>
    <row r="91" spans="1:7" x14ac:dyDescent="0.4">
      <c r="A91" s="44" t="s">
        <v>198</v>
      </c>
      <c r="B91" s="45" t="s">
        <v>199</v>
      </c>
      <c r="C91" s="44">
        <v>1431</v>
      </c>
      <c r="D91" s="44">
        <v>298</v>
      </c>
      <c r="E91" s="50">
        <v>0.21</v>
      </c>
      <c r="F91" s="44" t="s">
        <v>878</v>
      </c>
      <c r="G91" s="44" t="s">
        <v>903</v>
      </c>
    </row>
    <row r="92" spans="1:7" ht="26.25" x14ac:dyDescent="0.4">
      <c r="A92" s="44" t="s">
        <v>200</v>
      </c>
      <c r="B92" s="45" t="s">
        <v>201</v>
      </c>
      <c r="C92" s="44">
        <v>23</v>
      </c>
      <c r="D92" s="44">
        <v>6</v>
      </c>
      <c r="E92" s="50">
        <v>0.26</v>
      </c>
      <c r="F92" s="44" t="s">
        <v>904</v>
      </c>
      <c r="G92" s="44" t="s">
        <v>905</v>
      </c>
    </row>
    <row r="93" spans="1:7" ht="26.25" x14ac:dyDescent="0.4">
      <c r="A93" s="44" t="s">
        <v>202</v>
      </c>
      <c r="B93" s="45" t="s">
        <v>203</v>
      </c>
      <c r="C93" s="44">
        <v>186</v>
      </c>
      <c r="D93" s="44">
        <v>71</v>
      </c>
      <c r="E93" s="50">
        <v>0.38</v>
      </c>
      <c r="F93" s="44" t="s">
        <v>906</v>
      </c>
      <c r="G93" s="44" t="s">
        <v>907</v>
      </c>
    </row>
    <row r="94" spans="1:7" x14ac:dyDescent="0.4">
      <c r="A94" s="44" t="s">
        <v>204</v>
      </c>
      <c r="B94" s="45" t="s">
        <v>205</v>
      </c>
      <c r="C94" s="44">
        <v>1338</v>
      </c>
      <c r="D94" s="44">
        <v>257</v>
      </c>
      <c r="E94" s="50">
        <v>0.19</v>
      </c>
      <c r="F94" s="44" t="s">
        <v>878</v>
      </c>
      <c r="G94" s="44" t="s">
        <v>908</v>
      </c>
    </row>
    <row r="95" spans="1:7" x14ac:dyDescent="0.4">
      <c r="A95" s="44" t="s">
        <v>206</v>
      </c>
      <c r="B95" s="45" t="s">
        <v>207</v>
      </c>
      <c r="C95" s="44">
        <v>1862</v>
      </c>
      <c r="D95" s="44">
        <v>359</v>
      </c>
      <c r="E95" s="50">
        <v>0.19</v>
      </c>
      <c r="F95" s="44" t="s">
        <v>878</v>
      </c>
      <c r="G95" s="44" t="s">
        <v>909</v>
      </c>
    </row>
    <row r="96" spans="1:7" ht="26.25" x14ac:dyDescent="0.4">
      <c r="A96" s="44" t="s">
        <v>208</v>
      </c>
      <c r="B96" s="45" t="s">
        <v>209</v>
      </c>
      <c r="C96" s="44">
        <v>23</v>
      </c>
      <c r="D96" s="44">
        <v>21</v>
      </c>
      <c r="E96" s="50">
        <v>0.91</v>
      </c>
      <c r="F96" s="44" t="s">
        <v>910</v>
      </c>
      <c r="G96" s="44" t="s">
        <v>888</v>
      </c>
    </row>
    <row r="97" spans="1:7" ht="26.25" x14ac:dyDescent="0.4">
      <c r="A97" s="44" t="s">
        <v>210</v>
      </c>
      <c r="B97" s="45" t="s">
        <v>211</v>
      </c>
      <c r="C97" s="44">
        <v>1311</v>
      </c>
      <c r="D97" s="44">
        <v>193</v>
      </c>
      <c r="E97" s="50">
        <v>0.15</v>
      </c>
      <c r="F97" s="44" t="s">
        <v>911</v>
      </c>
      <c r="G97" s="44" t="s">
        <v>912</v>
      </c>
    </row>
    <row r="98" spans="1:7" x14ac:dyDescent="0.4">
      <c r="A98" s="44" t="s">
        <v>212</v>
      </c>
      <c r="B98" s="45" t="s">
        <v>213</v>
      </c>
      <c r="C98" s="44">
        <v>6589</v>
      </c>
      <c r="D98" s="44">
        <v>1235</v>
      </c>
      <c r="E98" s="50">
        <v>0.19</v>
      </c>
      <c r="F98" s="44" t="s">
        <v>913</v>
      </c>
      <c r="G98" s="44" t="s">
        <v>914</v>
      </c>
    </row>
    <row r="99" spans="1:7" ht="26.25" x14ac:dyDescent="0.4">
      <c r="A99" s="44" t="s">
        <v>214</v>
      </c>
      <c r="B99" s="45" t="s">
        <v>215</v>
      </c>
      <c r="C99" s="44">
        <v>245</v>
      </c>
      <c r="D99" s="44">
        <v>108</v>
      </c>
      <c r="E99" s="50">
        <v>0.44</v>
      </c>
      <c r="F99" s="44" t="s">
        <v>915</v>
      </c>
      <c r="G99" s="44" t="s">
        <v>916</v>
      </c>
    </row>
    <row r="100" spans="1:7" x14ac:dyDescent="0.4">
      <c r="A100" s="44" t="s">
        <v>216</v>
      </c>
      <c r="B100" s="45" t="s">
        <v>217</v>
      </c>
      <c r="C100" s="44">
        <v>2753</v>
      </c>
      <c r="D100" s="44">
        <v>490</v>
      </c>
      <c r="E100" s="50">
        <v>0.18</v>
      </c>
      <c r="F100" s="44" t="s">
        <v>917</v>
      </c>
      <c r="G100" s="44" t="s">
        <v>918</v>
      </c>
    </row>
    <row r="101" spans="1:7" ht="26.25" x14ac:dyDescent="0.4">
      <c r="A101" s="44" t="s">
        <v>218</v>
      </c>
      <c r="B101" s="45" t="s">
        <v>219</v>
      </c>
      <c r="C101" s="44">
        <v>375</v>
      </c>
      <c r="D101" s="44">
        <v>123</v>
      </c>
      <c r="E101" s="50">
        <v>0.33</v>
      </c>
      <c r="F101" s="44" t="s">
        <v>919</v>
      </c>
      <c r="G101" s="44" t="s">
        <v>920</v>
      </c>
    </row>
    <row r="102" spans="1:7" x14ac:dyDescent="0.4">
      <c r="A102" s="44" t="s">
        <v>220</v>
      </c>
      <c r="B102" s="45" t="s">
        <v>221</v>
      </c>
      <c r="C102" s="44">
        <v>144</v>
      </c>
      <c r="D102" s="44">
        <v>57</v>
      </c>
      <c r="E102" s="50">
        <v>0.4</v>
      </c>
      <c r="F102" s="44" t="s">
        <v>921</v>
      </c>
      <c r="G102" s="44" t="s">
        <v>922</v>
      </c>
    </row>
    <row r="103" spans="1:7" ht="26.25" x14ac:dyDescent="0.4">
      <c r="A103" s="44" t="s">
        <v>222</v>
      </c>
      <c r="B103" s="45" t="s">
        <v>223</v>
      </c>
      <c r="C103" s="44">
        <v>109</v>
      </c>
      <c r="D103" s="44">
        <v>72</v>
      </c>
      <c r="E103" s="50">
        <v>0.66</v>
      </c>
      <c r="F103" s="44" t="s">
        <v>923</v>
      </c>
      <c r="G103" s="44" t="s">
        <v>924</v>
      </c>
    </row>
    <row r="104" spans="1:7" ht="26.25" x14ac:dyDescent="0.4">
      <c r="A104" s="44" t="s">
        <v>224</v>
      </c>
      <c r="B104" s="45" t="s">
        <v>225</v>
      </c>
      <c r="C104" s="44">
        <v>2484</v>
      </c>
      <c r="D104" s="44">
        <v>311</v>
      </c>
      <c r="E104" s="50">
        <v>0.13</v>
      </c>
      <c r="F104" s="44" t="s">
        <v>925</v>
      </c>
      <c r="G104" s="44" t="s">
        <v>926</v>
      </c>
    </row>
    <row r="105" spans="1:7" ht="26.25" x14ac:dyDescent="0.4">
      <c r="A105" s="44" t="s">
        <v>226</v>
      </c>
      <c r="B105" s="45" t="s">
        <v>227</v>
      </c>
      <c r="C105" s="44">
        <v>522</v>
      </c>
      <c r="D105" s="44">
        <v>129</v>
      </c>
      <c r="E105" s="50">
        <v>0.25</v>
      </c>
      <c r="F105" s="44" t="s">
        <v>927</v>
      </c>
      <c r="G105" s="44" t="s">
        <v>928</v>
      </c>
    </row>
    <row r="106" spans="1:7" ht="26.25" x14ac:dyDescent="0.4">
      <c r="A106" s="44" t="s">
        <v>228</v>
      </c>
      <c r="B106" s="45" t="s">
        <v>229</v>
      </c>
      <c r="C106" s="44">
        <v>54</v>
      </c>
      <c r="D106" s="44">
        <v>48</v>
      </c>
      <c r="E106" s="50">
        <v>0.89</v>
      </c>
      <c r="F106" s="44" t="s">
        <v>929</v>
      </c>
      <c r="G106" s="44" t="s">
        <v>930</v>
      </c>
    </row>
    <row r="107" spans="1:7" ht="26.25" x14ac:dyDescent="0.4">
      <c r="A107" s="44" t="s">
        <v>230</v>
      </c>
      <c r="B107" s="45" t="s">
        <v>231</v>
      </c>
      <c r="C107" s="44">
        <v>37</v>
      </c>
      <c r="D107" s="44">
        <v>34</v>
      </c>
      <c r="E107" s="50">
        <v>0.92</v>
      </c>
      <c r="F107" s="44" t="s">
        <v>864</v>
      </c>
      <c r="G107" s="44" t="s">
        <v>931</v>
      </c>
    </row>
    <row r="108" spans="1:7" ht="26.25" x14ac:dyDescent="0.4">
      <c r="A108" s="44" t="s">
        <v>232</v>
      </c>
      <c r="B108" s="45" t="s">
        <v>233</v>
      </c>
      <c r="C108" s="44">
        <v>81</v>
      </c>
      <c r="D108" s="44">
        <v>68</v>
      </c>
      <c r="E108" s="50">
        <v>0.84</v>
      </c>
      <c r="F108" s="44" t="s">
        <v>932</v>
      </c>
      <c r="G108" s="44" t="s">
        <v>933</v>
      </c>
    </row>
    <row r="109" spans="1:7" ht="26.25" x14ac:dyDescent="0.4">
      <c r="A109" s="44" t="s">
        <v>234</v>
      </c>
      <c r="B109" s="45" t="s">
        <v>235</v>
      </c>
      <c r="C109" s="44">
        <v>49</v>
      </c>
      <c r="D109" s="44">
        <v>44</v>
      </c>
      <c r="E109" s="50">
        <v>0.9</v>
      </c>
      <c r="F109" s="44" t="s">
        <v>750</v>
      </c>
      <c r="G109" s="44" t="s">
        <v>934</v>
      </c>
    </row>
    <row r="110" spans="1:7" ht="26.25" x14ac:dyDescent="0.4">
      <c r="A110" s="44" t="s">
        <v>236</v>
      </c>
      <c r="B110" s="45" t="s">
        <v>237</v>
      </c>
      <c r="C110" s="44">
        <v>2632</v>
      </c>
      <c r="D110" s="44">
        <v>561</v>
      </c>
      <c r="E110" s="50">
        <v>0.21</v>
      </c>
      <c r="F110" s="44" t="s">
        <v>935</v>
      </c>
      <c r="G110" s="44" t="s">
        <v>936</v>
      </c>
    </row>
    <row r="111" spans="1:7" ht="26.25" x14ac:dyDescent="0.4">
      <c r="A111" s="44" t="s">
        <v>238</v>
      </c>
      <c r="B111" s="45" t="s">
        <v>239</v>
      </c>
      <c r="C111" s="44">
        <v>602</v>
      </c>
      <c r="D111" s="44">
        <v>105</v>
      </c>
      <c r="E111" s="50">
        <v>0.17</v>
      </c>
      <c r="F111" s="44" t="s">
        <v>937</v>
      </c>
      <c r="G111" s="44" t="s">
        <v>938</v>
      </c>
    </row>
    <row r="112" spans="1:7" ht="26.25" x14ac:dyDescent="0.4">
      <c r="A112" s="44" t="s">
        <v>240</v>
      </c>
      <c r="B112" s="45" t="s">
        <v>241</v>
      </c>
      <c r="C112" s="44">
        <v>1175</v>
      </c>
      <c r="D112" s="44">
        <v>354</v>
      </c>
      <c r="E112" s="50">
        <v>0.3</v>
      </c>
      <c r="F112" s="44" t="s">
        <v>939</v>
      </c>
      <c r="G112" s="44" t="s">
        <v>940</v>
      </c>
    </row>
    <row r="113" spans="1:7" x14ac:dyDescent="0.4">
      <c r="A113" s="44" t="s">
        <v>242</v>
      </c>
      <c r="B113" s="45" t="s">
        <v>243</v>
      </c>
      <c r="C113" s="44">
        <v>2021</v>
      </c>
      <c r="D113" s="44">
        <v>378</v>
      </c>
      <c r="E113" s="50">
        <v>0.19</v>
      </c>
      <c r="F113" s="44" t="s">
        <v>941</v>
      </c>
      <c r="G113" s="44" t="s">
        <v>942</v>
      </c>
    </row>
    <row r="114" spans="1:7" ht="26.25" x14ac:dyDescent="0.4">
      <c r="A114" s="44" t="s">
        <v>244</v>
      </c>
      <c r="B114" s="45" t="s">
        <v>245</v>
      </c>
      <c r="C114" s="44">
        <v>1017</v>
      </c>
      <c r="D114" s="44">
        <v>189</v>
      </c>
      <c r="E114" s="50">
        <v>0.19</v>
      </c>
      <c r="F114" s="44" t="s">
        <v>943</v>
      </c>
      <c r="G114" s="44" t="s">
        <v>944</v>
      </c>
    </row>
    <row r="115" spans="1:7" ht="26.25" x14ac:dyDescent="0.4">
      <c r="A115" s="44" t="s">
        <v>246</v>
      </c>
      <c r="B115" s="45" t="s">
        <v>247</v>
      </c>
      <c r="C115" s="44">
        <v>29</v>
      </c>
      <c r="D115" s="44">
        <v>28</v>
      </c>
      <c r="E115" s="50">
        <v>0.97</v>
      </c>
      <c r="F115" s="44" t="s">
        <v>754</v>
      </c>
      <c r="G115" s="44" t="s">
        <v>945</v>
      </c>
    </row>
    <row r="116" spans="1:7" ht="26.25" x14ac:dyDescent="0.4">
      <c r="A116" s="44" t="s">
        <v>248</v>
      </c>
      <c r="B116" s="45" t="s">
        <v>249</v>
      </c>
      <c r="C116" s="44">
        <v>1217</v>
      </c>
      <c r="D116" s="44">
        <v>296</v>
      </c>
      <c r="E116" s="50">
        <v>0.24</v>
      </c>
      <c r="F116" s="44" t="s">
        <v>946</v>
      </c>
      <c r="G116" s="44" t="s">
        <v>947</v>
      </c>
    </row>
    <row r="117" spans="1:7" ht="26.25" x14ac:dyDescent="0.4">
      <c r="A117" s="44" t="s">
        <v>250</v>
      </c>
      <c r="B117" s="45" t="s">
        <v>251</v>
      </c>
      <c r="C117" s="44">
        <v>143</v>
      </c>
      <c r="D117" s="44">
        <v>54</v>
      </c>
      <c r="E117" s="50">
        <v>0.38</v>
      </c>
      <c r="F117" s="44" t="s">
        <v>948</v>
      </c>
      <c r="G117" s="44" t="s">
        <v>949</v>
      </c>
    </row>
    <row r="118" spans="1:7" ht="26.25" x14ac:dyDescent="0.4">
      <c r="A118" s="44" t="s">
        <v>252</v>
      </c>
      <c r="B118" s="45" t="s">
        <v>253</v>
      </c>
      <c r="C118" s="44">
        <v>39</v>
      </c>
      <c r="D118" s="44">
        <v>36</v>
      </c>
      <c r="E118" s="50">
        <v>0.92</v>
      </c>
      <c r="F118" s="44" t="s">
        <v>950</v>
      </c>
      <c r="G118" s="44" t="s">
        <v>751</v>
      </c>
    </row>
    <row r="119" spans="1:7" x14ac:dyDescent="0.4">
      <c r="A119" s="44" t="s">
        <v>254</v>
      </c>
      <c r="B119" s="45" t="s">
        <v>255</v>
      </c>
      <c r="C119" s="44">
        <v>207</v>
      </c>
      <c r="D119" s="44">
        <v>72</v>
      </c>
      <c r="E119" s="50">
        <v>0.35</v>
      </c>
      <c r="F119" s="44" t="s">
        <v>951</v>
      </c>
      <c r="G119" s="44" t="s">
        <v>952</v>
      </c>
    </row>
    <row r="120" spans="1:7" x14ac:dyDescent="0.4">
      <c r="A120" s="44" t="s">
        <v>256</v>
      </c>
      <c r="B120" s="45" t="s">
        <v>257</v>
      </c>
      <c r="C120" s="44">
        <v>112</v>
      </c>
      <c r="D120" s="44">
        <v>29</v>
      </c>
      <c r="E120" s="50">
        <v>0.26</v>
      </c>
      <c r="F120" s="44" t="s">
        <v>953</v>
      </c>
      <c r="G120" s="44" t="s">
        <v>954</v>
      </c>
    </row>
    <row r="121" spans="1:7" x14ac:dyDescent="0.4">
      <c r="A121" s="44" t="s">
        <v>258</v>
      </c>
      <c r="B121" s="45" t="s">
        <v>259</v>
      </c>
      <c r="C121" s="44">
        <v>2948</v>
      </c>
      <c r="D121" s="44">
        <v>621</v>
      </c>
      <c r="E121" s="50">
        <v>0.21</v>
      </c>
      <c r="F121" s="44" t="s">
        <v>955</v>
      </c>
      <c r="G121" s="44" t="s">
        <v>956</v>
      </c>
    </row>
    <row r="122" spans="1:7" ht="26.25" x14ac:dyDescent="0.4">
      <c r="A122" s="44" t="s">
        <v>260</v>
      </c>
      <c r="B122" s="45" t="s">
        <v>261</v>
      </c>
      <c r="C122" s="44">
        <v>42</v>
      </c>
      <c r="D122" s="44">
        <v>7</v>
      </c>
      <c r="E122" s="50">
        <v>0.17</v>
      </c>
      <c r="F122" s="44" t="s">
        <v>957</v>
      </c>
      <c r="G122" s="44" t="s">
        <v>958</v>
      </c>
    </row>
    <row r="123" spans="1:7" ht="26.25" x14ac:dyDescent="0.4">
      <c r="A123" s="44" t="s">
        <v>262</v>
      </c>
      <c r="B123" s="45" t="s">
        <v>263</v>
      </c>
      <c r="C123" s="44">
        <v>80</v>
      </c>
      <c r="D123" s="44">
        <v>55</v>
      </c>
      <c r="E123" s="50">
        <v>0.69</v>
      </c>
      <c r="F123" s="44" t="s">
        <v>959</v>
      </c>
      <c r="G123" s="44" t="s">
        <v>960</v>
      </c>
    </row>
    <row r="124" spans="1:7" x14ac:dyDescent="0.4">
      <c r="A124" s="44" t="s">
        <v>264</v>
      </c>
      <c r="B124" s="45" t="s">
        <v>265</v>
      </c>
      <c r="C124" s="44">
        <v>1175</v>
      </c>
      <c r="D124" s="44">
        <v>384</v>
      </c>
      <c r="E124" s="50">
        <v>0.33</v>
      </c>
      <c r="F124" s="44" t="s">
        <v>961</v>
      </c>
      <c r="G124" s="44" t="s">
        <v>962</v>
      </c>
    </row>
    <row r="125" spans="1:7" ht="26.25" x14ac:dyDescent="0.4">
      <c r="A125" s="44" t="s">
        <v>266</v>
      </c>
      <c r="B125" s="45" t="s">
        <v>267</v>
      </c>
      <c r="C125" s="44">
        <v>37</v>
      </c>
      <c r="D125" s="44">
        <v>26</v>
      </c>
      <c r="E125" s="50">
        <v>0.7</v>
      </c>
      <c r="F125" s="44" t="s">
        <v>963</v>
      </c>
      <c r="G125" s="44" t="s">
        <v>964</v>
      </c>
    </row>
    <row r="126" spans="1:7" ht="26.25" x14ac:dyDescent="0.4">
      <c r="A126" s="44" t="s">
        <v>268</v>
      </c>
      <c r="B126" s="45" t="s">
        <v>269</v>
      </c>
      <c r="C126" s="44">
        <v>141</v>
      </c>
      <c r="D126" s="44">
        <v>64</v>
      </c>
      <c r="E126" s="50">
        <v>0.45</v>
      </c>
      <c r="F126" s="44" t="s">
        <v>965</v>
      </c>
      <c r="G126" s="44" t="s">
        <v>966</v>
      </c>
    </row>
    <row r="127" spans="1:7" x14ac:dyDescent="0.4">
      <c r="A127" s="44" t="s">
        <v>270</v>
      </c>
      <c r="B127" s="45" t="s">
        <v>271</v>
      </c>
      <c r="C127" s="44">
        <v>868</v>
      </c>
      <c r="D127" s="44">
        <v>178</v>
      </c>
      <c r="E127" s="50">
        <v>0.21</v>
      </c>
      <c r="F127" s="44" t="s">
        <v>967</v>
      </c>
      <c r="G127" s="44" t="s">
        <v>968</v>
      </c>
    </row>
    <row r="128" spans="1:7" ht="26.25" x14ac:dyDescent="0.4">
      <c r="A128" s="44" t="s">
        <v>272</v>
      </c>
      <c r="B128" s="45" t="s">
        <v>273</v>
      </c>
      <c r="C128" s="44">
        <v>184</v>
      </c>
      <c r="D128" s="44">
        <v>49</v>
      </c>
      <c r="E128" s="50">
        <v>0.27</v>
      </c>
      <c r="F128" s="44" t="s">
        <v>969</v>
      </c>
      <c r="G128" s="44" t="s">
        <v>970</v>
      </c>
    </row>
    <row r="129" spans="1:7" ht="26.25" x14ac:dyDescent="0.4">
      <c r="A129" s="44" t="s">
        <v>274</v>
      </c>
      <c r="B129" s="45" t="s">
        <v>275</v>
      </c>
      <c r="C129" s="44">
        <v>407</v>
      </c>
      <c r="D129" s="44">
        <v>105</v>
      </c>
      <c r="E129" s="50">
        <v>0.26</v>
      </c>
      <c r="F129" s="44" t="s">
        <v>971</v>
      </c>
      <c r="G129" s="44" t="s">
        <v>972</v>
      </c>
    </row>
    <row r="130" spans="1:7" ht="26.25" x14ac:dyDescent="0.4">
      <c r="A130" s="44" t="s">
        <v>276</v>
      </c>
      <c r="B130" s="45" t="s">
        <v>277</v>
      </c>
      <c r="C130" s="44">
        <v>64</v>
      </c>
      <c r="D130" s="44">
        <v>28</v>
      </c>
      <c r="E130" s="50">
        <v>0.44</v>
      </c>
      <c r="F130" s="44" t="s">
        <v>973</v>
      </c>
      <c r="G130" s="44" t="s">
        <v>974</v>
      </c>
    </row>
    <row r="131" spans="1:7" x14ac:dyDescent="0.4">
      <c r="A131" s="44" t="s">
        <v>278</v>
      </c>
      <c r="B131" s="45" t="s">
        <v>279</v>
      </c>
      <c r="C131" s="44">
        <v>229</v>
      </c>
      <c r="D131" s="44">
        <v>59</v>
      </c>
      <c r="E131" s="50">
        <v>0.26</v>
      </c>
      <c r="F131" s="44" t="s">
        <v>951</v>
      </c>
      <c r="G131" s="44" t="s">
        <v>975</v>
      </c>
    </row>
    <row r="132" spans="1:7" ht="26.25" x14ac:dyDescent="0.4">
      <c r="A132" s="44" t="s">
        <v>280</v>
      </c>
      <c r="B132" s="45" t="s">
        <v>281</v>
      </c>
      <c r="C132" s="44">
        <v>513</v>
      </c>
      <c r="D132" s="44">
        <v>130</v>
      </c>
      <c r="E132" s="50">
        <v>0.25</v>
      </c>
      <c r="F132" s="44" t="s">
        <v>976</v>
      </c>
      <c r="G132" s="44" t="s">
        <v>977</v>
      </c>
    </row>
    <row r="133" spans="1:7" ht="26.25" x14ac:dyDescent="0.4">
      <c r="A133" s="44" t="s">
        <v>282</v>
      </c>
      <c r="B133" s="45" t="s">
        <v>283</v>
      </c>
      <c r="C133" s="44">
        <v>7190</v>
      </c>
      <c r="D133" s="44">
        <v>1170</v>
      </c>
      <c r="E133" s="50">
        <v>0.16</v>
      </c>
      <c r="F133" s="44" t="s">
        <v>978</v>
      </c>
      <c r="G133" s="44" t="s">
        <v>979</v>
      </c>
    </row>
    <row r="134" spans="1:7" x14ac:dyDescent="0.4">
      <c r="A134" s="44" t="s">
        <v>284</v>
      </c>
      <c r="B134" s="45" t="s">
        <v>285</v>
      </c>
      <c r="C134" s="44">
        <v>2942</v>
      </c>
      <c r="D134" s="44">
        <v>546</v>
      </c>
      <c r="E134" s="50">
        <v>0.19</v>
      </c>
      <c r="F134" s="44" t="s">
        <v>980</v>
      </c>
      <c r="G134" s="44" t="s">
        <v>745</v>
      </c>
    </row>
    <row r="135" spans="1:7" x14ac:dyDescent="0.4">
      <c r="A135" s="44" t="s">
        <v>286</v>
      </c>
      <c r="B135" s="45" t="s">
        <v>287</v>
      </c>
      <c r="C135" s="44">
        <v>4170</v>
      </c>
      <c r="D135" s="44">
        <v>697</v>
      </c>
      <c r="E135" s="50">
        <v>0.17</v>
      </c>
      <c r="F135" s="44" t="s">
        <v>981</v>
      </c>
      <c r="G135" s="44" t="s">
        <v>982</v>
      </c>
    </row>
    <row r="136" spans="1:7" ht="26.25" x14ac:dyDescent="0.4">
      <c r="A136" s="44" t="s">
        <v>288</v>
      </c>
      <c r="B136" s="45" t="s">
        <v>289</v>
      </c>
      <c r="C136" s="44">
        <v>186</v>
      </c>
      <c r="D136" s="44">
        <v>54</v>
      </c>
      <c r="E136" s="50">
        <v>0.28999999999999998</v>
      </c>
      <c r="F136" s="44" t="s">
        <v>983</v>
      </c>
      <c r="G136" s="44" t="s">
        <v>984</v>
      </c>
    </row>
    <row r="137" spans="1:7" ht="26.25" x14ac:dyDescent="0.4">
      <c r="A137" s="44" t="s">
        <v>290</v>
      </c>
      <c r="B137" s="45" t="s">
        <v>291</v>
      </c>
      <c r="C137" s="44">
        <v>268</v>
      </c>
      <c r="D137" s="44">
        <v>96</v>
      </c>
      <c r="E137" s="50">
        <v>0.36</v>
      </c>
      <c r="F137" s="44" t="s">
        <v>985</v>
      </c>
      <c r="G137" s="44" t="s">
        <v>984</v>
      </c>
    </row>
    <row r="138" spans="1:7" ht="26.25" x14ac:dyDescent="0.4">
      <c r="A138" s="44" t="s">
        <v>292</v>
      </c>
      <c r="B138" s="45" t="s">
        <v>293</v>
      </c>
      <c r="C138" s="44">
        <v>68</v>
      </c>
      <c r="D138" s="44">
        <v>23</v>
      </c>
      <c r="E138" s="50">
        <v>0.34</v>
      </c>
      <c r="F138" s="44" t="s">
        <v>870</v>
      </c>
      <c r="G138" s="44" t="s">
        <v>986</v>
      </c>
    </row>
    <row r="139" spans="1:7" ht="26.25" x14ac:dyDescent="0.4">
      <c r="A139" s="44" t="s">
        <v>294</v>
      </c>
      <c r="B139" s="45" t="s">
        <v>295</v>
      </c>
      <c r="C139" s="44">
        <v>91</v>
      </c>
      <c r="D139" s="44">
        <v>81</v>
      </c>
      <c r="E139" s="50">
        <v>0.89</v>
      </c>
      <c r="F139" s="44" t="s">
        <v>870</v>
      </c>
      <c r="G139" s="44" t="s">
        <v>987</v>
      </c>
    </row>
    <row r="140" spans="1:7" ht="26.25" x14ac:dyDescent="0.4">
      <c r="A140" s="44" t="s">
        <v>296</v>
      </c>
      <c r="B140" s="45" t="s">
        <v>297</v>
      </c>
      <c r="C140" s="44">
        <v>48</v>
      </c>
      <c r="D140" s="44">
        <v>41</v>
      </c>
      <c r="E140" s="50">
        <v>0.85</v>
      </c>
      <c r="F140" s="44" t="s">
        <v>988</v>
      </c>
      <c r="G140" s="44" t="s">
        <v>989</v>
      </c>
    </row>
    <row r="141" spans="1:7" x14ac:dyDescent="0.4">
      <c r="A141" s="44" t="s">
        <v>298</v>
      </c>
      <c r="B141" s="45" t="s">
        <v>299</v>
      </c>
      <c r="C141" s="44">
        <v>272</v>
      </c>
      <c r="D141" s="44">
        <v>103</v>
      </c>
      <c r="E141" s="50">
        <v>0.38</v>
      </c>
      <c r="F141" s="44" t="s">
        <v>990</v>
      </c>
      <c r="G141" s="44" t="s">
        <v>991</v>
      </c>
    </row>
    <row r="142" spans="1:7" ht="26.25" x14ac:dyDescent="0.4">
      <c r="A142" s="44" t="s">
        <v>300</v>
      </c>
      <c r="B142" s="45" t="s">
        <v>301</v>
      </c>
      <c r="C142" s="44">
        <v>3404</v>
      </c>
      <c r="D142" s="44">
        <v>725</v>
      </c>
      <c r="E142" s="50">
        <v>0.21</v>
      </c>
      <c r="F142" s="44" t="s">
        <v>992</v>
      </c>
      <c r="G142" s="44" t="s">
        <v>993</v>
      </c>
    </row>
    <row r="143" spans="1:7" ht="26.25" x14ac:dyDescent="0.4">
      <c r="A143" s="44" t="s">
        <v>302</v>
      </c>
      <c r="B143" s="45" t="s">
        <v>303</v>
      </c>
      <c r="C143" s="44">
        <v>1402</v>
      </c>
      <c r="D143" s="44">
        <v>363</v>
      </c>
      <c r="E143" s="50">
        <v>0.26</v>
      </c>
      <c r="F143" s="44" t="s">
        <v>994</v>
      </c>
      <c r="G143" s="44" t="s">
        <v>995</v>
      </c>
    </row>
    <row r="144" spans="1:7" ht="26.25" x14ac:dyDescent="0.4">
      <c r="A144" s="44" t="s">
        <v>304</v>
      </c>
      <c r="B144" s="45" t="s">
        <v>305</v>
      </c>
      <c r="C144" s="44">
        <v>693</v>
      </c>
      <c r="D144" s="44">
        <v>242</v>
      </c>
      <c r="E144" s="50">
        <v>0.35</v>
      </c>
      <c r="F144" s="44" t="s">
        <v>996</v>
      </c>
      <c r="G144" s="44" t="s">
        <v>997</v>
      </c>
    </row>
    <row r="145" spans="1:7" ht="26.25" x14ac:dyDescent="0.4">
      <c r="A145" s="44" t="s">
        <v>306</v>
      </c>
      <c r="B145" s="45" t="s">
        <v>307</v>
      </c>
      <c r="C145" s="44">
        <v>27</v>
      </c>
      <c r="D145" s="44">
        <v>27</v>
      </c>
      <c r="E145" s="50">
        <v>1</v>
      </c>
      <c r="F145" s="44" t="s">
        <v>998</v>
      </c>
      <c r="G145" s="44" t="s">
        <v>999</v>
      </c>
    </row>
    <row r="146" spans="1:7" x14ac:dyDescent="0.4">
      <c r="A146" s="44" t="s">
        <v>308</v>
      </c>
      <c r="B146" s="45" t="s">
        <v>309</v>
      </c>
      <c r="C146" s="44">
        <v>30</v>
      </c>
      <c r="D146" s="44">
        <v>28</v>
      </c>
      <c r="E146" s="50">
        <v>0.93</v>
      </c>
      <c r="F146" s="44" t="s">
        <v>1000</v>
      </c>
      <c r="G146" s="44" t="s">
        <v>1001</v>
      </c>
    </row>
    <row r="147" spans="1:7" ht="26.25" x14ac:dyDescent="0.4">
      <c r="A147" s="44" t="s">
        <v>310</v>
      </c>
      <c r="B147" s="45" t="s">
        <v>311</v>
      </c>
      <c r="C147" s="44">
        <v>217</v>
      </c>
      <c r="D147" s="44">
        <v>62</v>
      </c>
      <c r="E147" s="50">
        <v>0.28999999999999998</v>
      </c>
      <c r="F147" s="44" t="s">
        <v>1002</v>
      </c>
      <c r="G147" s="44" t="s">
        <v>1003</v>
      </c>
    </row>
    <row r="148" spans="1:7" x14ac:dyDescent="0.4">
      <c r="A148" s="44" t="s">
        <v>312</v>
      </c>
      <c r="B148" s="45" t="s">
        <v>313</v>
      </c>
      <c r="C148" s="44">
        <v>103</v>
      </c>
      <c r="D148" s="44">
        <v>68</v>
      </c>
      <c r="E148" s="50">
        <v>0.66</v>
      </c>
      <c r="F148" s="44" t="s">
        <v>1004</v>
      </c>
      <c r="G148" s="44" t="s">
        <v>1005</v>
      </c>
    </row>
    <row r="149" spans="1:7" ht="26.25" x14ac:dyDescent="0.4">
      <c r="A149" s="44" t="s">
        <v>315</v>
      </c>
      <c r="B149" s="45" t="s">
        <v>316</v>
      </c>
      <c r="C149" s="44">
        <v>1087</v>
      </c>
      <c r="D149" s="44">
        <v>279</v>
      </c>
      <c r="E149" s="50">
        <v>0.26</v>
      </c>
      <c r="F149" s="44" t="s">
        <v>1006</v>
      </c>
      <c r="G149" s="44" t="s">
        <v>1007</v>
      </c>
    </row>
    <row r="150" spans="1:7" x14ac:dyDescent="0.4">
      <c r="A150" s="44" t="s">
        <v>317</v>
      </c>
      <c r="B150" s="45" t="s">
        <v>318</v>
      </c>
      <c r="C150" s="44">
        <v>3720</v>
      </c>
      <c r="D150" s="44">
        <v>720</v>
      </c>
      <c r="E150" s="50">
        <v>0.19</v>
      </c>
      <c r="F150" s="44" t="s">
        <v>1008</v>
      </c>
      <c r="G150" s="44" t="s">
        <v>1009</v>
      </c>
    </row>
    <row r="151" spans="1:7" ht="26.25" x14ac:dyDescent="0.4">
      <c r="A151" s="44" t="s">
        <v>319</v>
      </c>
      <c r="B151" s="45" t="s">
        <v>320</v>
      </c>
      <c r="C151" s="44">
        <v>897</v>
      </c>
      <c r="D151" s="44">
        <v>254</v>
      </c>
      <c r="E151" s="50">
        <v>0.28000000000000003</v>
      </c>
      <c r="F151" s="44" t="s">
        <v>1010</v>
      </c>
      <c r="G151" s="44" t="s">
        <v>1011</v>
      </c>
    </row>
    <row r="152" spans="1:7" ht="26.25" x14ac:dyDescent="0.4">
      <c r="A152" s="44" t="s">
        <v>321</v>
      </c>
      <c r="B152" s="45" t="s">
        <v>322</v>
      </c>
      <c r="C152" s="44">
        <v>282</v>
      </c>
      <c r="D152" s="44">
        <v>87</v>
      </c>
      <c r="E152" s="50">
        <v>0.31</v>
      </c>
      <c r="F152" s="44" t="s">
        <v>1012</v>
      </c>
      <c r="G152" s="44" t="s">
        <v>1013</v>
      </c>
    </row>
    <row r="153" spans="1:7" ht="26.25" x14ac:dyDescent="0.4">
      <c r="A153" s="44" t="s">
        <v>323</v>
      </c>
      <c r="B153" s="45" t="s">
        <v>324</v>
      </c>
      <c r="C153" s="44">
        <v>1050</v>
      </c>
      <c r="D153" s="44">
        <v>249</v>
      </c>
      <c r="E153" s="50">
        <v>0.24</v>
      </c>
      <c r="F153" s="44" t="s">
        <v>1014</v>
      </c>
      <c r="G153" s="44" t="s">
        <v>1015</v>
      </c>
    </row>
    <row r="154" spans="1:7" ht="26.25" x14ac:dyDescent="0.4">
      <c r="A154" s="44" t="s">
        <v>325</v>
      </c>
      <c r="B154" s="45" t="s">
        <v>326</v>
      </c>
      <c r="C154" s="44">
        <v>386</v>
      </c>
      <c r="D154" s="44">
        <v>167</v>
      </c>
      <c r="E154" s="50">
        <v>0.43</v>
      </c>
      <c r="F154" s="44" t="s">
        <v>1016</v>
      </c>
      <c r="G154" s="44" t="s">
        <v>1017</v>
      </c>
    </row>
    <row r="155" spans="1:7" ht="26.25" x14ac:dyDescent="0.4">
      <c r="A155" s="44" t="s">
        <v>327</v>
      </c>
      <c r="B155" s="45" t="s">
        <v>328</v>
      </c>
      <c r="C155" s="44">
        <v>174</v>
      </c>
      <c r="D155" s="44">
        <v>102</v>
      </c>
      <c r="E155" s="50">
        <v>0.59</v>
      </c>
      <c r="F155" s="44" t="s">
        <v>774</v>
      </c>
      <c r="G155" s="44" t="s">
        <v>1018</v>
      </c>
    </row>
    <row r="156" spans="1:7" ht="26.25" x14ac:dyDescent="0.4">
      <c r="A156" s="44" t="s">
        <v>329</v>
      </c>
      <c r="B156" s="45" t="s">
        <v>330</v>
      </c>
      <c r="C156" s="44">
        <v>68</v>
      </c>
      <c r="D156" s="44">
        <v>41</v>
      </c>
      <c r="E156" s="50">
        <v>0.6</v>
      </c>
      <c r="F156" s="44" t="s">
        <v>1019</v>
      </c>
      <c r="G156" s="44" t="s">
        <v>794</v>
      </c>
    </row>
    <row r="157" spans="1:7" ht="26.25" x14ac:dyDescent="0.4">
      <c r="A157" s="44" t="s">
        <v>331</v>
      </c>
      <c r="B157" s="45" t="s">
        <v>332</v>
      </c>
      <c r="C157" s="44">
        <v>1140</v>
      </c>
      <c r="D157" s="44">
        <v>247</v>
      </c>
      <c r="E157" s="50">
        <v>0.22</v>
      </c>
      <c r="F157" s="44" t="s">
        <v>1020</v>
      </c>
      <c r="G157" s="44" t="s">
        <v>1021</v>
      </c>
    </row>
    <row r="158" spans="1:7" ht="26.25" x14ac:dyDescent="0.4">
      <c r="A158" s="44" t="s">
        <v>333</v>
      </c>
      <c r="B158" s="45" t="s">
        <v>334</v>
      </c>
      <c r="C158" s="44">
        <v>3032</v>
      </c>
      <c r="D158" s="44">
        <v>658</v>
      </c>
      <c r="E158" s="50">
        <v>0.22</v>
      </c>
      <c r="F158" s="44" t="s">
        <v>1022</v>
      </c>
      <c r="G158" s="44" t="s">
        <v>1023</v>
      </c>
    </row>
    <row r="159" spans="1:7" ht="26.25" x14ac:dyDescent="0.4">
      <c r="A159" s="44" t="s">
        <v>335</v>
      </c>
      <c r="B159" s="45" t="s">
        <v>336</v>
      </c>
      <c r="C159" s="44">
        <v>334</v>
      </c>
      <c r="D159" s="44">
        <v>136</v>
      </c>
      <c r="E159" s="50">
        <v>0.41</v>
      </c>
      <c r="F159" s="44" t="s">
        <v>1024</v>
      </c>
      <c r="G159" s="44" t="s">
        <v>1025</v>
      </c>
    </row>
    <row r="160" spans="1:7" x14ac:dyDescent="0.4">
      <c r="A160" s="44" t="s">
        <v>337</v>
      </c>
      <c r="B160" s="45" t="s">
        <v>338</v>
      </c>
      <c r="C160" s="44">
        <v>2563</v>
      </c>
      <c r="D160" s="44">
        <v>414</v>
      </c>
      <c r="E160" s="50">
        <v>0.16</v>
      </c>
      <c r="F160" s="44" t="s">
        <v>808</v>
      </c>
      <c r="G160" s="44" t="s">
        <v>1026</v>
      </c>
    </row>
    <row r="161" spans="1:7" x14ac:dyDescent="0.4">
      <c r="A161" s="44" t="s">
        <v>339</v>
      </c>
      <c r="B161" s="45" t="s">
        <v>340</v>
      </c>
      <c r="C161" s="44">
        <v>176</v>
      </c>
      <c r="D161" s="44">
        <v>99</v>
      </c>
      <c r="E161" s="50">
        <v>0.56000000000000005</v>
      </c>
      <c r="F161" s="44" t="s">
        <v>1027</v>
      </c>
      <c r="G161" s="44" t="s">
        <v>1028</v>
      </c>
    </row>
    <row r="162" spans="1:7" ht="26.25" x14ac:dyDescent="0.4">
      <c r="A162" s="44" t="s">
        <v>341</v>
      </c>
      <c r="B162" s="45" t="s">
        <v>342</v>
      </c>
      <c r="C162" s="44">
        <v>125</v>
      </c>
      <c r="D162" s="44">
        <v>84</v>
      </c>
      <c r="E162" s="50">
        <v>0.67</v>
      </c>
      <c r="F162" s="44" t="s">
        <v>1029</v>
      </c>
      <c r="G162" s="44" t="s">
        <v>1030</v>
      </c>
    </row>
    <row r="163" spans="1:7" ht="26.25" x14ac:dyDescent="0.4">
      <c r="A163" s="44" t="s">
        <v>343</v>
      </c>
      <c r="B163" s="45" t="s">
        <v>344</v>
      </c>
      <c r="C163" s="44">
        <v>176</v>
      </c>
      <c r="D163" s="44">
        <v>60</v>
      </c>
      <c r="E163" s="50">
        <v>0.34</v>
      </c>
      <c r="F163" s="44" t="s">
        <v>1031</v>
      </c>
      <c r="G163" s="44" t="s">
        <v>1032</v>
      </c>
    </row>
    <row r="164" spans="1:7" x14ac:dyDescent="0.4">
      <c r="A164" s="44" t="s">
        <v>345</v>
      </c>
      <c r="B164" s="45" t="s">
        <v>346</v>
      </c>
      <c r="C164" s="44">
        <v>192</v>
      </c>
      <c r="D164" s="44">
        <v>94</v>
      </c>
      <c r="E164" s="50">
        <v>0.49</v>
      </c>
      <c r="F164" s="44" t="s">
        <v>1027</v>
      </c>
      <c r="G164" s="44" t="s">
        <v>1033</v>
      </c>
    </row>
    <row r="165" spans="1:7" ht="26.25" x14ac:dyDescent="0.4">
      <c r="A165" s="44" t="s">
        <v>347</v>
      </c>
      <c r="B165" s="45" t="s">
        <v>348</v>
      </c>
      <c r="C165" s="44">
        <v>132</v>
      </c>
      <c r="D165" s="44">
        <v>61</v>
      </c>
      <c r="E165" s="50">
        <v>0.46</v>
      </c>
      <c r="F165" s="44" t="s">
        <v>1034</v>
      </c>
      <c r="G165" s="44" t="s">
        <v>1035</v>
      </c>
    </row>
    <row r="166" spans="1:7" x14ac:dyDescent="0.4">
      <c r="A166" s="44" t="s">
        <v>349</v>
      </c>
      <c r="B166" s="45" t="s">
        <v>350</v>
      </c>
      <c r="C166" s="44">
        <v>34</v>
      </c>
      <c r="D166" s="44">
        <v>31</v>
      </c>
      <c r="E166" s="50">
        <v>0.91</v>
      </c>
      <c r="F166" s="44" t="s">
        <v>1036</v>
      </c>
      <c r="G166" s="44" t="s">
        <v>1037</v>
      </c>
    </row>
    <row r="167" spans="1:7" x14ac:dyDescent="0.4">
      <c r="A167" s="44" t="s">
        <v>351</v>
      </c>
      <c r="B167" s="45" t="s">
        <v>352</v>
      </c>
      <c r="C167" s="44">
        <v>350</v>
      </c>
      <c r="D167" s="44">
        <v>115</v>
      </c>
      <c r="E167" s="50">
        <v>0.33</v>
      </c>
      <c r="F167" s="44" t="s">
        <v>1038</v>
      </c>
      <c r="G167" s="44" t="s">
        <v>1039</v>
      </c>
    </row>
    <row r="168" spans="1:7" x14ac:dyDescent="0.4">
      <c r="A168" s="44" t="s">
        <v>353</v>
      </c>
      <c r="B168" s="45" t="s">
        <v>354</v>
      </c>
      <c r="C168" s="44">
        <v>58</v>
      </c>
      <c r="D168" s="44">
        <v>39</v>
      </c>
      <c r="E168" s="50">
        <v>0.67</v>
      </c>
      <c r="F168" s="44" t="s">
        <v>1027</v>
      </c>
      <c r="G168" s="44" t="s">
        <v>1040</v>
      </c>
    </row>
    <row r="169" spans="1:7" ht="26.25" x14ac:dyDescent="0.4">
      <c r="A169" s="44" t="s">
        <v>355</v>
      </c>
      <c r="B169" s="45" t="s">
        <v>356</v>
      </c>
      <c r="C169" s="44">
        <v>275</v>
      </c>
      <c r="D169" s="44">
        <v>92</v>
      </c>
      <c r="E169" s="50">
        <v>0.33</v>
      </c>
      <c r="F169" s="44" t="s">
        <v>1041</v>
      </c>
      <c r="G169" s="44" t="s">
        <v>1042</v>
      </c>
    </row>
    <row r="170" spans="1:7" ht="26.25" x14ac:dyDescent="0.4">
      <c r="A170" s="44" t="s">
        <v>357</v>
      </c>
      <c r="B170" s="45" t="s">
        <v>358</v>
      </c>
      <c r="C170" s="44">
        <v>213</v>
      </c>
      <c r="D170" s="44">
        <v>60</v>
      </c>
      <c r="E170" s="50">
        <v>0.28000000000000003</v>
      </c>
      <c r="F170" s="44" t="s">
        <v>1043</v>
      </c>
      <c r="G170" s="44" t="s">
        <v>1042</v>
      </c>
    </row>
    <row r="171" spans="1:7" ht="26.25" x14ac:dyDescent="0.4">
      <c r="A171" s="44" t="s">
        <v>359</v>
      </c>
      <c r="B171" s="45" t="s">
        <v>360</v>
      </c>
      <c r="C171" s="44">
        <v>132</v>
      </c>
      <c r="D171" s="44">
        <v>43</v>
      </c>
      <c r="E171" s="50">
        <v>0.33</v>
      </c>
      <c r="F171" s="44" t="s">
        <v>1044</v>
      </c>
      <c r="G171" s="44" t="s">
        <v>1045</v>
      </c>
    </row>
    <row r="172" spans="1:7" ht="26.25" x14ac:dyDescent="0.4">
      <c r="A172" s="44" t="s">
        <v>361</v>
      </c>
      <c r="B172" s="45" t="s">
        <v>362</v>
      </c>
      <c r="C172" s="44">
        <v>1331</v>
      </c>
      <c r="D172" s="44">
        <v>453</v>
      </c>
      <c r="E172" s="50">
        <v>0.34</v>
      </c>
      <c r="F172" s="44" t="s">
        <v>1046</v>
      </c>
      <c r="G172" s="44" t="s">
        <v>1047</v>
      </c>
    </row>
    <row r="173" spans="1:7" ht="26.25" x14ac:dyDescent="0.4">
      <c r="A173" s="44" t="s">
        <v>363</v>
      </c>
      <c r="B173" s="45" t="s">
        <v>364</v>
      </c>
      <c r="C173" s="44">
        <v>37</v>
      </c>
      <c r="D173" s="44">
        <v>22</v>
      </c>
      <c r="E173" s="50">
        <v>0.59</v>
      </c>
      <c r="F173" s="44" t="s">
        <v>850</v>
      </c>
      <c r="G173" s="44" t="s">
        <v>775</v>
      </c>
    </row>
    <row r="174" spans="1:7" x14ac:dyDescent="0.4">
      <c r="A174" s="44" t="s">
        <v>365</v>
      </c>
      <c r="B174" s="45" t="s">
        <v>366</v>
      </c>
      <c r="C174" s="44">
        <v>61</v>
      </c>
      <c r="D174" s="44">
        <v>31</v>
      </c>
      <c r="E174" s="50">
        <v>0.51</v>
      </c>
      <c r="F174" s="44" t="s">
        <v>1048</v>
      </c>
      <c r="G174" s="44" t="s">
        <v>1049</v>
      </c>
    </row>
    <row r="175" spans="1:7" x14ac:dyDescent="0.4">
      <c r="A175" s="44" t="s">
        <v>367</v>
      </c>
      <c r="B175" s="45" t="s">
        <v>368</v>
      </c>
      <c r="C175" s="44">
        <v>44</v>
      </c>
      <c r="D175" s="44">
        <v>40</v>
      </c>
      <c r="E175" s="50">
        <v>0.91</v>
      </c>
      <c r="F175" s="44" t="s">
        <v>1050</v>
      </c>
      <c r="G175" s="44" t="s">
        <v>1051</v>
      </c>
    </row>
    <row r="176" spans="1:7" x14ac:dyDescent="0.4">
      <c r="A176" s="44" t="s">
        <v>369</v>
      </c>
      <c r="B176" s="45" t="s">
        <v>370</v>
      </c>
      <c r="C176" s="44">
        <v>887</v>
      </c>
      <c r="D176" s="44">
        <v>205</v>
      </c>
      <c r="E176" s="50">
        <v>0.23</v>
      </c>
      <c r="F176" s="44" t="s">
        <v>1052</v>
      </c>
      <c r="G176" s="44" t="s">
        <v>928</v>
      </c>
    </row>
    <row r="177" spans="1:7" x14ac:dyDescent="0.4">
      <c r="A177" s="44" t="s">
        <v>371</v>
      </c>
      <c r="B177" s="45" t="s">
        <v>372</v>
      </c>
      <c r="C177" s="44">
        <v>35</v>
      </c>
      <c r="D177" s="44">
        <v>32</v>
      </c>
      <c r="E177" s="50">
        <v>0.91</v>
      </c>
      <c r="F177" s="44" t="s">
        <v>1053</v>
      </c>
      <c r="G177" s="44" t="s">
        <v>1054</v>
      </c>
    </row>
    <row r="178" spans="1:7" ht="26.25" x14ac:dyDescent="0.4">
      <c r="A178" s="44" t="s">
        <v>373</v>
      </c>
      <c r="B178" s="45" t="s">
        <v>374</v>
      </c>
      <c r="C178" s="44">
        <v>52</v>
      </c>
      <c r="D178" s="44">
        <v>45</v>
      </c>
      <c r="E178" s="50">
        <v>0.87</v>
      </c>
      <c r="F178" s="44" t="s">
        <v>1055</v>
      </c>
      <c r="G178" s="44" t="s">
        <v>1056</v>
      </c>
    </row>
    <row r="179" spans="1:7" ht="26.25" x14ac:dyDescent="0.4">
      <c r="A179" s="44" t="s">
        <v>375</v>
      </c>
      <c r="B179" s="45" t="s">
        <v>376</v>
      </c>
      <c r="C179" s="44">
        <v>31</v>
      </c>
      <c r="D179" s="44">
        <v>29</v>
      </c>
      <c r="E179" s="50">
        <v>0.94</v>
      </c>
      <c r="F179" s="44" t="s">
        <v>870</v>
      </c>
      <c r="G179" s="44" t="s">
        <v>775</v>
      </c>
    </row>
    <row r="180" spans="1:7" x14ac:dyDescent="0.4">
      <c r="A180" s="44" t="s">
        <v>377</v>
      </c>
      <c r="B180" s="45" t="s">
        <v>378</v>
      </c>
      <c r="C180" s="44">
        <v>75</v>
      </c>
      <c r="D180" s="44">
        <v>18</v>
      </c>
      <c r="E180" s="50">
        <v>0.24</v>
      </c>
      <c r="F180" s="44" t="s">
        <v>1057</v>
      </c>
      <c r="G180" s="44" t="s">
        <v>1058</v>
      </c>
    </row>
    <row r="181" spans="1:7" x14ac:dyDescent="0.4">
      <c r="A181" s="44" t="s">
        <v>379</v>
      </c>
      <c r="B181" s="45" t="s">
        <v>380</v>
      </c>
      <c r="C181" s="44">
        <v>716</v>
      </c>
      <c r="D181" s="44">
        <v>215</v>
      </c>
      <c r="E181" s="50">
        <v>0.3</v>
      </c>
      <c r="F181" s="44" t="s">
        <v>1059</v>
      </c>
      <c r="G181" s="44" t="s">
        <v>1060</v>
      </c>
    </row>
    <row r="182" spans="1:7" ht="26.25" x14ac:dyDescent="0.4">
      <c r="A182" s="44" t="s">
        <v>381</v>
      </c>
      <c r="B182" s="45" t="s">
        <v>382</v>
      </c>
      <c r="C182" s="44">
        <v>50</v>
      </c>
      <c r="D182" s="44">
        <v>5</v>
      </c>
      <c r="E182" s="50">
        <v>0.1</v>
      </c>
      <c r="F182" s="44" t="s">
        <v>1061</v>
      </c>
      <c r="G182" s="44" t="s">
        <v>1062</v>
      </c>
    </row>
    <row r="183" spans="1:7" ht="26.25" x14ac:dyDescent="0.4">
      <c r="A183" s="44" t="s">
        <v>383</v>
      </c>
      <c r="B183" s="45" t="s">
        <v>384</v>
      </c>
      <c r="C183" s="44">
        <v>48</v>
      </c>
      <c r="D183" s="44">
        <v>28</v>
      </c>
      <c r="E183" s="50">
        <v>0.57999999999999996</v>
      </c>
      <c r="F183" s="44" t="s">
        <v>1063</v>
      </c>
      <c r="G183" s="44" t="s">
        <v>1064</v>
      </c>
    </row>
    <row r="184" spans="1:7" x14ac:dyDescent="0.4">
      <c r="A184" s="44" t="s">
        <v>385</v>
      </c>
      <c r="B184" s="45" t="s">
        <v>386</v>
      </c>
      <c r="C184" s="44">
        <v>874</v>
      </c>
      <c r="D184" s="44">
        <v>241</v>
      </c>
      <c r="E184" s="50">
        <v>0.28000000000000003</v>
      </c>
      <c r="F184" s="44" t="s">
        <v>1065</v>
      </c>
      <c r="G184" s="44" t="s">
        <v>1066</v>
      </c>
    </row>
    <row r="185" spans="1:7" ht="26.25" x14ac:dyDescent="0.4">
      <c r="A185" s="44" t="s">
        <v>387</v>
      </c>
      <c r="B185" s="45" t="s">
        <v>388</v>
      </c>
      <c r="C185" s="44">
        <v>84</v>
      </c>
      <c r="D185" s="44">
        <v>50</v>
      </c>
      <c r="E185" s="50">
        <v>0.6</v>
      </c>
      <c r="F185" s="44" t="s">
        <v>1067</v>
      </c>
      <c r="G185" s="44" t="s">
        <v>1068</v>
      </c>
    </row>
    <row r="186" spans="1:7" x14ac:dyDescent="0.4">
      <c r="A186" s="44" t="s">
        <v>389</v>
      </c>
      <c r="B186" s="45" t="s">
        <v>390</v>
      </c>
      <c r="C186" s="44">
        <v>99</v>
      </c>
      <c r="D186" s="44">
        <v>34</v>
      </c>
      <c r="E186" s="50">
        <v>0.34</v>
      </c>
      <c r="F186" s="44" t="s">
        <v>1069</v>
      </c>
      <c r="G186" s="44" t="s">
        <v>1070</v>
      </c>
    </row>
    <row r="187" spans="1:7" x14ac:dyDescent="0.4">
      <c r="A187" s="44" t="s">
        <v>392</v>
      </c>
      <c r="B187" s="45" t="s">
        <v>393</v>
      </c>
      <c r="C187" s="44">
        <v>39</v>
      </c>
      <c r="D187" s="44">
        <v>36</v>
      </c>
      <c r="E187" s="50">
        <v>0.92</v>
      </c>
      <c r="F187" s="44" t="s">
        <v>1071</v>
      </c>
      <c r="G187" s="44" t="s">
        <v>1072</v>
      </c>
    </row>
    <row r="188" spans="1:7" ht="26.25" x14ac:dyDescent="0.4">
      <c r="A188" s="44" t="s">
        <v>394</v>
      </c>
      <c r="B188" s="45" t="s">
        <v>395</v>
      </c>
      <c r="C188" s="44">
        <v>409</v>
      </c>
      <c r="D188" s="44">
        <v>85</v>
      </c>
      <c r="E188" s="50">
        <v>0.21</v>
      </c>
      <c r="F188" s="44" t="s">
        <v>1073</v>
      </c>
      <c r="G188" s="44" t="s">
        <v>1074</v>
      </c>
    </row>
    <row r="189" spans="1:7" ht="26.25" x14ac:dyDescent="0.4">
      <c r="A189" s="44" t="s">
        <v>396</v>
      </c>
      <c r="B189" s="45" t="s">
        <v>397</v>
      </c>
      <c r="C189" s="44">
        <v>537</v>
      </c>
      <c r="D189" s="44">
        <v>172</v>
      </c>
      <c r="E189" s="50">
        <v>0.32</v>
      </c>
      <c r="F189" s="44" t="s">
        <v>1075</v>
      </c>
      <c r="G189" s="44" t="s">
        <v>1076</v>
      </c>
    </row>
    <row r="190" spans="1:7" ht="26.25" x14ac:dyDescent="0.4">
      <c r="A190" s="44" t="s">
        <v>398</v>
      </c>
      <c r="B190" s="45" t="s">
        <v>399</v>
      </c>
      <c r="C190" s="44">
        <v>57</v>
      </c>
      <c r="D190" s="44">
        <v>56</v>
      </c>
      <c r="E190" s="50">
        <v>0.98</v>
      </c>
      <c r="F190" s="44" t="s">
        <v>764</v>
      </c>
      <c r="G190" s="44" t="s">
        <v>755</v>
      </c>
    </row>
    <row r="191" spans="1:7" ht="26.25" x14ac:dyDescent="0.4">
      <c r="A191" s="44" t="s">
        <v>400</v>
      </c>
      <c r="B191" s="45" t="s">
        <v>401</v>
      </c>
      <c r="C191" s="44">
        <v>35</v>
      </c>
      <c r="D191" s="44">
        <v>33</v>
      </c>
      <c r="E191" s="50">
        <v>0.94</v>
      </c>
      <c r="F191" s="44" t="s">
        <v>795</v>
      </c>
      <c r="G191" s="44" t="s">
        <v>755</v>
      </c>
    </row>
    <row r="192" spans="1:7" ht="26.25" x14ac:dyDescent="0.4">
      <c r="A192" s="44" t="s">
        <v>402</v>
      </c>
      <c r="B192" s="45" t="s">
        <v>403</v>
      </c>
      <c r="C192" s="44">
        <v>38</v>
      </c>
      <c r="D192" s="44">
        <v>17</v>
      </c>
      <c r="E192" s="50">
        <v>0.45</v>
      </c>
      <c r="F192" s="44" t="s">
        <v>1077</v>
      </c>
      <c r="G192" s="44" t="s">
        <v>1078</v>
      </c>
    </row>
    <row r="193" spans="1:7" ht="26.25" x14ac:dyDescent="0.4">
      <c r="A193" s="44" t="s">
        <v>404</v>
      </c>
      <c r="B193" s="45" t="s">
        <v>405</v>
      </c>
      <c r="C193" s="44">
        <v>417</v>
      </c>
      <c r="D193" s="44">
        <v>169</v>
      </c>
      <c r="E193" s="50">
        <v>0.41</v>
      </c>
      <c r="F193" s="44" t="s">
        <v>1079</v>
      </c>
      <c r="G193" s="44" t="s">
        <v>1080</v>
      </c>
    </row>
    <row r="194" spans="1:7" ht="26.25" x14ac:dyDescent="0.4">
      <c r="A194" s="44" t="s">
        <v>406</v>
      </c>
      <c r="B194" s="45" t="s">
        <v>407</v>
      </c>
      <c r="C194" s="44">
        <v>725</v>
      </c>
      <c r="D194" s="44">
        <v>172</v>
      </c>
      <c r="E194" s="50">
        <v>0.24</v>
      </c>
      <c r="F194" s="44" t="s">
        <v>1081</v>
      </c>
      <c r="G194" s="44" t="s">
        <v>1082</v>
      </c>
    </row>
    <row r="195" spans="1:7" x14ac:dyDescent="0.4">
      <c r="A195" s="44" t="s">
        <v>408</v>
      </c>
      <c r="B195" s="45" t="s">
        <v>409</v>
      </c>
      <c r="C195" s="44">
        <v>857</v>
      </c>
      <c r="D195" s="44">
        <v>246</v>
      </c>
      <c r="E195" s="50">
        <v>0.28999999999999998</v>
      </c>
      <c r="F195" s="44" t="s">
        <v>1083</v>
      </c>
      <c r="G195" s="44" t="s">
        <v>1084</v>
      </c>
    </row>
    <row r="196" spans="1:7" ht="26.25" x14ac:dyDescent="0.4">
      <c r="A196" s="44" t="s">
        <v>410</v>
      </c>
      <c r="B196" s="45" t="s">
        <v>411</v>
      </c>
      <c r="C196" s="44">
        <v>38</v>
      </c>
      <c r="D196" s="44">
        <v>23</v>
      </c>
      <c r="E196" s="50">
        <v>0.61</v>
      </c>
      <c r="F196" s="44" t="s">
        <v>1085</v>
      </c>
      <c r="G196" s="44" t="s">
        <v>1086</v>
      </c>
    </row>
    <row r="197" spans="1:7" ht="26.25" x14ac:dyDescent="0.4">
      <c r="A197" s="44" t="s">
        <v>412</v>
      </c>
      <c r="B197" s="45" t="s">
        <v>413</v>
      </c>
      <c r="C197" s="44">
        <v>774</v>
      </c>
      <c r="D197" s="44">
        <v>208</v>
      </c>
      <c r="E197" s="50">
        <v>0.27</v>
      </c>
      <c r="F197" s="44" t="s">
        <v>1087</v>
      </c>
      <c r="G197" s="44" t="s">
        <v>1088</v>
      </c>
    </row>
    <row r="198" spans="1:7" ht="26.25" x14ac:dyDescent="0.4">
      <c r="A198" s="44" t="s">
        <v>414</v>
      </c>
      <c r="B198" s="45" t="s">
        <v>415</v>
      </c>
      <c r="C198" s="44">
        <v>285</v>
      </c>
      <c r="D198" s="44">
        <v>97</v>
      </c>
      <c r="E198" s="50">
        <v>0.34</v>
      </c>
      <c r="F198" s="44" t="s">
        <v>1089</v>
      </c>
      <c r="G198" s="44" t="s">
        <v>1090</v>
      </c>
    </row>
    <row r="199" spans="1:7" ht="26.25" x14ac:dyDescent="0.4">
      <c r="A199" s="44" t="s">
        <v>416</v>
      </c>
      <c r="B199" s="45" t="s">
        <v>417</v>
      </c>
      <c r="C199" s="44">
        <v>120</v>
      </c>
      <c r="D199" s="44">
        <v>68</v>
      </c>
      <c r="E199" s="50">
        <v>0.56999999999999995</v>
      </c>
      <c r="F199" s="44" t="s">
        <v>1091</v>
      </c>
      <c r="G199" s="44" t="s">
        <v>1092</v>
      </c>
    </row>
    <row r="200" spans="1:7" ht="26.25" x14ac:dyDescent="0.4">
      <c r="A200" s="44" t="s">
        <v>418</v>
      </c>
      <c r="B200" s="45" t="s">
        <v>419</v>
      </c>
      <c r="C200" s="44">
        <v>1412</v>
      </c>
      <c r="D200" s="44">
        <v>404</v>
      </c>
      <c r="E200" s="50">
        <v>0.28999999999999998</v>
      </c>
      <c r="F200" s="44" t="s">
        <v>1093</v>
      </c>
      <c r="G200" s="44" t="s">
        <v>1094</v>
      </c>
    </row>
    <row r="201" spans="1:7" ht="26.25" x14ac:dyDescent="0.4">
      <c r="A201" s="44" t="s">
        <v>420</v>
      </c>
      <c r="B201" s="45" t="s">
        <v>421</v>
      </c>
      <c r="C201" s="44">
        <v>258</v>
      </c>
      <c r="D201" s="44">
        <v>102</v>
      </c>
      <c r="E201" s="50">
        <v>0.4</v>
      </c>
      <c r="F201" s="44" t="s">
        <v>1095</v>
      </c>
      <c r="G201" s="44" t="s">
        <v>1096</v>
      </c>
    </row>
    <row r="202" spans="1:7" ht="26.25" x14ac:dyDescent="0.4">
      <c r="A202" s="44" t="s">
        <v>422</v>
      </c>
      <c r="B202" s="45" t="s">
        <v>423</v>
      </c>
      <c r="C202" s="44">
        <v>678</v>
      </c>
      <c r="D202" s="44">
        <v>246</v>
      </c>
      <c r="E202" s="50">
        <v>0.36</v>
      </c>
      <c r="F202" s="44" t="s">
        <v>1097</v>
      </c>
      <c r="G202" s="44" t="s">
        <v>893</v>
      </c>
    </row>
    <row r="203" spans="1:7" x14ac:dyDescent="0.4">
      <c r="A203" s="44" t="s">
        <v>424</v>
      </c>
      <c r="B203" s="45" t="s">
        <v>425</v>
      </c>
      <c r="C203" s="44">
        <v>4548</v>
      </c>
      <c r="D203" s="44">
        <v>936</v>
      </c>
      <c r="E203" s="50">
        <v>0.21</v>
      </c>
      <c r="F203" s="44" t="s">
        <v>1098</v>
      </c>
      <c r="G203" s="44" t="s">
        <v>1099</v>
      </c>
    </row>
    <row r="204" spans="1:7" ht="26.25" x14ac:dyDescent="0.4">
      <c r="A204" s="44" t="s">
        <v>426</v>
      </c>
      <c r="B204" s="45" t="s">
        <v>427</v>
      </c>
      <c r="C204" s="44">
        <v>755</v>
      </c>
      <c r="D204" s="44">
        <v>233</v>
      </c>
      <c r="E204" s="50">
        <v>0.31</v>
      </c>
      <c r="F204" s="44" t="s">
        <v>1100</v>
      </c>
      <c r="G204" s="44" t="s">
        <v>1101</v>
      </c>
    </row>
    <row r="205" spans="1:7" ht="26.25" x14ac:dyDescent="0.4">
      <c r="A205" s="44" t="s">
        <v>428</v>
      </c>
      <c r="B205" s="45" t="s">
        <v>429</v>
      </c>
      <c r="C205" s="44">
        <v>601</v>
      </c>
      <c r="D205" s="44">
        <v>149</v>
      </c>
      <c r="E205" s="50">
        <v>0.25</v>
      </c>
      <c r="F205" s="44" t="s">
        <v>1102</v>
      </c>
      <c r="G205" s="44" t="s">
        <v>1103</v>
      </c>
    </row>
    <row r="206" spans="1:7" ht="26.25" x14ac:dyDescent="0.4">
      <c r="A206" s="44" t="s">
        <v>430</v>
      </c>
      <c r="B206" s="45" t="s">
        <v>431</v>
      </c>
      <c r="C206" s="44">
        <v>1381</v>
      </c>
      <c r="D206" s="44">
        <v>275</v>
      </c>
      <c r="E206" s="50">
        <v>0.2</v>
      </c>
      <c r="F206" s="44" t="s">
        <v>870</v>
      </c>
      <c r="G206" s="44" t="s">
        <v>1104</v>
      </c>
    </row>
    <row r="207" spans="1:7" x14ac:dyDescent="0.4">
      <c r="A207" s="44" t="s">
        <v>432</v>
      </c>
      <c r="B207" s="45" t="s">
        <v>433</v>
      </c>
      <c r="C207" s="44">
        <v>1139</v>
      </c>
      <c r="D207" s="44">
        <v>264</v>
      </c>
      <c r="E207" s="50">
        <v>0.23</v>
      </c>
      <c r="F207" s="44" t="s">
        <v>1105</v>
      </c>
      <c r="G207" s="44" t="s">
        <v>1106</v>
      </c>
    </row>
    <row r="208" spans="1:7" ht="26.25" x14ac:dyDescent="0.4">
      <c r="A208" s="44" t="s">
        <v>434</v>
      </c>
      <c r="B208" s="45" t="s">
        <v>435</v>
      </c>
      <c r="C208" s="44">
        <v>29</v>
      </c>
      <c r="D208" s="44">
        <v>26</v>
      </c>
      <c r="E208" s="50">
        <v>0.9</v>
      </c>
      <c r="F208" s="44" t="s">
        <v>750</v>
      </c>
      <c r="G208" s="44" t="s">
        <v>775</v>
      </c>
    </row>
    <row r="209" spans="1:7" ht="26.25" x14ac:dyDescent="0.4">
      <c r="A209" s="44" t="s">
        <v>436</v>
      </c>
      <c r="B209" s="45" t="s">
        <v>437</v>
      </c>
      <c r="C209" s="44">
        <v>262</v>
      </c>
      <c r="D209" s="44">
        <v>204</v>
      </c>
      <c r="E209" s="50">
        <v>0.78</v>
      </c>
      <c r="F209" s="44" t="s">
        <v>1107</v>
      </c>
      <c r="G209" s="44" t="s">
        <v>1108</v>
      </c>
    </row>
    <row r="210" spans="1:7" ht="26.25" x14ac:dyDescent="0.4">
      <c r="A210" s="44" t="s">
        <v>438</v>
      </c>
      <c r="B210" s="45" t="s">
        <v>439</v>
      </c>
      <c r="C210" s="44">
        <v>616</v>
      </c>
      <c r="D210" s="44">
        <v>205</v>
      </c>
      <c r="E210" s="50">
        <v>0.33</v>
      </c>
      <c r="F210" s="44" t="s">
        <v>1109</v>
      </c>
      <c r="G210" s="44" t="s">
        <v>1110</v>
      </c>
    </row>
    <row r="211" spans="1:7" ht="26.25" x14ac:dyDescent="0.4">
      <c r="A211" s="44" t="s">
        <v>440</v>
      </c>
      <c r="B211" s="45" t="s">
        <v>441</v>
      </c>
      <c r="C211" s="44">
        <v>1084</v>
      </c>
      <c r="D211" s="44">
        <v>354</v>
      </c>
      <c r="E211" s="50">
        <v>0.33</v>
      </c>
      <c r="F211" s="44" t="s">
        <v>1111</v>
      </c>
      <c r="G211" s="44" t="s">
        <v>1112</v>
      </c>
    </row>
    <row r="212" spans="1:7" ht="26.25" x14ac:dyDescent="0.4">
      <c r="A212" s="44" t="s">
        <v>442</v>
      </c>
      <c r="B212" s="45" t="s">
        <v>443</v>
      </c>
      <c r="C212" s="44">
        <v>106</v>
      </c>
      <c r="D212" s="44">
        <v>32</v>
      </c>
      <c r="E212" s="50">
        <v>0.3</v>
      </c>
      <c r="F212" s="44" t="s">
        <v>774</v>
      </c>
      <c r="G212" s="44" t="s">
        <v>1113</v>
      </c>
    </row>
    <row r="213" spans="1:7" ht="26.25" x14ac:dyDescent="0.4">
      <c r="A213" s="44" t="s">
        <v>444</v>
      </c>
      <c r="B213" s="45" t="s">
        <v>445</v>
      </c>
      <c r="C213" s="44">
        <v>304</v>
      </c>
      <c r="D213" s="44">
        <v>98</v>
      </c>
      <c r="E213" s="50">
        <v>0.32</v>
      </c>
      <c r="F213" s="44" t="s">
        <v>1114</v>
      </c>
      <c r="G213" s="44" t="s">
        <v>1115</v>
      </c>
    </row>
    <row r="214" spans="1:7" ht="26.25" x14ac:dyDescent="0.4">
      <c r="A214" s="44" t="s">
        <v>446</v>
      </c>
      <c r="B214" s="45" t="s">
        <v>447</v>
      </c>
      <c r="C214" s="44">
        <v>235</v>
      </c>
      <c r="D214" s="44">
        <v>88</v>
      </c>
      <c r="E214" s="50">
        <v>0.37</v>
      </c>
      <c r="F214" s="44" t="s">
        <v>1116</v>
      </c>
      <c r="G214" s="44" t="s">
        <v>1117</v>
      </c>
    </row>
    <row r="215" spans="1:7" ht="26.25" x14ac:dyDescent="0.4">
      <c r="A215" s="44" t="s">
        <v>448</v>
      </c>
      <c r="B215" s="45" t="s">
        <v>449</v>
      </c>
      <c r="C215" s="44">
        <v>98</v>
      </c>
      <c r="D215" s="44">
        <v>87</v>
      </c>
      <c r="E215" s="50">
        <v>0.89</v>
      </c>
      <c r="F215" s="44" t="s">
        <v>1118</v>
      </c>
      <c r="G215" s="44" t="s">
        <v>799</v>
      </c>
    </row>
    <row r="216" spans="1:7" x14ac:dyDescent="0.4">
      <c r="A216" s="44" t="s">
        <v>450</v>
      </c>
      <c r="B216" s="45" t="s">
        <v>451</v>
      </c>
      <c r="C216" s="44">
        <v>104</v>
      </c>
      <c r="D216" s="44">
        <v>43</v>
      </c>
      <c r="E216" s="50">
        <v>0.41</v>
      </c>
      <c r="F216" s="44" t="s">
        <v>1119</v>
      </c>
      <c r="G216" s="44" t="s">
        <v>1120</v>
      </c>
    </row>
    <row r="217" spans="1:7" ht="26.25" x14ac:dyDescent="0.4">
      <c r="A217" s="44" t="s">
        <v>452</v>
      </c>
      <c r="B217" s="45" t="s">
        <v>453</v>
      </c>
      <c r="C217" s="44">
        <v>35</v>
      </c>
      <c r="D217" s="44">
        <v>30</v>
      </c>
      <c r="E217" s="50">
        <v>0.86</v>
      </c>
      <c r="F217" s="44" t="s">
        <v>1121</v>
      </c>
      <c r="G217" s="44" t="s">
        <v>1122</v>
      </c>
    </row>
    <row r="218" spans="1:7" ht="26.25" x14ac:dyDescent="0.4">
      <c r="A218" s="44" t="s">
        <v>454</v>
      </c>
      <c r="B218" s="45" t="s">
        <v>455</v>
      </c>
      <c r="C218" s="44">
        <v>113</v>
      </c>
      <c r="D218" s="44">
        <v>72</v>
      </c>
      <c r="E218" s="50">
        <v>0.64</v>
      </c>
      <c r="F218" s="44" t="s">
        <v>1123</v>
      </c>
      <c r="G218" s="44" t="s">
        <v>1124</v>
      </c>
    </row>
    <row r="219" spans="1:7" x14ac:dyDescent="0.4">
      <c r="A219" s="44" t="s">
        <v>456</v>
      </c>
      <c r="B219" s="45" t="s">
        <v>457</v>
      </c>
      <c r="C219" s="44">
        <v>40</v>
      </c>
      <c r="D219" s="44">
        <v>36</v>
      </c>
      <c r="E219" s="50">
        <v>0.9</v>
      </c>
      <c r="F219" s="44" t="s">
        <v>1125</v>
      </c>
      <c r="G219" s="44" t="s">
        <v>1126</v>
      </c>
    </row>
    <row r="220" spans="1:7" x14ac:dyDescent="0.4">
      <c r="A220" s="44" t="s">
        <v>458</v>
      </c>
      <c r="B220" s="45" t="s">
        <v>459</v>
      </c>
      <c r="C220" s="44">
        <v>217</v>
      </c>
      <c r="D220" s="44">
        <v>59</v>
      </c>
      <c r="E220" s="50">
        <v>0.27</v>
      </c>
      <c r="F220" s="44" t="s">
        <v>1127</v>
      </c>
      <c r="G220" s="44" t="s">
        <v>1128</v>
      </c>
    </row>
    <row r="221" spans="1:7" ht="26.25" x14ac:dyDescent="0.4">
      <c r="A221" s="44" t="s">
        <v>460</v>
      </c>
      <c r="B221" s="45" t="s">
        <v>461</v>
      </c>
      <c r="C221" s="44">
        <v>167</v>
      </c>
      <c r="D221" s="44">
        <v>31</v>
      </c>
      <c r="E221" s="50">
        <v>0.19</v>
      </c>
      <c r="F221" s="44" t="s">
        <v>1129</v>
      </c>
      <c r="G221" s="44" t="s">
        <v>1130</v>
      </c>
    </row>
    <row r="222" spans="1:7" ht="26.25" x14ac:dyDescent="0.4">
      <c r="A222" s="44" t="s">
        <v>462</v>
      </c>
      <c r="B222" s="45" t="s">
        <v>463</v>
      </c>
      <c r="C222" s="44">
        <v>1486</v>
      </c>
      <c r="D222" s="44">
        <v>359</v>
      </c>
      <c r="E222" s="50">
        <v>0.24</v>
      </c>
      <c r="F222" s="44" t="s">
        <v>976</v>
      </c>
      <c r="G222" s="44" t="s">
        <v>1131</v>
      </c>
    </row>
    <row r="223" spans="1:7" ht="26.25" x14ac:dyDescent="0.4">
      <c r="A223" s="44" t="s">
        <v>464</v>
      </c>
      <c r="B223" s="45" t="s">
        <v>465</v>
      </c>
      <c r="C223" s="44">
        <v>160</v>
      </c>
      <c r="D223" s="44">
        <v>58</v>
      </c>
      <c r="E223" s="50">
        <v>0.36</v>
      </c>
      <c r="F223" s="44" t="s">
        <v>870</v>
      </c>
      <c r="G223" s="44" t="s">
        <v>753</v>
      </c>
    </row>
    <row r="224" spans="1:7" x14ac:dyDescent="0.4">
      <c r="A224" s="44" t="s">
        <v>466</v>
      </c>
      <c r="B224" s="45" t="s">
        <v>467</v>
      </c>
      <c r="C224" s="44">
        <v>1623</v>
      </c>
      <c r="D224" s="44">
        <v>298</v>
      </c>
      <c r="E224" s="50">
        <v>0.18</v>
      </c>
      <c r="F224" s="44" t="s">
        <v>1132</v>
      </c>
      <c r="G224" s="44" t="s">
        <v>1133</v>
      </c>
    </row>
    <row r="225" spans="1:7" ht="26.25" x14ac:dyDescent="0.4">
      <c r="A225" s="44" t="s">
        <v>468</v>
      </c>
      <c r="B225" s="45" t="s">
        <v>469</v>
      </c>
      <c r="C225" s="44">
        <v>331</v>
      </c>
      <c r="D225" s="44">
        <v>88</v>
      </c>
      <c r="E225" s="50">
        <v>0.27</v>
      </c>
      <c r="F225" s="44" t="s">
        <v>1134</v>
      </c>
      <c r="G225" s="44" t="s">
        <v>1135</v>
      </c>
    </row>
    <row r="226" spans="1:7" ht="26.25" x14ac:dyDescent="0.4">
      <c r="A226" s="44" t="s">
        <v>470</v>
      </c>
      <c r="B226" s="45" t="s">
        <v>471</v>
      </c>
      <c r="C226" s="44">
        <v>37</v>
      </c>
      <c r="D226" s="44">
        <v>31</v>
      </c>
      <c r="E226" s="50">
        <v>0.84</v>
      </c>
      <c r="F226" s="44" t="s">
        <v>776</v>
      </c>
      <c r="G226" s="44" t="s">
        <v>1136</v>
      </c>
    </row>
    <row r="227" spans="1:7" ht="26.25" x14ac:dyDescent="0.4">
      <c r="A227" s="44" t="s">
        <v>472</v>
      </c>
      <c r="B227" s="45" t="s">
        <v>473</v>
      </c>
      <c r="C227" s="44">
        <v>372</v>
      </c>
      <c r="D227" s="44">
        <v>104</v>
      </c>
      <c r="E227" s="50">
        <v>0.28000000000000003</v>
      </c>
      <c r="F227" s="44" t="s">
        <v>750</v>
      </c>
      <c r="G227" s="44" t="s">
        <v>1137</v>
      </c>
    </row>
    <row r="228" spans="1:7" ht="26.25" x14ac:dyDescent="0.4">
      <c r="A228" s="44" t="s">
        <v>474</v>
      </c>
      <c r="B228" s="45" t="s">
        <v>475</v>
      </c>
      <c r="C228" s="44">
        <v>2085</v>
      </c>
      <c r="D228" s="44">
        <v>456</v>
      </c>
      <c r="E228" s="50">
        <v>0.22</v>
      </c>
      <c r="F228" s="44" t="s">
        <v>1138</v>
      </c>
      <c r="G228" s="44" t="s">
        <v>1139</v>
      </c>
    </row>
    <row r="229" spans="1:7" ht="26.25" x14ac:dyDescent="0.4">
      <c r="A229" s="44" t="s">
        <v>476</v>
      </c>
      <c r="B229" s="45" t="s">
        <v>477</v>
      </c>
      <c r="C229" s="44">
        <v>22</v>
      </c>
      <c r="D229" s="44">
        <v>22</v>
      </c>
      <c r="E229" s="50">
        <v>1</v>
      </c>
      <c r="F229" s="44" t="s">
        <v>1140</v>
      </c>
      <c r="G229" s="44" t="s">
        <v>1141</v>
      </c>
    </row>
    <row r="230" spans="1:7" ht="26.25" x14ac:dyDescent="0.4">
      <c r="A230" s="44" t="s">
        <v>478</v>
      </c>
      <c r="B230" s="45" t="s">
        <v>479</v>
      </c>
      <c r="C230" s="44">
        <v>33</v>
      </c>
      <c r="D230" s="44">
        <v>28</v>
      </c>
      <c r="E230" s="50">
        <v>0.85</v>
      </c>
      <c r="F230" s="44" t="s">
        <v>1142</v>
      </c>
      <c r="G230" s="44" t="s">
        <v>755</v>
      </c>
    </row>
    <row r="231" spans="1:7" x14ac:dyDescent="0.4">
      <c r="A231" s="44" t="s">
        <v>480</v>
      </c>
      <c r="B231" s="45" t="s">
        <v>481</v>
      </c>
      <c r="C231" s="44">
        <v>191</v>
      </c>
      <c r="D231" s="44">
        <v>93</v>
      </c>
      <c r="E231" s="50">
        <v>0.49</v>
      </c>
      <c r="F231" s="44" t="s">
        <v>1143</v>
      </c>
      <c r="G231" s="44" t="s">
        <v>1144</v>
      </c>
    </row>
    <row r="232" spans="1:7" ht="26.25" x14ac:dyDescent="0.4">
      <c r="A232" s="44" t="s">
        <v>482</v>
      </c>
      <c r="B232" s="45" t="s">
        <v>483</v>
      </c>
      <c r="C232" s="44">
        <v>25</v>
      </c>
      <c r="D232" s="44">
        <v>24</v>
      </c>
      <c r="E232" s="50">
        <v>0.96</v>
      </c>
      <c r="F232" s="44" t="s">
        <v>1145</v>
      </c>
      <c r="G232" s="44" t="s">
        <v>1146</v>
      </c>
    </row>
    <row r="233" spans="1:7" ht="26.25" x14ac:dyDescent="0.4">
      <c r="A233" s="44" t="s">
        <v>484</v>
      </c>
      <c r="B233" s="45" t="s">
        <v>485</v>
      </c>
      <c r="C233" s="44">
        <v>22</v>
      </c>
      <c r="D233" s="44">
        <v>22</v>
      </c>
      <c r="E233" s="50">
        <v>1</v>
      </c>
      <c r="F233" s="44" t="s">
        <v>1147</v>
      </c>
      <c r="G233" s="44" t="s">
        <v>1148</v>
      </c>
    </row>
    <row r="234" spans="1:7" ht="26.25" x14ac:dyDescent="0.4">
      <c r="A234" s="44" t="s">
        <v>486</v>
      </c>
      <c r="B234" s="45" t="s">
        <v>487</v>
      </c>
      <c r="C234" s="44">
        <v>28</v>
      </c>
      <c r="D234" s="44">
        <v>26</v>
      </c>
      <c r="E234" s="50">
        <v>0.93</v>
      </c>
      <c r="F234" s="44" t="s">
        <v>764</v>
      </c>
      <c r="G234" s="44" t="s">
        <v>1149</v>
      </c>
    </row>
    <row r="235" spans="1:7" ht="26.25" x14ac:dyDescent="0.4">
      <c r="A235" s="44" t="s">
        <v>488</v>
      </c>
      <c r="B235" s="45" t="s">
        <v>489</v>
      </c>
      <c r="C235" s="44">
        <v>1151</v>
      </c>
      <c r="D235" s="44">
        <v>267</v>
      </c>
      <c r="E235" s="50">
        <v>0.23</v>
      </c>
      <c r="F235" s="44" t="s">
        <v>1150</v>
      </c>
      <c r="G235" s="44" t="s">
        <v>1151</v>
      </c>
    </row>
    <row r="236" spans="1:7" ht="26.25" x14ac:dyDescent="0.4">
      <c r="A236" s="44" t="s">
        <v>490</v>
      </c>
      <c r="B236" s="45" t="s">
        <v>491</v>
      </c>
      <c r="C236" s="44">
        <v>374</v>
      </c>
      <c r="D236" s="44">
        <v>200</v>
      </c>
      <c r="E236" s="50">
        <v>0.53</v>
      </c>
      <c r="F236" s="44" t="s">
        <v>1152</v>
      </c>
      <c r="G236" s="44" t="s">
        <v>1153</v>
      </c>
    </row>
    <row r="237" spans="1:7" x14ac:dyDescent="0.4">
      <c r="A237" s="44" t="s">
        <v>492</v>
      </c>
      <c r="B237" s="45" t="s">
        <v>493</v>
      </c>
      <c r="C237" s="44">
        <v>838</v>
      </c>
      <c r="D237" s="44">
        <v>147</v>
      </c>
      <c r="E237" s="50">
        <v>0.18</v>
      </c>
      <c r="F237" s="44" t="s">
        <v>1154</v>
      </c>
      <c r="G237" s="44" t="s">
        <v>1155</v>
      </c>
    </row>
    <row r="238" spans="1:7" ht="26.25" x14ac:dyDescent="0.4">
      <c r="A238" s="44" t="s">
        <v>494</v>
      </c>
      <c r="B238" s="45" t="s">
        <v>495</v>
      </c>
      <c r="C238" s="44">
        <v>789</v>
      </c>
      <c r="D238" s="44">
        <v>175</v>
      </c>
      <c r="E238" s="50">
        <v>0.22</v>
      </c>
      <c r="F238" s="44" t="s">
        <v>1156</v>
      </c>
      <c r="G238" s="44" t="s">
        <v>1157</v>
      </c>
    </row>
    <row r="239" spans="1:7" ht="26.25" x14ac:dyDescent="0.4">
      <c r="A239" s="44" t="s">
        <v>496</v>
      </c>
      <c r="B239" s="45" t="s">
        <v>497</v>
      </c>
      <c r="C239" s="44">
        <v>853</v>
      </c>
      <c r="D239" s="44">
        <v>112</v>
      </c>
      <c r="E239" s="50">
        <v>0.13</v>
      </c>
      <c r="F239" s="44" t="s">
        <v>1158</v>
      </c>
      <c r="G239" s="44" t="s">
        <v>1159</v>
      </c>
    </row>
    <row r="240" spans="1:7" ht="26.25" x14ac:dyDescent="0.4">
      <c r="A240" s="44" t="s">
        <v>498</v>
      </c>
      <c r="B240" s="45" t="s">
        <v>499</v>
      </c>
      <c r="C240" s="44">
        <v>36</v>
      </c>
      <c r="D240" s="44">
        <v>22</v>
      </c>
      <c r="E240" s="50">
        <v>0.61</v>
      </c>
      <c r="F240" s="44" t="s">
        <v>1160</v>
      </c>
      <c r="G240" s="44" t="s">
        <v>1161</v>
      </c>
    </row>
    <row r="241" spans="1:7" ht="26.25" x14ac:dyDescent="0.4">
      <c r="A241" s="44" t="s">
        <v>500</v>
      </c>
      <c r="B241" s="45" t="s">
        <v>501</v>
      </c>
      <c r="C241" s="44">
        <v>184</v>
      </c>
      <c r="D241" s="44">
        <v>97</v>
      </c>
      <c r="E241" s="50">
        <v>0.53</v>
      </c>
      <c r="F241" s="44" t="s">
        <v>1162</v>
      </c>
      <c r="G241" s="44" t="s">
        <v>1163</v>
      </c>
    </row>
    <row r="242" spans="1:7" ht="26.25" x14ac:dyDescent="0.4">
      <c r="A242" s="44" t="s">
        <v>502</v>
      </c>
      <c r="B242" s="45" t="s">
        <v>503</v>
      </c>
      <c r="C242" s="44">
        <v>346</v>
      </c>
      <c r="D242" s="44">
        <v>139</v>
      </c>
      <c r="E242" s="50">
        <v>0.4</v>
      </c>
      <c r="F242" s="44" t="s">
        <v>776</v>
      </c>
      <c r="G242" s="44" t="s">
        <v>1164</v>
      </c>
    </row>
    <row r="243" spans="1:7" ht="26.25" x14ac:dyDescent="0.4">
      <c r="A243" s="44" t="s">
        <v>504</v>
      </c>
      <c r="B243" s="45" t="s">
        <v>505</v>
      </c>
      <c r="C243" s="44">
        <v>296</v>
      </c>
      <c r="D243" s="44">
        <v>92</v>
      </c>
      <c r="E243" s="50">
        <v>0.31</v>
      </c>
      <c r="F243" s="44" t="s">
        <v>774</v>
      </c>
      <c r="G243" s="44" t="s">
        <v>775</v>
      </c>
    </row>
    <row r="244" spans="1:7" x14ac:dyDescent="0.4">
      <c r="A244" s="44" t="s">
        <v>506</v>
      </c>
      <c r="B244" s="45" t="s">
        <v>507</v>
      </c>
      <c r="C244" s="44">
        <v>44</v>
      </c>
      <c r="D244" s="44">
        <v>41</v>
      </c>
      <c r="E244" s="50">
        <v>0.93</v>
      </c>
      <c r="F244" s="44" t="s">
        <v>1165</v>
      </c>
      <c r="G244" s="44" t="s">
        <v>751</v>
      </c>
    </row>
    <row r="245" spans="1:7" ht="26.25" x14ac:dyDescent="0.4">
      <c r="A245" s="44" t="s">
        <v>508</v>
      </c>
      <c r="B245" s="45" t="s">
        <v>509</v>
      </c>
      <c r="C245" s="44">
        <v>177</v>
      </c>
      <c r="D245" s="44">
        <v>103</v>
      </c>
      <c r="E245" s="50">
        <v>0.57999999999999996</v>
      </c>
      <c r="F245" s="44" t="s">
        <v>776</v>
      </c>
      <c r="G245" s="44" t="s">
        <v>1166</v>
      </c>
    </row>
    <row r="246" spans="1:7" x14ac:dyDescent="0.4">
      <c r="A246" s="44" t="s">
        <v>510</v>
      </c>
      <c r="B246" s="45" t="s">
        <v>511</v>
      </c>
      <c r="C246" s="44">
        <v>22</v>
      </c>
      <c r="D246" s="44">
        <v>18</v>
      </c>
      <c r="E246" s="50">
        <v>0.82</v>
      </c>
      <c r="F246" s="44" t="s">
        <v>1050</v>
      </c>
      <c r="G246" s="44" t="s">
        <v>1167</v>
      </c>
    </row>
    <row r="247" spans="1:7" ht="26.25" x14ac:dyDescent="0.4">
      <c r="A247" s="44" t="s">
        <v>512</v>
      </c>
      <c r="B247" s="45" t="s">
        <v>513</v>
      </c>
      <c r="C247" s="44">
        <v>123</v>
      </c>
      <c r="D247" s="44">
        <v>68</v>
      </c>
      <c r="E247" s="50">
        <v>0.55000000000000004</v>
      </c>
      <c r="F247" s="44" t="s">
        <v>1168</v>
      </c>
      <c r="G247" s="44" t="s">
        <v>1169</v>
      </c>
    </row>
    <row r="248" spans="1:7" x14ac:dyDescent="0.4">
      <c r="A248" s="44" t="s">
        <v>514</v>
      </c>
      <c r="B248" s="45" t="s">
        <v>515</v>
      </c>
      <c r="C248" s="44">
        <v>195</v>
      </c>
      <c r="D248" s="44">
        <v>88</v>
      </c>
      <c r="E248" s="50">
        <v>0.45</v>
      </c>
      <c r="F248" s="44" t="s">
        <v>1170</v>
      </c>
      <c r="G248" s="44" t="s">
        <v>1171</v>
      </c>
    </row>
    <row r="249" spans="1:7" ht="26.25" x14ac:dyDescent="0.4">
      <c r="A249" s="44" t="s">
        <v>516</v>
      </c>
      <c r="B249" s="45" t="s">
        <v>517</v>
      </c>
      <c r="C249" s="44">
        <v>37</v>
      </c>
      <c r="D249" s="44">
        <v>29</v>
      </c>
      <c r="E249" s="50">
        <v>0.78</v>
      </c>
      <c r="F249" s="44" t="s">
        <v>750</v>
      </c>
      <c r="G249" s="44" t="s">
        <v>1172</v>
      </c>
    </row>
    <row r="250" spans="1:7" ht="26.25" x14ac:dyDescent="0.4">
      <c r="A250" s="44" t="s">
        <v>518</v>
      </c>
      <c r="B250" s="45" t="s">
        <v>519</v>
      </c>
      <c r="C250" s="44">
        <v>141</v>
      </c>
      <c r="D250" s="44">
        <v>87</v>
      </c>
      <c r="E250" s="50">
        <v>0.62</v>
      </c>
      <c r="F250" s="44" t="s">
        <v>1173</v>
      </c>
      <c r="G250" s="44" t="s">
        <v>1174</v>
      </c>
    </row>
    <row r="251" spans="1:7" ht="26.25" x14ac:dyDescent="0.4">
      <c r="A251" s="44" t="s">
        <v>520</v>
      </c>
      <c r="B251" s="45" t="s">
        <v>521</v>
      </c>
      <c r="C251" s="44">
        <v>89</v>
      </c>
      <c r="D251" s="44">
        <v>64</v>
      </c>
      <c r="E251" s="50">
        <v>0.72</v>
      </c>
      <c r="F251" s="44" t="s">
        <v>1175</v>
      </c>
      <c r="G251" s="44" t="s">
        <v>1176</v>
      </c>
    </row>
    <row r="252" spans="1:7" ht="26.25" x14ac:dyDescent="0.4">
      <c r="A252" s="44" t="s">
        <v>522</v>
      </c>
      <c r="B252" s="45" t="s">
        <v>523</v>
      </c>
      <c r="C252" s="44">
        <v>73</v>
      </c>
      <c r="D252" s="44">
        <v>45</v>
      </c>
      <c r="E252" s="50">
        <v>0.62</v>
      </c>
      <c r="F252" s="44" t="s">
        <v>1175</v>
      </c>
      <c r="G252" s="44" t="s">
        <v>1177</v>
      </c>
    </row>
    <row r="253" spans="1:7" ht="26.25" x14ac:dyDescent="0.4">
      <c r="A253" s="44" t="s">
        <v>524</v>
      </c>
      <c r="B253" s="45" t="s">
        <v>525</v>
      </c>
      <c r="C253" s="44">
        <v>23</v>
      </c>
      <c r="D253" s="44">
        <v>22</v>
      </c>
      <c r="E253" s="50">
        <v>0.96</v>
      </c>
      <c r="F253" s="44" t="s">
        <v>1178</v>
      </c>
      <c r="G253" s="44" t="s">
        <v>1179</v>
      </c>
    </row>
    <row r="254" spans="1:7" ht="26.25" x14ac:dyDescent="0.4">
      <c r="A254" s="44" t="s">
        <v>526</v>
      </c>
      <c r="B254" s="45" t="s">
        <v>527</v>
      </c>
      <c r="C254" s="44">
        <v>24</v>
      </c>
      <c r="D254" s="44">
        <v>23</v>
      </c>
      <c r="E254" s="50">
        <v>0.96</v>
      </c>
      <c r="F254" s="44" t="s">
        <v>998</v>
      </c>
      <c r="G254" s="44" t="s">
        <v>1180</v>
      </c>
    </row>
    <row r="255" spans="1:7" x14ac:dyDescent="0.4">
      <c r="A255" s="44" t="s">
        <v>528</v>
      </c>
      <c r="B255" s="45" t="s">
        <v>529</v>
      </c>
      <c r="C255" s="44">
        <v>184</v>
      </c>
      <c r="D255" s="44">
        <v>82</v>
      </c>
      <c r="E255" s="50">
        <v>0.45</v>
      </c>
      <c r="F255" s="44" t="s">
        <v>1181</v>
      </c>
      <c r="G255" s="44" t="s">
        <v>1182</v>
      </c>
    </row>
    <row r="256" spans="1:7" ht="26.25" x14ac:dyDescent="0.4">
      <c r="A256" s="44" t="s">
        <v>530</v>
      </c>
      <c r="B256" s="45" t="s">
        <v>531</v>
      </c>
      <c r="C256" s="44">
        <v>366</v>
      </c>
      <c r="D256" s="44">
        <v>129</v>
      </c>
      <c r="E256" s="50">
        <v>0.35</v>
      </c>
      <c r="F256" s="44" t="s">
        <v>1183</v>
      </c>
      <c r="G256" s="44" t="s">
        <v>1184</v>
      </c>
    </row>
    <row r="257" spans="1:7" ht="26.25" x14ac:dyDescent="0.4">
      <c r="A257" s="44" t="s">
        <v>532</v>
      </c>
      <c r="B257" s="45" t="s">
        <v>533</v>
      </c>
      <c r="C257" s="44">
        <v>48</v>
      </c>
      <c r="D257" s="44">
        <v>25</v>
      </c>
      <c r="E257" s="50">
        <v>0.52</v>
      </c>
      <c r="F257" s="44" t="s">
        <v>1160</v>
      </c>
      <c r="G257" s="44" t="s">
        <v>1161</v>
      </c>
    </row>
    <row r="258" spans="1:7" ht="26.25" x14ac:dyDescent="0.4">
      <c r="A258" s="44" t="s">
        <v>534</v>
      </c>
      <c r="B258" s="45" t="s">
        <v>535</v>
      </c>
      <c r="C258" s="44">
        <v>28</v>
      </c>
      <c r="D258" s="44">
        <v>26</v>
      </c>
      <c r="E258" s="50">
        <v>0.93</v>
      </c>
      <c r="F258" s="44" t="s">
        <v>750</v>
      </c>
      <c r="G258" s="44" t="s">
        <v>934</v>
      </c>
    </row>
    <row r="259" spans="1:7" ht="26.25" x14ac:dyDescent="0.4">
      <c r="A259" s="44" t="s">
        <v>536</v>
      </c>
      <c r="B259" s="45" t="s">
        <v>537</v>
      </c>
      <c r="C259" s="44">
        <v>291</v>
      </c>
      <c r="D259" s="44">
        <v>158</v>
      </c>
      <c r="E259" s="50">
        <v>0.54</v>
      </c>
      <c r="F259" s="44" t="s">
        <v>1185</v>
      </c>
      <c r="G259" s="44" t="s">
        <v>1186</v>
      </c>
    </row>
    <row r="260" spans="1:7" ht="26.25" x14ac:dyDescent="0.4">
      <c r="A260" s="44" t="s">
        <v>538</v>
      </c>
      <c r="B260" s="45" t="s">
        <v>539</v>
      </c>
      <c r="C260" s="44">
        <v>763</v>
      </c>
      <c r="D260" s="44">
        <v>139</v>
      </c>
      <c r="E260" s="50">
        <v>0.18</v>
      </c>
      <c r="F260" s="44" t="s">
        <v>776</v>
      </c>
      <c r="G260" s="44" t="s">
        <v>1187</v>
      </c>
    </row>
    <row r="261" spans="1:7" ht="26.25" x14ac:dyDescent="0.4">
      <c r="A261" s="44" t="s">
        <v>540</v>
      </c>
      <c r="B261" s="45" t="s">
        <v>541</v>
      </c>
      <c r="C261" s="44">
        <v>31</v>
      </c>
      <c r="D261" s="44">
        <v>30</v>
      </c>
      <c r="E261" s="50">
        <v>0.97</v>
      </c>
      <c r="F261" s="44" t="s">
        <v>864</v>
      </c>
      <c r="G261" s="44" t="s">
        <v>1188</v>
      </c>
    </row>
    <row r="262" spans="1:7" ht="26.25" x14ac:dyDescent="0.4">
      <c r="A262" s="44" t="s">
        <v>542</v>
      </c>
      <c r="B262" s="45" t="s">
        <v>543</v>
      </c>
      <c r="C262" s="44">
        <v>56</v>
      </c>
      <c r="D262" s="44">
        <v>54</v>
      </c>
      <c r="E262" s="50">
        <v>0.96</v>
      </c>
      <c r="F262" s="44" t="s">
        <v>1189</v>
      </c>
      <c r="G262" s="44" t="s">
        <v>1190</v>
      </c>
    </row>
    <row r="263" spans="1:7" ht="26.25" x14ac:dyDescent="0.4">
      <c r="A263" s="44" t="s">
        <v>544</v>
      </c>
      <c r="B263" s="45" t="s">
        <v>545</v>
      </c>
      <c r="C263" s="44">
        <v>178</v>
      </c>
      <c r="D263" s="44">
        <v>37</v>
      </c>
      <c r="E263" s="50">
        <v>0.21</v>
      </c>
      <c r="F263" s="44" t="s">
        <v>1191</v>
      </c>
      <c r="G263" s="44" t="s">
        <v>1192</v>
      </c>
    </row>
    <row r="264" spans="1:7" ht="26.25" x14ac:dyDescent="0.4">
      <c r="A264" s="44" t="s">
        <v>546</v>
      </c>
      <c r="B264" s="45" t="s">
        <v>547</v>
      </c>
      <c r="C264" s="44">
        <v>1035</v>
      </c>
      <c r="D264" s="44">
        <v>259</v>
      </c>
      <c r="E264" s="50">
        <v>0.25</v>
      </c>
      <c r="F264" s="44" t="s">
        <v>1193</v>
      </c>
      <c r="G264" s="44" t="s">
        <v>1194</v>
      </c>
    </row>
    <row r="265" spans="1:7" ht="26.25" x14ac:dyDescent="0.4">
      <c r="A265" s="44" t="s">
        <v>548</v>
      </c>
      <c r="B265" s="45" t="s">
        <v>549</v>
      </c>
      <c r="C265" s="44">
        <v>52</v>
      </c>
      <c r="D265" s="44">
        <v>38</v>
      </c>
      <c r="E265" s="50">
        <v>0.73</v>
      </c>
      <c r="F265" s="44" t="s">
        <v>1195</v>
      </c>
      <c r="G265" s="44" t="s">
        <v>1196</v>
      </c>
    </row>
    <row r="266" spans="1:7" ht="26.25" x14ac:dyDescent="0.4">
      <c r="A266" s="44" t="s">
        <v>550</v>
      </c>
      <c r="B266" s="45" t="s">
        <v>551</v>
      </c>
      <c r="C266" s="44">
        <v>34</v>
      </c>
      <c r="D266" s="44">
        <v>15</v>
      </c>
      <c r="E266" s="50">
        <v>0.44</v>
      </c>
      <c r="F266" s="44" t="s">
        <v>1197</v>
      </c>
      <c r="G266" s="44" t="s">
        <v>1198</v>
      </c>
    </row>
    <row r="267" spans="1:7" x14ac:dyDescent="0.4">
      <c r="A267" s="44" t="s">
        <v>552</v>
      </c>
      <c r="B267" s="45" t="s">
        <v>553</v>
      </c>
      <c r="C267" s="44">
        <v>212</v>
      </c>
      <c r="D267" s="44">
        <v>58</v>
      </c>
      <c r="E267" s="50">
        <v>0.27</v>
      </c>
      <c r="F267" s="44" t="s">
        <v>866</v>
      </c>
      <c r="G267" s="44" t="s">
        <v>867</v>
      </c>
    </row>
    <row r="268" spans="1:7" ht="26.25" x14ac:dyDescent="0.4">
      <c r="A268" s="44" t="s">
        <v>554</v>
      </c>
      <c r="B268" s="45" t="s">
        <v>555</v>
      </c>
      <c r="C268" s="44">
        <v>44</v>
      </c>
      <c r="D268" s="44">
        <v>39</v>
      </c>
      <c r="E268" s="50">
        <v>0.89</v>
      </c>
      <c r="F268" s="44" t="s">
        <v>750</v>
      </c>
      <c r="G268" s="44" t="s">
        <v>1199</v>
      </c>
    </row>
    <row r="269" spans="1:7" ht="26.25" x14ac:dyDescent="0.4">
      <c r="A269" s="44" t="s">
        <v>556</v>
      </c>
      <c r="B269" s="45" t="s">
        <v>557</v>
      </c>
      <c r="C269" s="44">
        <v>68</v>
      </c>
      <c r="D269" s="44">
        <v>55</v>
      </c>
      <c r="E269" s="50">
        <v>0.81</v>
      </c>
      <c r="F269" s="44" t="s">
        <v>774</v>
      </c>
      <c r="G269" s="44" t="s">
        <v>924</v>
      </c>
    </row>
    <row r="270" spans="1:7" ht="26.25" x14ac:dyDescent="0.4">
      <c r="A270" s="44" t="s">
        <v>558</v>
      </c>
      <c r="B270" s="45" t="s">
        <v>559</v>
      </c>
      <c r="C270" s="44">
        <v>114</v>
      </c>
      <c r="D270" s="44">
        <v>86</v>
      </c>
      <c r="E270" s="50">
        <v>0.75</v>
      </c>
      <c r="F270" s="44" t="s">
        <v>1200</v>
      </c>
      <c r="G270" s="44" t="s">
        <v>1201</v>
      </c>
    </row>
    <row r="271" spans="1:7" ht="26.25" x14ac:dyDescent="0.4">
      <c r="A271" s="44" t="s">
        <v>560</v>
      </c>
      <c r="B271" s="45" t="s">
        <v>561</v>
      </c>
      <c r="C271" s="44">
        <v>1274</v>
      </c>
      <c r="D271" s="44">
        <v>259</v>
      </c>
      <c r="E271" s="50">
        <v>0.2</v>
      </c>
      <c r="F271" s="44" t="s">
        <v>1202</v>
      </c>
      <c r="G271" s="44" t="s">
        <v>1203</v>
      </c>
    </row>
    <row r="272" spans="1:7" ht="26.25" x14ac:dyDescent="0.4">
      <c r="A272" s="44" t="s">
        <v>562</v>
      </c>
      <c r="B272" s="45" t="s">
        <v>563</v>
      </c>
      <c r="C272" s="44">
        <v>47</v>
      </c>
      <c r="D272" s="44">
        <v>40</v>
      </c>
      <c r="E272" s="50">
        <v>0.85</v>
      </c>
      <c r="F272" s="44" t="s">
        <v>754</v>
      </c>
      <c r="G272" s="44" t="s">
        <v>1204</v>
      </c>
    </row>
    <row r="273" spans="1:7" ht="26.25" x14ac:dyDescent="0.4">
      <c r="A273" s="44" t="s">
        <v>564</v>
      </c>
      <c r="B273" s="45" t="s">
        <v>565</v>
      </c>
      <c r="C273" s="44">
        <v>43</v>
      </c>
      <c r="D273" s="44">
        <v>30</v>
      </c>
      <c r="E273" s="50">
        <v>0.7</v>
      </c>
      <c r="F273" s="44" t="s">
        <v>764</v>
      </c>
      <c r="G273" s="44" t="s">
        <v>1205</v>
      </c>
    </row>
    <row r="274" spans="1:7" ht="26.25" x14ac:dyDescent="0.4">
      <c r="A274" s="44" t="s">
        <v>566</v>
      </c>
      <c r="B274" s="45" t="s">
        <v>567</v>
      </c>
      <c r="C274" s="44">
        <v>56</v>
      </c>
      <c r="D274" s="44">
        <v>52</v>
      </c>
      <c r="E274" s="50">
        <v>0.93</v>
      </c>
      <c r="F274" s="44" t="s">
        <v>1206</v>
      </c>
      <c r="G274" s="44" t="s">
        <v>751</v>
      </c>
    </row>
    <row r="275" spans="1:7" x14ac:dyDescent="0.4">
      <c r="A275" s="44" t="s">
        <v>568</v>
      </c>
      <c r="B275" s="45" t="s">
        <v>569</v>
      </c>
      <c r="C275" s="44">
        <v>47</v>
      </c>
      <c r="D275" s="44">
        <v>32</v>
      </c>
      <c r="E275" s="50">
        <v>0.68</v>
      </c>
      <c r="F275" s="44" t="s">
        <v>1207</v>
      </c>
      <c r="G275" s="44" t="s">
        <v>1208</v>
      </c>
    </row>
    <row r="276" spans="1:7" ht="26.25" x14ac:dyDescent="0.4">
      <c r="A276" s="44" t="s">
        <v>570</v>
      </c>
      <c r="B276" s="45" t="s">
        <v>571</v>
      </c>
      <c r="C276" s="44">
        <v>32</v>
      </c>
      <c r="D276" s="44">
        <v>30</v>
      </c>
      <c r="E276" s="50">
        <v>0.94</v>
      </c>
      <c r="F276" s="44" t="s">
        <v>750</v>
      </c>
      <c r="G276" s="44" t="s">
        <v>1040</v>
      </c>
    </row>
    <row r="277" spans="1:7" ht="26.25" x14ac:dyDescent="0.4">
      <c r="A277" s="44" t="s">
        <v>572</v>
      </c>
      <c r="B277" s="45" t="s">
        <v>573</v>
      </c>
      <c r="C277" s="44">
        <v>61</v>
      </c>
      <c r="D277" s="44">
        <v>52</v>
      </c>
      <c r="E277" s="50">
        <v>0.85</v>
      </c>
      <c r="F277" s="44" t="s">
        <v>1209</v>
      </c>
      <c r="G277" s="44" t="s">
        <v>871</v>
      </c>
    </row>
    <row r="278" spans="1:7" ht="26.25" x14ac:dyDescent="0.4">
      <c r="A278" s="44" t="s">
        <v>574</v>
      </c>
      <c r="B278" s="45" t="s">
        <v>575</v>
      </c>
      <c r="C278" s="44">
        <v>25</v>
      </c>
      <c r="D278" s="44">
        <v>23</v>
      </c>
      <c r="E278" s="50">
        <v>0.92</v>
      </c>
      <c r="F278" s="44" t="s">
        <v>776</v>
      </c>
      <c r="G278" s="44" t="s">
        <v>775</v>
      </c>
    </row>
    <row r="279" spans="1:7" ht="26.25" x14ac:dyDescent="0.4">
      <c r="A279" s="44" t="s">
        <v>576</v>
      </c>
      <c r="B279" s="45" t="s">
        <v>577</v>
      </c>
      <c r="C279" s="44">
        <v>43</v>
      </c>
      <c r="D279" s="44">
        <v>41</v>
      </c>
      <c r="E279" s="50">
        <v>0.95</v>
      </c>
      <c r="F279" s="44" t="s">
        <v>1210</v>
      </c>
      <c r="G279" s="44" t="s">
        <v>1211</v>
      </c>
    </row>
    <row r="280" spans="1:7" ht="26.25" x14ac:dyDescent="0.4">
      <c r="A280" s="44" t="s">
        <v>578</v>
      </c>
      <c r="B280" s="45" t="s">
        <v>579</v>
      </c>
      <c r="C280" s="44">
        <v>30</v>
      </c>
      <c r="D280" s="44">
        <v>19</v>
      </c>
      <c r="E280" s="50">
        <v>0.63</v>
      </c>
      <c r="F280" s="44" t="s">
        <v>1212</v>
      </c>
      <c r="G280" s="44" t="s">
        <v>1213</v>
      </c>
    </row>
    <row r="281" spans="1:7" ht="26.25" x14ac:dyDescent="0.4">
      <c r="A281" s="44" t="s">
        <v>580</v>
      </c>
      <c r="B281" s="45" t="s">
        <v>581</v>
      </c>
      <c r="C281" s="44">
        <v>40</v>
      </c>
      <c r="D281" s="44">
        <v>36</v>
      </c>
      <c r="E281" s="50">
        <v>0.9</v>
      </c>
      <c r="F281" s="44" t="s">
        <v>1210</v>
      </c>
      <c r="G281" s="44" t="s">
        <v>1120</v>
      </c>
    </row>
    <row r="282" spans="1:7" ht="26.25" x14ac:dyDescent="0.4">
      <c r="A282" s="44" t="s">
        <v>582</v>
      </c>
      <c r="B282" s="45" t="s">
        <v>583</v>
      </c>
      <c r="C282" s="44">
        <v>22</v>
      </c>
      <c r="D282" s="44">
        <v>21</v>
      </c>
      <c r="E282" s="50">
        <v>0.95</v>
      </c>
      <c r="F282" s="44" t="s">
        <v>768</v>
      </c>
      <c r="G282" s="44" t="s">
        <v>1214</v>
      </c>
    </row>
    <row r="283" spans="1:7" ht="26.25" x14ac:dyDescent="0.4">
      <c r="A283" s="44" t="s">
        <v>584</v>
      </c>
      <c r="B283" s="45" t="s">
        <v>585</v>
      </c>
      <c r="C283" s="44">
        <v>24</v>
      </c>
      <c r="D283" s="44">
        <v>23</v>
      </c>
      <c r="E283" s="50">
        <v>0.96</v>
      </c>
      <c r="F283" s="44" t="s">
        <v>1215</v>
      </c>
      <c r="G283" s="44" t="s">
        <v>1216</v>
      </c>
    </row>
    <row r="284" spans="1:7" ht="26.25" x14ac:dyDescent="0.4">
      <c r="A284" s="44" t="s">
        <v>586</v>
      </c>
      <c r="B284" s="45" t="s">
        <v>587</v>
      </c>
      <c r="C284" s="44">
        <v>35</v>
      </c>
      <c r="D284" s="44">
        <v>17</v>
      </c>
      <c r="E284" s="50">
        <v>0.49</v>
      </c>
      <c r="F284" s="44" t="s">
        <v>1217</v>
      </c>
      <c r="G284" s="44" t="s">
        <v>1218</v>
      </c>
    </row>
    <row r="285" spans="1:7" ht="26.25" x14ac:dyDescent="0.4">
      <c r="A285" s="44" t="s">
        <v>588</v>
      </c>
      <c r="B285" s="45" t="s">
        <v>589</v>
      </c>
      <c r="C285" s="44">
        <v>31</v>
      </c>
      <c r="D285" s="44">
        <v>28</v>
      </c>
      <c r="E285" s="50">
        <v>0.9</v>
      </c>
      <c r="F285" s="44" t="s">
        <v>754</v>
      </c>
      <c r="G285" s="44" t="s">
        <v>1219</v>
      </c>
    </row>
    <row r="286" spans="1:7" ht="26.25" x14ac:dyDescent="0.4">
      <c r="A286" s="44" t="s">
        <v>590</v>
      </c>
      <c r="B286" s="45" t="s">
        <v>591</v>
      </c>
      <c r="C286" s="44">
        <v>172</v>
      </c>
      <c r="D286" s="44">
        <v>66</v>
      </c>
      <c r="E286" s="50">
        <v>0.38</v>
      </c>
      <c r="F286" s="44" t="s">
        <v>1220</v>
      </c>
      <c r="G286" s="44" t="s">
        <v>1221</v>
      </c>
    </row>
    <row r="287" spans="1:7" ht="26.25" x14ac:dyDescent="0.4">
      <c r="A287" s="44" t="s">
        <v>592</v>
      </c>
      <c r="B287" s="45" t="s">
        <v>593</v>
      </c>
      <c r="C287" s="44">
        <v>64</v>
      </c>
      <c r="D287" s="44">
        <v>50</v>
      </c>
      <c r="E287" s="50">
        <v>0.78</v>
      </c>
      <c r="F287" s="44" t="s">
        <v>870</v>
      </c>
      <c r="G287" s="44" t="s">
        <v>775</v>
      </c>
    </row>
    <row r="288" spans="1:7" x14ac:dyDescent="0.4">
      <c r="A288" s="44" t="s">
        <v>594</v>
      </c>
      <c r="B288" s="45" t="s">
        <v>595</v>
      </c>
      <c r="C288" s="44">
        <v>1803</v>
      </c>
      <c r="D288" s="44">
        <v>566</v>
      </c>
      <c r="E288" s="50">
        <v>0.31</v>
      </c>
      <c r="F288" s="44" t="s">
        <v>1222</v>
      </c>
      <c r="G288" s="44" t="s">
        <v>1223</v>
      </c>
    </row>
    <row r="289" spans="1:7" ht="26.25" x14ac:dyDescent="0.4">
      <c r="A289" s="44" t="s">
        <v>596</v>
      </c>
      <c r="B289" s="45" t="s">
        <v>597</v>
      </c>
      <c r="C289" s="44">
        <v>330</v>
      </c>
      <c r="D289" s="44">
        <v>49</v>
      </c>
      <c r="E289" s="50">
        <v>0.15</v>
      </c>
      <c r="F289" s="44" t="s">
        <v>1224</v>
      </c>
      <c r="G289" s="44" t="s">
        <v>1225</v>
      </c>
    </row>
    <row r="290" spans="1:7" ht="26.25" x14ac:dyDescent="0.4">
      <c r="A290" s="44" t="s">
        <v>598</v>
      </c>
      <c r="B290" s="45" t="s">
        <v>599</v>
      </c>
      <c r="C290" s="44">
        <v>47</v>
      </c>
      <c r="D290" s="44">
        <v>34</v>
      </c>
      <c r="E290" s="50">
        <v>0.72</v>
      </c>
      <c r="F290" s="44" t="s">
        <v>1226</v>
      </c>
      <c r="G290" s="44" t="s">
        <v>1227</v>
      </c>
    </row>
    <row r="291" spans="1:7" ht="26.25" x14ac:dyDescent="0.4">
      <c r="A291" s="44" t="s">
        <v>600</v>
      </c>
      <c r="B291" s="45" t="s">
        <v>601</v>
      </c>
      <c r="C291" s="44">
        <v>22</v>
      </c>
      <c r="D291" s="44">
        <v>21</v>
      </c>
      <c r="E291" s="50">
        <v>0.95</v>
      </c>
      <c r="F291" s="44" t="s">
        <v>774</v>
      </c>
      <c r="G291" s="44" t="s">
        <v>1228</v>
      </c>
    </row>
    <row r="292" spans="1:7" ht="26.25" x14ac:dyDescent="0.4">
      <c r="A292" s="44" t="s">
        <v>602</v>
      </c>
      <c r="B292" s="45" t="s">
        <v>603</v>
      </c>
      <c r="C292" s="44">
        <v>215</v>
      </c>
      <c r="D292" s="44">
        <v>34</v>
      </c>
      <c r="E292" s="50">
        <v>0.16</v>
      </c>
      <c r="F292" s="44" t="s">
        <v>1229</v>
      </c>
      <c r="G292" s="44" t="s">
        <v>1230</v>
      </c>
    </row>
    <row r="293" spans="1:7" ht="26.25" x14ac:dyDescent="0.4">
      <c r="A293" s="44" t="s">
        <v>604</v>
      </c>
      <c r="B293" s="45" t="s">
        <v>605</v>
      </c>
      <c r="C293" s="44">
        <v>122</v>
      </c>
      <c r="D293" s="44">
        <v>69</v>
      </c>
      <c r="E293" s="50">
        <v>0.56999999999999995</v>
      </c>
      <c r="F293" s="44" t="s">
        <v>776</v>
      </c>
      <c r="G293" s="44" t="s">
        <v>1231</v>
      </c>
    </row>
    <row r="294" spans="1:7" ht="26.25" x14ac:dyDescent="0.4">
      <c r="A294" s="44" t="s">
        <v>606</v>
      </c>
      <c r="B294" s="45" t="s">
        <v>607</v>
      </c>
      <c r="C294" s="44">
        <v>138</v>
      </c>
      <c r="D294" s="44">
        <v>45</v>
      </c>
      <c r="E294" s="50">
        <v>0.33</v>
      </c>
      <c r="F294" s="44" t="s">
        <v>796</v>
      </c>
      <c r="G294" s="44" t="s">
        <v>1232</v>
      </c>
    </row>
    <row r="295" spans="1:7" x14ac:dyDescent="0.4">
      <c r="A295" s="44" t="s">
        <v>608</v>
      </c>
      <c r="B295" s="45" t="s">
        <v>609</v>
      </c>
      <c r="C295" s="44">
        <v>631</v>
      </c>
      <c r="D295" s="44">
        <v>140</v>
      </c>
      <c r="E295" s="50">
        <v>0.22</v>
      </c>
      <c r="F295" s="44" t="s">
        <v>1233</v>
      </c>
      <c r="G295" s="44" t="s">
        <v>1234</v>
      </c>
    </row>
    <row r="296" spans="1:7" ht="26.25" x14ac:dyDescent="0.4">
      <c r="A296" s="44" t="s">
        <v>610</v>
      </c>
      <c r="B296" s="45" t="s">
        <v>611</v>
      </c>
      <c r="C296" s="44">
        <v>33</v>
      </c>
      <c r="D296" s="44">
        <v>20</v>
      </c>
      <c r="E296" s="50">
        <v>0.61</v>
      </c>
      <c r="F296" s="44" t="s">
        <v>1235</v>
      </c>
      <c r="G296" s="44" t="s">
        <v>1236</v>
      </c>
    </row>
    <row r="297" spans="1:7" ht="26.25" x14ac:dyDescent="0.4">
      <c r="A297" s="44" t="s">
        <v>612</v>
      </c>
      <c r="B297" s="45" t="s">
        <v>613</v>
      </c>
      <c r="C297" s="44">
        <v>738</v>
      </c>
      <c r="D297" s="44">
        <v>156</v>
      </c>
      <c r="E297" s="50">
        <v>0.21</v>
      </c>
      <c r="F297" s="44" t="s">
        <v>1237</v>
      </c>
      <c r="G297" s="44" t="s">
        <v>1238</v>
      </c>
    </row>
    <row r="298" spans="1:7" ht="26.25" x14ac:dyDescent="0.4">
      <c r="A298" s="44" t="s">
        <v>614</v>
      </c>
      <c r="B298" s="45" t="s">
        <v>615</v>
      </c>
      <c r="C298" s="44">
        <v>37</v>
      </c>
      <c r="D298" s="44">
        <v>34</v>
      </c>
      <c r="E298" s="50">
        <v>0.92</v>
      </c>
      <c r="F298" s="44" t="s">
        <v>754</v>
      </c>
      <c r="G298" s="44" t="s">
        <v>1239</v>
      </c>
    </row>
    <row r="299" spans="1:7" x14ac:dyDescent="0.4">
      <c r="A299" s="44" t="s">
        <v>616</v>
      </c>
      <c r="B299" s="45" t="s">
        <v>617</v>
      </c>
      <c r="C299" s="44">
        <v>53</v>
      </c>
      <c r="D299" s="44">
        <v>25</v>
      </c>
      <c r="E299" s="50">
        <v>0.47</v>
      </c>
      <c r="F299" s="44" t="s">
        <v>1240</v>
      </c>
      <c r="G299" s="44" t="s">
        <v>1241</v>
      </c>
    </row>
    <row r="300" spans="1:7" ht="26.25" x14ac:dyDescent="0.4">
      <c r="A300" s="44" t="s">
        <v>618</v>
      </c>
      <c r="B300" s="45" t="s">
        <v>619</v>
      </c>
      <c r="C300" s="44">
        <v>25</v>
      </c>
      <c r="D300" s="44">
        <v>23</v>
      </c>
      <c r="E300" s="50">
        <v>0.92</v>
      </c>
      <c r="F300" s="44" t="s">
        <v>754</v>
      </c>
      <c r="G300" s="44" t="s">
        <v>755</v>
      </c>
    </row>
    <row r="301" spans="1:7" ht="26.25" x14ac:dyDescent="0.4">
      <c r="A301" s="44" t="s">
        <v>620</v>
      </c>
      <c r="B301" s="45" t="s">
        <v>621</v>
      </c>
      <c r="C301" s="44">
        <v>666</v>
      </c>
      <c r="D301" s="44">
        <v>174</v>
      </c>
      <c r="E301" s="50">
        <v>0.26</v>
      </c>
      <c r="F301" s="44" t="s">
        <v>1242</v>
      </c>
      <c r="G301" s="44" t="s">
        <v>1243</v>
      </c>
    </row>
    <row r="302" spans="1:7" ht="26.25" x14ac:dyDescent="0.4">
      <c r="A302" s="44" t="s">
        <v>622</v>
      </c>
      <c r="B302" s="45" t="s">
        <v>623</v>
      </c>
      <c r="C302" s="44">
        <v>23</v>
      </c>
      <c r="D302" s="44">
        <v>23</v>
      </c>
      <c r="E302" s="50">
        <v>1</v>
      </c>
      <c r="F302" s="44" t="s">
        <v>1244</v>
      </c>
      <c r="G302" s="44" t="s">
        <v>1245</v>
      </c>
    </row>
    <row r="303" spans="1:7" ht="26.25" x14ac:dyDescent="0.4">
      <c r="A303" s="44" t="s">
        <v>624</v>
      </c>
      <c r="B303" s="45" t="s">
        <v>625</v>
      </c>
      <c r="C303" s="44">
        <v>25</v>
      </c>
      <c r="D303" s="44">
        <v>25</v>
      </c>
      <c r="E303" s="50">
        <v>1</v>
      </c>
      <c r="F303" s="44" t="s">
        <v>1246</v>
      </c>
      <c r="G303" s="44" t="s">
        <v>1247</v>
      </c>
    </row>
    <row r="304" spans="1:7" ht="26.25" x14ac:dyDescent="0.4">
      <c r="A304" s="44" t="s">
        <v>626</v>
      </c>
      <c r="B304" s="45" t="s">
        <v>627</v>
      </c>
      <c r="C304" s="44">
        <v>25</v>
      </c>
      <c r="D304" s="44">
        <v>23</v>
      </c>
      <c r="E304" s="50">
        <v>0.92</v>
      </c>
      <c r="F304" s="44" t="s">
        <v>1248</v>
      </c>
      <c r="G304" s="44" t="s">
        <v>1249</v>
      </c>
    </row>
    <row r="305" spans="1:7" ht="26.25" x14ac:dyDescent="0.4">
      <c r="A305" s="44" t="s">
        <v>628</v>
      </c>
      <c r="B305" s="45" t="s">
        <v>629</v>
      </c>
      <c r="C305" s="44">
        <v>207</v>
      </c>
      <c r="D305" s="44">
        <v>121</v>
      </c>
      <c r="E305" s="50">
        <v>0.57999999999999996</v>
      </c>
      <c r="F305" s="44" t="s">
        <v>1250</v>
      </c>
      <c r="G305" s="44" t="s">
        <v>1251</v>
      </c>
    </row>
    <row r="306" spans="1:7" ht="26.25" x14ac:dyDescent="0.4">
      <c r="A306" s="44" t="s">
        <v>630</v>
      </c>
      <c r="B306" s="45" t="s">
        <v>631</v>
      </c>
      <c r="C306" s="44">
        <v>28</v>
      </c>
      <c r="D306" s="44">
        <v>27</v>
      </c>
      <c r="E306" s="50">
        <v>0.96</v>
      </c>
      <c r="F306" s="44" t="s">
        <v>1210</v>
      </c>
      <c r="G306" s="44" t="s">
        <v>775</v>
      </c>
    </row>
    <row r="307" spans="1:7" ht="26.25" x14ac:dyDescent="0.4">
      <c r="A307" s="44" t="s">
        <v>632</v>
      </c>
      <c r="B307" s="45" t="s">
        <v>633</v>
      </c>
      <c r="C307" s="44">
        <v>40</v>
      </c>
      <c r="D307" s="44">
        <v>38</v>
      </c>
      <c r="E307" s="50">
        <v>0.95</v>
      </c>
      <c r="F307" s="44" t="s">
        <v>750</v>
      </c>
      <c r="G307" s="44" t="s">
        <v>775</v>
      </c>
    </row>
    <row r="308" spans="1:7" ht="26.25" x14ac:dyDescent="0.4">
      <c r="A308" s="44" t="s">
        <v>634</v>
      </c>
      <c r="B308" s="45" t="s">
        <v>635</v>
      </c>
      <c r="C308" s="44">
        <v>75</v>
      </c>
      <c r="D308" s="44">
        <v>64</v>
      </c>
      <c r="E308" s="50">
        <v>0.85</v>
      </c>
      <c r="F308" s="44" t="s">
        <v>870</v>
      </c>
      <c r="G308" s="44" t="s">
        <v>1252</v>
      </c>
    </row>
    <row r="309" spans="1:7" ht="26.25" x14ac:dyDescent="0.4">
      <c r="A309" s="44" t="s">
        <v>636</v>
      </c>
      <c r="B309" s="45" t="s">
        <v>637</v>
      </c>
      <c r="C309" s="44">
        <v>24</v>
      </c>
      <c r="D309" s="44">
        <v>23</v>
      </c>
      <c r="E309" s="50">
        <v>0.96</v>
      </c>
      <c r="F309" s="44" t="s">
        <v>1253</v>
      </c>
      <c r="G309" s="44" t="s">
        <v>797</v>
      </c>
    </row>
    <row r="310" spans="1:7" ht="26.25" x14ac:dyDescent="0.4">
      <c r="A310" s="44" t="s">
        <v>638</v>
      </c>
      <c r="B310" s="45" t="s">
        <v>639</v>
      </c>
      <c r="C310" s="44">
        <v>96</v>
      </c>
      <c r="D310" s="44">
        <v>87</v>
      </c>
      <c r="E310" s="50">
        <v>0.91</v>
      </c>
      <c r="F310" s="44" t="s">
        <v>774</v>
      </c>
      <c r="G310" s="44" t="s">
        <v>799</v>
      </c>
    </row>
    <row r="311" spans="1:7" ht="26.25" x14ac:dyDescent="0.4">
      <c r="A311" s="44" t="s">
        <v>640</v>
      </c>
      <c r="B311" s="45" t="s">
        <v>641</v>
      </c>
      <c r="C311" s="44">
        <v>104</v>
      </c>
      <c r="D311" s="44">
        <v>78</v>
      </c>
      <c r="E311" s="50">
        <v>0.75</v>
      </c>
      <c r="F311" s="44" t="s">
        <v>1254</v>
      </c>
      <c r="G311" s="44" t="s">
        <v>1255</v>
      </c>
    </row>
    <row r="312" spans="1:7" ht="26.25" x14ac:dyDescent="0.4">
      <c r="A312" s="44" t="s">
        <v>642</v>
      </c>
      <c r="B312" s="45" t="s">
        <v>643</v>
      </c>
      <c r="C312" s="44">
        <v>41</v>
      </c>
      <c r="D312" s="44">
        <v>37</v>
      </c>
      <c r="E312" s="50">
        <v>0.9</v>
      </c>
      <c r="F312" s="44" t="s">
        <v>1256</v>
      </c>
      <c r="G312" s="44" t="s">
        <v>1257</v>
      </c>
    </row>
    <row r="313" spans="1:7" ht="26.25" x14ac:dyDescent="0.4">
      <c r="A313" s="44" t="s">
        <v>644</v>
      </c>
      <c r="B313" s="45" t="s">
        <v>645</v>
      </c>
      <c r="C313" s="44">
        <v>27</v>
      </c>
      <c r="D313" s="44">
        <v>22</v>
      </c>
      <c r="E313" s="50">
        <v>0.81</v>
      </c>
      <c r="F313" s="44" t="s">
        <v>768</v>
      </c>
      <c r="G313" s="44" t="s">
        <v>1258</v>
      </c>
    </row>
    <row r="314" spans="1:7" ht="26.25" x14ac:dyDescent="0.4">
      <c r="A314" s="44" t="s">
        <v>646</v>
      </c>
      <c r="B314" s="45" t="s">
        <v>647</v>
      </c>
      <c r="C314" s="44">
        <v>35</v>
      </c>
      <c r="D314" s="44">
        <v>34</v>
      </c>
      <c r="E314" s="50">
        <v>0.97</v>
      </c>
      <c r="F314" s="44" t="s">
        <v>750</v>
      </c>
      <c r="G314" s="44" t="s">
        <v>1040</v>
      </c>
    </row>
    <row r="315" spans="1:7" ht="26.25" x14ac:dyDescent="0.4">
      <c r="A315" s="44" t="s">
        <v>648</v>
      </c>
      <c r="B315" s="45" t="s">
        <v>649</v>
      </c>
      <c r="C315" s="44">
        <v>183</v>
      </c>
      <c r="D315" s="44">
        <v>71</v>
      </c>
      <c r="E315" s="50">
        <v>0.39</v>
      </c>
      <c r="F315" s="44" t="s">
        <v>1259</v>
      </c>
      <c r="G315" s="44" t="s">
        <v>1260</v>
      </c>
    </row>
    <row r="316" spans="1:7" ht="26.25" x14ac:dyDescent="0.4">
      <c r="A316" s="44" t="s">
        <v>650</v>
      </c>
      <c r="B316" s="45" t="s">
        <v>651</v>
      </c>
      <c r="C316" s="44">
        <v>232</v>
      </c>
      <c r="D316" s="44">
        <v>86</v>
      </c>
      <c r="E316" s="50">
        <v>0.37</v>
      </c>
      <c r="F316" s="44" t="s">
        <v>1261</v>
      </c>
      <c r="G316" s="44" t="s">
        <v>775</v>
      </c>
    </row>
    <row r="317" spans="1:7" ht="26.25" x14ac:dyDescent="0.4">
      <c r="A317" s="44" t="s">
        <v>652</v>
      </c>
      <c r="B317" s="45" t="s">
        <v>653</v>
      </c>
      <c r="C317" s="44">
        <v>1101</v>
      </c>
      <c r="D317" s="44">
        <v>216</v>
      </c>
      <c r="E317" s="50">
        <v>0.2</v>
      </c>
      <c r="F317" s="44" t="s">
        <v>1262</v>
      </c>
      <c r="G317" s="44" t="s">
        <v>1263</v>
      </c>
    </row>
    <row r="318" spans="1:7" ht="26.25" x14ac:dyDescent="0.4">
      <c r="A318" s="44" t="s">
        <v>654</v>
      </c>
      <c r="B318" s="45" t="s">
        <v>655</v>
      </c>
      <c r="C318" s="44">
        <v>28</v>
      </c>
      <c r="D318" s="44">
        <v>25</v>
      </c>
      <c r="E318" s="50">
        <v>0.89</v>
      </c>
      <c r="F318" s="44" t="s">
        <v>1264</v>
      </c>
      <c r="G318" s="44" t="s">
        <v>1265</v>
      </c>
    </row>
    <row r="319" spans="1:7" ht="26.25" x14ac:dyDescent="0.4">
      <c r="A319" s="44" t="s">
        <v>656</v>
      </c>
      <c r="B319" s="45" t="s">
        <v>657</v>
      </c>
      <c r="C319" s="44">
        <v>32</v>
      </c>
      <c r="D319" s="44">
        <v>29</v>
      </c>
      <c r="E319" s="50">
        <v>0.91</v>
      </c>
      <c r="F319" s="44" t="s">
        <v>1266</v>
      </c>
      <c r="G319" s="44" t="s">
        <v>1267</v>
      </c>
    </row>
    <row r="320" spans="1:7" ht="26.25" x14ac:dyDescent="0.4">
      <c r="A320" s="44" t="s">
        <v>658</v>
      </c>
      <c r="B320" s="45" t="s">
        <v>659</v>
      </c>
      <c r="C320" s="44">
        <v>22</v>
      </c>
      <c r="D320" s="44">
        <v>21</v>
      </c>
      <c r="E320" s="50">
        <v>0.95</v>
      </c>
      <c r="F320" s="44" t="s">
        <v>750</v>
      </c>
      <c r="G320" s="44" t="s">
        <v>775</v>
      </c>
    </row>
    <row r="321" spans="1:7" x14ac:dyDescent="0.4">
      <c r="A321" s="44" t="s">
        <v>660</v>
      </c>
      <c r="B321" s="45" t="s">
        <v>661</v>
      </c>
      <c r="C321" s="44">
        <v>43</v>
      </c>
      <c r="D321" s="44">
        <v>30</v>
      </c>
      <c r="E321" s="50">
        <v>0.7</v>
      </c>
      <c r="F321" s="44" t="s">
        <v>1268</v>
      </c>
      <c r="G321" s="44" t="s">
        <v>1040</v>
      </c>
    </row>
    <row r="322" spans="1:7" ht="26.25" x14ac:dyDescent="0.4">
      <c r="A322" s="44" t="s">
        <v>662</v>
      </c>
      <c r="B322" s="45" t="s">
        <v>663</v>
      </c>
      <c r="C322" s="44">
        <v>26</v>
      </c>
      <c r="D322" s="44">
        <v>24</v>
      </c>
      <c r="E322" s="50">
        <v>0.92</v>
      </c>
      <c r="F322" s="44" t="s">
        <v>1147</v>
      </c>
      <c r="G322" s="44" t="s">
        <v>1190</v>
      </c>
    </row>
    <row r="323" spans="1:7" ht="26.25" x14ac:dyDescent="0.4">
      <c r="A323" s="44" t="s">
        <v>664</v>
      </c>
      <c r="B323" s="45" t="s">
        <v>665</v>
      </c>
      <c r="C323" s="44">
        <v>95</v>
      </c>
      <c r="D323" s="44">
        <v>75</v>
      </c>
      <c r="E323" s="50">
        <v>0.79</v>
      </c>
      <c r="F323" s="44" t="s">
        <v>774</v>
      </c>
      <c r="G323" s="44" t="s">
        <v>924</v>
      </c>
    </row>
    <row r="324" spans="1:7" ht="26.25" x14ac:dyDescent="0.4">
      <c r="A324" s="44" t="s">
        <v>666</v>
      </c>
      <c r="B324" s="45" t="s">
        <v>667</v>
      </c>
      <c r="C324" s="44">
        <v>3855</v>
      </c>
      <c r="D324" s="44">
        <v>659</v>
      </c>
      <c r="E324" s="50">
        <v>0.17</v>
      </c>
      <c r="F324" s="44" t="s">
        <v>1269</v>
      </c>
      <c r="G324" s="44" t="s">
        <v>1270</v>
      </c>
    </row>
    <row r="325" spans="1:7" x14ac:dyDescent="0.4">
      <c r="A325" s="44" t="s">
        <v>668</v>
      </c>
      <c r="B325" s="45" t="s">
        <v>669</v>
      </c>
      <c r="C325" s="44">
        <v>102</v>
      </c>
      <c r="D325" s="44">
        <v>64</v>
      </c>
      <c r="E325" s="50">
        <v>0.63</v>
      </c>
      <c r="F325" s="44" t="s">
        <v>1271</v>
      </c>
      <c r="G325" s="44" t="s">
        <v>987</v>
      </c>
    </row>
    <row r="326" spans="1:7" ht="26.25" x14ac:dyDescent="0.4">
      <c r="A326" s="44" t="s">
        <v>670</v>
      </c>
      <c r="B326" s="45" t="s">
        <v>671</v>
      </c>
      <c r="C326" s="44">
        <v>186</v>
      </c>
      <c r="D326" s="44">
        <v>68</v>
      </c>
      <c r="E326" s="50">
        <v>0.37</v>
      </c>
      <c r="F326" s="44" t="s">
        <v>1272</v>
      </c>
      <c r="G326" s="44" t="s">
        <v>1273</v>
      </c>
    </row>
    <row r="327" spans="1:7" ht="26.25" x14ac:dyDescent="0.4">
      <c r="A327" s="44" t="s">
        <v>672</v>
      </c>
      <c r="B327" s="45" t="s">
        <v>673</v>
      </c>
      <c r="C327" s="44">
        <v>101</v>
      </c>
      <c r="D327" s="44">
        <v>31</v>
      </c>
      <c r="E327" s="50">
        <v>0.31</v>
      </c>
      <c r="F327" s="44" t="s">
        <v>1274</v>
      </c>
      <c r="G327" s="44" t="s">
        <v>1275</v>
      </c>
    </row>
    <row r="328" spans="1:7" ht="26.25" x14ac:dyDescent="0.4">
      <c r="A328" s="44" t="s">
        <v>674</v>
      </c>
      <c r="B328" s="45" t="s">
        <v>675</v>
      </c>
      <c r="C328" s="44">
        <v>26</v>
      </c>
      <c r="D328" s="44">
        <v>22</v>
      </c>
      <c r="E328" s="50">
        <v>0.85</v>
      </c>
      <c r="F328" s="44" t="s">
        <v>1276</v>
      </c>
      <c r="G328" s="44" t="s">
        <v>775</v>
      </c>
    </row>
    <row r="329" spans="1:7" x14ac:dyDescent="0.4">
      <c r="A329" s="44" t="s">
        <v>676</v>
      </c>
      <c r="B329" s="45" t="s">
        <v>677</v>
      </c>
      <c r="C329" s="44">
        <v>2202</v>
      </c>
      <c r="D329" s="44">
        <v>375</v>
      </c>
      <c r="E329" s="50">
        <v>0.17</v>
      </c>
      <c r="F329" s="44" t="s">
        <v>1277</v>
      </c>
      <c r="G329" s="44" t="s">
        <v>1278</v>
      </c>
    </row>
    <row r="330" spans="1:7" ht="26.25" x14ac:dyDescent="0.4">
      <c r="A330" s="44" t="s">
        <v>678</v>
      </c>
      <c r="B330" s="45" t="s">
        <v>679</v>
      </c>
      <c r="C330" s="44">
        <v>23</v>
      </c>
      <c r="D330" s="44">
        <v>22</v>
      </c>
      <c r="E330" s="50">
        <v>0.96</v>
      </c>
      <c r="F330" s="44" t="s">
        <v>750</v>
      </c>
      <c r="G330" s="44" t="s">
        <v>775</v>
      </c>
    </row>
    <row r="331" spans="1:7" ht="26.25" x14ac:dyDescent="0.4">
      <c r="A331" s="44" t="s">
        <v>680</v>
      </c>
      <c r="B331" s="45" t="s">
        <v>681</v>
      </c>
      <c r="C331" s="44">
        <v>56</v>
      </c>
      <c r="D331" s="44">
        <v>52</v>
      </c>
      <c r="E331" s="50">
        <v>0.93</v>
      </c>
      <c r="F331" s="44" t="s">
        <v>1123</v>
      </c>
      <c r="G331" s="44" t="s">
        <v>775</v>
      </c>
    </row>
    <row r="332" spans="1:7" ht="26.25" x14ac:dyDescent="0.4">
      <c r="A332" s="44" t="s">
        <v>682</v>
      </c>
      <c r="B332" s="45" t="s">
        <v>683</v>
      </c>
      <c r="C332" s="44">
        <v>47</v>
      </c>
      <c r="D332" s="44">
        <v>33</v>
      </c>
      <c r="E332" s="50">
        <v>0.7</v>
      </c>
      <c r="F332" s="44" t="s">
        <v>795</v>
      </c>
      <c r="G332" s="44" t="s">
        <v>1279</v>
      </c>
    </row>
    <row r="333" spans="1:7" ht="26.25" x14ac:dyDescent="0.4">
      <c r="A333" s="44" t="s">
        <v>684</v>
      </c>
      <c r="B333" s="45" t="s">
        <v>685</v>
      </c>
      <c r="C333" s="44">
        <v>40</v>
      </c>
      <c r="D333" s="44">
        <v>29</v>
      </c>
      <c r="E333" s="50">
        <v>0.73</v>
      </c>
      <c r="F333" s="44" t="s">
        <v>1215</v>
      </c>
      <c r="G333" s="44" t="s">
        <v>1280</v>
      </c>
    </row>
    <row r="334" spans="1:7" ht="26.25" x14ac:dyDescent="0.4">
      <c r="A334" s="44" t="s">
        <v>686</v>
      </c>
      <c r="B334" s="45" t="s">
        <v>687</v>
      </c>
      <c r="C334" s="44">
        <v>123</v>
      </c>
      <c r="D334" s="44">
        <v>54</v>
      </c>
      <c r="E334" s="50">
        <v>0.44</v>
      </c>
      <c r="F334" s="44" t="s">
        <v>774</v>
      </c>
      <c r="G334" s="44" t="s">
        <v>775</v>
      </c>
    </row>
    <row r="335" spans="1:7" ht="26.25" x14ac:dyDescent="0.4">
      <c r="A335" s="44" t="s">
        <v>688</v>
      </c>
      <c r="B335" s="45" t="s">
        <v>689</v>
      </c>
      <c r="C335" s="44">
        <v>39</v>
      </c>
      <c r="D335" s="44">
        <v>35</v>
      </c>
      <c r="E335" s="50">
        <v>0.9</v>
      </c>
      <c r="F335" s="44" t="s">
        <v>1215</v>
      </c>
      <c r="G335" s="44" t="s">
        <v>1211</v>
      </c>
    </row>
    <row r="336" spans="1:7" ht="26.25" x14ac:dyDescent="0.4">
      <c r="A336" s="44" t="s">
        <v>690</v>
      </c>
      <c r="B336" s="45" t="s">
        <v>691</v>
      </c>
      <c r="C336" s="44">
        <v>1984</v>
      </c>
      <c r="D336" s="44">
        <v>358</v>
      </c>
      <c r="E336" s="50">
        <v>0.18</v>
      </c>
      <c r="F336" s="44" t="s">
        <v>1281</v>
      </c>
      <c r="G336" s="44" t="s">
        <v>1282</v>
      </c>
    </row>
    <row r="337" spans="1:7" ht="26.25" x14ac:dyDescent="0.4">
      <c r="A337" s="44" t="s">
        <v>692</v>
      </c>
      <c r="B337" s="45" t="s">
        <v>693</v>
      </c>
      <c r="C337" s="44">
        <v>35</v>
      </c>
      <c r="D337" s="44">
        <v>29</v>
      </c>
      <c r="E337" s="50">
        <v>0.83</v>
      </c>
      <c r="F337" s="44" t="s">
        <v>774</v>
      </c>
      <c r="G337" s="44" t="s">
        <v>934</v>
      </c>
    </row>
    <row r="338" spans="1:7" ht="26.25" x14ac:dyDescent="0.4">
      <c r="A338" s="44" t="s">
        <v>694</v>
      </c>
      <c r="B338" s="45" t="s">
        <v>695</v>
      </c>
      <c r="C338" s="44">
        <v>75</v>
      </c>
      <c r="D338" s="44">
        <v>58</v>
      </c>
      <c r="E338" s="50">
        <v>0.77</v>
      </c>
      <c r="F338" s="44" t="s">
        <v>1210</v>
      </c>
      <c r="G338" s="44" t="s">
        <v>1283</v>
      </c>
    </row>
    <row r="339" spans="1:7" ht="26.25" x14ac:dyDescent="0.4">
      <c r="A339" s="44" t="s">
        <v>696</v>
      </c>
      <c r="B339" s="45" t="s">
        <v>697</v>
      </c>
      <c r="C339" s="44">
        <v>192</v>
      </c>
      <c r="D339" s="44">
        <v>97</v>
      </c>
      <c r="E339" s="50">
        <v>0.51</v>
      </c>
      <c r="F339" s="44" t="s">
        <v>774</v>
      </c>
      <c r="G339" s="44" t="s">
        <v>1211</v>
      </c>
    </row>
    <row r="340" spans="1:7" ht="26.25" x14ac:dyDescent="0.4">
      <c r="A340" s="44" t="s">
        <v>698</v>
      </c>
      <c r="B340" s="45" t="s">
        <v>699</v>
      </c>
      <c r="C340" s="44">
        <v>45</v>
      </c>
      <c r="D340" s="44">
        <v>43</v>
      </c>
      <c r="E340" s="50">
        <v>0.96</v>
      </c>
      <c r="F340" s="44" t="s">
        <v>754</v>
      </c>
      <c r="G340" s="44" t="s">
        <v>1201</v>
      </c>
    </row>
    <row r="341" spans="1:7" ht="26.25" x14ac:dyDescent="0.4">
      <c r="A341" s="44" t="s">
        <v>700</v>
      </c>
      <c r="B341" s="45" t="s">
        <v>701</v>
      </c>
      <c r="C341" s="44">
        <v>1079</v>
      </c>
      <c r="D341" s="44">
        <v>286</v>
      </c>
      <c r="E341" s="50">
        <v>0.27</v>
      </c>
      <c r="F341" s="44" t="s">
        <v>1284</v>
      </c>
      <c r="G341" s="44" t="s">
        <v>1285</v>
      </c>
    </row>
    <row r="342" spans="1:7" ht="26.25" x14ac:dyDescent="0.4">
      <c r="A342" s="44" t="s">
        <v>702</v>
      </c>
      <c r="B342" s="45" t="s">
        <v>703</v>
      </c>
      <c r="C342" s="44">
        <v>23</v>
      </c>
      <c r="D342" s="44">
        <v>22</v>
      </c>
      <c r="E342" s="50">
        <v>0.96</v>
      </c>
      <c r="F342" s="44" t="s">
        <v>754</v>
      </c>
      <c r="G342" s="44" t="s">
        <v>797</v>
      </c>
    </row>
    <row r="343" spans="1:7" ht="26.25" x14ac:dyDescent="0.4">
      <c r="A343" s="44" t="s">
        <v>704</v>
      </c>
      <c r="B343" s="45" t="s">
        <v>705</v>
      </c>
      <c r="C343" s="44">
        <v>28</v>
      </c>
      <c r="D343" s="44">
        <v>28</v>
      </c>
      <c r="E343" s="50">
        <v>1</v>
      </c>
      <c r="F343" s="44" t="s">
        <v>795</v>
      </c>
      <c r="G343" s="44" t="s">
        <v>1286</v>
      </c>
    </row>
    <row r="344" spans="1:7" ht="26.25" x14ac:dyDescent="0.4">
      <c r="A344" s="44" t="s">
        <v>706</v>
      </c>
      <c r="B344" s="45" t="s">
        <v>707</v>
      </c>
      <c r="C344" s="44">
        <v>80</v>
      </c>
      <c r="D344" s="44">
        <v>62</v>
      </c>
      <c r="E344" s="50">
        <v>0.78</v>
      </c>
      <c r="F344" s="44" t="s">
        <v>764</v>
      </c>
      <c r="G344" s="44" t="s">
        <v>794</v>
      </c>
    </row>
    <row r="345" spans="1:7" ht="26.25" x14ac:dyDescent="0.4">
      <c r="A345" s="44" t="s">
        <v>708</v>
      </c>
      <c r="B345" s="45" t="s">
        <v>709</v>
      </c>
      <c r="C345" s="44">
        <v>39</v>
      </c>
      <c r="D345" s="44">
        <v>34</v>
      </c>
      <c r="E345" s="50">
        <v>0.87</v>
      </c>
      <c r="F345" s="44" t="s">
        <v>750</v>
      </c>
      <c r="G345" s="44" t="s">
        <v>1287</v>
      </c>
    </row>
    <row r="346" spans="1:7" ht="26.25" x14ac:dyDescent="0.4">
      <c r="A346" s="44" t="s">
        <v>710</v>
      </c>
      <c r="B346" s="45" t="s">
        <v>711</v>
      </c>
      <c r="C346" s="44">
        <v>24</v>
      </c>
      <c r="D346" s="44">
        <v>11</v>
      </c>
      <c r="E346" s="50">
        <v>0.46</v>
      </c>
      <c r="F346" s="44" t="s">
        <v>1288</v>
      </c>
      <c r="G346" s="44" t="s">
        <v>1289</v>
      </c>
    </row>
    <row r="347" spans="1:7" ht="26.25" x14ac:dyDescent="0.4">
      <c r="A347" s="44" t="s">
        <v>712</v>
      </c>
      <c r="B347" s="45" t="s">
        <v>713</v>
      </c>
      <c r="C347" s="44">
        <v>252</v>
      </c>
      <c r="D347" s="44">
        <v>88</v>
      </c>
      <c r="E347" s="50">
        <v>0.35</v>
      </c>
      <c r="F347" s="44" t="s">
        <v>1290</v>
      </c>
      <c r="G347" s="44" t="s">
        <v>1291</v>
      </c>
    </row>
    <row r="348" spans="1:7" ht="26.25" x14ac:dyDescent="0.4">
      <c r="A348" s="44" t="s">
        <v>714</v>
      </c>
      <c r="B348" s="45" t="s">
        <v>715</v>
      </c>
      <c r="C348" s="44">
        <v>39</v>
      </c>
      <c r="D348" s="44">
        <v>36</v>
      </c>
      <c r="E348" s="50">
        <v>0.92</v>
      </c>
      <c r="F348" s="44" t="s">
        <v>1292</v>
      </c>
      <c r="G348" s="44" t="s">
        <v>1293</v>
      </c>
    </row>
    <row r="349" spans="1:7" ht="26.25" x14ac:dyDescent="0.4">
      <c r="A349" s="44" t="s">
        <v>716</v>
      </c>
      <c r="B349" s="45" t="s">
        <v>717</v>
      </c>
      <c r="C349" s="44">
        <v>50</v>
      </c>
      <c r="D349" s="44">
        <v>43</v>
      </c>
      <c r="E349" s="50">
        <v>0.86</v>
      </c>
      <c r="F349" s="44" t="s">
        <v>750</v>
      </c>
      <c r="G349" s="44" t="s">
        <v>888</v>
      </c>
    </row>
    <row r="350" spans="1:7" ht="26.25" x14ac:dyDescent="0.4">
      <c r="A350" s="44" t="s">
        <v>718</v>
      </c>
      <c r="B350" s="45" t="s">
        <v>719</v>
      </c>
      <c r="C350" s="44">
        <v>407</v>
      </c>
      <c r="D350" s="44">
        <v>127</v>
      </c>
      <c r="E350" s="50">
        <v>0.31</v>
      </c>
      <c r="F350" s="44" t="s">
        <v>1294</v>
      </c>
      <c r="G350" s="44" t="s">
        <v>1295</v>
      </c>
    </row>
    <row r="351" spans="1:7" ht="26.25" x14ac:dyDescent="0.4">
      <c r="A351" s="44" t="s">
        <v>720</v>
      </c>
      <c r="B351" s="45" t="s">
        <v>721</v>
      </c>
      <c r="C351" s="44">
        <v>79</v>
      </c>
      <c r="D351" s="44">
        <v>72</v>
      </c>
      <c r="E351" s="50">
        <v>0.91</v>
      </c>
      <c r="F351" s="44" t="s">
        <v>1296</v>
      </c>
      <c r="G351" s="44" t="s">
        <v>751</v>
      </c>
    </row>
    <row r="352" spans="1:7" x14ac:dyDescent="0.4">
      <c r="A352" s="44" t="s">
        <v>722</v>
      </c>
      <c r="B352" s="45" t="s">
        <v>723</v>
      </c>
      <c r="C352" s="44">
        <v>217</v>
      </c>
      <c r="D352" s="44">
        <v>89</v>
      </c>
      <c r="E352" s="50">
        <v>0.41</v>
      </c>
      <c r="F352" s="44" t="s">
        <v>1050</v>
      </c>
      <c r="G352" s="44" t="s">
        <v>1297</v>
      </c>
    </row>
    <row r="353" spans="1:7" ht="26.25" x14ac:dyDescent="0.4">
      <c r="A353" s="44" t="s">
        <v>724</v>
      </c>
      <c r="B353" s="45" t="s">
        <v>725</v>
      </c>
      <c r="C353" s="44">
        <v>46</v>
      </c>
      <c r="D353" s="44">
        <v>43</v>
      </c>
      <c r="E353" s="50">
        <v>0.93</v>
      </c>
      <c r="F353" s="44" t="s">
        <v>1298</v>
      </c>
      <c r="G353" s="44" t="s">
        <v>755</v>
      </c>
    </row>
    <row r="354" spans="1:7" ht="26.25" x14ac:dyDescent="0.4">
      <c r="A354" s="44" t="s">
        <v>726</v>
      </c>
      <c r="B354" s="45" t="s">
        <v>727</v>
      </c>
      <c r="C354" s="44">
        <v>30</v>
      </c>
      <c r="D354" s="44">
        <v>25</v>
      </c>
      <c r="E354" s="50">
        <v>0.83</v>
      </c>
      <c r="F354" s="44" t="s">
        <v>850</v>
      </c>
      <c r="G354" s="44" t="s">
        <v>775</v>
      </c>
    </row>
    <row r="355" spans="1:7" ht="26.25" x14ac:dyDescent="0.4">
      <c r="A355" s="44" t="s">
        <v>728</v>
      </c>
      <c r="B355" s="45" t="s">
        <v>729</v>
      </c>
      <c r="C355" s="44">
        <v>21</v>
      </c>
      <c r="D355" s="44">
        <v>20</v>
      </c>
      <c r="E355" s="50">
        <v>0.95</v>
      </c>
      <c r="F355" s="44" t="s">
        <v>1299</v>
      </c>
      <c r="G355" s="44" t="s">
        <v>1300</v>
      </c>
    </row>
    <row r="356" spans="1:7" ht="26.25" x14ac:dyDescent="0.4">
      <c r="A356" s="44" t="s">
        <v>730</v>
      </c>
      <c r="B356" s="45" t="s">
        <v>731</v>
      </c>
      <c r="C356" s="44">
        <v>24</v>
      </c>
      <c r="D356" s="44">
        <v>23</v>
      </c>
      <c r="E356" s="50">
        <v>0.96</v>
      </c>
      <c r="F356" s="44" t="s">
        <v>795</v>
      </c>
      <c r="G356" s="44" t="s">
        <v>1301</v>
      </c>
    </row>
    <row r="357" spans="1:7" ht="26.25" x14ac:dyDescent="0.4">
      <c r="A357" s="47" t="s">
        <v>1302</v>
      </c>
      <c r="B357" s="51"/>
      <c r="C357" s="47">
        <v>572.27423820000001</v>
      </c>
      <c r="D357" s="47">
        <v>144.7894737</v>
      </c>
      <c r="E357" s="52">
        <v>0.51</v>
      </c>
      <c r="F357" s="47"/>
      <c r="G357" s="47"/>
    </row>
  </sheetData>
  <phoneticPr fontId="1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58"/>
  <sheetViews>
    <sheetView workbookViewId="0">
      <selection activeCell="D6" sqref="D6"/>
    </sheetView>
  </sheetViews>
  <sheetFormatPr defaultColWidth="9" defaultRowHeight="12.75" x14ac:dyDescent="0.35"/>
  <cols>
    <col min="1" max="1" width="13.73046875" style="40" customWidth="1"/>
    <col min="2" max="8" width="6.59765625" style="2" customWidth="1"/>
    <col min="9" max="9" width="2.1328125" style="2" customWidth="1"/>
    <col min="10" max="14" width="6.59765625" style="2" customWidth="1"/>
    <col min="15" max="15" width="7.73046875" style="2" customWidth="1"/>
    <col min="16" max="16" width="6.59765625" style="2" customWidth="1"/>
    <col min="17" max="17" width="2.1328125" style="2" customWidth="1"/>
    <col min="18" max="22" width="6.59765625" style="2" customWidth="1"/>
    <col min="23" max="23" width="7.86328125" style="2" customWidth="1"/>
    <col min="24" max="24" width="6.59765625" style="2" customWidth="1"/>
    <col min="25" max="16384" width="9" style="2"/>
  </cols>
  <sheetData>
    <row r="1" spans="1:26" ht="13.15" x14ac:dyDescent="0.4">
      <c r="A1" s="41" t="s">
        <v>1303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</row>
    <row r="2" spans="1:26" ht="13.15" x14ac:dyDescent="0.4">
      <c r="A2" s="42"/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</row>
    <row r="3" spans="1:26" ht="13.15" x14ac:dyDescent="0.35">
      <c r="A3" s="58" t="s">
        <v>1</v>
      </c>
      <c r="B3" s="57" t="s">
        <v>1304</v>
      </c>
      <c r="C3" s="57"/>
      <c r="D3" s="57"/>
      <c r="E3" s="57"/>
      <c r="F3" s="57"/>
      <c r="G3" s="57"/>
      <c r="H3" s="57"/>
      <c r="I3" s="32"/>
      <c r="J3" s="57" t="s">
        <v>1305</v>
      </c>
      <c r="K3" s="57"/>
      <c r="L3" s="57"/>
      <c r="M3" s="57"/>
      <c r="N3" s="57"/>
      <c r="O3" s="57"/>
      <c r="P3" s="57"/>
      <c r="Q3" s="32"/>
      <c r="R3" s="57" t="s">
        <v>1306</v>
      </c>
      <c r="S3" s="57"/>
      <c r="T3" s="57"/>
      <c r="U3" s="57"/>
      <c r="V3" s="57"/>
      <c r="W3" s="57"/>
      <c r="X3" s="57"/>
    </row>
    <row r="4" spans="1:26" ht="15" x14ac:dyDescent="0.35">
      <c r="A4" s="59"/>
      <c r="B4" s="38" t="s">
        <v>1307</v>
      </c>
      <c r="C4" s="38" t="s">
        <v>1308</v>
      </c>
      <c r="D4" s="38" t="s">
        <v>1309</v>
      </c>
      <c r="E4" s="38" t="s">
        <v>1310</v>
      </c>
      <c r="F4" s="38" t="s">
        <v>1311</v>
      </c>
      <c r="G4" s="38" t="s">
        <v>1312</v>
      </c>
      <c r="H4" s="38" t="s">
        <v>1313</v>
      </c>
      <c r="I4" s="38"/>
      <c r="J4" s="38" t="s">
        <v>1314</v>
      </c>
      <c r="K4" s="38" t="s">
        <v>1315</v>
      </c>
      <c r="L4" s="38" t="s">
        <v>1316</v>
      </c>
      <c r="M4" s="38" t="s">
        <v>1317</v>
      </c>
      <c r="N4" s="38" t="s">
        <v>1318</v>
      </c>
      <c r="O4" s="38" t="s">
        <v>1319</v>
      </c>
      <c r="P4" s="38" t="s">
        <v>1320</v>
      </c>
      <c r="Q4" s="38"/>
      <c r="R4" s="38" t="s">
        <v>1314</v>
      </c>
      <c r="S4" s="38" t="s">
        <v>1315</v>
      </c>
      <c r="T4" s="38" t="s">
        <v>1316</v>
      </c>
      <c r="U4" s="38" t="s">
        <v>1317</v>
      </c>
      <c r="V4" s="38" t="s">
        <v>1318</v>
      </c>
      <c r="W4" s="38" t="s">
        <v>1319</v>
      </c>
      <c r="X4" s="38" t="s">
        <v>1320</v>
      </c>
    </row>
    <row r="5" spans="1:26" ht="13.15" x14ac:dyDescent="0.35">
      <c r="A5" s="32" t="s">
        <v>1321</v>
      </c>
      <c r="B5" s="32">
        <v>0.86708251467231701</v>
      </c>
      <c r="C5" s="32">
        <v>0.850310233601695</v>
      </c>
      <c r="D5" s="32">
        <v>0.77703441905649795</v>
      </c>
      <c r="E5" s="32">
        <v>0.88569931724293804</v>
      </c>
      <c r="F5" s="32">
        <v>0.66836952082486001</v>
      </c>
      <c r="G5" s="32">
        <v>0.766090303234782</v>
      </c>
      <c r="H5" s="32">
        <v>0.94698811273163896</v>
      </c>
      <c r="I5" s="32"/>
      <c r="J5" s="32">
        <v>0.777306513090395</v>
      </c>
      <c r="K5" s="32">
        <v>0.75687419779096099</v>
      </c>
      <c r="L5" s="32">
        <v>0.64836980946327605</v>
      </c>
      <c r="M5" s="32">
        <v>0.82091247312711801</v>
      </c>
      <c r="N5" s="32">
        <v>0.475827145830509</v>
      </c>
      <c r="O5" s="32">
        <v>0.53658904390540496</v>
      </c>
      <c r="P5" s="32">
        <v>0.90869441334180701</v>
      </c>
      <c r="Q5" s="32"/>
      <c r="R5" s="32">
        <v>0.75291665407909603</v>
      </c>
      <c r="S5" s="32">
        <v>0.736438482457627</v>
      </c>
      <c r="T5" s="32">
        <v>0.62488499649435003</v>
      </c>
      <c r="U5" s="32">
        <v>0.800154024420904</v>
      </c>
      <c r="V5" s="32">
        <v>0.449615968635593</v>
      </c>
      <c r="W5" s="32">
        <v>0.41042857816943501</v>
      </c>
      <c r="X5" s="31">
        <v>0.778555819573446</v>
      </c>
      <c r="Y5" s="31"/>
      <c r="Z5" s="31"/>
    </row>
    <row r="6" spans="1:26" ht="13.15" x14ac:dyDescent="0.35">
      <c r="A6" s="31" t="s">
        <v>1322</v>
      </c>
      <c r="B6" s="31">
        <v>0.86121382629203902</v>
      </c>
      <c r="C6" s="31">
        <v>0.62363647228765695</v>
      </c>
      <c r="D6" s="31">
        <v>0.85754295739984698</v>
      </c>
      <c r="E6" s="31">
        <v>0.84599361030678699</v>
      </c>
      <c r="F6" s="31">
        <v>0.86909230449290698</v>
      </c>
      <c r="G6" s="31">
        <v>0.67892136513136803</v>
      </c>
      <c r="H6" s="31">
        <v>0.91896866576265801</v>
      </c>
      <c r="I6" s="31"/>
      <c r="J6" s="31">
        <v>0.72230970346345702</v>
      </c>
      <c r="K6" s="31">
        <v>0.553335682104107</v>
      </c>
      <c r="L6" s="31">
        <v>0.69112874719636397</v>
      </c>
      <c r="M6" s="31">
        <v>0.72124345433125803</v>
      </c>
      <c r="N6" s="31">
        <v>0.66101404006146902</v>
      </c>
      <c r="O6" s="31">
        <v>0.411026357666607</v>
      </c>
      <c r="P6" s="31">
        <v>0.76041518156714905</v>
      </c>
      <c r="Q6" s="31"/>
      <c r="R6" s="31">
        <v>0.71444199000465303</v>
      </c>
      <c r="S6" s="31">
        <v>0.71612173160456305</v>
      </c>
      <c r="T6" s="31">
        <v>0.67973746912868305</v>
      </c>
      <c r="U6" s="31">
        <v>0.70758405722031403</v>
      </c>
      <c r="V6" s="31">
        <v>0.65189088103705195</v>
      </c>
      <c r="W6" s="31">
        <v>0.35611965203610502</v>
      </c>
      <c r="X6" s="31">
        <v>0.73269210804754503</v>
      </c>
      <c r="Y6" s="31"/>
      <c r="Z6" s="31"/>
    </row>
    <row r="7" spans="1:26" ht="13.15" x14ac:dyDescent="0.35">
      <c r="A7" s="31" t="s">
        <v>1323</v>
      </c>
      <c r="B7" s="31">
        <v>0.73902846893502805</v>
      </c>
      <c r="C7" s="31">
        <v>0.73191027240677897</v>
      </c>
      <c r="D7" s="31">
        <v>0.70730742056779705</v>
      </c>
      <c r="E7" s="31">
        <v>0.73990876258474603</v>
      </c>
      <c r="F7" s="31">
        <v>0.67470607861299403</v>
      </c>
      <c r="G7" s="31">
        <v>0.48609702135227301</v>
      </c>
      <c r="H7" s="31">
        <v>0.73143023323163803</v>
      </c>
      <c r="I7" s="31"/>
      <c r="J7" s="31">
        <v>0.75167054835028202</v>
      </c>
      <c r="K7" s="31">
        <v>0.72997721478813604</v>
      </c>
      <c r="L7" s="31">
        <v>0.643249500463276</v>
      </c>
      <c r="M7" s="31">
        <v>0.78125124005649704</v>
      </c>
      <c r="N7" s="31">
        <v>0.50524776090960499</v>
      </c>
      <c r="O7" s="31">
        <v>0.45226837926911301</v>
      </c>
      <c r="P7" s="31">
        <v>0.72705440548022604</v>
      </c>
      <c r="Q7" s="31"/>
      <c r="R7" s="31">
        <v>0.73404173196610201</v>
      </c>
      <c r="S7" s="31">
        <v>0.71187112625988702</v>
      </c>
      <c r="T7" s="31">
        <v>0.62026656049435003</v>
      </c>
      <c r="U7" s="31">
        <v>0.76674673628248602</v>
      </c>
      <c r="V7" s="31">
        <v>0.47378638468926598</v>
      </c>
      <c r="W7" s="31">
        <v>0.354594357789634</v>
      </c>
      <c r="X7" s="31">
        <v>0.69770271143785201</v>
      </c>
      <c r="Y7" s="31"/>
      <c r="Z7" s="31"/>
    </row>
    <row r="8" spans="1:26" ht="13.15" x14ac:dyDescent="0.35">
      <c r="A8" s="31" t="s">
        <v>1324</v>
      </c>
      <c r="B8" s="31">
        <v>0.96133656413885205</v>
      </c>
      <c r="C8" s="31">
        <v>0.65386898747032296</v>
      </c>
      <c r="D8" s="31">
        <v>0.94353581457973001</v>
      </c>
      <c r="E8" s="31">
        <v>0.95966587310148199</v>
      </c>
      <c r="F8" s="31">
        <v>0.92740575605797804</v>
      </c>
      <c r="G8" s="31">
        <v>0.90251416424437503</v>
      </c>
      <c r="H8" s="31">
        <v>0.97830296146993301</v>
      </c>
      <c r="I8" s="31"/>
      <c r="J8" s="31">
        <v>0.79063046666704495</v>
      </c>
      <c r="K8" s="31">
        <v>0.57746641768798501</v>
      </c>
      <c r="L8" s="31">
        <v>0.70372915609711595</v>
      </c>
      <c r="M8" s="31">
        <v>0.80788772665130604</v>
      </c>
      <c r="N8" s="31">
        <v>0.59957058554292597</v>
      </c>
      <c r="O8" s="31">
        <v>0.55140908242634301</v>
      </c>
      <c r="P8" s="31">
        <v>0.85163175257706503</v>
      </c>
      <c r="Q8" s="31"/>
      <c r="R8" s="31">
        <v>0.75514899479661801</v>
      </c>
      <c r="S8" s="31">
        <v>0.74704586179461296</v>
      </c>
      <c r="T8" s="31">
        <v>0.66491285629529495</v>
      </c>
      <c r="U8" s="31">
        <v>0.77594278349578005</v>
      </c>
      <c r="V8" s="31">
        <v>0.55388292909481096</v>
      </c>
      <c r="W8" s="31">
        <v>0.38827409205052799</v>
      </c>
      <c r="X8" s="31">
        <v>0.742995499054108</v>
      </c>
      <c r="Y8" s="31"/>
      <c r="Z8" s="31"/>
    </row>
    <row r="9" spans="1:26" ht="13.15" x14ac:dyDescent="0.35">
      <c r="A9" s="31" t="s">
        <v>1325</v>
      </c>
      <c r="B9" s="31">
        <v>0.907740348245762</v>
      </c>
      <c r="C9" s="31">
        <v>0.903099050127118</v>
      </c>
      <c r="D9" s="31">
        <v>0.85130788776836297</v>
      </c>
      <c r="E9" s="31">
        <v>0.91198338300847503</v>
      </c>
      <c r="F9" s="31">
        <v>0.79063239247175099</v>
      </c>
      <c r="G9" s="31">
        <v>0.79199814603988505</v>
      </c>
      <c r="H9" s="31">
        <v>0.94015293984745796</v>
      </c>
      <c r="I9" s="31"/>
      <c r="J9" s="31">
        <v>0.79438480992372895</v>
      </c>
      <c r="K9" s="31">
        <v>0.78455091146045197</v>
      </c>
      <c r="L9" s="31">
        <v>0.69996404406214696</v>
      </c>
      <c r="M9" s="31">
        <v>0.82273434837288095</v>
      </c>
      <c r="N9" s="31">
        <v>0.57719373974576205</v>
      </c>
      <c r="O9" s="31">
        <v>0.53928276524216501</v>
      </c>
      <c r="P9" s="31">
        <v>0.886479019262712</v>
      </c>
      <c r="Q9" s="31"/>
      <c r="R9" s="31">
        <v>0.75032389969209101</v>
      </c>
      <c r="S9" s="31">
        <v>0.75020656156779697</v>
      </c>
      <c r="T9" s="31">
        <v>0.65260779943220304</v>
      </c>
      <c r="U9" s="31">
        <v>0.78464300375988605</v>
      </c>
      <c r="V9" s="31">
        <v>0.52057259512994303</v>
      </c>
      <c r="W9" s="31">
        <v>0.36241446183667603</v>
      </c>
      <c r="X9" s="31">
        <v>0.75916140103672303</v>
      </c>
      <c r="Y9" s="31"/>
      <c r="Z9" s="31"/>
    </row>
    <row r="10" spans="1:26" ht="13.15" x14ac:dyDescent="0.35">
      <c r="A10" s="31" t="s">
        <v>1326</v>
      </c>
      <c r="B10" s="31">
        <v>0.84651732670621405</v>
      </c>
      <c r="C10" s="31">
        <v>0.83138558334463197</v>
      </c>
      <c r="D10" s="31">
        <v>0.79170316712994404</v>
      </c>
      <c r="E10" s="31">
        <v>0.86300725631073505</v>
      </c>
      <c r="F10" s="31">
        <v>0.72039907796610203</v>
      </c>
      <c r="G10" s="31">
        <v>0.73614178729059798</v>
      </c>
      <c r="H10" s="31">
        <v>0.92152835289547996</v>
      </c>
      <c r="I10" s="31"/>
      <c r="J10" s="31">
        <v>0.74589667889830602</v>
      </c>
      <c r="K10" s="31">
        <v>0.73205604557909598</v>
      </c>
      <c r="L10" s="31">
        <v>0.65055230232485906</v>
      </c>
      <c r="M10" s="31">
        <v>0.79114278560452</v>
      </c>
      <c r="N10" s="31">
        <v>0.50996181912994298</v>
      </c>
      <c r="O10" s="31">
        <v>0.48940927753235303</v>
      </c>
      <c r="P10" s="31">
        <v>0.86917403159886897</v>
      </c>
      <c r="Q10" s="31"/>
      <c r="R10" s="31">
        <v>0.72617268614406805</v>
      </c>
      <c r="S10" s="31">
        <v>0.71387106667231603</v>
      </c>
      <c r="T10" s="31">
        <v>0.63117353632768403</v>
      </c>
      <c r="U10" s="31">
        <v>0.77189506117514095</v>
      </c>
      <c r="V10" s="31">
        <v>0.490452011446328</v>
      </c>
      <c r="W10" s="31">
        <v>0.39073004519767401</v>
      </c>
      <c r="X10" s="31">
        <v>0.75175110570903902</v>
      </c>
      <c r="Y10" s="31"/>
      <c r="Z10" s="31"/>
    </row>
    <row r="11" spans="1:26" ht="13.15" x14ac:dyDescent="0.35">
      <c r="A11" s="31" t="s">
        <v>1327</v>
      </c>
      <c r="B11" s="31">
        <v>0.86126423208273895</v>
      </c>
      <c r="C11" s="31">
        <v>0.82589499086723195</v>
      </c>
      <c r="D11" s="31">
        <v>0.76589923602756504</v>
      </c>
      <c r="E11" s="31">
        <v>0.87834976644521601</v>
      </c>
      <c r="F11" s="31">
        <v>0.65344870560991197</v>
      </c>
      <c r="G11" s="31">
        <v>0.75114637308379995</v>
      </c>
      <c r="H11" s="31">
        <v>0.93855382747446203</v>
      </c>
      <c r="I11" s="31"/>
      <c r="J11" s="31">
        <v>0.76641559186754704</v>
      </c>
      <c r="K11" s="31">
        <v>0.72782337996327795</v>
      </c>
      <c r="L11" s="31">
        <v>0.639959075021589</v>
      </c>
      <c r="M11" s="31">
        <v>0.80600828059684204</v>
      </c>
      <c r="N11" s="31">
        <v>0.47390986944633601</v>
      </c>
      <c r="O11" s="31">
        <v>0.47855743577173199</v>
      </c>
      <c r="P11" s="31">
        <v>0.81683729770932401</v>
      </c>
      <c r="Q11" s="31"/>
      <c r="R11" s="31">
        <v>0.75890019442185397</v>
      </c>
      <c r="S11" s="31">
        <v>0.73071622219774102</v>
      </c>
      <c r="T11" s="31">
        <v>0.63431985757079401</v>
      </c>
      <c r="U11" s="31">
        <v>0.80357905883708303</v>
      </c>
      <c r="V11" s="31">
        <v>0.46506065630450499</v>
      </c>
      <c r="W11" s="31">
        <v>0.41988917981088603</v>
      </c>
      <c r="X11" s="31">
        <v>0.78573632876108401</v>
      </c>
      <c r="Y11" s="31"/>
      <c r="Z11" s="31"/>
    </row>
    <row r="12" spans="1:26" ht="13.15" x14ac:dyDescent="0.35">
      <c r="A12" s="31" t="s">
        <v>1328</v>
      </c>
      <c r="B12" s="31">
        <v>0.85336272887035503</v>
      </c>
      <c r="C12" s="31">
        <v>0.62527627059574697</v>
      </c>
      <c r="D12" s="31">
        <v>0.85175260806604203</v>
      </c>
      <c r="E12" s="31">
        <v>0.84748265189042504</v>
      </c>
      <c r="F12" s="31">
        <v>0.85602256424165701</v>
      </c>
      <c r="G12" s="31">
        <v>0.65938784598995703</v>
      </c>
      <c r="H12" s="31">
        <v>0.91475693109884504</v>
      </c>
      <c r="I12" s="31"/>
      <c r="J12" s="31">
        <v>0.72441340294448497</v>
      </c>
      <c r="K12" s="31">
        <v>0.55654138311157997</v>
      </c>
      <c r="L12" s="31">
        <v>0.69916016149022397</v>
      </c>
      <c r="M12" s="31">
        <v>0.72580894144219799</v>
      </c>
      <c r="N12" s="31">
        <v>0.67251138153825096</v>
      </c>
      <c r="O12" s="31">
        <v>0.41103468384792902</v>
      </c>
      <c r="P12" s="31">
        <v>0.78239962591102696</v>
      </c>
      <c r="Q12" s="31"/>
      <c r="R12" s="31">
        <v>0.71977131012750795</v>
      </c>
      <c r="S12" s="31">
        <v>0.72751873985195503</v>
      </c>
      <c r="T12" s="31">
        <v>0.692001011168211</v>
      </c>
      <c r="U12" s="31">
        <v>0.71804005465355203</v>
      </c>
      <c r="V12" s="31">
        <v>0.66596196768287097</v>
      </c>
      <c r="W12" s="31">
        <v>0.37609827424751902</v>
      </c>
      <c r="X12" s="31">
        <v>0.74332943246279304</v>
      </c>
      <c r="Y12" s="31"/>
      <c r="Z12" s="31"/>
    </row>
    <row r="13" spans="1:26" ht="13.15" x14ac:dyDescent="0.35">
      <c r="A13" s="31" t="s">
        <v>1329</v>
      </c>
      <c r="B13" s="31">
        <v>0.77348126317231602</v>
      </c>
      <c r="C13" s="31">
        <v>0.77475619798305095</v>
      </c>
      <c r="D13" s="31">
        <v>0.73017806318079104</v>
      </c>
      <c r="E13" s="31">
        <v>0.78880151957062195</v>
      </c>
      <c r="F13" s="31">
        <v>0.67155460676836098</v>
      </c>
      <c r="G13" s="31">
        <v>0.59743073563559301</v>
      </c>
      <c r="H13" s="31">
        <v>0.78361414177118605</v>
      </c>
      <c r="I13" s="31"/>
      <c r="J13" s="31">
        <v>0.72643818073446298</v>
      </c>
      <c r="K13" s="31">
        <v>0.71693554229661005</v>
      </c>
      <c r="L13" s="31">
        <v>0.62475962761017001</v>
      </c>
      <c r="M13" s="31">
        <v>0.75818244817231695</v>
      </c>
      <c r="N13" s="31">
        <v>0.49133680702259902</v>
      </c>
      <c r="O13" s="31">
        <v>0.434994047245014</v>
      </c>
      <c r="P13" s="31">
        <v>0.74420525223163803</v>
      </c>
      <c r="Q13" s="31"/>
      <c r="R13" s="31">
        <v>0.69589844314406701</v>
      </c>
      <c r="S13" s="31">
        <v>0.68603010448022606</v>
      </c>
      <c r="T13" s="31">
        <v>0.59034750544067705</v>
      </c>
      <c r="U13" s="31">
        <v>0.73181467832485902</v>
      </c>
      <c r="V13" s="31">
        <v>0.44888033251694898</v>
      </c>
      <c r="W13" s="31">
        <v>0.329533494356125</v>
      </c>
      <c r="X13" s="31">
        <v>0.681697497573446</v>
      </c>
      <c r="Y13" s="31"/>
      <c r="Z13" s="31"/>
    </row>
    <row r="14" spans="1:26" ht="13.15" x14ac:dyDescent="0.35">
      <c r="A14" s="31" t="s">
        <v>1330</v>
      </c>
      <c r="B14" s="31">
        <v>0.95596561046751505</v>
      </c>
      <c r="C14" s="31">
        <v>0.65317077773079002</v>
      </c>
      <c r="D14" s="31">
        <v>0.93477310796440705</v>
      </c>
      <c r="E14" s="31">
        <v>0.95734706660113</v>
      </c>
      <c r="F14" s="31">
        <v>0.91219914931836199</v>
      </c>
      <c r="G14" s="31">
        <v>0.88423306265374502</v>
      </c>
      <c r="H14" s="31">
        <v>0.97497981262401201</v>
      </c>
      <c r="I14" s="31"/>
      <c r="J14" s="31">
        <v>0.78176304886864401</v>
      </c>
      <c r="K14" s="31">
        <v>0.57986940765593298</v>
      </c>
      <c r="L14" s="31">
        <v>0.69483257565169498</v>
      </c>
      <c r="M14" s="31">
        <v>0.80729986142457599</v>
      </c>
      <c r="N14" s="31">
        <v>0.58236528989604497</v>
      </c>
      <c r="O14" s="31">
        <v>0.50596220987863705</v>
      </c>
      <c r="P14" s="31">
        <v>0.82927033133587502</v>
      </c>
      <c r="Q14" s="31"/>
      <c r="R14" s="31">
        <v>0.75904399882796603</v>
      </c>
      <c r="S14" s="31">
        <v>0.75953103088051699</v>
      </c>
      <c r="T14" s="31">
        <v>0.67065805868333295</v>
      </c>
      <c r="U14" s="31">
        <v>0.78879455656581898</v>
      </c>
      <c r="V14" s="31">
        <v>0.55252156082316295</v>
      </c>
      <c r="W14" s="31">
        <v>0.40231941354748502</v>
      </c>
      <c r="X14" s="31">
        <v>0.748158159959605</v>
      </c>
      <c r="Y14" s="31"/>
      <c r="Z14" s="31"/>
    </row>
    <row r="15" spans="1:26" ht="13.15" x14ac:dyDescent="0.35">
      <c r="A15" s="31" t="s">
        <v>1331</v>
      </c>
      <c r="B15" s="31">
        <v>0.88919082076271105</v>
      </c>
      <c r="C15" s="31">
        <v>0.88475186076553702</v>
      </c>
      <c r="D15" s="31">
        <v>0.82207717832203397</v>
      </c>
      <c r="E15" s="31">
        <v>0.89643903839830397</v>
      </c>
      <c r="F15" s="31">
        <v>0.747715318161017</v>
      </c>
      <c r="G15" s="31">
        <v>0.73169610245299099</v>
      </c>
      <c r="H15" s="31">
        <v>0.925809121361582</v>
      </c>
      <c r="I15" s="31"/>
      <c r="J15" s="31">
        <v>0.79494582179378603</v>
      </c>
      <c r="K15" s="31">
        <v>0.78535966487570696</v>
      </c>
      <c r="L15" s="31">
        <v>0.70048488546892695</v>
      </c>
      <c r="M15" s="31">
        <v>0.823329633700565</v>
      </c>
      <c r="N15" s="31">
        <v>0.57764013725706198</v>
      </c>
      <c r="O15" s="31">
        <v>0.55853603931014495</v>
      </c>
      <c r="P15" s="31">
        <v>0.88803131961299397</v>
      </c>
      <c r="Q15" s="31"/>
      <c r="R15" s="31">
        <v>0.75624540786723204</v>
      </c>
      <c r="S15" s="31">
        <v>0.75222988136440705</v>
      </c>
      <c r="T15" s="31">
        <v>0.65945402180225998</v>
      </c>
      <c r="U15" s="31">
        <v>0.78694095931638297</v>
      </c>
      <c r="V15" s="31">
        <v>0.53196708429943496</v>
      </c>
      <c r="W15" s="31">
        <v>0.38194246206916399</v>
      </c>
      <c r="X15" s="31">
        <v>0.76137801914971703</v>
      </c>
      <c r="Y15" s="31"/>
      <c r="Z15" s="31"/>
    </row>
    <row r="16" spans="1:26" ht="13.15" x14ac:dyDescent="0.35">
      <c r="A16" s="31" t="s">
        <v>1332</v>
      </c>
      <c r="B16" s="31">
        <v>0.83208157094915303</v>
      </c>
      <c r="C16" s="31">
        <v>0.81962070133615805</v>
      </c>
      <c r="D16" s="31">
        <v>0.75462640363841804</v>
      </c>
      <c r="E16" s="31">
        <v>0.85627440972033897</v>
      </c>
      <c r="F16" s="31">
        <v>0.65297839761016996</v>
      </c>
      <c r="G16" s="31">
        <v>0.68506260952272802</v>
      </c>
      <c r="H16" s="31">
        <v>0.91361611135028198</v>
      </c>
      <c r="I16" s="31"/>
      <c r="J16" s="31">
        <v>0.74317550048587599</v>
      </c>
      <c r="K16" s="31">
        <v>0.73003022028531095</v>
      </c>
      <c r="L16" s="31">
        <v>0.63727917816949198</v>
      </c>
      <c r="M16" s="31">
        <v>0.79178844664124204</v>
      </c>
      <c r="N16" s="31">
        <v>0.48276990973163902</v>
      </c>
      <c r="O16" s="31">
        <v>0.45943200143283602</v>
      </c>
      <c r="P16" s="31">
        <v>0.86373890129943498</v>
      </c>
      <c r="Q16" s="31"/>
      <c r="R16" s="31">
        <v>0.73068525258474604</v>
      </c>
      <c r="S16" s="31">
        <v>0.721566849864406</v>
      </c>
      <c r="T16" s="31">
        <v>0.62633888607909605</v>
      </c>
      <c r="U16" s="31">
        <v>0.78021402200847501</v>
      </c>
      <c r="V16" s="31">
        <v>0.47246375016666597</v>
      </c>
      <c r="W16" s="31">
        <v>0.39496221515542601</v>
      </c>
      <c r="X16" s="31">
        <v>0.75334034544915296</v>
      </c>
      <c r="Y16" s="31"/>
      <c r="Z16" s="31"/>
    </row>
    <row r="17" spans="1:26" ht="13.15" x14ac:dyDescent="0.35">
      <c r="A17" s="31" t="s">
        <v>1333</v>
      </c>
      <c r="B17" s="31">
        <v>0.84629955752542396</v>
      </c>
      <c r="C17" s="31">
        <v>0.83045109903107295</v>
      </c>
      <c r="D17" s="31">
        <v>0.746938701564972</v>
      </c>
      <c r="E17" s="31">
        <v>0.87228478619773997</v>
      </c>
      <c r="F17" s="31">
        <v>0.62159261701694901</v>
      </c>
      <c r="G17" s="31">
        <v>0.71827353883090395</v>
      </c>
      <c r="H17" s="31">
        <v>0.91441787465254198</v>
      </c>
      <c r="I17" s="31"/>
      <c r="J17" s="31">
        <v>0.76763847657344597</v>
      </c>
      <c r="K17" s="31">
        <v>0.75232464350564998</v>
      </c>
      <c r="L17" s="31">
        <v>0.63860212424293705</v>
      </c>
      <c r="M17" s="31">
        <v>0.81834995108474595</v>
      </c>
      <c r="N17" s="31">
        <v>0.45885429743502798</v>
      </c>
      <c r="O17" s="31">
        <v>0.50413724514046798</v>
      </c>
      <c r="P17" s="31">
        <v>0.891484439240113</v>
      </c>
      <c r="Q17" s="31"/>
      <c r="R17" s="31">
        <v>0.74211964488982995</v>
      </c>
      <c r="S17" s="31">
        <v>0.73228569428531098</v>
      </c>
      <c r="T17" s="31">
        <v>0.61347846963559305</v>
      </c>
      <c r="U17" s="31">
        <v>0.79822670652542305</v>
      </c>
      <c r="V17" s="31">
        <v>0.428730232754237</v>
      </c>
      <c r="W17" s="31">
        <v>0.35438161129073398</v>
      </c>
      <c r="X17" s="31">
        <v>0.75066102315254202</v>
      </c>
      <c r="Y17" s="31"/>
      <c r="Z17" s="31"/>
    </row>
    <row r="18" spans="1:26" ht="13.15" x14ac:dyDescent="0.35">
      <c r="A18" s="31" t="s">
        <v>1334</v>
      </c>
      <c r="B18" s="31">
        <v>0.82136882478489004</v>
      </c>
      <c r="C18" s="31">
        <v>0.62116051878166401</v>
      </c>
      <c r="D18" s="31">
        <v>0.80018746420165898</v>
      </c>
      <c r="E18" s="31">
        <v>0.83006630506664103</v>
      </c>
      <c r="F18" s="31">
        <v>0.77030862333667705</v>
      </c>
      <c r="G18" s="31">
        <v>0.56693569553372403</v>
      </c>
      <c r="H18" s="31">
        <v>0.87993668256858504</v>
      </c>
      <c r="I18" s="31"/>
      <c r="J18" s="31">
        <v>0.71041156969312602</v>
      </c>
      <c r="K18" s="31">
        <v>0.56174811562155103</v>
      </c>
      <c r="L18" s="31">
        <v>0.66893069398377603</v>
      </c>
      <c r="M18" s="31">
        <v>0.73516110774106402</v>
      </c>
      <c r="N18" s="31">
        <v>0.60270028022648703</v>
      </c>
      <c r="O18" s="31">
        <v>0.352550070336626</v>
      </c>
      <c r="P18" s="31">
        <v>0.74904546258986404</v>
      </c>
      <c r="Q18" s="31"/>
      <c r="R18" s="31">
        <v>0.704463082559172</v>
      </c>
      <c r="S18" s="31">
        <v>0.72048599276617797</v>
      </c>
      <c r="T18" s="31">
        <v>0.66196324092246395</v>
      </c>
      <c r="U18" s="31">
        <v>0.72329947632916103</v>
      </c>
      <c r="V18" s="31">
        <v>0.60062700551576698</v>
      </c>
      <c r="W18" s="31">
        <v>0.32121033297377999</v>
      </c>
      <c r="X18" s="31">
        <v>0.724197654207136</v>
      </c>
      <c r="Y18" s="31"/>
      <c r="Z18" s="31"/>
    </row>
    <row r="19" spans="1:26" ht="13.15" x14ac:dyDescent="0.35">
      <c r="A19" s="31" t="s">
        <v>1335</v>
      </c>
      <c r="B19" s="31">
        <v>0.78374726769491598</v>
      </c>
      <c r="C19" s="31">
        <v>0.78092942962994305</v>
      </c>
      <c r="D19" s="31">
        <v>0.73808062997740098</v>
      </c>
      <c r="E19" s="31">
        <v>0.795997278081921</v>
      </c>
      <c r="F19" s="31">
        <v>0.68016398185875704</v>
      </c>
      <c r="G19" s="31">
        <v>0.62164985450424903</v>
      </c>
      <c r="H19" s="31">
        <v>0.78597875346892698</v>
      </c>
      <c r="I19" s="31"/>
      <c r="J19" s="31">
        <v>0.72046379723728804</v>
      </c>
      <c r="K19" s="31">
        <v>0.70952320637853095</v>
      </c>
      <c r="L19" s="31">
        <v>0.61234026185593304</v>
      </c>
      <c r="M19" s="31">
        <v>0.75187117055367203</v>
      </c>
      <c r="N19" s="31">
        <v>0.47280935318926598</v>
      </c>
      <c r="O19" s="31">
        <v>0.40769450050716299</v>
      </c>
      <c r="P19" s="31">
        <v>0.729312086333333</v>
      </c>
      <c r="Q19" s="31"/>
      <c r="R19" s="31">
        <v>0.69092107215254295</v>
      </c>
      <c r="S19" s="31">
        <v>0.68057681655367197</v>
      </c>
      <c r="T19" s="31">
        <v>0.57671544885875703</v>
      </c>
      <c r="U19" s="31">
        <v>0.72560916747740101</v>
      </c>
      <c r="V19" s="31">
        <v>0.42782173029661003</v>
      </c>
      <c r="W19" s="31">
        <v>0.30340539978674402</v>
      </c>
      <c r="X19" s="31">
        <v>0.67040363401977399</v>
      </c>
      <c r="Y19" s="31"/>
      <c r="Z19" s="31"/>
    </row>
    <row r="20" spans="1:26" ht="13.15" x14ac:dyDescent="0.35">
      <c r="A20" s="31" t="s">
        <v>1336</v>
      </c>
      <c r="B20" s="31">
        <v>0.94079416416324502</v>
      </c>
      <c r="C20" s="31">
        <v>0.65046442590848597</v>
      </c>
      <c r="D20" s="31">
        <v>0.90905894551574895</v>
      </c>
      <c r="E20" s="31">
        <v>0.94517208274488795</v>
      </c>
      <c r="F20" s="31">
        <v>0.87294580828660995</v>
      </c>
      <c r="G20" s="31">
        <v>0.83912085367578204</v>
      </c>
      <c r="H20" s="31">
        <v>0.965590655571547</v>
      </c>
      <c r="I20" s="31"/>
      <c r="J20" s="31">
        <v>0.77588277968504105</v>
      </c>
      <c r="K20" s="31">
        <v>0.58590670618490304</v>
      </c>
      <c r="L20" s="31">
        <v>0.68180209388555002</v>
      </c>
      <c r="M20" s="31">
        <v>0.81395559134675199</v>
      </c>
      <c r="N20" s="31">
        <v>0.54964859642435104</v>
      </c>
      <c r="O20" s="31">
        <v>0.47166108518219801</v>
      </c>
      <c r="P20" s="31">
        <v>0.80698949898888495</v>
      </c>
      <c r="Q20" s="31"/>
      <c r="R20" s="31">
        <v>0.74462457326936804</v>
      </c>
      <c r="S20" s="31">
        <v>0.74958386822166501</v>
      </c>
      <c r="T20" s="31">
        <v>0.64614747178606602</v>
      </c>
      <c r="U20" s="31">
        <v>0.78257609406916495</v>
      </c>
      <c r="V20" s="31">
        <v>0.50971884950296897</v>
      </c>
      <c r="W20" s="31">
        <v>0.35307923898436699</v>
      </c>
      <c r="X20" s="31">
        <v>0.71876969279150904</v>
      </c>
      <c r="Y20" s="31"/>
      <c r="Z20" s="31"/>
    </row>
    <row r="21" spans="1:26" ht="13.15" x14ac:dyDescent="0.35">
      <c r="A21" s="31" t="s">
        <v>1337</v>
      </c>
      <c r="B21" s="31">
        <v>0.86827654064971804</v>
      </c>
      <c r="C21" s="31">
        <v>0.86431139496892695</v>
      </c>
      <c r="D21" s="31">
        <v>0.78663343399999996</v>
      </c>
      <c r="E21" s="31">
        <v>0.882429973782486</v>
      </c>
      <c r="F21" s="31">
        <v>0.69083689421468897</v>
      </c>
      <c r="G21" s="31">
        <v>0.67591520107407399</v>
      </c>
      <c r="H21" s="31">
        <v>0.90178838290395502</v>
      </c>
      <c r="I21" s="31"/>
      <c r="J21" s="31">
        <v>0.78601801990960496</v>
      </c>
      <c r="K21" s="31">
        <v>0.77590717092655404</v>
      </c>
      <c r="L21" s="31">
        <v>0.68322436398870101</v>
      </c>
      <c r="M21" s="31">
        <v>0.81919954019208996</v>
      </c>
      <c r="N21" s="31">
        <v>0.54724918780225895</v>
      </c>
      <c r="O21" s="31">
        <v>0.53143759431304405</v>
      </c>
      <c r="P21" s="31">
        <v>0.86965098514406802</v>
      </c>
      <c r="Q21" s="31"/>
      <c r="R21" s="31">
        <v>0.74417924010169501</v>
      </c>
      <c r="S21" s="31">
        <v>0.74060813236440703</v>
      </c>
      <c r="T21" s="31">
        <v>0.63947836390113</v>
      </c>
      <c r="U21" s="31">
        <v>0.78001642488983103</v>
      </c>
      <c r="V21" s="31">
        <v>0.49894030288418101</v>
      </c>
      <c r="W21" s="31">
        <v>0.34488122985014402</v>
      </c>
      <c r="X21" s="31">
        <v>0.73900542736158203</v>
      </c>
      <c r="Y21" s="31"/>
      <c r="Z21" s="31"/>
    </row>
    <row r="22" spans="1:26" ht="13.15" x14ac:dyDescent="0.35">
      <c r="A22" s="31" t="s">
        <v>1338</v>
      </c>
      <c r="B22" s="31">
        <v>0.77584062746045201</v>
      </c>
      <c r="C22" s="31">
        <v>0.75961558444350297</v>
      </c>
      <c r="D22" s="31">
        <v>0.66805872819209</v>
      </c>
      <c r="E22" s="31">
        <v>0.81228585882485804</v>
      </c>
      <c r="F22" s="31">
        <v>0.52383159753672304</v>
      </c>
      <c r="G22" s="31">
        <v>0.52926776667236497</v>
      </c>
      <c r="H22" s="31">
        <v>0.83627680462146903</v>
      </c>
      <c r="I22" s="31"/>
      <c r="J22" s="31">
        <v>0.72138293257627095</v>
      </c>
      <c r="K22" s="31">
        <v>0.70581679114124296</v>
      </c>
      <c r="L22" s="31">
        <v>0.60143495093785304</v>
      </c>
      <c r="M22" s="31">
        <v>0.77434042828531102</v>
      </c>
      <c r="N22" s="31">
        <v>0.42852947359887</v>
      </c>
      <c r="O22" s="31">
        <v>0.37583808215963899</v>
      </c>
      <c r="P22" s="31">
        <v>0.83841426162711896</v>
      </c>
      <c r="Q22" s="31"/>
      <c r="R22" s="31">
        <v>0.70909526731921002</v>
      </c>
      <c r="S22" s="31">
        <v>0.69707028908192004</v>
      </c>
      <c r="T22" s="31">
        <v>0.59085602883615895</v>
      </c>
      <c r="U22" s="31">
        <v>0.76535487587853102</v>
      </c>
      <c r="V22" s="31">
        <v>0.41635718183898301</v>
      </c>
      <c r="W22" s="31">
        <v>0.314635435418605</v>
      </c>
      <c r="X22" s="31">
        <v>0.70526005892090404</v>
      </c>
      <c r="Y22" s="31"/>
      <c r="Z22" s="31"/>
    </row>
    <row r="23" spans="1:26" ht="13.15" x14ac:dyDescent="0.35">
      <c r="A23" s="31" t="s">
        <v>1339</v>
      </c>
      <c r="B23" s="31">
        <v>0.83491337583050795</v>
      </c>
      <c r="C23" s="31">
        <v>0.80254105274293697</v>
      </c>
      <c r="D23" s="31">
        <v>0.73083521285028297</v>
      </c>
      <c r="E23" s="31">
        <v>0.85129125404802297</v>
      </c>
      <c r="F23" s="31">
        <v>0.61037917159604504</v>
      </c>
      <c r="G23" s="31">
        <v>0.74195399258981998</v>
      </c>
      <c r="H23" s="31">
        <v>0.92144562948587605</v>
      </c>
      <c r="I23" s="31"/>
      <c r="J23" s="31">
        <v>0.76507600820338895</v>
      </c>
      <c r="K23" s="31">
        <v>0.73615152276271201</v>
      </c>
      <c r="L23" s="31">
        <v>0.62803226374293797</v>
      </c>
      <c r="M23" s="31">
        <v>0.80687684374858804</v>
      </c>
      <c r="N23" s="31">
        <v>0.44918768375141199</v>
      </c>
      <c r="O23" s="31">
        <v>0.51776034260000003</v>
      </c>
      <c r="P23" s="31">
        <v>0.91531160033615799</v>
      </c>
      <c r="Q23" s="31"/>
      <c r="R23" s="31">
        <v>0.74844244624858702</v>
      </c>
      <c r="S23" s="31">
        <v>0.72196822491242996</v>
      </c>
      <c r="T23" s="31">
        <v>0.61249115131638399</v>
      </c>
      <c r="U23" s="31">
        <v>0.79311022216666704</v>
      </c>
      <c r="V23" s="31">
        <v>0.43187208045762698</v>
      </c>
      <c r="W23" s="31">
        <v>0.40485118470033699</v>
      </c>
      <c r="X23" s="31">
        <v>0.77369833390960496</v>
      </c>
      <c r="Y23" s="31"/>
      <c r="Z23" s="31"/>
    </row>
    <row r="24" spans="1:26" ht="13.15" x14ac:dyDescent="0.35">
      <c r="A24" s="31" t="s">
        <v>1340</v>
      </c>
      <c r="B24" s="31">
        <v>0.90187568088636005</v>
      </c>
      <c r="C24" s="31">
        <v>0.63987504401762096</v>
      </c>
      <c r="D24" s="31">
        <v>0.89192308306689105</v>
      </c>
      <c r="E24" s="31">
        <v>0.90282104271785701</v>
      </c>
      <c r="F24" s="31">
        <v>0.88102512341592598</v>
      </c>
      <c r="G24" s="31">
        <v>0.76399138737185002</v>
      </c>
      <c r="H24" s="31">
        <v>0.953366657440467</v>
      </c>
      <c r="I24" s="31"/>
      <c r="J24" s="31">
        <v>0.74536895659993097</v>
      </c>
      <c r="K24" s="31">
        <v>0.56530996645339704</v>
      </c>
      <c r="L24" s="31">
        <v>0.70762683667387105</v>
      </c>
      <c r="M24" s="31">
        <v>0.75051340477082096</v>
      </c>
      <c r="N24" s="31">
        <v>0.66474026857692103</v>
      </c>
      <c r="O24" s="31">
        <v>0.433606733687315</v>
      </c>
      <c r="P24" s="31">
        <v>0.80113667948470502</v>
      </c>
      <c r="Q24" s="31"/>
      <c r="R24" s="31">
        <v>0.739751125337334</v>
      </c>
      <c r="S24" s="31">
        <v>0.74546109637469904</v>
      </c>
      <c r="T24" s="31">
        <v>0.70226767968617299</v>
      </c>
      <c r="U24" s="31">
        <v>0.74350029228368297</v>
      </c>
      <c r="V24" s="31">
        <v>0.661035067088662</v>
      </c>
      <c r="W24" s="31">
        <v>0.400171275456986</v>
      </c>
      <c r="X24" s="31">
        <v>0.77150423725547801</v>
      </c>
      <c r="Y24" s="31"/>
      <c r="Z24" s="31"/>
    </row>
    <row r="25" spans="1:26" ht="13.15" x14ac:dyDescent="0.35">
      <c r="A25" s="31" t="s">
        <v>1341</v>
      </c>
      <c r="B25" s="31">
        <v>0.74853580365293304</v>
      </c>
      <c r="C25" s="31">
        <v>0.74689335088702102</v>
      </c>
      <c r="D25" s="31">
        <v>0.71739380982671297</v>
      </c>
      <c r="E25" s="31">
        <v>0.75613128103332305</v>
      </c>
      <c r="F25" s="31">
        <v>0.67865633862010299</v>
      </c>
      <c r="G25" s="31">
        <v>0.55709725297105095</v>
      </c>
      <c r="H25" s="31">
        <v>0.753824334808607</v>
      </c>
      <c r="I25" s="31"/>
      <c r="J25" s="31">
        <v>0.72263289681932596</v>
      </c>
      <c r="K25" s="31">
        <v>0.71118030563100898</v>
      </c>
      <c r="L25" s="31">
        <v>0.62125445226036302</v>
      </c>
      <c r="M25" s="31">
        <v>0.75322188439181303</v>
      </c>
      <c r="N25" s="31">
        <v>0.48928702012891201</v>
      </c>
      <c r="O25" s="31">
        <v>0.421510684563764</v>
      </c>
      <c r="P25" s="31">
        <v>0.74419713546520605</v>
      </c>
      <c r="Q25" s="31"/>
      <c r="R25" s="31">
        <v>0.69807467384738298</v>
      </c>
      <c r="S25" s="31">
        <v>0.68508394384446702</v>
      </c>
      <c r="T25" s="31">
        <v>0.59415629216930799</v>
      </c>
      <c r="U25" s="31">
        <v>0.72970558883835901</v>
      </c>
      <c r="V25" s="31">
        <v>0.45860699550025602</v>
      </c>
      <c r="W25" s="31">
        <v>0.325546377912868</v>
      </c>
      <c r="X25" s="31">
        <v>0.68034893579831901</v>
      </c>
      <c r="Y25" s="31"/>
      <c r="Z25" s="31"/>
    </row>
    <row r="26" spans="1:26" ht="13.15" x14ac:dyDescent="0.35">
      <c r="A26" s="31" t="s">
        <v>1342</v>
      </c>
      <c r="B26" s="31">
        <v>0.961513094973098</v>
      </c>
      <c r="C26" s="31">
        <v>0.65448452531004497</v>
      </c>
      <c r="D26" s="31">
        <v>0.94382028750392999</v>
      </c>
      <c r="E26" s="31">
        <v>0.96140682875046202</v>
      </c>
      <c r="F26" s="31">
        <v>0.92623374625739896</v>
      </c>
      <c r="G26" s="31">
        <v>0.90107493934719496</v>
      </c>
      <c r="H26" s="31">
        <v>0.97847107844025005</v>
      </c>
      <c r="I26" s="31"/>
      <c r="J26" s="31">
        <v>0.78441105071859496</v>
      </c>
      <c r="K26" s="31">
        <v>0.57704853270494305</v>
      </c>
      <c r="L26" s="31">
        <v>0.69731061036424902</v>
      </c>
      <c r="M26" s="31">
        <v>0.80162141034319001</v>
      </c>
      <c r="N26" s="31">
        <v>0.59299981038530902</v>
      </c>
      <c r="O26" s="31">
        <v>0.51473970791831702</v>
      </c>
      <c r="P26" s="31">
        <v>0.83043653022030395</v>
      </c>
      <c r="Q26" s="31"/>
      <c r="R26" s="31">
        <v>0.76267557158010402</v>
      </c>
      <c r="S26" s="31">
        <v>0.75470840710268605</v>
      </c>
      <c r="T26" s="31">
        <v>0.67382450036222796</v>
      </c>
      <c r="U26" s="31">
        <v>0.77883617316225495</v>
      </c>
      <c r="V26" s="31">
        <v>0.56881282756220097</v>
      </c>
      <c r="W26" s="31">
        <v>0.41621643491273203</v>
      </c>
      <c r="X26" s="31">
        <v>0.75468995595523403</v>
      </c>
      <c r="Y26" s="31"/>
      <c r="Z26" s="31"/>
    </row>
    <row r="27" spans="1:26" ht="13.15" x14ac:dyDescent="0.35">
      <c r="A27" s="31" t="s">
        <v>1343</v>
      </c>
      <c r="B27" s="31">
        <v>0.87360871582485899</v>
      </c>
      <c r="C27" s="31">
        <v>0.86919337724293799</v>
      </c>
      <c r="D27" s="31">
        <v>0.79917012390960496</v>
      </c>
      <c r="E27" s="31">
        <v>0.88364228847175197</v>
      </c>
      <c r="F27" s="31">
        <v>0.71469795932203395</v>
      </c>
      <c r="G27" s="31">
        <v>0.69526731498567396</v>
      </c>
      <c r="H27" s="31">
        <v>0.91062815949999998</v>
      </c>
      <c r="I27" s="31"/>
      <c r="J27" s="31">
        <v>0.79190561478813604</v>
      </c>
      <c r="K27" s="31">
        <v>0.78235418531356005</v>
      </c>
      <c r="L27" s="31">
        <v>0.693233540262712</v>
      </c>
      <c r="M27" s="31">
        <v>0.82379018596892595</v>
      </c>
      <c r="N27" s="31">
        <v>0.56267689456779602</v>
      </c>
      <c r="O27" s="31">
        <v>0.558773801370263</v>
      </c>
      <c r="P27" s="31">
        <v>0.88059992720621505</v>
      </c>
      <c r="Q27" s="31"/>
      <c r="R27" s="31">
        <v>0.75402912354519702</v>
      </c>
      <c r="S27" s="31">
        <v>0.74946234155932201</v>
      </c>
      <c r="T27" s="31">
        <v>0.65295829522033899</v>
      </c>
      <c r="U27" s="31">
        <v>0.78554618000564902</v>
      </c>
      <c r="V27" s="31">
        <v>0.520370410415254</v>
      </c>
      <c r="W27" s="31">
        <v>0.377732760185507</v>
      </c>
      <c r="X27" s="31">
        <v>0.76080343346610102</v>
      </c>
      <c r="Y27" s="31"/>
      <c r="Z27" s="31"/>
    </row>
    <row r="28" spans="1:26" ht="13.15" x14ac:dyDescent="0.35">
      <c r="A28" s="31" t="s">
        <v>1344</v>
      </c>
      <c r="B28" s="31">
        <v>0.84430487440678004</v>
      </c>
      <c r="C28" s="31">
        <v>0.82877634765536801</v>
      </c>
      <c r="D28" s="31">
        <v>0.77004565874858699</v>
      </c>
      <c r="E28" s="31">
        <v>0.86285460044915196</v>
      </c>
      <c r="F28" s="31">
        <v>0.67723671706779698</v>
      </c>
      <c r="G28" s="31">
        <v>0.71987460928611902</v>
      </c>
      <c r="H28" s="31">
        <v>0.93819496061864405</v>
      </c>
      <c r="I28" s="31"/>
      <c r="J28" s="31">
        <v>0.73908825672033895</v>
      </c>
      <c r="K28" s="31">
        <v>0.72361412592937802</v>
      </c>
      <c r="L28" s="31">
        <v>0.63069070256214699</v>
      </c>
      <c r="M28" s="31">
        <v>0.78359484746327601</v>
      </c>
      <c r="N28" s="31">
        <v>0.47778655762429401</v>
      </c>
      <c r="O28" s="31">
        <v>0.43817935461337199</v>
      </c>
      <c r="P28" s="31">
        <v>0.86104429337288202</v>
      </c>
      <c r="Q28" s="31"/>
      <c r="R28" s="31">
        <v>0.72911006539548096</v>
      </c>
      <c r="S28" s="31">
        <v>0.71467911880508495</v>
      </c>
      <c r="T28" s="31">
        <v>0.62143312801977402</v>
      </c>
      <c r="U28" s="31">
        <v>0.77418307543502796</v>
      </c>
      <c r="V28" s="31">
        <v>0.46868318062429298</v>
      </c>
      <c r="W28" s="31">
        <v>0.38788302031104699</v>
      </c>
      <c r="X28" s="31">
        <v>0.76087765593502799</v>
      </c>
      <c r="Y28" s="31"/>
      <c r="Z28" s="31"/>
    </row>
    <row r="29" spans="1:26" ht="13.15" x14ac:dyDescent="0.35">
      <c r="A29" s="31" t="s">
        <v>1345</v>
      </c>
      <c r="B29" s="31">
        <v>0.84361086302259902</v>
      </c>
      <c r="C29" s="31">
        <v>0.82618424204237195</v>
      </c>
      <c r="D29" s="31">
        <v>0.740082086471752</v>
      </c>
      <c r="E29" s="31">
        <v>0.86887664641525397</v>
      </c>
      <c r="F29" s="31">
        <v>0.61128752652824803</v>
      </c>
      <c r="G29" s="31">
        <v>0.712480052607669</v>
      </c>
      <c r="H29" s="31">
        <v>0.91759358426271198</v>
      </c>
      <c r="I29" s="31"/>
      <c r="J29" s="31">
        <v>0.77434696889265597</v>
      </c>
      <c r="K29" s="31">
        <v>0.75783544213841902</v>
      </c>
      <c r="L29" s="31">
        <v>0.64693164824858695</v>
      </c>
      <c r="M29" s="31">
        <v>0.82110106214406797</v>
      </c>
      <c r="N29" s="31">
        <v>0.47276223435028297</v>
      </c>
      <c r="O29" s="31">
        <v>0.52344966511400703</v>
      </c>
      <c r="P29" s="31">
        <v>0.90295566469774002</v>
      </c>
      <c r="Q29" s="31"/>
      <c r="R29" s="31">
        <v>0.74821193579661005</v>
      </c>
      <c r="S29" s="31">
        <v>0.73457917766101799</v>
      </c>
      <c r="T29" s="31">
        <v>0.620379702731639</v>
      </c>
      <c r="U29" s="31">
        <v>0.79750988900847497</v>
      </c>
      <c r="V29" s="31">
        <v>0.44324951649717498</v>
      </c>
      <c r="W29" s="31">
        <v>0.38812324573566898</v>
      </c>
      <c r="X29" s="31">
        <v>0.75743920784463203</v>
      </c>
      <c r="Y29" s="31"/>
      <c r="Z29" s="31"/>
    </row>
    <row r="30" spans="1:26" ht="13.15" x14ac:dyDescent="0.35">
      <c r="A30" s="31" t="s">
        <v>1346</v>
      </c>
      <c r="B30" s="31">
        <v>0.82284617338785604</v>
      </c>
      <c r="C30" s="31">
        <v>0.61881877911725502</v>
      </c>
      <c r="D30" s="31">
        <v>0.80530447875298805</v>
      </c>
      <c r="E30" s="31">
        <v>0.82912888574581101</v>
      </c>
      <c r="F30" s="31">
        <v>0.78148007176016399</v>
      </c>
      <c r="G30" s="31">
        <v>0.58664278358611899</v>
      </c>
      <c r="H30" s="31">
        <v>0.88098086309169399</v>
      </c>
      <c r="I30" s="31"/>
      <c r="J30" s="31">
        <v>0.71317799605297105</v>
      </c>
      <c r="K30" s="31">
        <v>0.55807344317347496</v>
      </c>
      <c r="L30" s="31">
        <v>0.67647308975278297</v>
      </c>
      <c r="M30" s="31">
        <v>0.72921395734198702</v>
      </c>
      <c r="N30" s="31">
        <v>0.62373222216357804</v>
      </c>
      <c r="O30" s="31">
        <v>0.36213329385162901</v>
      </c>
      <c r="P30" s="31">
        <v>0.75450497388960402</v>
      </c>
      <c r="Q30" s="31"/>
      <c r="R30" s="31">
        <v>0.706757053809136</v>
      </c>
      <c r="S30" s="31">
        <v>0.72179421408098898</v>
      </c>
      <c r="T30" s="31">
        <v>0.67003633680064001</v>
      </c>
      <c r="U30" s="31">
        <v>0.72006405349066904</v>
      </c>
      <c r="V30" s="31">
        <v>0.62000862011061098</v>
      </c>
      <c r="W30" s="31">
        <v>0.33197382333654502</v>
      </c>
      <c r="X30" s="31">
        <v>0.72563551417829597</v>
      </c>
      <c r="Y30" s="31"/>
      <c r="Z30" s="31"/>
    </row>
    <row r="31" spans="1:26" ht="13.15" x14ac:dyDescent="0.35">
      <c r="A31" s="31" t="s">
        <v>1347</v>
      </c>
      <c r="B31" s="31">
        <v>0.78481639811581905</v>
      </c>
      <c r="C31" s="31">
        <v>0.78399380135875796</v>
      </c>
      <c r="D31" s="31">
        <v>0.73139480056497197</v>
      </c>
      <c r="E31" s="31">
        <v>0.79985017874293796</v>
      </c>
      <c r="F31" s="31">
        <v>0.66293942239830495</v>
      </c>
      <c r="G31" s="31">
        <v>0.60896255713841796</v>
      </c>
      <c r="H31" s="31">
        <v>0.78822823419774002</v>
      </c>
      <c r="I31" s="31"/>
      <c r="J31" s="31">
        <v>0.72831474727401102</v>
      </c>
      <c r="K31" s="31">
        <v>0.72094561677966096</v>
      </c>
      <c r="L31" s="31">
        <v>0.62299072367796604</v>
      </c>
      <c r="M31" s="31">
        <v>0.76087012723446401</v>
      </c>
      <c r="N31" s="31">
        <v>0.48511132015536701</v>
      </c>
      <c r="O31" s="31">
        <v>0.42866441646306802</v>
      </c>
      <c r="P31" s="31">
        <v>0.73808130974858799</v>
      </c>
      <c r="Q31" s="31"/>
      <c r="R31" s="31">
        <v>0.698107609101695</v>
      </c>
      <c r="S31" s="31">
        <v>0.68907965598870002</v>
      </c>
      <c r="T31" s="31">
        <v>0.587068238542373</v>
      </c>
      <c r="U31" s="31">
        <v>0.73361424802542297</v>
      </c>
      <c r="V31" s="31">
        <v>0.44052222909321997</v>
      </c>
      <c r="W31" s="31">
        <v>0.32982685813428603</v>
      </c>
      <c r="X31" s="31">
        <v>0.68372807641242905</v>
      </c>
      <c r="Y31" s="31"/>
      <c r="Z31" s="31"/>
    </row>
    <row r="32" spans="1:26" ht="13.15" x14ac:dyDescent="0.35">
      <c r="A32" s="31" t="s">
        <v>1348</v>
      </c>
      <c r="B32" s="31">
        <v>0.94078383138580401</v>
      </c>
      <c r="C32" s="31">
        <v>0.65086982522662895</v>
      </c>
      <c r="D32" s="31">
        <v>0.90839493401315397</v>
      </c>
      <c r="E32" s="31">
        <v>0.94562572755041996</v>
      </c>
      <c r="F32" s="31">
        <v>0.87116414047588697</v>
      </c>
      <c r="G32" s="31">
        <v>0.83825250567877296</v>
      </c>
      <c r="H32" s="31">
        <v>0.96534193205165997</v>
      </c>
      <c r="I32" s="31"/>
      <c r="J32" s="31">
        <v>0.78261781124807195</v>
      </c>
      <c r="K32" s="31">
        <v>0.58819438687479397</v>
      </c>
      <c r="L32" s="31">
        <v>0.69625911753188197</v>
      </c>
      <c r="M32" s="31">
        <v>0.81768297673171297</v>
      </c>
      <c r="N32" s="31">
        <v>0.57483525833205296</v>
      </c>
      <c r="O32" s="31">
        <v>0.49882504904049002</v>
      </c>
      <c r="P32" s="31">
        <v>0.82328634834540504</v>
      </c>
      <c r="Q32" s="31"/>
      <c r="R32" s="31">
        <v>0.75535050551823002</v>
      </c>
      <c r="S32" s="31">
        <v>0.76069810006685601</v>
      </c>
      <c r="T32" s="31">
        <v>0.66437639887335798</v>
      </c>
      <c r="U32" s="31">
        <v>0.79283543065877304</v>
      </c>
      <c r="V32" s="31">
        <v>0.53591736708794402</v>
      </c>
      <c r="W32" s="31">
        <v>0.380664334516364</v>
      </c>
      <c r="X32" s="31">
        <v>0.73986675548512604</v>
      </c>
      <c r="Y32" s="31"/>
      <c r="Z32" s="31"/>
    </row>
    <row r="33" spans="1:26" ht="13.15" x14ac:dyDescent="0.35">
      <c r="A33" s="31" t="s">
        <v>1349</v>
      </c>
      <c r="B33" s="31">
        <v>0.87529435641807896</v>
      </c>
      <c r="C33" s="31">
        <v>0.86776892124576199</v>
      </c>
      <c r="D33" s="31">
        <v>0.80076959070903997</v>
      </c>
      <c r="E33" s="31">
        <v>0.88277120027966005</v>
      </c>
      <c r="F33" s="31">
        <v>0.71876798112429396</v>
      </c>
      <c r="G33" s="31">
        <v>0.70672136045558698</v>
      </c>
      <c r="H33" s="31">
        <v>0.90910459375141195</v>
      </c>
      <c r="I33" s="31"/>
      <c r="J33" s="31">
        <v>0.78647309708192104</v>
      </c>
      <c r="K33" s="31">
        <v>0.77765435843220299</v>
      </c>
      <c r="L33" s="31">
        <v>0.68882826392937901</v>
      </c>
      <c r="M33" s="31">
        <v>0.81730204969774001</v>
      </c>
      <c r="N33" s="31">
        <v>0.56035447820056405</v>
      </c>
      <c r="O33" s="31">
        <v>0.530279916763848</v>
      </c>
      <c r="P33" s="31">
        <v>0.87327532627683502</v>
      </c>
      <c r="Q33" s="31"/>
      <c r="R33" s="31">
        <v>0.74983999095762699</v>
      </c>
      <c r="S33" s="31">
        <v>0.74513897000847495</v>
      </c>
      <c r="T33" s="31">
        <v>0.64854349916101695</v>
      </c>
      <c r="U33" s="31">
        <v>0.78230563630790995</v>
      </c>
      <c r="V33" s="31">
        <v>0.51478136200282498</v>
      </c>
      <c r="W33" s="31">
        <v>0.36612515994460598</v>
      </c>
      <c r="X33" s="31">
        <v>0.74751159607062101</v>
      </c>
      <c r="Y33" s="31"/>
      <c r="Z33" s="31"/>
    </row>
    <row r="34" spans="1:26" ht="13.15" x14ac:dyDescent="0.35">
      <c r="A34" s="31" t="s">
        <v>1350</v>
      </c>
      <c r="B34" s="31">
        <v>0.802266725231639</v>
      </c>
      <c r="C34" s="31">
        <v>0.78694289329943501</v>
      </c>
      <c r="D34" s="31">
        <v>0.71415333275141202</v>
      </c>
      <c r="E34" s="31">
        <v>0.83073315787570601</v>
      </c>
      <c r="F34" s="31">
        <v>0.59757350762994299</v>
      </c>
      <c r="G34" s="31">
        <v>0.590179561170454</v>
      </c>
      <c r="H34" s="31">
        <v>0.87145802637853098</v>
      </c>
      <c r="I34" s="31"/>
      <c r="J34" s="31">
        <v>0.73486922395480203</v>
      </c>
      <c r="K34" s="31">
        <v>0.71920508011016904</v>
      </c>
      <c r="L34" s="31">
        <v>0.629536440375706</v>
      </c>
      <c r="M34" s="31">
        <v>0.78017573642655302</v>
      </c>
      <c r="N34" s="31">
        <v>0.47889714429943397</v>
      </c>
      <c r="O34" s="31">
        <v>0.42927768725816001</v>
      </c>
      <c r="P34" s="31">
        <v>0.85788937049434999</v>
      </c>
      <c r="Q34" s="31"/>
      <c r="R34" s="31">
        <v>0.72107990693785295</v>
      </c>
      <c r="S34" s="31">
        <v>0.70851324441242902</v>
      </c>
      <c r="T34" s="31">
        <v>0.61438120011299402</v>
      </c>
      <c r="U34" s="31">
        <v>0.76940965751694901</v>
      </c>
      <c r="V34" s="31">
        <v>0.45935274271186399</v>
      </c>
      <c r="W34" s="31">
        <v>0.34912510061538499</v>
      </c>
      <c r="X34" s="31">
        <v>0.73519245483615803</v>
      </c>
      <c r="Y34" s="31"/>
      <c r="Z34" s="31"/>
    </row>
    <row r="35" spans="1:26" ht="13.15" x14ac:dyDescent="0.35">
      <c r="A35" s="31" t="s">
        <v>1351</v>
      </c>
      <c r="B35" s="31">
        <v>0.89503145966666697</v>
      </c>
      <c r="C35" s="31">
        <v>0.88673990624293797</v>
      </c>
      <c r="D35" s="31">
        <v>0.82115428347740105</v>
      </c>
      <c r="E35" s="31">
        <v>0.911290942909604</v>
      </c>
      <c r="F35" s="31">
        <v>0.73101762406497095</v>
      </c>
      <c r="G35" s="31">
        <v>0.78873535895918301</v>
      </c>
      <c r="H35" s="31">
        <v>0.953572631059322</v>
      </c>
      <c r="I35" s="31"/>
      <c r="J35" s="31">
        <v>0.78910318925423695</v>
      </c>
      <c r="K35" s="31">
        <v>0.77998367676553704</v>
      </c>
      <c r="L35" s="31">
        <v>0.67364302290395495</v>
      </c>
      <c r="M35" s="31">
        <v>0.830928129387006</v>
      </c>
      <c r="N35" s="31">
        <v>0.51635791647740104</v>
      </c>
      <c r="O35" s="31">
        <v>0.53723194020504705</v>
      </c>
      <c r="P35" s="31">
        <v>0.89745413125423701</v>
      </c>
      <c r="Q35" s="31"/>
      <c r="R35" s="31">
        <v>0.76434232509322098</v>
      </c>
      <c r="S35" s="31">
        <v>0.75858850535593203</v>
      </c>
      <c r="T35" s="31">
        <v>0.65014859806497205</v>
      </c>
      <c r="U35" s="31">
        <v>0.80783374194915203</v>
      </c>
      <c r="V35" s="31">
        <v>0.49246345415819198</v>
      </c>
      <c r="W35" s="31">
        <v>0.43104517144478499</v>
      </c>
      <c r="X35" s="31">
        <v>0.79809743249152598</v>
      </c>
      <c r="Y35" s="31"/>
      <c r="Z35" s="31"/>
    </row>
    <row r="36" spans="1:26" ht="13.15" x14ac:dyDescent="0.35">
      <c r="A36" s="31" t="s">
        <v>1352</v>
      </c>
      <c r="B36" s="31">
        <v>0.79219957825456999</v>
      </c>
      <c r="C36" s="31">
        <v>0.605455211517124</v>
      </c>
      <c r="D36" s="31">
        <v>0.751573046202342</v>
      </c>
      <c r="E36" s="31">
        <v>0.79375692374197204</v>
      </c>
      <c r="F36" s="31">
        <v>0.70938916866271196</v>
      </c>
      <c r="G36" s="31">
        <v>0.49555692538799301</v>
      </c>
      <c r="H36" s="31">
        <v>0.84147777829535797</v>
      </c>
      <c r="I36" s="31"/>
      <c r="J36" s="31">
        <v>0.76386247284016595</v>
      </c>
      <c r="K36" s="31">
        <v>0.57703377400256906</v>
      </c>
      <c r="L36" s="31">
        <v>0.718154987872893</v>
      </c>
      <c r="M36" s="31">
        <v>0.77342335673236795</v>
      </c>
      <c r="N36" s="31">
        <v>0.66288661901341805</v>
      </c>
      <c r="O36" s="31">
        <v>0.50465899938901604</v>
      </c>
      <c r="P36" s="31">
        <v>0.85410843148395599</v>
      </c>
      <c r="Q36" s="31"/>
      <c r="R36" s="31">
        <v>0.73213425019940404</v>
      </c>
      <c r="S36" s="31">
        <v>0.73875900226289803</v>
      </c>
      <c r="T36" s="31">
        <v>0.68068517684566199</v>
      </c>
      <c r="U36" s="31">
        <v>0.73796764211857702</v>
      </c>
      <c r="V36" s="31">
        <v>0.62340271157274596</v>
      </c>
      <c r="W36" s="31">
        <v>0.39289015706175501</v>
      </c>
      <c r="X36" s="31">
        <v>0.763107357149585</v>
      </c>
      <c r="Y36" s="31"/>
      <c r="Z36" s="31"/>
    </row>
    <row r="37" spans="1:26" ht="13.15" x14ac:dyDescent="0.35">
      <c r="A37" s="31" t="s">
        <v>1353</v>
      </c>
      <c r="B37" s="31">
        <v>0.82723920319491595</v>
      </c>
      <c r="C37" s="31">
        <v>0.83021646414406702</v>
      </c>
      <c r="D37" s="31">
        <v>0.739084119254237</v>
      </c>
      <c r="E37" s="31">
        <v>0.85514112269208997</v>
      </c>
      <c r="F37" s="31">
        <v>0.62302711577966097</v>
      </c>
      <c r="G37" s="31">
        <v>0.63568072321812996</v>
      </c>
      <c r="H37" s="31">
        <v>0.866720336115819</v>
      </c>
      <c r="I37" s="31"/>
      <c r="J37" s="31">
        <v>0.75206626333050897</v>
      </c>
      <c r="K37" s="31">
        <v>0.75065392950565002</v>
      </c>
      <c r="L37" s="31">
        <v>0.64136343605649704</v>
      </c>
      <c r="M37" s="31">
        <v>0.79256483341525497</v>
      </c>
      <c r="N37" s="31">
        <v>0.490162038723164</v>
      </c>
      <c r="O37" s="31">
        <v>0.46006674917191998</v>
      </c>
      <c r="P37" s="31">
        <v>0.77195680372033904</v>
      </c>
      <c r="Q37" s="31"/>
      <c r="R37" s="31">
        <v>0.72269303804802298</v>
      </c>
      <c r="S37" s="31">
        <v>0.722680665121469</v>
      </c>
      <c r="T37" s="31">
        <v>0.61121337738418002</v>
      </c>
      <c r="U37" s="31">
        <v>0.76785332106497195</v>
      </c>
      <c r="V37" s="31">
        <v>0.45457343368644099</v>
      </c>
      <c r="W37" s="31">
        <v>0.37723963355428602</v>
      </c>
      <c r="X37" s="31">
        <v>0.72680423985028197</v>
      </c>
      <c r="Y37" s="31"/>
      <c r="Z37" s="31"/>
    </row>
    <row r="38" spans="1:26" ht="13.15" x14ac:dyDescent="0.35">
      <c r="A38" s="31" t="s">
        <v>1354</v>
      </c>
      <c r="B38" s="31">
        <v>0.96113573429258803</v>
      </c>
      <c r="C38" s="31">
        <v>0.65527411811848901</v>
      </c>
      <c r="D38" s="31">
        <v>0.94031862118447995</v>
      </c>
      <c r="E38" s="31">
        <v>0.96196490820395997</v>
      </c>
      <c r="F38" s="31">
        <v>0.91867233416500305</v>
      </c>
      <c r="G38" s="31">
        <v>0.89534313844116498</v>
      </c>
      <c r="H38" s="31">
        <v>0.97875288195428001</v>
      </c>
      <c r="I38" s="31"/>
      <c r="J38" s="31">
        <v>0.804069117666671</v>
      </c>
      <c r="K38" s="31">
        <v>0.59520768142261005</v>
      </c>
      <c r="L38" s="31">
        <v>0.71754829077406801</v>
      </c>
      <c r="M38" s="31">
        <v>0.83394141695295998</v>
      </c>
      <c r="N38" s="31">
        <v>0.60115516459517604</v>
      </c>
      <c r="O38" s="31">
        <v>0.56364000728847696</v>
      </c>
      <c r="P38" s="31">
        <v>0.85958968848635298</v>
      </c>
      <c r="Q38" s="31"/>
      <c r="R38" s="31">
        <v>0.77491011042188795</v>
      </c>
      <c r="S38" s="31">
        <v>0.77594061202967901</v>
      </c>
      <c r="T38" s="31">
        <v>0.68428395976634304</v>
      </c>
      <c r="U38" s="31">
        <v>0.80369591986328404</v>
      </c>
      <c r="V38" s="31">
        <v>0.56487199966940105</v>
      </c>
      <c r="W38" s="31">
        <v>0.45850758910983402</v>
      </c>
      <c r="X38" s="31">
        <v>0.77428303907654705</v>
      </c>
      <c r="Y38" s="31"/>
      <c r="Z38" s="31"/>
    </row>
    <row r="39" spans="1:26" ht="13.15" x14ac:dyDescent="0.35">
      <c r="A39" s="31" t="s">
        <v>1355</v>
      </c>
      <c r="B39" s="31">
        <v>0.89765721765536599</v>
      </c>
      <c r="C39" s="31">
        <v>0.89166001189265498</v>
      </c>
      <c r="D39" s="31">
        <v>0.83393732280791</v>
      </c>
      <c r="E39" s="31">
        <v>0.90321025516666698</v>
      </c>
      <c r="F39" s="31">
        <v>0.76466439050282498</v>
      </c>
      <c r="G39" s="31">
        <v>0.75912286023999997</v>
      </c>
      <c r="H39" s="31">
        <v>0.93254578872598803</v>
      </c>
      <c r="I39" s="31"/>
      <c r="J39" s="31">
        <v>0.78949086996892603</v>
      </c>
      <c r="K39" s="31">
        <v>0.78263738333333299</v>
      </c>
      <c r="L39" s="31">
        <v>0.69176134549152501</v>
      </c>
      <c r="M39" s="31">
        <v>0.81905948320056499</v>
      </c>
      <c r="N39" s="31">
        <v>0.56446320782485804</v>
      </c>
      <c r="O39" s="31">
        <v>0.53098174752449601</v>
      </c>
      <c r="P39" s="31">
        <v>0.87731261638135605</v>
      </c>
      <c r="Q39" s="31"/>
      <c r="R39" s="31">
        <v>0.75034866118079102</v>
      </c>
      <c r="S39" s="31">
        <v>0.74673078269773996</v>
      </c>
      <c r="T39" s="31">
        <v>0.65041856524858799</v>
      </c>
      <c r="U39" s="31">
        <v>0.78171681169491503</v>
      </c>
      <c r="V39" s="31">
        <v>0.51912031878531095</v>
      </c>
      <c r="W39" s="31">
        <v>0.37062420874277502</v>
      </c>
      <c r="X39" s="31">
        <v>0.75474072256214697</v>
      </c>
      <c r="Y39" s="31"/>
      <c r="Z39" s="31"/>
    </row>
    <row r="40" spans="1:26" ht="13.15" x14ac:dyDescent="0.35">
      <c r="A40" s="31" t="s">
        <v>1356</v>
      </c>
      <c r="B40" s="31">
        <v>0.76665582475988603</v>
      </c>
      <c r="C40" s="31">
        <v>0.74833082351977398</v>
      </c>
      <c r="D40" s="31">
        <v>0.65160344331355902</v>
      </c>
      <c r="E40" s="31">
        <v>0.80463168165819199</v>
      </c>
      <c r="F40" s="31">
        <v>0.498575205039548</v>
      </c>
      <c r="G40" s="31">
        <v>0.50147105014942495</v>
      </c>
      <c r="H40" s="31">
        <v>0.82898109977401102</v>
      </c>
      <c r="I40" s="31"/>
      <c r="J40" s="31">
        <v>0.72251552658192097</v>
      </c>
      <c r="K40" s="31">
        <v>0.70261761324858796</v>
      </c>
      <c r="L40" s="31">
        <v>0.60007508901977402</v>
      </c>
      <c r="M40" s="31">
        <v>0.77420666648305103</v>
      </c>
      <c r="N40" s="31">
        <v>0.42594351154237298</v>
      </c>
      <c r="O40" s="31">
        <v>0.38847642903048701</v>
      </c>
      <c r="P40" s="31">
        <v>0.83986160662711795</v>
      </c>
      <c r="Q40" s="31"/>
      <c r="R40" s="31">
        <v>0.70981452947740098</v>
      </c>
      <c r="S40" s="31">
        <v>0.69279843206497105</v>
      </c>
      <c r="T40" s="31">
        <v>0.58929123484745805</v>
      </c>
      <c r="U40" s="31">
        <v>0.76295467649152504</v>
      </c>
      <c r="V40" s="31">
        <v>0.41562779314689302</v>
      </c>
      <c r="W40" s="31">
        <v>0.32869087597910401</v>
      </c>
      <c r="X40" s="31">
        <v>0.71821875300282501</v>
      </c>
      <c r="Y40" s="31"/>
      <c r="Z40" s="31"/>
    </row>
    <row r="41" spans="1:26" ht="13.15" x14ac:dyDescent="0.35">
      <c r="A41" s="31" t="s">
        <v>1357</v>
      </c>
      <c r="B41" s="31">
        <v>0.71856010718267505</v>
      </c>
      <c r="C41" s="31">
        <v>0.69213422673634595</v>
      </c>
      <c r="D41" s="31">
        <v>0.66257997409887104</v>
      </c>
      <c r="E41" s="31">
        <v>0.74993605425329601</v>
      </c>
      <c r="F41" s="31">
        <v>0.57522389395574303</v>
      </c>
      <c r="G41" s="31">
        <v>0.43378217672323199</v>
      </c>
      <c r="H41" s="31">
        <v>0.78993333962523504</v>
      </c>
      <c r="I41" s="31"/>
      <c r="J41" s="31">
        <v>0.69034630047175105</v>
      </c>
      <c r="K41" s="31">
        <v>0.663337591677024</v>
      </c>
      <c r="L41" s="31">
        <v>0.61671766269114903</v>
      </c>
      <c r="M41" s="31">
        <v>0.73776421967420003</v>
      </c>
      <c r="N41" s="31">
        <v>0.49567110569585698</v>
      </c>
      <c r="O41" s="31">
        <v>0.41732479167980902</v>
      </c>
      <c r="P41" s="31">
        <v>0.86591942959321999</v>
      </c>
      <c r="Q41" s="31"/>
      <c r="R41" s="31">
        <v>0.68402715780414303</v>
      </c>
      <c r="S41" s="31">
        <v>0.65778762077589503</v>
      </c>
      <c r="T41" s="31">
        <v>0.60425328139359702</v>
      </c>
      <c r="U41" s="31">
        <v>0.72614346613276803</v>
      </c>
      <c r="V41" s="31">
        <v>0.48236309667890798</v>
      </c>
      <c r="W41" s="31">
        <v>0.34811504737695798</v>
      </c>
      <c r="X41" s="31">
        <v>0.72873342735969804</v>
      </c>
      <c r="Y41" s="31"/>
      <c r="Z41" s="31"/>
    </row>
    <row r="42" spans="1:26" ht="13.15" x14ac:dyDescent="0.35">
      <c r="A42" s="31" t="s">
        <v>1358</v>
      </c>
      <c r="B42" s="31">
        <v>0.67389083910451997</v>
      </c>
      <c r="C42" s="31">
        <v>0.66379664707438801</v>
      </c>
      <c r="D42" s="31">
        <v>0.61717221237570596</v>
      </c>
      <c r="E42" s="31">
        <v>0.720920775223163</v>
      </c>
      <c r="F42" s="31">
        <v>0.51342364949623398</v>
      </c>
      <c r="G42" s="31">
        <v>0.344507155939349</v>
      </c>
      <c r="H42" s="31">
        <v>0.73542310905273101</v>
      </c>
      <c r="I42" s="31"/>
      <c r="J42" s="31">
        <v>0.66395123120621502</v>
      </c>
      <c r="K42" s="31">
        <v>0.64935036214783404</v>
      </c>
      <c r="L42" s="31">
        <v>0.60208313095951105</v>
      </c>
      <c r="M42" s="31">
        <v>0.71437016155273003</v>
      </c>
      <c r="N42" s="31">
        <v>0.48979610036252402</v>
      </c>
      <c r="O42" s="31">
        <v>0.359198205676375</v>
      </c>
      <c r="P42" s="31">
        <v>0.83217745529755205</v>
      </c>
      <c r="Q42" s="31"/>
      <c r="R42" s="31">
        <v>0.64958959026553598</v>
      </c>
      <c r="S42" s="31">
        <v>0.63643739462617699</v>
      </c>
      <c r="T42" s="31">
        <v>0.58160297289642204</v>
      </c>
      <c r="U42" s="31">
        <v>0.699679156405838</v>
      </c>
      <c r="V42" s="31">
        <v>0.46352678938700598</v>
      </c>
      <c r="W42" s="31">
        <v>0.28259711869017101</v>
      </c>
      <c r="X42" s="31">
        <v>0.67539574507156297</v>
      </c>
      <c r="Y42" s="31"/>
      <c r="Z42" s="31"/>
    </row>
    <row r="43" spans="1:26" ht="13.15" x14ac:dyDescent="0.35">
      <c r="A43" s="31" t="s">
        <v>1359</v>
      </c>
      <c r="B43" s="31">
        <v>0.68627317241431296</v>
      </c>
      <c r="C43" s="31">
        <v>0.64447725980320203</v>
      </c>
      <c r="D43" s="31">
        <v>0.58563920080602605</v>
      </c>
      <c r="E43" s="31">
        <v>0.72784177902919001</v>
      </c>
      <c r="F43" s="31">
        <v>0.44343662257438798</v>
      </c>
      <c r="G43" s="31">
        <v>0.448265646224415</v>
      </c>
      <c r="H43" s="31">
        <v>0.69968852414312599</v>
      </c>
      <c r="I43" s="31"/>
      <c r="J43" s="31">
        <v>0.67183953887005698</v>
      </c>
      <c r="K43" s="31">
        <v>0.63314116885499006</v>
      </c>
      <c r="L43" s="31">
        <v>0.56695002399623395</v>
      </c>
      <c r="M43" s="31">
        <v>0.72247594491902001</v>
      </c>
      <c r="N43" s="31">
        <v>0.41142410304708099</v>
      </c>
      <c r="O43" s="31">
        <v>0.401488205315705</v>
      </c>
      <c r="P43" s="31">
        <v>0.81077655368079005</v>
      </c>
      <c r="Q43" s="31"/>
      <c r="R43" s="31">
        <v>0.66120563341148797</v>
      </c>
      <c r="S43" s="31">
        <v>0.62074044737099798</v>
      </c>
      <c r="T43" s="31">
        <v>0.5572928158371</v>
      </c>
      <c r="U43" s="31">
        <v>0.70830058325988599</v>
      </c>
      <c r="V43" s="31">
        <v>0.40628504839077201</v>
      </c>
      <c r="W43" s="31">
        <v>0.33325697079029698</v>
      </c>
      <c r="X43" s="31">
        <v>0.65787650472975601</v>
      </c>
      <c r="Y43" s="31"/>
      <c r="Z43" s="31"/>
    </row>
    <row r="44" spans="1:26" ht="13.15" x14ac:dyDescent="0.35">
      <c r="A44" s="31" t="s">
        <v>1360</v>
      </c>
      <c r="B44" s="31">
        <v>0.72610476841431304</v>
      </c>
      <c r="C44" s="31">
        <v>0.68934157767514104</v>
      </c>
      <c r="D44" s="31">
        <v>0.61104534200000005</v>
      </c>
      <c r="E44" s="31">
        <v>0.76185269728719296</v>
      </c>
      <c r="F44" s="31">
        <v>0.46023798672693</v>
      </c>
      <c r="G44" s="31">
        <v>0.427049738198925</v>
      </c>
      <c r="H44" s="31">
        <v>0.72708597475047099</v>
      </c>
      <c r="I44" s="31"/>
      <c r="J44" s="31">
        <v>0.70859101661393598</v>
      </c>
      <c r="K44" s="31">
        <v>0.67257981396421895</v>
      </c>
      <c r="L44" s="31">
        <v>0.59450229751600803</v>
      </c>
      <c r="M44" s="31">
        <v>0.75162022933145001</v>
      </c>
      <c r="N44" s="31">
        <v>0.43738436568267403</v>
      </c>
      <c r="O44" s="31">
        <v>0.44638578028439702</v>
      </c>
      <c r="P44" s="31">
        <v>0.86972495831167596</v>
      </c>
      <c r="Q44" s="31"/>
      <c r="R44" s="31">
        <v>0.69808401222316396</v>
      </c>
      <c r="S44" s="31">
        <v>0.66073349750847499</v>
      </c>
      <c r="T44" s="31">
        <v>0.58062541159887104</v>
      </c>
      <c r="U44" s="31">
        <v>0.74429093090301301</v>
      </c>
      <c r="V44" s="31">
        <v>0.41695989228154401</v>
      </c>
      <c r="W44" s="31">
        <v>0.36302773215573703</v>
      </c>
      <c r="X44" s="31">
        <v>0.67404715452542396</v>
      </c>
      <c r="Y44" s="31"/>
      <c r="Z44" s="31"/>
    </row>
    <row r="45" spans="1:26" ht="13.15" x14ac:dyDescent="0.35">
      <c r="A45" s="31" t="s">
        <v>1361</v>
      </c>
      <c r="B45" s="31">
        <v>0.69458450857449605</v>
      </c>
      <c r="C45" s="31">
        <v>0.65179050564295105</v>
      </c>
      <c r="D45" s="31">
        <v>0.58860070958993904</v>
      </c>
      <c r="E45" s="31">
        <v>0.74209743541544904</v>
      </c>
      <c r="F45" s="31">
        <v>0.43510398376442999</v>
      </c>
      <c r="G45" s="31">
        <v>0.317203169599514</v>
      </c>
      <c r="H45" s="31">
        <v>0.71197895075028295</v>
      </c>
      <c r="I45" s="31"/>
      <c r="J45" s="31">
        <v>0.68718671895299099</v>
      </c>
      <c r="K45" s="31">
        <v>0.64343578646897803</v>
      </c>
      <c r="L45" s="31">
        <v>0.573872660433556</v>
      </c>
      <c r="M45" s="31">
        <v>0.73768290737698605</v>
      </c>
      <c r="N45" s="31">
        <v>0.41006241349012601</v>
      </c>
      <c r="O45" s="31">
        <v>0.32041109149014302</v>
      </c>
      <c r="P45" s="31">
        <v>0.71637692288135602</v>
      </c>
      <c r="Q45" s="31"/>
      <c r="R45" s="31">
        <v>0.68433196628495696</v>
      </c>
      <c r="S45" s="31">
        <v>0.63960754235248896</v>
      </c>
      <c r="T45" s="31">
        <v>0.57342684112015596</v>
      </c>
      <c r="U45" s="31">
        <v>0.73545579045348897</v>
      </c>
      <c r="V45" s="31">
        <v>0.41139789178682301</v>
      </c>
      <c r="W45" s="31">
        <v>0.34467672210545702</v>
      </c>
      <c r="X45" s="31">
        <v>0.716512107344633</v>
      </c>
      <c r="Y45" s="31"/>
      <c r="Z45" s="31"/>
    </row>
    <row r="46" spans="1:26" ht="13.15" x14ac:dyDescent="0.35">
      <c r="A46" s="39" t="s">
        <v>1362</v>
      </c>
      <c r="B46" s="39">
        <v>0.70056890086158197</v>
      </c>
      <c r="C46" s="39">
        <v>0.64767104244067797</v>
      </c>
      <c r="D46" s="39">
        <v>0.64761419946327703</v>
      </c>
      <c r="E46" s="39">
        <v>0.72954943377401105</v>
      </c>
      <c r="F46" s="39">
        <v>0.56567896511299498</v>
      </c>
      <c r="G46" s="39">
        <v>0.60937589003825099</v>
      </c>
      <c r="H46" s="39">
        <v>0.76517777470621495</v>
      </c>
      <c r="I46" s="39"/>
      <c r="J46" s="39">
        <v>0.67220350138417995</v>
      </c>
      <c r="K46" s="39">
        <v>0.62094106401694904</v>
      </c>
      <c r="L46" s="39">
        <v>0.61022399859604504</v>
      </c>
      <c r="M46" s="39">
        <v>0.71301339092372895</v>
      </c>
      <c r="N46" s="39">
        <v>0.50743460625423698</v>
      </c>
      <c r="O46" s="39">
        <v>0.51797753609816</v>
      </c>
      <c r="P46" s="39">
        <v>0.97695454519774005</v>
      </c>
      <c r="Q46" s="39"/>
      <c r="R46" s="39">
        <v>0.68004224273728797</v>
      </c>
      <c r="S46" s="39">
        <v>0.6268666109887</v>
      </c>
      <c r="T46" s="39">
        <v>0.60376148972316301</v>
      </c>
      <c r="U46" s="39">
        <v>0.71330938727118598</v>
      </c>
      <c r="V46" s="39">
        <v>0.49421359220056499</v>
      </c>
      <c r="W46" s="39">
        <v>0.48607774259880199</v>
      </c>
      <c r="X46" s="39">
        <v>0.70408414689265497</v>
      </c>
      <c r="Y46" s="31"/>
      <c r="Z46" s="31"/>
    </row>
    <row r="47" spans="1:26" ht="15" x14ac:dyDescent="0.35">
      <c r="A47" s="43" t="s">
        <v>1363</v>
      </c>
    </row>
    <row r="48" spans="1:26" ht="13.15" x14ac:dyDescent="0.35">
      <c r="A48" s="31"/>
      <c r="B48" s="31"/>
      <c r="C48" s="31"/>
      <c r="D48" s="31"/>
      <c r="E48" s="31"/>
      <c r="F48" s="31"/>
      <c r="G48" s="31"/>
      <c r="H48" s="31"/>
      <c r="I48" s="31"/>
      <c r="J48" s="31"/>
      <c r="K48" s="31"/>
      <c r="L48" s="31"/>
      <c r="M48" s="31"/>
      <c r="N48" s="31"/>
      <c r="O48" s="31"/>
      <c r="P48" s="31"/>
      <c r="Q48" s="31"/>
      <c r="R48" s="31"/>
      <c r="S48" s="31"/>
      <c r="T48" s="31"/>
      <c r="U48" s="31"/>
      <c r="V48" s="31"/>
      <c r="W48" s="31"/>
      <c r="X48" s="31"/>
      <c r="Y48" s="31"/>
      <c r="Z48" s="31"/>
    </row>
    <row r="49" spans="1:26" ht="13.15" x14ac:dyDescent="0.35">
      <c r="A49" s="31"/>
      <c r="B49" s="31"/>
      <c r="C49" s="31"/>
      <c r="D49" s="31"/>
      <c r="E49" s="31"/>
      <c r="F49" s="31"/>
      <c r="G49" s="31"/>
      <c r="H49" s="31"/>
      <c r="I49" s="31"/>
      <c r="J49" s="31"/>
      <c r="K49" s="31"/>
      <c r="L49" s="31"/>
      <c r="M49" s="31"/>
      <c r="N49" s="31"/>
      <c r="O49" s="31"/>
      <c r="P49" s="31"/>
      <c r="Q49" s="31"/>
      <c r="R49" s="31"/>
      <c r="S49" s="31"/>
      <c r="T49" s="31"/>
      <c r="U49" s="31"/>
      <c r="V49" s="31"/>
      <c r="W49" s="31"/>
      <c r="X49" s="31"/>
      <c r="Y49" s="31"/>
      <c r="Z49" s="31"/>
    </row>
    <row r="50" spans="1:26" ht="13.15" x14ac:dyDescent="0.35">
      <c r="A50" s="31"/>
      <c r="B50" s="31"/>
      <c r="C50" s="31"/>
      <c r="D50" s="31"/>
      <c r="E50" s="31"/>
      <c r="F50" s="31"/>
      <c r="G50" s="31"/>
      <c r="H50" s="31"/>
      <c r="I50" s="31"/>
      <c r="J50" s="31"/>
      <c r="K50" s="31"/>
      <c r="L50" s="31"/>
      <c r="M50" s="31"/>
      <c r="N50" s="31"/>
      <c r="O50" s="31"/>
      <c r="P50" s="31"/>
      <c r="Q50" s="31"/>
      <c r="R50" s="31"/>
      <c r="S50" s="31"/>
      <c r="T50" s="31"/>
      <c r="U50" s="31"/>
      <c r="V50" s="31"/>
      <c r="W50" s="31"/>
      <c r="X50" s="31"/>
      <c r="Y50" s="31"/>
      <c r="Z50" s="31"/>
    </row>
    <row r="51" spans="1:26" ht="13.15" x14ac:dyDescent="0.35">
      <c r="A51" s="31"/>
      <c r="B51" s="31"/>
      <c r="C51" s="31"/>
      <c r="D51" s="31"/>
      <c r="E51" s="31"/>
      <c r="F51" s="31"/>
      <c r="G51" s="31"/>
      <c r="H51" s="31"/>
      <c r="I51" s="31"/>
      <c r="J51" s="31"/>
      <c r="K51" s="31"/>
      <c r="L51" s="31"/>
      <c r="M51" s="31"/>
      <c r="N51" s="31"/>
      <c r="O51" s="31"/>
      <c r="P51" s="31"/>
      <c r="Q51" s="31"/>
      <c r="R51" s="31"/>
      <c r="S51" s="31"/>
      <c r="T51" s="31"/>
      <c r="U51" s="31"/>
      <c r="V51" s="31"/>
      <c r="W51" s="31"/>
      <c r="X51" s="31"/>
      <c r="Y51" s="31"/>
      <c r="Z51" s="31"/>
    </row>
    <row r="52" spans="1:26" ht="13.15" x14ac:dyDescent="0.35">
      <c r="A52" s="31"/>
      <c r="B52" s="31"/>
      <c r="C52" s="31"/>
      <c r="D52" s="31"/>
      <c r="E52" s="31"/>
      <c r="F52" s="31"/>
      <c r="G52" s="31"/>
      <c r="H52" s="31"/>
      <c r="I52" s="31"/>
      <c r="J52" s="31"/>
      <c r="K52" s="31"/>
      <c r="L52" s="31"/>
      <c r="M52" s="31"/>
      <c r="N52" s="31"/>
      <c r="O52" s="31"/>
      <c r="P52" s="31"/>
      <c r="Q52" s="31"/>
      <c r="R52" s="31"/>
      <c r="S52" s="31"/>
      <c r="T52" s="31"/>
      <c r="U52" s="31"/>
      <c r="V52" s="31"/>
      <c r="W52" s="31"/>
      <c r="X52" s="31"/>
      <c r="Y52" s="31"/>
      <c r="Z52" s="31"/>
    </row>
    <row r="53" spans="1:26" ht="13.15" x14ac:dyDescent="0.35">
      <c r="A53" s="31"/>
      <c r="B53" s="31"/>
      <c r="C53" s="31"/>
      <c r="D53" s="31"/>
      <c r="E53" s="31"/>
      <c r="F53" s="31"/>
      <c r="G53" s="31"/>
      <c r="H53" s="31"/>
      <c r="I53" s="31"/>
      <c r="J53" s="31"/>
      <c r="K53" s="31"/>
      <c r="L53" s="31"/>
      <c r="M53" s="31"/>
      <c r="N53" s="31"/>
      <c r="O53" s="31"/>
      <c r="P53" s="31"/>
      <c r="Q53" s="31"/>
      <c r="R53" s="31"/>
      <c r="S53" s="31"/>
      <c r="T53" s="31"/>
      <c r="U53" s="31"/>
      <c r="V53" s="31"/>
      <c r="W53" s="31"/>
      <c r="X53" s="31"/>
      <c r="Y53" s="31"/>
      <c r="Z53" s="31"/>
    </row>
    <row r="54" spans="1:26" ht="13.15" x14ac:dyDescent="0.35">
      <c r="A54" s="31"/>
      <c r="B54" s="31"/>
      <c r="C54" s="31"/>
      <c r="D54" s="31"/>
      <c r="E54" s="31"/>
      <c r="F54" s="31"/>
      <c r="G54" s="31"/>
      <c r="H54" s="31"/>
      <c r="I54" s="31"/>
      <c r="J54" s="31"/>
      <c r="K54" s="31"/>
      <c r="L54" s="31"/>
      <c r="M54" s="31"/>
      <c r="N54" s="31"/>
      <c r="O54" s="31"/>
      <c r="P54" s="31"/>
      <c r="Q54" s="31"/>
      <c r="R54" s="31"/>
      <c r="S54" s="31"/>
      <c r="T54" s="31"/>
      <c r="U54" s="31"/>
      <c r="V54" s="31"/>
      <c r="W54" s="31"/>
      <c r="X54" s="31"/>
      <c r="Y54" s="31"/>
      <c r="Z54" s="31"/>
    </row>
    <row r="55" spans="1:26" ht="13.15" x14ac:dyDescent="0.35">
      <c r="A55" s="31"/>
      <c r="B55" s="31"/>
      <c r="C55" s="31"/>
      <c r="D55" s="31"/>
      <c r="E55" s="31"/>
      <c r="F55" s="31"/>
      <c r="G55" s="31"/>
      <c r="H55" s="31"/>
      <c r="I55" s="31"/>
      <c r="J55" s="31"/>
      <c r="K55" s="31"/>
      <c r="L55" s="31"/>
      <c r="M55" s="31"/>
      <c r="N55" s="31"/>
      <c r="O55" s="31"/>
      <c r="P55" s="31"/>
      <c r="Q55" s="31"/>
      <c r="R55" s="31"/>
      <c r="S55" s="31"/>
      <c r="T55" s="31"/>
      <c r="U55" s="31"/>
      <c r="V55" s="31"/>
      <c r="W55" s="31"/>
      <c r="X55" s="31"/>
      <c r="Y55" s="31"/>
      <c r="Z55" s="31"/>
    </row>
    <row r="56" spans="1:26" ht="13.15" x14ac:dyDescent="0.35">
      <c r="A56" s="31"/>
      <c r="B56" s="31"/>
      <c r="C56" s="31"/>
      <c r="D56" s="31"/>
      <c r="E56" s="31"/>
      <c r="F56" s="31"/>
      <c r="G56" s="31"/>
      <c r="H56" s="31"/>
      <c r="I56" s="31"/>
      <c r="J56" s="31"/>
      <c r="K56" s="31"/>
      <c r="L56" s="31"/>
      <c r="M56" s="31"/>
      <c r="N56" s="31"/>
      <c r="O56" s="31"/>
      <c r="P56" s="31"/>
      <c r="Q56" s="31"/>
      <c r="R56" s="31"/>
      <c r="S56" s="31"/>
      <c r="T56" s="31"/>
      <c r="U56" s="31"/>
      <c r="V56" s="31"/>
      <c r="W56" s="31"/>
      <c r="X56" s="31"/>
      <c r="Y56" s="31"/>
      <c r="Z56" s="31"/>
    </row>
    <row r="57" spans="1:26" ht="13.15" x14ac:dyDescent="0.35">
      <c r="A57" s="31"/>
      <c r="B57" s="31"/>
      <c r="C57" s="31"/>
      <c r="D57" s="31"/>
      <c r="E57" s="31"/>
      <c r="F57" s="31"/>
      <c r="G57" s="31"/>
      <c r="H57" s="31"/>
      <c r="I57" s="31"/>
      <c r="J57" s="31"/>
      <c r="K57" s="31"/>
      <c r="L57" s="31"/>
      <c r="M57" s="31"/>
      <c r="N57" s="31"/>
      <c r="O57" s="31"/>
      <c r="P57" s="31"/>
      <c r="Q57" s="31"/>
      <c r="R57" s="31"/>
      <c r="S57" s="31"/>
      <c r="T57" s="31"/>
      <c r="U57" s="31"/>
      <c r="V57" s="31"/>
      <c r="W57" s="31"/>
      <c r="X57" s="31"/>
      <c r="Y57" s="31"/>
      <c r="Z57" s="31"/>
    </row>
    <row r="58" spans="1:26" ht="13.15" x14ac:dyDescent="0.35">
      <c r="A58" s="31"/>
      <c r="B58" s="31"/>
      <c r="C58" s="31"/>
      <c r="D58" s="31"/>
      <c r="E58" s="31"/>
      <c r="F58" s="31"/>
      <c r="G58" s="31"/>
      <c r="H58" s="31"/>
      <c r="I58" s="31"/>
      <c r="J58" s="31"/>
      <c r="K58" s="31"/>
      <c r="L58" s="31"/>
      <c r="M58" s="31"/>
      <c r="N58" s="31"/>
      <c r="O58" s="31"/>
      <c r="P58" s="31"/>
      <c r="Q58" s="31"/>
      <c r="R58" s="31"/>
      <c r="S58" s="31"/>
      <c r="T58" s="31"/>
      <c r="U58" s="31"/>
      <c r="V58" s="31"/>
      <c r="W58" s="31"/>
      <c r="X58" s="31"/>
      <c r="Y58" s="31"/>
      <c r="Z58" s="31"/>
    </row>
  </sheetData>
  <mergeCells count="4">
    <mergeCell ref="B3:H3"/>
    <mergeCell ref="J3:P3"/>
    <mergeCell ref="R3:X3"/>
    <mergeCell ref="A3:A4"/>
  </mergeCells>
  <phoneticPr fontId="12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93"/>
  <sheetViews>
    <sheetView workbookViewId="0">
      <selection activeCell="A2" sqref="A2"/>
    </sheetView>
  </sheetViews>
  <sheetFormatPr defaultColWidth="13.73046875" defaultRowHeight="12.75" x14ac:dyDescent="0.35"/>
  <cols>
    <col min="1" max="1" width="15.73046875" style="2" customWidth="1"/>
    <col min="2" max="2" width="7.59765625" style="2" customWidth="1"/>
    <col min="3" max="3" width="14.3984375" style="2" customWidth="1"/>
    <col min="4" max="16384" width="13.73046875" style="2"/>
  </cols>
  <sheetData>
    <row r="1" spans="1:6" ht="13.15" x14ac:dyDescent="0.4">
      <c r="A1" s="35" t="s">
        <v>1364</v>
      </c>
      <c r="B1" s="35"/>
      <c r="C1" s="35"/>
      <c r="D1" s="35"/>
      <c r="E1" s="35"/>
      <c r="F1" s="35"/>
    </row>
    <row r="2" spans="1:6" ht="13.15" x14ac:dyDescent="0.4">
      <c r="A2" s="36"/>
      <c r="B2" s="31"/>
      <c r="C2" s="31"/>
      <c r="D2" s="37"/>
    </row>
    <row r="3" spans="1:6" ht="15" customHeight="1" x14ac:dyDescent="0.35">
      <c r="A3" s="58" t="s">
        <v>1</v>
      </c>
      <c r="B3" s="57" t="s">
        <v>1320</v>
      </c>
      <c r="C3" s="57"/>
      <c r="D3" s="58" t="s">
        <v>1365</v>
      </c>
    </row>
    <row r="4" spans="1:6" ht="13.15" x14ac:dyDescent="0.35">
      <c r="A4" s="59"/>
      <c r="B4" s="38" t="s">
        <v>1366</v>
      </c>
      <c r="C4" s="38" t="s">
        <v>1367</v>
      </c>
      <c r="D4" s="59"/>
    </row>
    <row r="5" spans="1:6" ht="13.15" x14ac:dyDescent="0.35">
      <c r="A5" s="27" t="s">
        <v>22</v>
      </c>
      <c r="B5" s="31">
        <v>0.87797999999999998</v>
      </c>
      <c r="C5" s="31">
        <v>0.73438000000000003</v>
      </c>
      <c r="D5" s="31">
        <v>0.14360000000000001</v>
      </c>
      <c r="E5" s="31"/>
    </row>
    <row r="6" spans="1:6" ht="13.15" x14ac:dyDescent="0.35">
      <c r="A6" s="27" t="s">
        <v>35</v>
      </c>
      <c r="B6" s="31">
        <v>0.91063000000000005</v>
      </c>
      <c r="C6" s="31">
        <v>0.84214</v>
      </c>
      <c r="D6" s="31">
        <v>6.8490000000000106E-2</v>
      </c>
      <c r="E6" s="31"/>
    </row>
    <row r="7" spans="1:6" ht="13.15" x14ac:dyDescent="0.35">
      <c r="A7" s="27" t="s">
        <v>38</v>
      </c>
      <c r="B7" s="31">
        <v>0.93132999999999999</v>
      </c>
      <c r="C7" s="31">
        <v>0.92279</v>
      </c>
      <c r="D7" s="31">
        <v>8.5399999999999903E-3</v>
      </c>
      <c r="E7" s="31"/>
    </row>
    <row r="8" spans="1:6" ht="13.15" x14ac:dyDescent="0.35">
      <c r="A8" s="27" t="s">
        <v>40</v>
      </c>
      <c r="B8" s="31">
        <v>0.87887000000000004</v>
      </c>
      <c r="C8" s="31">
        <v>0.84804000000000002</v>
      </c>
      <c r="D8" s="31">
        <v>3.083E-2</v>
      </c>
      <c r="E8" s="31"/>
    </row>
    <row r="9" spans="1:6" ht="13.15" x14ac:dyDescent="0.35">
      <c r="A9" s="27" t="s">
        <v>42</v>
      </c>
      <c r="B9" s="31">
        <v>0.70587999999999995</v>
      </c>
      <c r="C9" s="31">
        <v>0.67062999999999995</v>
      </c>
      <c r="D9" s="31">
        <v>3.5249999999999997E-2</v>
      </c>
      <c r="E9" s="31"/>
    </row>
    <row r="10" spans="1:6" ht="13.15" x14ac:dyDescent="0.35">
      <c r="A10" s="27" t="s">
        <v>44</v>
      </c>
      <c r="B10" s="31">
        <v>0.91666999999999998</v>
      </c>
      <c r="C10" s="31">
        <v>0.82499999999999996</v>
      </c>
      <c r="D10" s="31">
        <v>9.1670000000000001E-2</v>
      </c>
      <c r="E10" s="31"/>
    </row>
    <row r="11" spans="1:6" ht="13.15" x14ac:dyDescent="0.35">
      <c r="A11" s="27" t="s">
        <v>58</v>
      </c>
      <c r="B11" s="31">
        <v>0.77578999999999998</v>
      </c>
      <c r="C11" s="31">
        <v>0.72707999999999995</v>
      </c>
      <c r="D11" s="31">
        <v>4.8710000000000003E-2</v>
      </c>
      <c r="E11" s="31"/>
    </row>
    <row r="12" spans="1:6" ht="13.15" x14ac:dyDescent="0.35">
      <c r="A12" s="27" t="s">
        <v>66</v>
      </c>
      <c r="B12" s="31">
        <v>0.91069</v>
      </c>
      <c r="C12" s="31">
        <v>0.89924999999999999</v>
      </c>
      <c r="D12" s="31">
        <v>1.1440000000000001E-2</v>
      </c>
      <c r="E12" s="31"/>
    </row>
    <row r="13" spans="1:6" ht="13.15" x14ac:dyDescent="0.35">
      <c r="A13" s="27" t="s">
        <v>68</v>
      </c>
      <c r="B13" s="31">
        <v>0.87187000000000003</v>
      </c>
      <c r="C13" s="31">
        <v>0.80906</v>
      </c>
      <c r="D13" s="31">
        <v>6.2810000000000005E-2</v>
      </c>
      <c r="E13" s="31"/>
    </row>
    <row r="14" spans="1:6" ht="13.15" x14ac:dyDescent="0.35">
      <c r="A14" s="27" t="s">
        <v>70</v>
      </c>
      <c r="B14" s="31">
        <v>0.85912999999999995</v>
      </c>
      <c r="C14" s="31">
        <v>0.81771000000000005</v>
      </c>
      <c r="D14" s="31">
        <v>4.1419999999999901E-2</v>
      </c>
      <c r="E14" s="31"/>
    </row>
    <row r="15" spans="1:6" ht="13.15" x14ac:dyDescent="0.35">
      <c r="A15" s="27" t="s">
        <v>80</v>
      </c>
      <c r="B15" s="31">
        <v>0.83333000000000002</v>
      </c>
      <c r="C15" s="31">
        <v>0.7</v>
      </c>
      <c r="D15" s="31">
        <v>0.13333</v>
      </c>
      <c r="E15" s="31"/>
    </row>
    <row r="16" spans="1:6" ht="13.15" x14ac:dyDescent="0.35">
      <c r="A16" s="27" t="s">
        <v>84</v>
      </c>
      <c r="B16" s="31">
        <v>0.69443999999999995</v>
      </c>
      <c r="C16" s="31">
        <v>0.67200000000000004</v>
      </c>
      <c r="D16" s="31">
        <v>2.2439999999999901E-2</v>
      </c>
      <c r="E16" s="31"/>
    </row>
    <row r="17" spans="1:5" ht="13.15" x14ac:dyDescent="0.35">
      <c r="A17" s="27" t="s">
        <v>94</v>
      </c>
      <c r="B17" s="31">
        <v>0.83025000000000004</v>
      </c>
      <c r="C17" s="31">
        <v>0.80417000000000005</v>
      </c>
      <c r="D17" s="31">
        <v>2.6079999999999999E-2</v>
      </c>
      <c r="E17" s="31"/>
    </row>
    <row r="18" spans="1:5" ht="13.15" x14ac:dyDescent="0.35">
      <c r="A18" s="27" t="s">
        <v>96</v>
      </c>
      <c r="B18" s="31">
        <v>0.91556999999999999</v>
      </c>
      <c r="C18" s="31">
        <v>0.90681</v>
      </c>
      <c r="D18" s="31">
        <v>8.75999999999999E-3</v>
      </c>
      <c r="E18" s="31"/>
    </row>
    <row r="19" spans="1:5" ht="13.15" x14ac:dyDescent="0.35">
      <c r="A19" s="27" t="s">
        <v>105</v>
      </c>
      <c r="B19" s="31">
        <v>0.93332999999999999</v>
      </c>
      <c r="C19" s="31">
        <v>0.85</v>
      </c>
      <c r="D19" s="31">
        <v>8.3330000000000001E-2</v>
      </c>
      <c r="E19" s="31"/>
    </row>
    <row r="20" spans="1:5" ht="13.15" x14ac:dyDescent="0.35">
      <c r="A20" s="27" t="s">
        <v>108</v>
      </c>
      <c r="B20" s="31">
        <v>0.79412000000000005</v>
      </c>
      <c r="C20" s="31">
        <v>0.77941000000000005</v>
      </c>
      <c r="D20" s="31">
        <v>1.4710000000000001E-2</v>
      </c>
      <c r="E20" s="31"/>
    </row>
    <row r="21" spans="1:5" ht="13.15" x14ac:dyDescent="0.35">
      <c r="A21" s="27" t="s">
        <v>111</v>
      </c>
      <c r="B21" s="31">
        <v>0.99848000000000003</v>
      </c>
      <c r="C21" s="31">
        <v>0.98704999999999998</v>
      </c>
      <c r="D21" s="31">
        <v>1.14300000000001E-2</v>
      </c>
      <c r="E21" s="31"/>
    </row>
    <row r="22" spans="1:5" ht="13.15" x14ac:dyDescent="0.35">
      <c r="A22" s="27" t="s">
        <v>113</v>
      </c>
      <c r="B22" s="31">
        <v>0.83686000000000005</v>
      </c>
      <c r="C22" s="31">
        <v>0.83328000000000002</v>
      </c>
      <c r="D22" s="31">
        <v>3.5800000000000302E-3</v>
      </c>
      <c r="E22" s="31"/>
    </row>
    <row r="23" spans="1:5" ht="13.15" x14ac:dyDescent="0.35">
      <c r="A23" s="27" t="s">
        <v>117</v>
      </c>
      <c r="B23" s="31">
        <v>0.95113000000000003</v>
      </c>
      <c r="C23" s="31">
        <v>0.92410000000000003</v>
      </c>
      <c r="D23" s="31">
        <v>2.7029999999999998E-2</v>
      </c>
      <c r="E23" s="31"/>
    </row>
    <row r="24" spans="1:5" ht="13.15" x14ac:dyDescent="0.35">
      <c r="A24" s="27" t="s">
        <v>119</v>
      </c>
      <c r="B24" s="31">
        <v>0.92806999999999995</v>
      </c>
      <c r="C24" s="31">
        <v>0.89798</v>
      </c>
      <c r="D24" s="31">
        <v>3.0089999999999999E-2</v>
      </c>
      <c r="E24" s="31"/>
    </row>
    <row r="25" spans="1:5" ht="13.15" x14ac:dyDescent="0.35">
      <c r="A25" s="27" t="s">
        <v>123</v>
      </c>
      <c r="B25" s="31">
        <v>1</v>
      </c>
      <c r="C25" s="31">
        <v>0.97</v>
      </c>
      <c r="D25" s="31">
        <v>0.03</v>
      </c>
      <c r="E25" s="31"/>
    </row>
    <row r="26" spans="1:5" ht="13.15" x14ac:dyDescent="0.35">
      <c r="A26" s="27" t="s">
        <v>129</v>
      </c>
      <c r="B26" s="31">
        <v>0.86895999999999995</v>
      </c>
      <c r="C26" s="31">
        <v>0.85421000000000002</v>
      </c>
      <c r="D26" s="31">
        <v>1.47499999999999E-2</v>
      </c>
      <c r="E26" s="31"/>
    </row>
    <row r="27" spans="1:5" ht="13.15" x14ac:dyDescent="0.35">
      <c r="A27" s="27" t="s">
        <v>133</v>
      </c>
      <c r="B27" s="31">
        <v>0.83333000000000002</v>
      </c>
      <c r="C27" s="31">
        <v>0.80417000000000005</v>
      </c>
      <c r="D27" s="31">
        <v>2.9159999999999998E-2</v>
      </c>
      <c r="E27" s="31"/>
    </row>
    <row r="28" spans="1:5" ht="13.15" x14ac:dyDescent="0.35">
      <c r="A28" s="27" t="s">
        <v>135</v>
      </c>
      <c r="B28" s="31">
        <v>0.82110000000000005</v>
      </c>
      <c r="C28" s="31">
        <v>0.65512999999999999</v>
      </c>
      <c r="D28" s="31">
        <v>0.16597000000000001</v>
      </c>
      <c r="E28" s="31"/>
    </row>
    <row r="29" spans="1:5" ht="13.15" x14ac:dyDescent="0.35">
      <c r="A29" s="27" t="s">
        <v>137</v>
      </c>
      <c r="B29" s="31">
        <v>0.86539999999999995</v>
      </c>
      <c r="C29" s="31">
        <v>0.86129</v>
      </c>
      <c r="D29" s="31">
        <v>4.1099999999999496E-3</v>
      </c>
      <c r="E29" s="31"/>
    </row>
    <row r="30" spans="1:5" ht="13.15" x14ac:dyDescent="0.35">
      <c r="A30" s="27" t="s">
        <v>143</v>
      </c>
      <c r="B30" s="31">
        <v>0.94218000000000002</v>
      </c>
      <c r="C30" s="31">
        <v>0.8</v>
      </c>
      <c r="D30" s="31">
        <v>0.14218</v>
      </c>
      <c r="E30" s="31"/>
    </row>
    <row r="31" spans="1:5" ht="13.15" x14ac:dyDescent="0.35">
      <c r="A31" s="27" t="s">
        <v>147</v>
      </c>
      <c r="B31" s="31">
        <v>0.94133</v>
      </c>
      <c r="C31" s="31">
        <v>0.92679999999999996</v>
      </c>
      <c r="D31" s="31">
        <v>1.453E-2</v>
      </c>
      <c r="E31" s="31"/>
    </row>
    <row r="32" spans="1:5" ht="13.15" x14ac:dyDescent="0.35">
      <c r="A32" s="27" t="s">
        <v>149</v>
      </c>
      <c r="B32" s="31">
        <v>0.93149999999999999</v>
      </c>
      <c r="C32" s="31">
        <v>0.92127000000000003</v>
      </c>
      <c r="D32" s="31">
        <v>1.023E-2</v>
      </c>
      <c r="E32" s="31"/>
    </row>
    <row r="33" spans="1:5" ht="13.15" x14ac:dyDescent="0.35">
      <c r="A33" s="27" t="s">
        <v>151</v>
      </c>
      <c r="B33" s="31">
        <v>0.90980000000000005</v>
      </c>
      <c r="C33" s="31">
        <v>0.89629999999999999</v>
      </c>
      <c r="D33" s="31">
        <v>1.35000000000001E-2</v>
      </c>
      <c r="E33" s="31"/>
    </row>
    <row r="34" spans="1:5" ht="13.15" x14ac:dyDescent="0.35">
      <c r="A34" s="27" t="s">
        <v>160</v>
      </c>
      <c r="B34" s="31">
        <v>0.90452999999999995</v>
      </c>
      <c r="C34" s="31">
        <v>0.89185999999999999</v>
      </c>
      <c r="D34" s="31">
        <v>1.2670000000000001E-2</v>
      </c>
      <c r="E34" s="31"/>
    </row>
    <row r="35" spans="1:5" ht="13.15" x14ac:dyDescent="0.35">
      <c r="A35" s="27" t="s">
        <v>168</v>
      </c>
      <c r="B35" s="31">
        <v>0.94579000000000002</v>
      </c>
      <c r="C35" s="31">
        <v>0.89917999999999998</v>
      </c>
      <c r="D35" s="31">
        <v>4.6609999999999999E-2</v>
      </c>
      <c r="E35" s="31"/>
    </row>
    <row r="36" spans="1:5" ht="13.15" x14ac:dyDescent="0.35">
      <c r="A36" s="27" t="s">
        <v>170</v>
      </c>
      <c r="B36" s="31">
        <v>0.90852999999999995</v>
      </c>
      <c r="C36" s="31">
        <v>0.86111000000000004</v>
      </c>
      <c r="D36" s="31">
        <v>4.74199999999999E-2</v>
      </c>
      <c r="E36" s="31"/>
    </row>
    <row r="37" spans="1:5" ht="13.15" x14ac:dyDescent="0.35">
      <c r="A37" s="27" t="s">
        <v>172</v>
      </c>
      <c r="B37" s="31">
        <v>1</v>
      </c>
      <c r="C37" s="31">
        <v>0.89166999999999996</v>
      </c>
      <c r="D37" s="31">
        <v>0.10833</v>
      </c>
      <c r="E37" s="31"/>
    </row>
    <row r="38" spans="1:5" ht="13.15" x14ac:dyDescent="0.35">
      <c r="A38" s="27" t="s">
        <v>174</v>
      </c>
      <c r="B38" s="31">
        <v>0.93247000000000002</v>
      </c>
      <c r="C38" s="31">
        <v>0.91527999999999998</v>
      </c>
      <c r="D38" s="31">
        <v>1.719E-2</v>
      </c>
      <c r="E38" s="31"/>
    </row>
    <row r="39" spans="1:5" ht="13.15" x14ac:dyDescent="0.35">
      <c r="A39" s="27" t="s">
        <v>178</v>
      </c>
      <c r="B39" s="31">
        <v>0.86822999999999995</v>
      </c>
      <c r="C39" s="31">
        <v>0.86597000000000002</v>
      </c>
      <c r="D39" s="31">
        <v>2.25999999999993E-3</v>
      </c>
      <c r="E39" s="31"/>
    </row>
    <row r="40" spans="1:5" ht="13.15" x14ac:dyDescent="0.35">
      <c r="A40" s="27" t="s">
        <v>180</v>
      </c>
      <c r="B40" s="31">
        <v>0.66666999999999998</v>
      </c>
      <c r="C40" s="31">
        <v>0.58333000000000002</v>
      </c>
      <c r="D40" s="31">
        <v>8.3339999999999997E-2</v>
      </c>
      <c r="E40" s="31"/>
    </row>
    <row r="41" spans="1:5" ht="13.15" x14ac:dyDescent="0.35">
      <c r="A41" s="27" t="s">
        <v>186</v>
      </c>
      <c r="B41" s="31">
        <v>0.88924000000000003</v>
      </c>
      <c r="C41" s="31">
        <v>0.88392999999999999</v>
      </c>
      <c r="D41" s="31">
        <v>5.3100000000000404E-3</v>
      </c>
      <c r="E41" s="31"/>
    </row>
    <row r="42" spans="1:5" ht="13.15" x14ac:dyDescent="0.35">
      <c r="A42" s="27" t="s">
        <v>190</v>
      </c>
      <c r="B42" s="31">
        <v>0.84685999999999995</v>
      </c>
      <c r="C42" s="31">
        <v>0.79762</v>
      </c>
      <c r="D42" s="31">
        <v>4.9239999999999999E-2</v>
      </c>
      <c r="E42" s="31"/>
    </row>
    <row r="43" spans="1:5" ht="13.15" x14ac:dyDescent="0.35">
      <c r="A43" s="27" t="s">
        <v>194</v>
      </c>
      <c r="B43" s="31">
        <v>0.90971999999999997</v>
      </c>
      <c r="C43" s="31">
        <v>0.89195999999999998</v>
      </c>
      <c r="D43" s="31">
        <v>1.7760000000000001E-2</v>
      </c>
      <c r="E43" s="31"/>
    </row>
    <row r="44" spans="1:5" ht="13.15" x14ac:dyDescent="0.35">
      <c r="A44" s="27" t="s">
        <v>198</v>
      </c>
      <c r="B44" s="31">
        <v>0.92723</v>
      </c>
      <c r="C44" s="31">
        <v>0.91015999999999997</v>
      </c>
      <c r="D44" s="31">
        <v>1.7069999999999998E-2</v>
      </c>
      <c r="E44" s="31"/>
    </row>
    <row r="45" spans="1:5" ht="13.15" x14ac:dyDescent="0.35">
      <c r="A45" s="27" t="s">
        <v>212</v>
      </c>
      <c r="B45" s="31">
        <v>0.96814999999999996</v>
      </c>
      <c r="C45" s="31">
        <v>0.95321999999999996</v>
      </c>
      <c r="D45" s="31">
        <v>1.4930000000000001E-2</v>
      </c>
      <c r="E45" s="31"/>
    </row>
    <row r="46" spans="1:5" ht="13.15" x14ac:dyDescent="0.35">
      <c r="A46" s="27" t="s">
        <v>224</v>
      </c>
      <c r="B46" s="31">
        <v>0.97831000000000001</v>
      </c>
      <c r="C46" s="31">
        <v>0.85777999999999999</v>
      </c>
      <c r="D46" s="31">
        <v>0.12053</v>
      </c>
      <c r="E46" s="31"/>
    </row>
    <row r="47" spans="1:5" ht="13.15" x14ac:dyDescent="0.35">
      <c r="A47" s="27" t="s">
        <v>226</v>
      </c>
      <c r="B47" s="31">
        <v>0.81010000000000004</v>
      </c>
      <c r="C47" s="31">
        <v>0.79676999999999998</v>
      </c>
      <c r="D47" s="31">
        <v>1.33300000000001E-2</v>
      </c>
      <c r="E47" s="31"/>
    </row>
    <row r="48" spans="1:5" ht="13.15" x14ac:dyDescent="0.35">
      <c r="A48" s="27" t="s">
        <v>236</v>
      </c>
      <c r="B48" s="31">
        <v>0.89132999999999996</v>
      </c>
      <c r="C48" s="31">
        <v>0.88153000000000004</v>
      </c>
      <c r="D48" s="31">
        <v>9.7999999999999199E-3</v>
      </c>
      <c r="E48" s="31"/>
    </row>
    <row r="49" spans="1:5" ht="13.15" x14ac:dyDescent="0.35">
      <c r="A49" s="27" t="s">
        <v>238</v>
      </c>
      <c r="B49" s="31">
        <v>0.94950000000000001</v>
      </c>
      <c r="C49" s="31">
        <v>0.84750000000000003</v>
      </c>
      <c r="D49" s="31">
        <v>0.10199999999999999</v>
      </c>
      <c r="E49" s="31"/>
    </row>
    <row r="50" spans="1:5" ht="13.15" x14ac:dyDescent="0.35">
      <c r="A50" s="27" t="s">
        <v>242</v>
      </c>
      <c r="B50" s="31">
        <v>0.90020999999999995</v>
      </c>
      <c r="C50" s="31">
        <v>0.89344000000000001</v>
      </c>
      <c r="D50" s="31">
        <v>6.7699999999999401E-3</v>
      </c>
      <c r="E50" s="31"/>
    </row>
    <row r="51" spans="1:5" ht="13.15" x14ac:dyDescent="0.35">
      <c r="A51" s="27" t="s">
        <v>244</v>
      </c>
      <c r="B51" s="31">
        <v>0.93240999999999996</v>
      </c>
      <c r="C51" s="31">
        <v>0.89220999999999995</v>
      </c>
      <c r="D51" s="31">
        <v>4.02E-2</v>
      </c>
      <c r="E51" s="31"/>
    </row>
    <row r="52" spans="1:5" ht="13.15" x14ac:dyDescent="0.35">
      <c r="A52" s="27" t="s">
        <v>248</v>
      </c>
      <c r="B52" s="31">
        <v>0.94496000000000002</v>
      </c>
      <c r="C52" s="31">
        <v>0.89775000000000005</v>
      </c>
      <c r="D52" s="31">
        <v>4.7210000000000002E-2</v>
      </c>
      <c r="E52" s="31"/>
    </row>
    <row r="53" spans="1:5" ht="13.15" x14ac:dyDescent="0.35">
      <c r="A53" s="27" t="s">
        <v>252</v>
      </c>
      <c r="B53" s="31">
        <v>0.83333000000000002</v>
      </c>
      <c r="C53" s="31">
        <v>0.68332999999999999</v>
      </c>
      <c r="D53" s="31">
        <v>0.15</v>
      </c>
      <c r="E53" s="31"/>
    </row>
    <row r="54" spans="1:5" ht="13.15" x14ac:dyDescent="0.35">
      <c r="A54" s="27" t="s">
        <v>254</v>
      </c>
      <c r="B54" s="31">
        <v>0.88610999999999995</v>
      </c>
      <c r="C54" s="31">
        <v>0.87444</v>
      </c>
      <c r="D54" s="31">
        <v>1.167E-2</v>
      </c>
      <c r="E54" s="31"/>
    </row>
    <row r="55" spans="1:5" ht="13.15" x14ac:dyDescent="0.35">
      <c r="A55" s="27" t="s">
        <v>256</v>
      </c>
      <c r="B55" s="31">
        <v>0.92593000000000003</v>
      </c>
      <c r="C55" s="31">
        <v>0.88429000000000002</v>
      </c>
      <c r="D55" s="31">
        <v>4.1640000000000003E-2</v>
      </c>
      <c r="E55" s="31"/>
    </row>
    <row r="56" spans="1:5" ht="13.15" x14ac:dyDescent="0.35">
      <c r="A56" s="27" t="s">
        <v>264</v>
      </c>
      <c r="B56" s="31">
        <v>0.92027000000000003</v>
      </c>
      <c r="C56" s="31">
        <v>0.88863999999999999</v>
      </c>
      <c r="D56" s="31">
        <v>3.1629999999999998E-2</v>
      </c>
      <c r="E56" s="31"/>
    </row>
    <row r="57" spans="1:5" ht="13.15" x14ac:dyDescent="0.35">
      <c r="A57" s="27" t="s">
        <v>266</v>
      </c>
      <c r="B57" s="31">
        <v>0.72221999999999997</v>
      </c>
      <c r="C57" s="31">
        <v>0.68332999999999999</v>
      </c>
      <c r="D57" s="31">
        <v>3.8890000000000001E-2</v>
      </c>
      <c r="E57" s="31"/>
    </row>
    <row r="58" spans="1:5" ht="13.15" x14ac:dyDescent="0.35">
      <c r="A58" s="27" t="s">
        <v>282</v>
      </c>
      <c r="B58" s="31">
        <v>0.89371999999999996</v>
      </c>
      <c r="C58" s="31">
        <v>0.88768000000000002</v>
      </c>
      <c r="D58" s="31">
        <v>6.03999999999993E-3</v>
      </c>
      <c r="E58" s="31"/>
    </row>
    <row r="59" spans="1:5" ht="13.15" x14ac:dyDescent="0.35">
      <c r="A59" s="27" t="s">
        <v>284</v>
      </c>
      <c r="B59" s="31">
        <v>0.86258999999999997</v>
      </c>
      <c r="C59" s="31">
        <v>0.85736999999999997</v>
      </c>
      <c r="D59" s="31">
        <v>5.2199999999999998E-3</v>
      </c>
      <c r="E59" s="31"/>
    </row>
    <row r="60" spans="1:5" ht="13.15" x14ac:dyDescent="0.35">
      <c r="A60" s="27" t="s">
        <v>286</v>
      </c>
      <c r="B60" s="31">
        <v>0.93045999999999995</v>
      </c>
      <c r="C60" s="31">
        <v>0.91178999999999999</v>
      </c>
      <c r="D60" s="31">
        <v>1.8669999999999999E-2</v>
      </c>
      <c r="E60" s="31"/>
    </row>
    <row r="61" spans="1:5" ht="13.15" x14ac:dyDescent="0.35">
      <c r="A61" s="27" t="s">
        <v>290</v>
      </c>
      <c r="B61" s="31">
        <v>0.95062000000000002</v>
      </c>
      <c r="C61" s="31">
        <v>0.87314999999999998</v>
      </c>
      <c r="D61" s="31">
        <v>7.7469999999999997E-2</v>
      </c>
      <c r="E61" s="31"/>
    </row>
    <row r="62" spans="1:5" ht="13.15" x14ac:dyDescent="0.35">
      <c r="A62" s="27" t="s">
        <v>292</v>
      </c>
      <c r="B62" s="31">
        <v>0.94443999999999995</v>
      </c>
      <c r="C62" s="31">
        <v>0.81428999999999996</v>
      </c>
      <c r="D62" s="31">
        <v>0.13014999999999999</v>
      </c>
      <c r="E62" s="31"/>
    </row>
    <row r="63" spans="1:5" ht="13.15" x14ac:dyDescent="0.35">
      <c r="A63" s="27" t="s">
        <v>298</v>
      </c>
      <c r="B63" s="31">
        <v>0.89280000000000004</v>
      </c>
      <c r="C63" s="31">
        <v>0.88405</v>
      </c>
      <c r="D63" s="31">
        <v>8.7500000000000407E-3</v>
      </c>
      <c r="E63" s="31"/>
    </row>
    <row r="64" spans="1:5" ht="13.15" x14ac:dyDescent="0.35">
      <c r="A64" s="27" t="s">
        <v>300</v>
      </c>
      <c r="B64" s="31">
        <v>0.8901</v>
      </c>
      <c r="C64" s="31">
        <v>0.84216000000000002</v>
      </c>
      <c r="D64" s="31">
        <v>4.7940000000000003E-2</v>
      </c>
      <c r="E64" s="31"/>
    </row>
    <row r="65" spans="1:5" ht="13.15" x14ac:dyDescent="0.35">
      <c r="A65" s="27" t="s">
        <v>302</v>
      </c>
      <c r="B65" s="31">
        <v>0.90003999999999995</v>
      </c>
      <c r="C65" s="31">
        <v>0.82157000000000002</v>
      </c>
      <c r="D65" s="31">
        <v>7.8469999999999901E-2</v>
      </c>
      <c r="E65" s="31"/>
    </row>
    <row r="66" spans="1:5" ht="13.15" x14ac:dyDescent="0.35">
      <c r="A66" s="27" t="s">
        <v>317</v>
      </c>
      <c r="B66" s="31">
        <v>0.87695999999999996</v>
      </c>
      <c r="C66" s="31">
        <v>0.87465000000000004</v>
      </c>
      <c r="D66" s="31">
        <v>2.3099999999999202E-3</v>
      </c>
      <c r="E66" s="31"/>
    </row>
    <row r="67" spans="1:5" ht="13.15" x14ac:dyDescent="0.35">
      <c r="A67" s="27" t="s">
        <v>319</v>
      </c>
      <c r="B67" s="31">
        <v>0.84547000000000005</v>
      </c>
      <c r="C67" s="31">
        <v>0.83272999999999997</v>
      </c>
      <c r="D67" s="31">
        <v>1.27400000000001E-2</v>
      </c>
      <c r="E67" s="31"/>
    </row>
    <row r="68" spans="1:5" ht="13.15" x14ac:dyDescent="0.35">
      <c r="A68" s="27" t="s">
        <v>327</v>
      </c>
      <c r="B68" s="31">
        <v>0.70040000000000002</v>
      </c>
      <c r="C68" s="31">
        <v>0.68035999999999996</v>
      </c>
      <c r="D68" s="31">
        <v>2.0040000000000099E-2</v>
      </c>
      <c r="E68" s="31"/>
    </row>
    <row r="69" spans="1:5" ht="13.15" x14ac:dyDescent="0.35">
      <c r="A69" s="27" t="s">
        <v>331</v>
      </c>
      <c r="B69" s="31">
        <v>0.82425000000000004</v>
      </c>
      <c r="C69" s="31">
        <v>0.80147000000000002</v>
      </c>
      <c r="D69" s="31">
        <v>2.2780000000000002E-2</v>
      </c>
      <c r="E69" s="31"/>
    </row>
    <row r="70" spans="1:5" ht="13.15" x14ac:dyDescent="0.35">
      <c r="A70" s="27" t="s">
        <v>333</v>
      </c>
      <c r="B70" s="31">
        <v>0.93588000000000005</v>
      </c>
      <c r="C70" s="31">
        <v>0.90700999999999998</v>
      </c>
      <c r="D70" s="31">
        <v>2.88700000000001E-2</v>
      </c>
      <c r="E70" s="31"/>
    </row>
    <row r="71" spans="1:5" ht="13.15" x14ac:dyDescent="0.35">
      <c r="A71" s="27" t="s">
        <v>347</v>
      </c>
      <c r="B71" s="31">
        <v>0.77332999999999996</v>
      </c>
      <c r="C71" s="31">
        <v>0.66500000000000004</v>
      </c>
      <c r="D71" s="31">
        <v>0.10833</v>
      </c>
      <c r="E71" s="31"/>
    </row>
    <row r="72" spans="1:5" ht="13.15" x14ac:dyDescent="0.35">
      <c r="A72" s="27" t="s">
        <v>349</v>
      </c>
      <c r="B72" s="31">
        <v>0.66666999999999998</v>
      </c>
      <c r="C72" s="31">
        <v>0.6</v>
      </c>
      <c r="D72" s="31">
        <v>6.6669999999999993E-2</v>
      </c>
      <c r="E72" s="31"/>
    </row>
    <row r="73" spans="1:5" ht="13.15" x14ac:dyDescent="0.35">
      <c r="A73" s="27" t="s">
        <v>351</v>
      </c>
      <c r="B73" s="31">
        <v>0.88888999999999996</v>
      </c>
      <c r="C73" s="31">
        <v>0.86475999999999997</v>
      </c>
      <c r="D73" s="31">
        <v>2.4129999999999999E-2</v>
      </c>
      <c r="E73" s="31"/>
    </row>
    <row r="74" spans="1:5" ht="13.15" x14ac:dyDescent="0.35">
      <c r="A74" s="27" t="s">
        <v>355</v>
      </c>
      <c r="B74" s="31">
        <v>0.85770000000000002</v>
      </c>
      <c r="C74" s="31">
        <v>0.84269000000000005</v>
      </c>
      <c r="D74" s="31">
        <v>1.5010000000000001E-2</v>
      </c>
      <c r="E74" s="31"/>
    </row>
    <row r="75" spans="1:5" ht="13.15" x14ac:dyDescent="0.35">
      <c r="A75" s="27" t="s">
        <v>359</v>
      </c>
      <c r="B75" s="31">
        <v>0.83838000000000001</v>
      </c>
      <c r="C75" s="31">
        <v>0.82576000000000005</v>
      </c>
      <c r="D75" s="31">
        <v>1.2619999999999999E-2</v>
      </c>
      <c r="E75" s="31"/>
    </row>
    <row r="76" spans="1:5" ht="13.15" x14ac:dyDescent="0.35">
      <c r="A76" s="27" t="s">
        <v>361</v>
      </c>
      <c r="B76" s="31">
        <v>0.88683999999999996</v>
      </c>
      <c r="C76" s="31">
        <v>0.87624000000000002</v>
      </c>
      <c r="D76" s="31">
        <v>1.0599999999999899E-2</v>
      </c>
      <c r="E76" s="31"/>
    </row>
    <row r="77" spans="1:5" ht="13.15" x14ac:dyDescent="0.35">
      <c r="A77" s="27" t="s">
        <v>363</v>
      </c>
      <c r="B77" s="31">
        <v>1</v>
      </c>
      <c r="C77" s="31">
        <v>0.95</v>
      </c>
      <c r="D77" s="31">
        <v>0.05</v>
      </c>
      <c r="E77" s="31"/>
    </row>
    <row r="78" spans="1:5" ht="13.15" x14ac:dyDescent="0.35">
      <c r="A78" s="27" t="s">
        <v>367</v>
      </c>
      <c r="B78" s="31">
        <v>0.77778000000000003</v>
      </c>
      <c r="C78" s="31">
        <v>0.76666999999999996</v>
      </c>
      <c r="D78" s="31">
        <v>1.1110000000000101E-2</v>
      </c>
      <c r="E78" s="31"/>
    </row>
    <row r="79" spans="1:5" ht="13.15" x14ac:dyDescent="0.35">
      <c r="A79" s="27" t="s">
        <v>369</v>
      </c>
      <c r="B79" s="31">
        <v>0.82879999999999998</v>
      </c>
      <c r="C79" s="31">
        <v>0.82747999999999999</v>
      </c>
      <c r="D79" s="31">
        <v>1.31999999999999E-3</v>
      </c>
      <c r="E79" s="31"/>
    </row>
    <row r="80" spans="1:5" ht="13.15" x14ac:dyDescent="0.35">
      <c r="A80" s="27" t="s">
        <v>379</v>
      </c>
      <c r="B80" s="31">
        <v>0.90981999999999996</v>
      </c>
      <c r="C80" s="31">
        <v>0.88651000000000002</v>
      </c>
      <c r="D80" s="31">
        <v>2.33099999999999E-2</v>
      </c>
      <c r="E80" s="31"/>
    </row>
    <row r="81" spans="1:5" ht="13.15" x14ac:dyDescent="0.35">
      <c r="A81" s="27" t="s">
        <v>396</v>
      </c>
      <c r="B81" s="31">
        <v>0.82518999999999998</v>
      </c>
      <c r="C81" s="31">
        <v>0.81733999999999996</v>
      </c>
      <c r="D81" s="31">
        <v>7.8500000000000202E-3</v>
      </c>
      <c r="E81" s="31"/>
    </row>
    <row r="82" spans="1:5" ht="13.15" x14ac:dyDescent="0.35">
      <c r="A82" s="27" t="s">
        <v>398</v>
      </c>
      <c r="B82" s="31">
        <v>0.66666999999999998</v>
      </c>
      <c r="C82" s="31">
        <v>0.59443999999999997</v>
      </c>
      <c r="D82" s="31">
        <v>7.2230000000000003E-2</v>
      </c>
      <c r="E82" s="31"/>
    </row>
    <row r="83" spans="1:5" ht="13.15" x14ac:dyDescent="0.35">
      <c r="A83" s="27" t="s">
        <v>406</v>
      </c>
      <c r="B83" s="31">
        <v>0.87780000000000002</v>
      </c>
      <c r="C83" s="31">
        <v>0.87583999999999995</v>
      </c>
      <c r="D83" s="31">
        <v>1.9600000000000702E-3</v>
      </c>
      <c r="E83" s="31"/>
    </row>
    <row r="84" spans="1:5" ht="13.15" x14ac:dyDescent="0.35">
      <c r="A84" s="27" t="s">
        <v>408</v>
      </c>
      <c r="B84" s="31">
        <v>0.91991000000000001</v>
      </c>
      <c r="C84" s="31">
        <v>0.88192999999999999</v>
      </c>
      <c r="D84" s="31">
        <v>3.798E-2</v>
      </c>
      <c r="E84" s="31"/>
    </row>
    <row r="85" spans="1:5" ht="13.15" x14ac:dyDescent="0.35">
      <c r="A85" s="27" t="s">
        <v>412</v>
      </c>
      <c r="B85" s="31">
        <v>0.91740999999999995</v>
      </c>
      <c r="C85" s="31">
        <v>0.84641999999999995</v>
      </c>
      <c r="D85" s="31">
        <v>7.0989999999999998E-2</v>
      </c>
      <c r="E85" s="31"/>
    </row>
    <row r="86" spans="1:5" ht="13.15" x14ac:dyDescent="0.35">
      <c r="A86" s="27" t="s">
        <v>418</v>
      </c>
      <c r="B86" s="31">
        <v>0.91793999999999998</v>
      </c>
      <c r="C86" s="31">
        <v>0.90144999999999997</v>
      </c>
      <c r="D86" s="31">
        <v>1.6490000000000001E-2</v>
      </c>
      <c r="E86" s="31"/>
    </row>
    <row r="87" spans="1:5" ht="13.15" x14ac:dyDescent="0.35">
      <c r="A87" s="27" t="s">
        <v>420</v>
      </c>
      <c r="B87" s="31">
        <v>0.90605000000000002</v>
      </c>
      <c r="C87" s="31">
        <v>0.89939999999999998</v>
      </c>
      <c r="D87" s="31">
        <v>6.6500000000000404E-3</v>
      </c>
      <c r="E87" s="31"/>
    </row>
    <row r="88" spans="1:5" ht="13.15" x14ac:dyDescent="0.35">
      <c r="A88" s="27" t="s">
        <v>424</v>
      </c>
      <c r="B88" s="31">
        <v>0.91103000000000001</v>
      </c>
      <c r="C88" s="31">
        <v>0.89076999999999995</v>
      </c>
      <c r="D88" s="31">
        <v>2.0260000000000101E-2</v>
      </c>
      <c r="E88" s="31"/>
    </row>
    <row r="89" spans="1:5" ht="13.15" x14ac:dyDescent="0.35">
      <c r="A89" s="27" t="s">
        <v>428</v>
      </c>
      <c r="B89" s="31">
        <v>0.88036999999999999</v>
      </c>
      <c r="C89" s="31">
        <v>0.80776999999999999</v>
      </c>
      <c r="D89" s="31">
        <v>7.2599999999999998E-2</v>
      </c>
      <c r="E89" s="31"/>
    </row>
    <row r="90" spans="1:5" ht="13.15" x14ac:dyDescent="0.35">
      <c r="A90" s="27" t="s">
        <v>430</v>
      </c>
      <c r="B90" s="31">
        <v>0.84894999999999998</v>
      </c>
      <c r="C90" s="31">
        <v>0.78173999999999999</v>
      </c>
      <c r="D90" s="31">
        <v>6.7210000000000006E-2</v>
      </c>
      <c r="E90" s="31"/>
    </row>
    <row r="91" spans="1:5" ht="13.15" x14ac:dyDescent="0.35">
      <c r="A91" s="27" t="s">
        <v>432</v>
      </c>
      <c r="B91" s="31">
        <v>0.90786999999999995</v>
      </c>
      <c r="C91" s="31">
        <v>0.87009000000000003</v>
      </c>
      <c r="D91" s="31">
        <v>3.7779999999999897E-2</v>
      </c>
      <c r="E91" s="31"/>
    </row>
    <row r="92" spans="1:5" ht="13.15" x14ac:dyDescent="0.35">
      <c r="A92" s="27" t="s">
        <v>440</v>
      </c>
      <c r="B92" s="31">
        <v>0.94389000000000001</v>
      </c>
      <c r="C92" s="31">
        <v>0.89329999999999998</v>
      </c>
      <c r="D92" s="31">
        <v>5.0590000000000003E-2</v>
      </c>
      <c r="E92" s="31"/>
    </row>
    <row r="93" spans="1:5" ht="13.15" x14ac:dyDescent="0.35">
      <c r="A93" s="27" t="s">
        <v>460</v>
      </c>
      <c r="B93" s="31">
        <v>0.72524999999999995</v>
      </c>
      <c r="C93" s="31">
        <v>0.70833000000000002</v>
      </c>
      <c r="D93" s="31">
        <v>1.69199999999999E-2</v>
      </c>
      <c r="E93" s="31"/>
    </row>
    <row r="94" spans="1:5" ht="13.15" x14ac:dyDescent="0.35">
      <c r="A94" s="27" t="s">
        <v>466</v>
      </c>
      <c r="B94" s="31">
        <v>0.90041000000000004</v>
      </c>
      <c r="C94" s="31">
        <v>0.85623000000000005</v>
      </c>
      <c r="D94" s="31">
        <v>4.4179999999999997E-2</v>
      </c>
      <c r="E94" s="31"/>
    </row>
    <row r="95" spans="1:5" ht="13.15" x14ac:dyDescent="0.35">
      <c r="A95" s="27" t="s">
        <v>468</v>
      </c>
      <c r="B95" s="31">
        <v>0.79078000000000004</v>
      </c>
      <c r="C95" s="31">
        <v>0.69454000000000005</v>
      </c>
      <c r="D95" s="31">
        <v>9.6240000000000006E-2</v>
      </c>
      <c r="E95" s="31"/>
    </row>
    <row r="96" spans="1:5" ht="13.15" x14ac:dyDescent="0.35">
      <c r="A96" s="27" t="s">
        <v>470</v>
      </c>
      <c r="B96" s="31">
        <v>0.83333000000000002</v>
      </c>
      <c r="C96" s="31">
        <v>0.52500000000000002</v>
      </c>
      <c r="D96" s="31">
        <v>0.30832999999999999</v>
      </c>
      <c r="E96" s="31"/>
    </row>
    <row r="97" spans="1:5" ht="13.15" x14ac:dyDescent="0.35">
      <c r="A97" s="27" t="s">
        <v>476</v>
      </c>
      <c r="B97" s="31">
        <v>0.66666999999999998</v>
      </c>
      <c r="C97" s="31">
        <v>0.6</v>
      </c>
      <c r="D97" s="31">
        <v>6.6669999999999993E-2</v>
      </c>
      <c r="E97" s="31"/>
    </row>
    <row r="98" spans="1:5" ht="13.15" x14ac:dyDescent="0.35">
      <c r="A98" s="27" t="s">
        <v>478</v>
      </c>
      <c r="B98" s="31">
        <v>0.83333000000000002</v>
      </c>
      <c r="C98" s="31">
        <v>0.8125</v>
      </c>
      <c r="D98" s="31">
        <v>2.0830000000000001E-2</v>
      </c>
      <c r="E98" s="31"/>
    </row>
    <row r="99" spans="1:5" ht="13.15" x14ac:dyDescent="0.35">
      <c r="A99" s="27" t="s">
        <v>480</v>
      </c>
      <c r="B99" s="31">
        <v>0.90634999999999999</v>
      </c>
      <c r="C99" s="31">
        <v>0.86333000000000004</v>
      </c>
      <c r="D99" s="31">
        <v>4.3019999999999899E-2</v>
      </c>
      <c r="E99" s="31"/>
    </row>
    <row r="100" spans="1:5" ht="13.15" x14ac:dyDescent="0.35">
      <c r="A100" s="27" t="s">
        <v>484</v>
      </c>
      <c r="B100" s="31">
        <v>0.83333000000000002</v>
      </c>
      <c r="C100" s="31">
        <v>0.47499999999999998</v>
      </c>
      <c r="D100" s="31">
        <v>0.35832999999999998</v>
      </c>
      <c r="E100" s="31"/>
    </row>
    <row r="101" spans="1:5" ht="13.15" x14ac:dyDescent="0.35">
      <c r="A101" s="27" t="s">
        <v>492</v>
      </c>
      <c r="B101" s="31">
        <v>0.90769999999999995</v>
      </c>
      <c r="C101" s="31">
        <v>0.90353000000000006</v>
      </c>
      <c r="D101" s="31">
        <v>4.1699999999999003E-3</v>
      </c>
      <c r="E101" s="31"/>
    </row>
    <row r="102" spans="1:5" ht="13.15" x14ac:dyDescent="0.35">
      <c r="A102" s="27" t="s">
        <v>494</v>
      </c>
      <c r="B102" s="31">
        <v>0.88310999999999995</v>
      </c>
      <c r="C102" s="31">
        <v>0.85089000000000004</v>
      </c>
      <c r="D102" s="31">
        <v>3.2219999999999901E-2</v>
      </c>
      <c r="E102" s="31"/>
    </row>
    <row r="103" spans="1:5" ht="13.15" x14ac:dyDescent="0.35">
      <c r="A103" s="27" t="s">
        <v>496</v>
      </c>
      <c r="B103" s="31">
        <v>0.94384000000000001</v>
      </c>
      <c r="C103" s="31">
        <v>0.90108999999999995</v>
      </c>
      <c r="D103" s="31">
        <v>4.27500000000001E-2</v>
      </c>
      <c r="E103" s="31"/>
    </row>
    <row r="104" spans="1:5" ht="13.15" x14ac:dyDescent="0.35">
      <c r="A104" s="27" t="s">
        <v>500</v>
      </c>
      <c r="B104" s="31">
        <v>0.87424000000000002</v>
      </c>
      <c r="C104" s="31">
        <v>0.85219999999999996</v>
      </c>
      <c r="D104" s="31">
        <v>2.2040000000000101E-2</v>
      </c>
      <c r="E104" s="31"/>
    </row>
    <row r="105" spans="1:5" ht="13.15" x14ac:dyDescent="0.35">
      <c r="A105" s="27" t="s">
        <v>508</v>
      </c>
      <c r="B105" s="31">
        <v>0.80952000000000002</v>
      </c>
      <c r="C105" s="31">
        <v>0.76844999999999997</v>
      </c>
      <c r="D105" s="31">
        <v>4.1070000000000099E-2</v>
      </c>
      <c r="E105" s="31"/>
    </row>
    <row r="106" spans="1:5" ht="13.15" x14ac:dyDescent="0.35">
      <c r="A106" s="27" t="s">
        <v>528</v>
      </c>
      <c r="B106" s="31">
        <v>0.89444000000000001</v>
      </c>
      <c r="C106" s="31">
        <v>0.89</v>
      </c>
      <c r="D106" s="31">
        <v>4.4400000000000004E-3</v>
      </c>
      <c r="E106" s="31"/>
    </row>
    <row r="107" spans="1:5" ht="13.15" x14ac:dyDescent="0.35">
      <c r="A107" s="27" t="s">
        <v>536</v>
      </c>
      <c r="B107" s="31">
        <v>0.82386000000000004</v>
      </c>
      <c r="C107" s="31">
        <v>0.76363999999999999</v>
      </c>
      <c r="D107" s="31">
        <v>6.02200000000001E-2</v>
      </c>
      <c r="E107" s="31"/>
    </row>
    <row r="108" spans="1:5" ht="13.15" x14ac:dyDescent="0.35">
      <c r="A108" s="27" t="s">
        <v>560</v>
      </c>
      <c r="B108" s="31">
        <v>0.89395000000000002</v>
      </c>
      <c r="C108" s="31">
        <v>0.84979000000000005</v>
      </c>
      <c r="D108" s="31">
        <v>4.4159999999999998E-2</v>
      </c>
      <c r="E108" s="31"/>
    </row>
    <row r="109" spans="1:5" ht="13.15" x14ac:dyDescent="0.35">
      <c r="A109" s="27" t="s">
        <v>568</v>
      </c>
      <c r="B109" s="31">
        <v>0.91666999999999998</v>
      </c>
      <c r="C109" s="31">
        <v>0.71111000000000002</v>
      </c>
      <c r="D109" s="31">
        <v>0.20555999999999999</v>
      </c>
      <c r="E109" s="31"/>
    </row>
    <row r="110" spans="1:5" ht="13.15" x14ac:dyDescent="0.35">
      <c r="A110" s="27" t="s">
        <v>576</v>
      </c>
      <c r="B110" s="31">
        <v>0.66666999999999998</v>
      </c>
      <c r="C110" s="31">
        <v>0.55832999999999999</v>
      </c>
      <c r="D110" s="31">
        <v>0.10834000000000001</v>
      </c>
      <c r="E110" s="31"/>
    </row>
    <row r="111" spans="1:5" ht="13.15" x14ac:dyDescent="0.35">
      <c r="A111" s="27" t="s">
        <v>578</v>
      </c>
      <c r="B111" s="31">
        <v>0.83333000000000002</v>
      </c>
      <c r="C111" s="31">
        <v>0.6875</v>
      </c>
      <c r="D111" s="31">
        <v>0.14582999999999999</v>
      </c>
      <c r="E111" s="31"/>
    </row>
    <row r="112" spans="1:5" ht="13.15" x14ac:dyDescent="0.35">
      <c r="A112" s="27" t="s">
        <v>582</v>
      </c>
      <c r="B112" s="31">
        <v>1</v>
      </c>
      <c r="C112" s="31">
        <v>0.8</v>
      </c>
      <c r="D112" s="31">
        <v>0.2</v>
      </c>
      <c r="E112" s="31"/>
    </row>
    <row r="113" spans="1:5" ht="13.15" x14ac:dyDescent="0.35">
      <c r="A113" s="27" t="s">
        <v>586</v>
      </c>
      <c r="B113" s="31">
        <v>0.44444</v>
      </c>
      <c r="C113" s="31">
        <v>0.3</v>
      </c>
      <c r="D113" s="31">
        <v>0.14444000000000001</v>
      </c>
      <c r="E113" s="31"/>
    </row>
    <row r="114" spans="1:5" ht="13.15" x14ac:dyDescent="0.35">
      <c r="A114" s="27" t="s">
        <v>588</v>
      </c>
      <c r="B114" s="31">
        <v>1</v>
      </c>
      <c r="C114" s="31">
        <v>0.66249999999999998</v>
      </c>
      <c r="D114" s="31">
        <v>0.33750000000000002</v>
      </c>
      <c r="E114" s="31"/>
    </row>
    <row r="115" spans="1:5" ht="13.15" x14ac:dyDescent="0.35">
      <c r="A115" s="27" t="s">
        <v>590</v>
      </c>
      <c r="B115" s="31">
        <v>0.72916999999999998</v>
      </c>
      <c r="C115" s="31">
        <v>0.72563</v>
      </c>
      <c r="D115" s="31">
        <v>3.5399999999999902E-3</v>
      </c>
      <c r="E115" s="31"/>
    </row>
    <row r="116" spans="1:5" ht="13.15" x14ac:dyDescent="0.35">
      <c r="A116" s="27" t="s">
        <v>594</v>
      </c>
      <c r="B116" s="31">
        <v>0.89929000000000003</v>
      </c>
      <c r="C116" s="31">
        <v>0.86153999999999997</v>
      </c>
      <c r="D116" s="31">
        <v>3.7750000000000103E-2</v>
      </c>
      <c r="E116" s="31"/>
    </row>
    <row r="117" spans="1:5" ht="13.15" x14ac:dyDescent="0.35">
      <c r="A117" s="27" t="s">
        <v>608</v>
      </c>
      <c r="B117" s="31">
        <v>0.88149999999999995</v>
      </c>
      <c r="C117" s="31">
        <v>0.85712999999999995</v>
      </c>
      <c r="D117" s="31">
        <v>2.4369999999999999E-2</v>
      </c>
      <c r="E117" s="31"/>
    </row>
    <row r="118" spans="1:5" ht="13.15" x14ac:dyDescent="0.35">
      <c r="A118" s="27" t="s">
        <v>610</v>
      </c>
      <c r="B118" s="31">
        <v>0.88888999999999996</v>
      </c>
      <c r="C118" s="31">
        <v>0.61250000000000004</v>
      </c>
      <c r="D118" s="31">
        <v>0.27639000000000002</v>
      </c>
      <c r="E118" s="31"/>
    </row>
    <row r="119" spans="1:5" ht="13.15" x14ac:dyDescent="0.35">
      <c r="A119" s="27" t="s">
        <v>612</v>
      </c>
      <c r="B119" s="31">
        <v>0.98312999999999995</v>
      </c>
      <c r="C119" s="31">
        <v>0.95659000000000005</v>
      </c>
      <c r="D119" s="31">
        <v>2.65399999999999E-2</v>
      </c>
      <c r="E119" s="31"/>
    </row>
    <row r="120" spans="1:5" ht="13.15" x14ac:dyDescent="0.35">
      <c r="A120" s="27" t="s">
        <v>614</v>
      </c>
      <c r="B120" s="31">
        <v>0.83333000000000002</v>
      </c>
      <c r="C120" s="31">
        <v>0.75</v>
      </c>
      <c r="D120" s="31">
        <v>8.3330000000000001E-2</v>
      </c>
      <c r="E120" s="31"/>
    </row>
    <row r="121" spans="1:5" ht="13.15" x14ac:dyDescent="0.35">
      <c r="A121" s="27" t="s">
        <v>616</v>
      </c>
      <c r="B121" s="31">
        <v>0.70369999999999999</v>
      </c>
      <c r="C121" s="31">
        <v>0.69374999999999998</v>
      </c>
      <c r="D121" s="31">
        <v>9.9500000000000092E-3</v>
      </c>
      <c r="E121" s="31"/>
    </row>
    <row r="122" spans="1:5" ht="13.15" x14ac:dyDescent="0.35">
      <c r="A122" s="27" t="s">
        <v>618</v>
      </c>
      <c r="B122" s="31">
        <v>0.83333000000000002</v>
      </c>
      <c r="C122" s="31">
        <v>0.65</v>
      </c>
      <c r="D122" s="31">
        <v>0.18332999999999999</v>
      </c>
      <c r="E122" s="31"/>
    </row>
    <row r="123" spans="1:5" ht="13.15" x14ac:dyDescent="0.35">
      <c r="A123" s="27" t="s">
        <v>620</v>
      </c>
      <c r="B123" s="31">
        <v>0.94396999999999998</v>
      </c>
      <c r="C123" s="31">
        <v>0.88280999999999998</v>
      </c>
      <c r="D123" s="31">
        <v>6.1159999999999999E-2</v>
      </c>
      <c r="E123" s="31"/>
    </row>
    <row r="124" spans="1:5" ht="13.15" x14ac:dyDescent="0.35">
      <c r="A124" s="27" t="s">
        <v>622</v>
      </c>
      <c r="B124" s="31">
        <v>1</v>
      </c>
      <c r="C124" s="31">
        <v>0.4</v>
      </c>
      <c r="D124" s="31">
        <v>0.6</v>
      </c>
      <c r="E124" s="31"/>
    </row>
    <row r="125" spans="1:5" ht="13.15" x14ac:dyDescent="0.35">
      <c r="A125" s="27" t="s">
        <v>632</v>
      </c>
      <c r="B125" s="31">
        <v>1</v>
      </c>
      <c r="C125" s="31">
        <v>0.71250000000000002</v>
      </c>
      <c r="D125" s="31">
        <v>0.28749999999999998</v>
      </c>
      <c r="E125" s="31"/>
    </row>
    <row r="126" spans="1:5" ht="13.15" x14ac:dyDescent="0.35">
      <c r="A126" s="27" t="s">
        <v>636</v>
      </c>
      <c r="B126" s="31">
        <v>0.83333000000000002</v>
      </c>
      <c r="C126" s="31">
        <v>0.72499999999999998</v>
      </c>
      <c r="D126" s="31">
        <v>0.10833</v>
      </c>
      <c r="E126" s="31"/>
    </row>
    <row r="127" spans="1:5" ht="13.15" x14ac:dyDescent="0.35">
      <c r="A127" s="27" t="s">
        <v>652</v>
      </c>
      <c r="B127" s="31">
        <v>0.94718999999999998</v>
      </c>
      <c r="C127" s="31">
        <v>0.92349000000000003</v>
      </c>
      <c r="D127" s="31">
        <v>2.3699999999999902E-2</v>
      </c>
      <c r="E127" s="31"/>
    </row>
    <row r="128" spans="1:5" ht="13.15" x14ac:dyDescent="0.35">
      <c r="A128" s="27" t="s">
        <v>656</v>
      </c>
      <c r="B128" s="31">
        <v>0.55556000000000005</v>
      </c>
      <c r="C128" s="31">
        <v>0.5</v>
      </c>
      <c r="D128" s="31">
        <v>5.5560000000000102E-2</v>
      </c>
      <c r="E128" s="31"/>
    </row>
    <row r="129" spans="1:5" ht="13.15" x14ac:dyDescent="0.35">
      <c r="A129" s="27" t="s">
        <v>660</v>
      </c>
      <c r="B129" s="31">
        <v>0.88888999999999996</v>
      </c>
      <c r="C129" s="31">
        <v>0.85</v>
      </c>
      <c r="D129" s="31">
        <v>3.8890000000000001E-2</v>
      </c>
      <c r="E129" s="31"/>
    </row>
    <row r="130" spans="1:5" ht="13.15" x14ac:dyDescent="0.35">
      <c r="A130" s="27" t="s">
        <v>662</v>
      </c>
      <c r="B130" s="31">
        <v>0.66666999999999998</v>
      </c>
      <c r="C130" s="31">
        <v>0.65</v>
      </c>
      <c r="D130" s="31">
        <v>1.6670000000000001E-2</v>
      </c>
      <c r="E130" s="31"/>
    </row>
    <row r="131" spans="1:5" ht="13.15" x14ac:dyDescent="0.35">
      <c r="A131" s="27" t="s">
        <v>666</v>
      </c>
      <c r="B131" s="31">
        <v>0.93110999999999999</v>
      </c>
      <c r="C131" s="31">
        <v>0.90576000000000001</v>
      </c>
      <c r="D131" s="31">
        <v>2.5350000000000001E-2</v>
      </c>
      <c r="E131" s="31"/>
    </row>
    <row r="132" spans="1:5" ht="13.15" x14ac:dyDescent="0.35">
      <c r="A132" s="27" t="s">
        <v>668</v>
      </c>
      <c r="B132" s="31">
        <v>0.87302000000000002</v>
      </c>
      <c r="C132" s="31">
        <v>0.81428999999999996</v>
      </c>
      <c r="D132" s="31">
        <v>5.8730000000000102E-2</v>
      </c>
      <c r="E132" s="31"/>
    </row>
    <row r="133" spans="1:5" ht="13.15" x14ac:dyDescent="0.35">
      <c r="A133" s="27" t="s">
        <v>672</v>
      </c>
      <c r="B133" s="31">
        <v>0.94443999999999995</v>
      </c>
      <c r="C133" s="31">
        <v>0.88332999999999995</v>
      </c>
      <c r="D133" s="31">
        <v>6.1109999999999998E-2</v>
      </c>
      <c r="E133" s="31"/>
    </row>
    <row r="134" spans="1:5" ht="13.15" x14ac:dyDescent="0.35">
      <c r="A134" s="27" t="s">
        <v>676</v>
      </c>
      <c r="B134" s="31">
        <v>0.91039999999999999</v>
      </c>
      <c r="C134" s="31">
        <v>0.87829000000000002</v>
      </c>
      <c r="D134" s="31">
        <v>3.211E-2</v>
      </c>
      <c r="E134" s="31"/>
    </row>
    <row r="135" spans="1:5" ht="13.15" x14ac:dyDescent="0.35">
      <c r="A135" s="27" t="s">
        <v>680</v>
      </c>
      <c r="B135" s="31">
        <v>0.66666999999999998</v>
      </c>
      <c r="C135" s="31">
        <v>0.64166999999999996</v>
      </c>
      <c r="D135" s="31">
        <v>2.5000000000000001E-2</v>
      </c>
      <c r="E135" s="31"/>
    </row>
    <row r="136" spans="1:5" ht="13.15" x14ac:dyDescent="0.35">
      <c r="A136" s="27" t="s">
        <v>688</v>
      </c>
      <c r="B136" s="31">
        <v>0.69443999999999995</v>
      </c>
      <c r="C136" s="31">
        <v>0.66666999999999998</v>
      </c>
      <c r="D136" s="31">
        <v>2.777E-2</v>
      </c>
      <c r="E136" s="31"/>
    </row>
    <row r="137" spans="1:5" ht="13.15" x14ac:dyDescent="0.35">
      <c r="A137" s="27" t="s">
        <v>700</v>
      </c>
      <c r="B137" s="31">
        <v>0.96843000000000001</v>
      </c>
      <c r="C137" s="31">
        <v>0.91696</v>
      </c>
      <c r="D137" s="31">
        <v>5.1470000000000002E-2</v>
      </c>
      <c r="E137" s="31"/>
    </row>
    <row r="138" spans="1:5" ht="13.15" x14ac:dyDescent="0.35">
      <c r="A138" s="27" t="s">
        <v>704</v>
      </c>
      <c r="B138" s="31">
        <v>0.83333000000000002</v>
      </c>
      <c r="C138" s="31">
        <v>0.7</v>
      </c>
      <c r="D138" s="31">
        <v>0.13333</v>
      </c>
      <c r="E138" s="31"/>
    </row>
    <row r="139" spans="1:5" ht="13.15" x14ac:dyDescent="0.35">
      <c r="A139" s="27" t="s">
        <v>712</v>
      </c>
      <c r="B139" s="31">
        <v>0.93771000000000004</v>
      </c>
      <c r="C139" s="31">
        <v>0.93384</v>
      </c>
      <c r="D139" s="31">
        <v>3.8700000000000401E-3</v>
      </c>
      <c r="E139" s="31"/>
    </row>
    <row r="140" spans="1:5" ht="13.15" x14ac:dyDescent="0.35">
      <c r="A140" s="27" t="s">
        <v>718</v>
      </c>
      <c r="B140" s="31">
        <v>0.89181999999999995</v>
      </c>
      <c r="C140" s="31">
        <v>0.83152000000000004</v>
      </c>
      <c r="D140" s="31">
        <v>6.0299999999999902E-2</v>
      </c>
      <c r="E140" s="31"/>
    </row>
    <row r="141" spans="1:5" ht="13.15" x14ac:dyDescent="0.35">
      <c r="A141" s="27" t="s">
        <v>720</v>
      </c>
      <c r="B141" s="31">
        <v>0.75</v>
      </c>
      <c r="C141" s="31">
        <v>0.46875</v>
      </c>
      <c r="D141" s="31">
        <v>0.28125</v>
      </c>
      <c r="E141" s="31"/>
    </row>
    <row r="142" spans="1:5" ht="13.15" x14ac:dyDescent="0.35">
      <c r="A142" s="27" t="s">
        <v>722</v>
      </c>
      <c r="B142" s="31">
        <v>0.73978999999999995</v>
      </c>
      <c r="C142" s="31">
        <v>0.72050999999999998</v>
      </c>
      <c r="D142" s="31">
        <v>1.9279999999999999E-2</v>
      </c>
      <c r="E142" s="31"/>
    </row>
    <row r="143" spans="1:5" ht="13.15" x14ac:dyDescent="0.35">
      <c r="A143" s="27" t="s">
        <v>726</v>
      </c>
      <c r="B143" s="31">
        <v>1</v>
      </c>
      <c r="C143" s="31">
        <v>0.56667000000000001</v>
      </c>
      <c r="D143" s="31">
        <v>0.43332999999999999</v>
      </c>
      <c r="E143" s="31"/>
    </row>
    <row r="144" spans="1:5" ht="13.15" x14ac:dyDescent="0.35">
      <c r="A144" s="34" t="s">
        <v>730</v>
      </c>
      <c r="B144" s="39">
        <v>1</v>
      </c>
      <c r="C144" s="39">
        <v>0.7</v>
      </c>
      <c r="D144" s="39">
        <v>0.3</v>
      </c>
      <c r="E144" s="31"/>
    </row>
    <row r="145" spans="4:5" ht="13.15" x14ac:dyDescent="0.35">
      <c r="D145" s="31"/>
      <c r="E145" s="31"/>
    </row>
    <row r="146" spans="4:5" ht="13.15" x14ac:dyDescent="0.35">
      <c r="D146" s="31"/>
      <c r="E146" s="31"/>
    </row>
    <row r="147" spans="4:5" ht="13.15" x14ac:dyDescent="0.35">
      <c r="D147" s="31"/>
      <c r="E147" s="31"/>
    </row>
    <row r="148" spans="4:5" ht="13.15" x14ac:dyDescent="0.35">
      <c r="D148" s="31"/>
      <c r="E148" s="31"/>
    </row>
    <row r="149" spans="4:5" ht="13.15" x14ac:dyDescent="0.35">
      <c r="D149" s="31"/>
      <c r="E149" s="31"/>
    </row>
    <row r="150" spans="4:5" ht="13.15" x14ac:dyDescent="0.35">
      <c r="D150" s="31"/>
      <c r="E150" s="31"/>
    </row>
    <row r="151" spans="4:5" ht="13.15" x14ac:dyDescent="0.35">
      <c r="D151" s="31"/>
      <c r="E151" s="31"/>
    </row>
    <row r="152" spans="4:5" ht="13.15" x14ac:dyDescent="0.35">
      <c r="D152" s="31"/>
      <c r="E152" s="31"/>
    </row>
    <row r="153" spans="4:5" ht="13.15" x14ac:dyDescent="0.35">
      <c r="D153" s="31"/>
      <c r="E153" s="31"/>
    </row>
    <row r="154" spans="4:5" ht="13.15" x14ac:dyDescent="0.35">
      <c r="D154" s="31"/>
      <c r="E154" s="31"/>
    </row>
    <row r="155" spans="4:5" ht="13.15" x14ac:dyDescent="0.35">
      <c r="D155" s="31"/>
      <c r="E155" s="31"/>
    </row>
    <row r="156" spans="4:5" ht="13.15" x14ac:dyDescent="0.35">
      <c r="D156" s="31"/>
      <c r="E156" s="31"/>
    </row>
    <row r="157" spans="4:5" ht="13.15" x14ac:dyDescent="0.35">
      <c r="D157" s="31"/>
      <c r="E157" s="31"/>
    </row>
    <row r="158" spans="4:5" ht="13.15" x14ac:dyDescent="0.35">
      <c r="D158" s="31"/>
      <c r="E158" s="31"/>
    </row>
    <row r="159" spans="4:5" ht="13.15" x14ac:dyDescent="0.35">
      <c r="D159" s="31"/>
      <c r="E159" s="31"/>
    </row>
    <row r="160" spans="4:5" ht="13.15" x14ac:dyDescent="0.35">
      <c r="D160" s="31"/>
      <c r="E160" s="31"/>
    </row>
    <row r="161" spans="4:5" ht="13.15" x14ac:dyDescent="0.35">
      <c r="D161" s="31"/>
      <c r="E161" s="31"/>
    </row>
    <row r="162" spans="4:5" ht="13.15" x14ac:dyDescent="0.35">
      <c r="D162" s="31"/>
      <c r="E162" s="31"/>
    </row>
    <row r="163" spans="4:5" ht="13.15" x14ac:dyDescent="0.35">
      <c r="D163" s="31"/>
      <c r="E163" s="31"/>
    </row>
    <row r="164" spans="4:5" ht="13.15" x14ac:dyDescent="0.35">
      <c r="D164" s="31"/>
      <c r="E164" s="31"/>
    </row>
    <row r="165" spans="4:5" ht="13.15" x14ac:dyDescent="0.35">
      <c r="D165" s="31"/>
      <c r="E165" s="31"/>
    </row>
    <row r="166" spans="4:5" ht="13.15" x14ac:dyDescent="0.35">
      <c r="D166" s="31"/>
      <c r="E166" s="31"/>
    </row>
    <row r="167" spans="4:5" ht="13.15" x14ac:dyDescent="0.35">
      <c r="D167" s="31"/>
      <c r="E167" s="31"/>
    </row>
    <row r="168" spans="4:5" ht="13.15" x14ac:dyDescent="0.35">
      <c r="D168" s="31"/>
      <c r="E168" s="31"/>
    </row>
    <row r="169" spans="4:5" ht="13.15" x14ac:dyDescent="0.35">
      <c r="D169" s="31"/>
      <c r="E169" s="31"/>
    </row>
    <row r="170" spans="4:5" ht="13.15" x14ac:dyDescent="0.35">
      <c r="D170" s="31"/>
      <c r="E170" s="31"/>
    </row>
    <row r="171" spans="4:5" ht="13.15" x14ac:dyDescent="0.35">
      <c r="D171" s="31"/>
      <c r="E171" s="31"/>
    </row>
    <row r="172" spans="4:5" ht="13.15" x14ac:dyDescent="0.35">
      <c r="D172" s="31"/>
      <c r="E172" s="31"/>
    </row>
    <row r="173" spans="4:5" ht="13.15" x14ac:dyDescent="0.35">
      <c r="D173" s="31"/>
      <c r="E173" s="31"/>
    </row>
    <row r="174" spans="4:5" ht="13.15" x14ac:dyDescent="0.35">
      <c r="D174" s="31"/>
      <c r="E174" s="31"/>
    </row>
    <row r="175" spans="4:5" ht="13.15" x14ac:dyDescent="0.35">
      <c r="D175" s="31"/>
      <c r="E175" s="31"/>
    </row>
    <row r="176" spans="4:5" ht="13.15" x14ac:dyDescent="0.35">
      <c r="D176" s="31"/>
      <c r="E176" s="31"/>
    </row>
    <row r="177" spans="4:5" ht="13.15" x14ac:dyDescent="0.35">
      <c r="D177" s="31"/>
      <c r="E177" s="31"/>
    </row>
    <row r="178" spans="4:5" ht="13.15" x14ac:dyDescent="0.35">
      <c r="D178" s="31"/>
      <c r="E178" s="31"/>
    </row>
    <row r="179" spans="4:5" ht="13.15" x14ac:dyDescent="0.35">
      <c r="D179" s="31"/>
      <c r="E179" s="31"/>
    </row>
    <row r="180" spans="4:5" ht="13.15" x14ac:dyDescent="0.35">
      <c r="D180" s="31"/>
      <c r="E180" s="31"/>
    </row>
    <row r="181" spans="4:5" ht="13.15" x14ac:dyDescent="0.35">
      <c r="D181" s="31"/>
      <c r="E181" s="31"/>
    </row>
    <row r="183" spans="4:5" ht="13.15" x14ac:dyDescent="0.35">
      <c r="D183" s="31"/>
      <c r="E183" s="31"/>
    </row>
    <row r="184" spans="4:5" ht="13.15" x14ac:dyDescent="0.35">
      <c r="D184" s="31"/>
      <c r="E184" s="31"/>
    </row>
    <row r="185" spans="4:5" ht="13.15" x14ac:dyDescent="0.35">
      <c r="D185" s="31"/>
      <c r="E185" s="31"/>
    </row>
    <row r="186" spans="4:5" ht="13.15" x14ac:dyDescent="0.35">
      <c r="D186" s="31"/>
      <c r="E186" s="31"/>
    </row>
    <row r="187" spans="4:5" ht="13.15" x14ac:dyDescent="0.35">
      <c r="D187" s="31"/>
      <c r="E187" s="31"/>
    </row>
    <row r="188" spans="4:5" ht="13.15" x14ac:dyDescent="0.35">
      <c r="D188" s="31"/>
      <c r="E188" s="31"/>
    </row>
    <row r="189" spans="4:5" ht="13.15" x14ac:dyDescent="0.35">
      <c r="D189" s="31"/>
      <c r="E189" s="31"/>
    </row>
    <row r="190" spans="4:5" ht="13.15" x14ac:dyDescent="0.35">
      <c r="D190" s="31"/>
      <c r="E190" s="31"/>
    </row>
    <row r="191" spans="4:5" ht="13.15" x14ac:dyDescent="0.35">
      <c r="D191" s="31"/>
      <c r="E191" s="31"/>
    </row>
    <row r="192" spans="4:5" ht="13.15" x14ac:dyDescent="0.35">
      <c r="D192" s="31"/>
      <c r="E192" s="31"/>
    </row>
    <row r="193" spans="4:5" ht="13.15" x14ac:dyDescent="0.35">
      <c r="D193" s="31"/>
      <c r="E193" s="31"/>
    </row>
  </sheetData>
  <mergeCells count="3">
    <mergeCell ref="B3:C3"/>
    <mergeCell ref="A3:A4"/>
    <mergeCell ref="D3:D4"/>
  </mergeCells>
  <phoneticPr fontId="1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93"/>
  <sheetViews>
    <sheetView workbookViewId="0">
      <selection activeCell="A2" sqref="A2"/>
    </sheetView>
  </sheetViews>
  <sheetFormatPr defaultColWidth="13.73046875" defaultRowHeight="12.75" x14ac:dyDescent="0.35"/>
  <cols>
    <col min="1" max="1" width="15.73046875" style="2" customWidth="1"/>
    <col min="2" max="2" width="7.59765625" style="2" customWidth="1"/>
    <col min="3" max="3" width="14.3984375" style="2" customWidth="1"/>
    <col min="4" max="16384" width="13.73046875" style="2"/>
  </cols>
  <sheetData>
    <row r="1" spans="1:6" ht="13.15" x14ac:dyDescent="0.4">
      <c r="A1" s="35" t="s">
        <v>1368</v>
      </c>
      <c r="B1" s="35"/>
      <c r="C1" s="35"/>
      <c r="D1" s="35"/>
      <c r="E1" s="35"/>
      <c r="F1" s="35"/>
    </row>
    <row r="2" spans="1:6" ht="13.15" x14ac:dyDescent="0.4">
      <c r="A2" s="36"/>
      <c r="B2" s="31"/>
      <c r="C2" s="31"/>
      <c r="D2" s="37"/>
    </row>
    <row r="3" spans="1:6" ht="15" customHeight="1" x14ac:dyDescent="0.35">
      <c r="A3" s="58" t="s">
        <v>1</v>
      </c>
      <c r="B3" s="57" t="s">
        <v>1320</v>
      </c>
      <c r="C3" s="57"/>
      <c r="D3" s="58" t="s">
        <v>1365</v>
      </c>
    </row>
    <row r="4" spans="1:6" ht="13.15" x14ac:dyDescent="0.35">
      <c r="A4" s="59"/>
      <c r="B4" s="38" t="s">
        <v>1369</v>
      </c>
      <c r="C4" s="38" t="s">
        <v>1367</v>
      </c>
      <c r="D4" s="59"/>
    </row>
    <row r="5" spans="1:6" ht="13.15" x14ac:dyDescent="0.35">
      <c r="A5" s="27" t="s">
        <v>19</v>
      </c>
      <c r="B5" s="31">
        <v>0.92255500000000001</v>
      </c>
      <c r="C5" s="31">
        <v>0.91398999999999997</v>
      </c>
      <c r="D5" s="31">
        <v>8.5650000000000396E-3</v>
      </c>
      <c r="E5" s="31"/>
    </row>
    <row r="6" spans="1:6" ht="13.15" x14ac:dyDescent="0.35">
      <c r="A6" s="27" t="s">
        <v>22</v>
      </c>
      <c r="B6" s="31">
        <v>0.77886699999999998</v>
      </c>
      <c r="C6" s="31">
        <v>0.73438000000000003</v>
      </c>
      <c r="D6" s="31">
        <v>4.4486999999999902E-2</v>
      </c>
      <c r="E6" s="31"/>
    </row>
    <row r="7" spans="1:6" ht="13.15" x14ac:dyDescent="0.35">
      <c r="A7" s="27" t="s">
        <v>26</v>
      </c>
      <c r="B7" s="31">
        <v>0.82082100000000002</v>
      </c>
      <c r="C7" s="31">
        <v>0.5</v>
      </c>
      <c r="D7" s="31">
        <v>0.32082100000000002</v>
      </c>
      <c r="E7" s="31"/>
    </row>
    <row r="8" spans="1:6" ht="13.15" x14ac:dyDescent="0.35">
      <c r="A8" s="27" t="s">
        <v>29</v>
      </c>
      <c r="B8" s="31">
        <v>0.93712300000000004</v>
      </c>
      <c r="C8" s="31">
        <v>0.54444000000000004</v>
      </c>
      <c r="D8" s="31">
        <v>0.392683</v>
      </c>
      <c r="E8" s="31"/>
    </row>
    <row r="9" spans="1:6" ht="13.15" x14ac:dyDescent="0.35">
      <c r="A9" s="27" t="s">
        <v>31</v>
      </c>
      <c r="B9" s="31">
        <v>0.93229700000000004</v>
      </c>
      <c r="C9" s="31">
        <v>0.57499999999999996</v>
      </c>
      <c r="D9" s="31">
        <v>0.35729699999999998</v>
      </c>
      <c r="E9" s="31"/>
    </row>
    <row r="10" spans="1:6" ht="13.15" x14ac:dyDescent="0.35">
      <c r="A10" s="27" t="s">
        <v>35</v>
      </c>
      <c r="B10" s="31">
        <v>1</v>
      </c>
      <c r="C10" s="31">
        <v>0.84214</v>
      </c>
      <c r="D10" s="31">
        <v>0.15786</v>
      </c>
      <c r="E10" s="31"/>
    </row>
    <row r="11" spans="1:6" ht="13.15" x14ac:dyDescent="0.35">
      <c r="A11" s="27" t="s">
        <v>40</v>
      </c>
      <c r="B11" s="31">
        <v>0.93657000000000001</v>
      </c>
      <c r="C11" s="31">
        <v>0.84804000000000002</v>
      </c>
      <c r="D11" s="31">
        <v>8.8529999999999998E-2</v>
      </c>
      <c r="E11" s="31"/>
    </row>
    <row r="12" spans="1:6" ht="13.15" x14ac:dyDescent="0.35">
      <c r="A12" s="27" t="s">
        <v>42</v>
      </c>
      <c r="B12" s="31">
        <v>0.89677700000000005</v>
      </c>
      <c r="C12" s="31">
        <v>0.67062999999999995</v>
      </c>
      <c r="D12" s="31">
        <v>0.22614699999999999</v>
      </c>
      <c r="E12" s="31"/>
    </row>
    <row r="13" spans="1:6" ht="13.15" x14ac:dyDescent="0.35">
      <c r="A13" s="27" t="s">
        <v>44</v>
      </c>
      <c r="B13" s="31">
        <v>0.93243600000000004</v>
      </c>
      <c r="C13" s="31">
        <v>0.82499999999999996</v>
      </c>
      <c r="D13" s="31">
        <v>0.107436</v>
      </c>
      <c r="E13" s="31"/>
    </row>
    <row r="14" spans="1:6" ht="13.15" x14ac:dyDescent="0.35">
      <c r="A14" s="27" t="s">
        <v>46</v>
      </c>
      <c r="B14" s="31">
        <v>0.93693700000000002</v>
      </c>
      <c r="C14" s="31">
        <v>0.84243000000000001</v>
      </c>
      <c r="D14" s="31">
        <v>9.4506999999999994E-2</v>
      </c>
      <c r="E14" s="31"/>
    </row>
    <row r="15" spans="1:6" ht="13.15" x14ac:dyDescent="0.35">
      <c r="A15" s="27" t="s">
        <v>56</v>
      </c>
      <c r="B15" s="31">
        <v>0.89090499999999995</v>
      </c>
      <c r="C15" s="31">
        <v>0.85</v>
      </c>
      <c r="D15" s="31">
        <v>4.0904999999999997E-2</v>
      </c>
      <c r="E15" s="31"/>
    </row>
    <row r="16" spans="1:6" ht="13.15" x14ac:dyDescent="0.35">
      <c r="A16" s="27" t="s">
        <v>58</v>
      </c>
      <c r="B16" s="31">
        <v>0.89170400000000005</v>
      </c>
      <c r="C16" s="31">
        <v>0.72707999999999995</v>
      </c>
      <c r="D16" s="31">
        <v>0.16462399999999999</v>
      </c>
      <c r="E16" s="31"/>
    </row>
    <row r="17" spans="1:5" ht="13.15" x14ac:dyDescent="0.35">
      <c r="A17" s="27" t="s">
        <v>66</v>
      </c>
      <c r="B17" s="31">
        <v>0.929172</v>
      </c>
      <c r="C17" s="31">
        <v>0.89924999999999999</v>
      </c>
      <c r="D17" s="31">
        <v>2.9922000000000001E-2</v>
      </c>
      <c r="E17" s="31"/>
    </row>
    <row r="18" spans="1:5" ht="13.15" x14ac:dyDescent="0.35">
      <c r="A18" s="27" t="s">
        <v>68</v>
      </c>
      <c r="B18" s="31">
        <v>0.84499800000000003</v>
      </c>
      <c r="C18" s="31">
        <v>0.80906</v>
      </c>
      <c r="D18" s="31">
        <v>3.5937999999999998E-2</v>
      </c>
      <c r="E18" s="31"/>
    </row>
    <row r="19" spans="1:5" ht="13.15" x14ac:dyDescent="0.35">
      <c r="A19" s="27" t="s">
        <v>70</v>
      </c>
      <c r="B19" s="31">
        <v>0.91978199999999999</v>
      </c>
      <c r="C19" s="31">
        <v>0.81771000000000005</v>
      </c>
      <c r="D19" s="31">
        <v>0.102072</v>
      </c>
      <c r="E19" s="31"/>
    </row>
    <row r="20" spans="1:5" ht="13.15" x14ac:dyDescent="0.35">
      <c r="A20" s="27" t="s">
        <v>72</v>
      </c>
      <c r="B20" s="31">
        <v>0.91772500000000001</v>
      </c>
      <c r="C20" s="31">
        <v>0.80069000000000001</v>
      </c>
      <c r="D20" s="31">
        <v>0.117035</v>
      </c>
      <c r="E20" s="31"/>
    </row>
    <row r="21" spans="1:5" ht="13.15" x14ac:dyDescent="0.35">
      <c r="A21" s="27" t="s">
        <v>76</v>
      </c>
      <c r="B21" s="31">
        <v>0.91813100000000003</v>
      </c>
      <c r="C21" s="31">
        <v>0.61111000000000004</v>
      </c>
      <c r="D21" s="31">
        <v>0.30702099999999999</v>
      </c>
      <c r="E21" s="31"/>
    </row>
    <row r="22" spans="1:5" ht="13.15" x14ac:dyDescent="0.35">
      <c r="A22" s="27" t="s">
        <v>78</v>
      </c>
      <c r="B22" s="31">
        <v>0.89033200000000001</v>
      </c>
      <c r="C22" s="31">
        <v>0.78332999999999997</v>
      </c>
      <c r="D22" s="31">
        <v>0.107002</v>
      </c>
      <c r="E22" s="31"/>
    </row>
    <row r="23" spans="1:5" ht="13.15" x14ac:dyDescent="0.35">
      <c r="A23" s="27" t="s">
        <v>88</v>
      </c>
      <c r="B23" s="31">
        <v>0.95513000000000003</v>
      </c>
      <c r="C23" s="31">
        <v>0.55000000000000004</v>
      </c>
      <c r="D23" s="31">
        <v>0.40512999999999999</v>
      </c>
      <c r="E23" s="31"/>
    </row>
    <row r="24" spans="1:5" ht="13.15" x14ac:dyDescent="0.35">
      <c r="A24" s="27" t="s">
        <v>94</v>
      </c>
      <c r="B24" s="31">
        <v>0.85811999999999999</v>
      </c>
      <c r="C24" s="31">
        <v>0.80417000000000005</v>
      </c>
      <c r="D24" s="31">
        <v>5.3949999999999901E-2</v>
      </c>
      <c r="E24" s="31"/>
    </row>
    <row r="25" spans="1:5" ht="13.15" x14ac:dyDescent="0.35">
      <c r="A25" s="27" t="s">
        <v>101</v>
      </c>
      <c r="B25" s="31">
        <v>0.92825999999999997</v>
      </c>
      <c r="C25" s="31">
        <v>0.67500000000000004</v>
      </c>
      <c r="D25" s="31">
        <v>0.25325999999999999</v>
      </c>
      <c r="E25" s="31"/>
    </row>
    <row r="26" spans="1:5" ht="13.15" x14ac:dyDescent="0.35">
      <c r="A26" s="27" t="s">
        <v>108</v>
      </c>
      <c r="B26" s="31">
        <v>0.89787499999999998</v>
      </c>
      <c r="C26" s="31">
        <v>0.77941000000000005</v>
      </c>
      <c r="D26" s="31">
        <v>0.118465</v>
      </c>
      <c r="E26" s="31"/>
    </row>
    <row r="27" spans="1:5" ht="13.15" x14ac:dyDescent="0.35">
      <c r="A27" s="27" t="s">
        <v>111</v>
      </c>
      <c r="B27" s="31">
        <v>0.99109499999999995</v>
      </c>
      <c r="C27" s="31">
        <v>0.98704999999999998</v>
      </c>
      <c r="D27" s="31">
        <v>4.0449999999999696E-3</v>
      </c>
      <c r="E27" s="31"/>
    </row>
    <row r="28" spans="1:5" ht="13.15" x14ac:dyDescent="0.35">
      <c r="A28" s="27" t="s">
        <v>113</v>
      </c>
      <c r="B28" s="31">
        <v>0.90572699999999995</v>
      </c>
      <c r="C28" s="31">
        <v>0.83328000000000002</v>
      </c>
      <c r="D28" s="31">
        <v>7.24469999999999E-2</v>
      </c>
      <c r="E28" s="31"/>
    </row>
    <row r="29" spans="1:5" ht="13.15" x14ac:dyDescent="0.35">
      <c r="A29" s="27" t="s">
        <v>117</v>
      </c>
      <c r="B29" s="31">
        <v>0.96959200000000001</v>
      </c>
      <c r="C29" s="31">
        <v>0.92410000000000003</v>
      </c>
      <c r="D29" s="31">
        <v>4.5491999999999998E-2</v>
      </c>
      <c r="E29" s="31"/>
    </row>
    <row r="30" spans="1:5" ht="13.15" x14ac:dyDescent="0.35">
      <c r="A30" s="27" t="s">
        <v>125</v>
      </c>
      <c r="B30" s="31">
        <v>0.89610500000000004</v>
      </c>
      <c r="C30" s="31">
        <v>0.83701999999999999</v>
      </c>
      <c r="D30" s="31">
        <v>5.9085000000000103E-2</v>
      </c>
      <c r="E30" s="31"/>
    </row>
    <row r="31" spans="1:5" ht="13.15" x14ac:dyDescent="0.35">
      <c r="A31" s="27" t="s">
        <v>131</v>
      </c>
      <c r="B31" s="31">
        <v>0.94513599999999998</v>
      </c>
      <c r="C31" s="31">
        <v>0.81901999999999997</v>
      </c>
      <c r="D31" s="31">
        <v>0.12611600000000001</v>
      </c>
      <c r="E31" s="31"/>
    </row>
    <row r="32" spans="1:5" ht="13.15" x14ac:dyDescent="0.35">
      <c r="A32" s="27" t="s">
        <v>135</v>
      </c>
      <c r="B32" s="31">
        <v>0.97271799999999997</v>
      </c>
      <c r="C32" s="31">
        <v>0.65512999999999999</v>
      </c>
      <c r="D32" s="31">
        <v>0.31758799999999998</v>
      </c>
      <c r="E32" s="31"/>
    </row>
    <row r="33" spans="1:5" ht="13.15" x14ac:dyDescent="0.35">
      <c r="A33" s="27" t="s">
        <v>137</v>
      </c>
      <c r="B33" s="31">
        <v>0.94444399999999995</v>
      </c>
      <c r="C33" s="31">
        <v>0.86129</v>
      </c>
      <c r="D33" s="31">
        <v>8.3153999999999895E-2</v>
      </c>
      <c r="E33" s="31"/>
    </row>
    <row r="34" spans="1:5" ht="13.15" x14ac:dyDescent="0.35">
      <c r="A34" s="27" t="s">
        <v>139</v>
      </c>
      <c r="B34" s="31">
        <v>0.62523099999999998</v>
      </c>
      <c r="C34" s="31">
        <v>0.46875</v>
      </c>
      <c r="D34" s="31">
        <v>0.15648100000000001</v>
      </c>
      <c r="E34" s="31"/>
    </row>
    <row r="35" spans="1:5" ht="13.15" x14ac:dyDescent="0.35">
      <c r="A35" s="27" t="s">
        <v>170</v>
      </c>
      <c r="B35" s="31">
        <v>0.98084000000000005</v>
      </c>
      <c r="C35" s="31">
        <v>0.86111000000000004</v>
      </c>
      <c r="D35" s="31">
        <v>0.11973</v>
      </c>
      <c r="E35" s="31"/>
    </row>
    <row r="36" spans="1:5" ht="13.15" x14ac:dyDescent="0.35">
      <c r="A36" s="27" t="s">
        <v>172</v>
      </c>
      <c r="B36" s="31">
        <v>0.92623900000000003</v>
      </c>
      <c r="C36" s="31">
        <v>0.89166999999999996</v>
      </c>
      <c r="D36" s="31">
        <v>3.45690000000001E-2</v>
      </c>
      <c r="E36" s="31"/>
    </row>
    <row r="37" spans="1:5" ht="13.15" x14ac:dyDescent="0.35">
      <c r="A37" s="27" t="s">
        <v>174</v>
      </c>
      <c r="B37" s="31">
        <v>0.93827199999999999</v>
      </c>
      <c r="C37" s="31">
        <v>0.91527999999999998</v>
      </c>
      <c r="D37" s="31">
        <v>2.2991999999999999E-2</v>
      </c>
      <c r="E37" s="31"/>
    </row>
    <row r="38" spans="1:5" ht="13.15" x14ac:dyDescent="0.35">
      <c r="A38" s="27" t="s">
        <v>178</v>
      </c>
      <c r="B38" s="31">
        <v>0.92460299999999995</v>
      </c>
      <c r="C38" s="31">
        <v>0.86597000000000002</v>
      </c>
      <c r="D38" s="31">
        <v>5.86329999999999E-2</v>
      </c>
      <c r="E38" s="31"/>
    </row>
    <row r="39" spans="1:5" ht="13.15" x14ac:dyDescent="0.35">
      <c r="A39" s="27" t="s">
        <v>184</v>
      </c>
      <c r="B39" s="31">
        <v>0.90090599999999998</v>
      </c>
      <c r="C39" s="31">
        <v>0.86667000000000005</v>
      </c>
      <c r="D39" s="31">
        <v>3.4235999999999898E-2</v>
      </c>
      <c r="E39" s="31"/>
    </row>
    <row r="40" spans="1:5" ht="13.15" x14ac:dyDescent="0.35">
      <c r="A40" s="27" t="s">
        <v>186</v>
      </c>
      <c r="B40" s="31">
        <v>0.92540500000000003</v>
      </c>
      <c r="C40" s="31">
        <v>0.88392999999999999</v>
      </c>
      <c r="D40" s="31">
        <v>4.1474999999999998E-2</v>
      </c>
      <c r="E40" s="31"/>
    </row>
    <row r="41" spans="1:5" ht="13.15" x14ac:dyDescent="0.35">
      <c r="A41" s="27" t="s">
        <v>188</v>
      </c>
      <c r="B41" s="31">
        <v>1</v>
      </c>
      <c r="C41" s="31">
        <v>0.7631</v>
      </c>
      <c r="D41" s="31">
        <v>0.2369</v>
      </c>
      <c r="E41" s="31"/>
    </row>
    <row r="42" spans="1:5" ht="13.15" x14ac:dyDescent="0.35">
      <c r="A42" s="27" t="s">
        <v>192</v>
      </c>
      <c r="B42" s="31">
        <v>0.94552000000000003</v>
      </c>
      <c r="C42" s="31">
        <v>0.76458000000000004</v>
      </c>
      <c r="D42" s="31">
        <v>0.18093999999999999</v>
      </c>
      <c r="E42" s="31"/>
    </row>
    <row r="43" spans="1:5" ht="13.15" x14ac:dyDescent="0.35">
      <c r="A43" s="27" t="s">
        <v>194</v>
      </c>
      <c r="B43" s="31">
        <v>0.89444400000000002</v>
      </c>
      <c r="C43" s="31">
        <v>0.89195999999999998</v>
      </c>
      <c r="D43" s="31">
        <v>2.48400000000004E-3</v>
      </c>
      <c r="E43" s="31"/>
    </row>
    <row r="44" spans="1:5" ht="13.15" x14ac:dyDescent="0.35">
      <c r="A44" s="27" t="s">
        <v>196</v>
      </c>
      <c r="B44" s="31">
        <v>0.74329299999999998</v>
      </c>
      <c r="C44" s="31">
        <v>0.73333000000000004</v>
      </c>
      <c r="D44" s="31">
        <v>9.9629999999999407E-3</v>
      </c>
      <c r="E44" s="31"/>
    </row>
    <row r="45" spans="1:5" ht="13.15" x14ac:dyDescent="0.35">
      <c r="A45" s="27" t="s">
        <v>200</v>
      </c>
      <c r="B45" s="31">
        <v>0.86955800000000005</v>
      </c>
      <c r="C45" s="31">
        <v>0.8</v>
      </c>
      <c r="D45" s="31">
        <v>6.9557999999999995E-2</v>
      </c>
      <c r="E45" s="31"/>
    </row>
    <row r="46" spans="1:5" ht="13.15" x14ac:dyDescent="0.35">
      <c r="A46" s="27" t="s">
        <v>216</v>
      </c>
      <c r="B46" s="31">
        <v>0.91054000000000002</v>
      </c>
      <c r="C46" s="31">
        <v>0.89507999999999999</v>
      </c>
      <c r="D46" s="31">
        <v>1.546E-2</v>
      </c>
      <c r="E46" s="31"/>
    </row>
    <row r="47" spans="1:5" ht="13.15" x14ac:dyDescent="0.35">
      <c r="A47" s="27" t="s">
        <v>228</v>
      </c>
      <c r="B47" s="31">
        <v>0.67708299999999999</v>
      </c>
      <c r="C47" s="31">
        <v>0.65556000000000003</v>
      </c>
      <c r="D47" s="31">
        <v>2.1523E-2</v>
      </c>
      <c r="E47" s="31"/>
    </row>
    <row r="48" spans="1:5" ht="13.15" x14ac:dyDescent="0.35">
      <c r="A48" s="27" t="s">
        <v>230</v>
      </c>
      <c r="B48" s="31">
        <v>0.82142899999999996</v>
      </c>
      <c r="C48" s="31">
        <v>0.77500000000000002</v>
      </c>
      <c r="D48" s="31">
        <v>4.6428999999999901E-2</v>
      </c>
      <c r="E48" s="31"/>
    </row>
    <row r="49" spans="1:5" ht="13.15" x14ac:dyDescent="0.35">
      <c r="A49" s="27" t="s">
        <v>232</v>
      </c>
      <c r="B49" s="31">
        <v>0.83333299999999999</v>
      </c>
      <c r="C49" s="31">
        <v>0.75</v>
      </c>
      <c r="D49" s="31">
        <v>8.3333000000000004E-2</v>
      </c>
      <c r="E49" s="31"/>
    </row>
    <row r="50" spans="1:5" ht="13.15" x14ac:dyDescent="0.35">
      <c r="A50" s="27" t="s">
        <v>234</v>
      </c>
      <c r="B50" s="31">
        <v>0.74074099999999998</v>
      </c>
      <c r="C50" s="31">
        <v>0.71875</v>
      </c>
      <c r="D50" s="31">
        <v>2.1991E-2</v>
      </c>
      <c r="E50" s="31"/>
    </row>
    <row r="51" spans="1:5" ht="13.15" x14ac:dyDescent="0.35">
      <c r="A51" s="27" t="s">
        <v>242</v>
      </c>
      <c r="B51" s="31">
        <v>0.93022099999999996</v>
      </c>
      <c r="C51" s="31">
        <v>0.89344000000000001</v>
      </c>
      <c r="D51" s="31">
        <v>3.6781000000000001E-2</v>
      </c>
      <c r="E51" s="31"/>
    </row>
    <row r="52" spans="1:5" ht="13.15" x14ac:dyDescent="0.35">
      <c r="A52" s="27" t="s">
        <v>250</v>
      </c>
      <c r="B52" s="31">
        <v>0.877193</v>
      </c>
      <c r="C52" s="31">
        <v>0.78181999999999996</v>
      </c>
      <c r="D52" s="31">
        <v>9.5372999999999999E-2</v>
      </c>
      <c r="E52" s="31"/>
    </row>
    <row r="53" spans="1:5" ht="13.15" x14ac:dyDescent="0.35">
      <c r="A53" s="27" t="s">
        <v>256</v>
      </c>
      <c r="B53" s="31">
        <v>0.97066699999999995</v>
      </c>
      <c r="C53" s="31">
        <v>0.88429000000000002</v>
      </c>
      <c r="D53" s="31">
        <v>8.6376999999999898E-2</v>
      </c>
      <c r="E53" s="31"/>
    </row>
    <row r="54" spans="1:5" ht="13.15" x14ac:dyDescent="0.35">
      <c r="A54" s="27" t="s">
        <v>262</v>
      </c>
      <c r="B54" s="31">
        <v>0.93384500000000004</v>
      </c>
      <c r="C54" s="31">
        <v>0.73499999999999999</v>
      </c>
      <c r="D54" s="31">
        <v>0.19884499999999999</v>
      </c>
      <c r="E54" s="31"/>
    </row>
    <row r="55" spans="1:5" ht="13.15" x14ac:dyDescent="0.35">
      <c r="A55" s="27" t="s">
        <v>266</v>
      </c>
      <c r="B55" s="31">
        <v>0.69444399999999995</v>
      </c>
      <c r="C55" s="31">
        <v>0.68332999999999999</v>
      </c>
      <c r="D55" s="31">
        <v>1.1114000000000001E-2</v>
      </c>
      <c r="E55" s="31"/>
    </row>
    <row r="56" spans="1:5" ht="13.15" x14ac:dyDescent="0.35">
      <c r="A56" s="27" t="s">
        <v>268</v>
      </c>
      <c r="B56" s="31">
        <v>0.91661099999999995</v>
      </c>
      <c r="C56" s="31">
        <v>0.81071000000000004</v>
      </c>
      <c r="D56" s="31">
        <v>0.105901</v>
      </c>
      <c r="E56" s="31"/>
    </row>
    <row r="57" spans="1:5" ht="13.15" x14ac:dyDescent="0.35">
      <c r="A57" s="27" t="s">
        <v>274</v>
      </c>
      <c r="B57" s="31">
        <v>0.77546300000000001</v>
      </c>
      <c r="C57" s="31">
        <v>0.74536000000000002</v>
      </c>
      <c r="D57" s="31">
        <v>3.0103000000000001E-2</v>
      </c>
      <c r="E57" s="31"/>
    </row>
    <row r="58" spans="1:5" ht="13.15" x14ac:dyDescent="0.35">
      <c r="A58" s="27" t="s">
        <v>292</v>
      </c>
      <c r="B58" s="31">
        <v>0.93386199999999997</v>
      </c>
      <c r="C58" s="31">
        <v>0.81428999999999996</v>
      </c>
      <c r="D58" s="31">
        <v>0.119572</v>
      </c>
      <c r="E58" s="31"/>
    </row>
    <row r="59" spans="1:5" ht="13.15" x14ac:dyDescent="0.35">
      <c r="A59" s="27" t="s">
        <v>294</v>
      </c>
      <c r="B59" s="31">
        <v>0.86489899999999997</v>
      </c>
      <c r="C59" s="31">
        <v>0.73333000000000004</v>
      </c>
      <c r="D59" s="31">
        <v>0.13156899999999999</v>
      </c>
      <c r="E59" s="31"/>
    </row>
    <row r="60" spans="1:5" ht="13.15" x14ac:dyDescent="0.35">
      <c r="A60" s="27" t="s">
        <v>302</v>
      </c>
      <c r="B60" s="31">
        <v>0.91245799999999999</v>
      </c>
      <c r="C60" s="31">
        <v>0.82157000000000002</v>
      </c>
      <c r="D60" s="31">
        <v>9.0887999999999997E-2</v>
      </c>
      <c r="E60" s="31"/>
    </row>
    <row r="61" spans="1:5" ht="13.15" x14ac:dyDescent="0.35">
      <c r="A61" s="27" t="s">
        <v>304</v>
      </c>
      <c r="B61" s="31">
        <v>0.93423999999999996</v>
      </c>
      <c r="C61" s="31">
        <v>0.7863</v>
      </c>
      <c r="D61" s="31">
        <v>0.14793999999999999</v>
      </c>
      <c r="E61" s="31"/>
    </row>
    <row r="62" spans="1:5" ht="13.15" x14ac:dyDescent="0.35">
      <c r="A62" s="27" t="s">
        <v>306</v>
      </c>
      <c r="B62" s="31">
        <v>0.91813900000000004</v>
      </c>
      <c r="C62" s="31">
        <v>0.65</v>
      </c>
      <c r="D62" s="31">
        <v>0.26813900000000002</v>
      </c>
      <c r="E62" s="31"/>
    </row>
    <row r="63" spans="1:5" ht="13.15" x14ac:dyDescent="0.35">
      <c r="A63" s="27" t="s">
        <v>310</v>
      </c>
      <c r="B63" s="31">
        <v>0.868313</v>
      </c>
      <c r="C63" s="31">
        <v>0.86711000000000005</v>
      </c>
      <c r="D63" s="31">
        <v>1.20299999999995E-3</v>
      </c>
      <c r="E63" s="31"/>
    </row>
    <row r="64" spans="1:5" ht="13.15" x14ac:dyDescent="0.35">
      <c r="A64" s="27" t="s">
        <v>317</v>
      </c>
      <c r="B64" s="31">
        <v>0.92576999999999998</v>
      </c>
      <c r="C64" s="31">
        <v>0.87465000000000004</v>
      </c>
      <c r="D64" s="31">
        <v>5.1119999999999902E-2</v>
      </c>
      <c r="E64" s="31"/>
    </row>
    <row r="65" spans="1:5" ht="13.15" x14ac:dyDescent="0.35">
      <c r="A65" s="27" t="s">
        <v>319</v>
      </c>
      <c r="B65" s="31">
        <v>0.90476199999999996</v>
      </c>
      <c r="C65" s="31">
        <v>0.83272999999999997</v>
      </c>
      <c r="D65" s="31">
        <v>7.2031999999999999E-2</v>
      </c>
      <c r="E65" s="31"/>
    </row>
    <row r="66" spans="1:5" ht="13.15" x14ac:dyDescent="0.35">
      <c r="A66" s="27" t="s">
        <v>325</v>
      </c>
      <c r="B66" s="31">
        <v>0.84082900000000005</v>
      </c>
      <c r="C66" s="31">
        <v>0.76432</v>
      </c>
      <c r="D66" s="31">
        <v>7.6508999999999994E-2</v>
      </c>
      <c r="E66" s="31"/>
    </row>
    <row r="67" spans="1:5" ht="13.15" x14ac:dyDescent="0.35">
      <c r="A67" s="27" t="s">
        <v>327</v>
      </c>
      <c r="B67" s="31">
        <v>0.89682499999999998</v>
      </c>
      <c r="C67" s="31">
        <v>0.68035999999999996</v>
      </c>
      <c r="D67" s="31">
        <v>0.21646499999999999</v>
      </c>
      <c r="E67" s="31"/>
    </row>
    <row r="68" spans="1:5" ht="13.15" x14ac:dyDescent="0.35">
      <c r="A68" s="27" t="s">
        <v>335</v>
      </c>
      <c r="B68" s="31">
        <v>0.77777799999999997</v>
      </c>
      <c r="C68" s="31">
        <v>0.73629</v>
      </c>
      <c r="D68" s="31">
        <v>4.1487999999999997E-2</v>
      </c>
      <c r="E68" s="31"/>
    </row>
    <row r="69" spans="1:5" ht="13.15" x14ac:dyDescent="0.35">
      <c r="A69" s="27" t="s">
        <v>343</v>
      </c>
      <c r="B69" s="31">
        <v>1</v>
      </c>
      <c r="C69" s="31">
        <v>0.90934000000000004</v>
      </c>
      <c r="D69" s="31">
        <v>9.0660000000000004E-2</v>
      </c>
      <c r="E69" s="31"/>
    </row>
    <row r="70" spans="1:5" ht="13.15" x14ac:dyDescent="0.35">
      <c r="A70" s="27" t="s">
        <v>349</v>
      </c>
      <c r="B70" s="31">
        <v>0.87597700000000001</v>
      </c>
      <c r="C70" s="31">
        <v>0.6</v>
      </c>
      <c r="D70" s="31">
        <v>0.27597699999999997</v>
      </c>
      <c r="E70" s="31"/>
    </row>
    <row r="71" spans="1:5" ht="13.15" x14ac:dyDescent="0.35">
      <c r="A71" s="27" t="s">
        <v>351</v>
      </c>
      <c r="B71" s="31">
        <v>0.91349599999999997</v>
      </c>
      <c r="C71" s="31">
        <v>0.86475999999999997</v>
      </c>
      <c r="D71" s="31">
        <v>4.8736000000000002E-2</v>
      </c>
      <c r="E71" s="31"/>
    </row>
    <row r="72" spans="1:5" ht="13.15" x14ac:dyDescent="0.35">
      <c r="A72" s="27" t="s">
        <v>357</v>
      </c>
      <c r="B72" s="31">
        <v>0.87520500000000001</v>
      </c>
      <c r="C72" s="31">
        <v>0.8</v>
      </c>
      <c r="D72" s="31">
        <v>7.5204999999999994E-2</v>
      </c>
      <c r="E72" s="31"/>
    </row>
    <row r="73" spans="1:5" ht="13.15" x14ac:dyDescent="0.35">
      <c r="A73" s="27" t="s">
        <v>373</v>
      </c>
      <c r="B73" s="31">
        <v>0.66666700000000001</v>
      </c>
      <c r="C73" s="31">
        <v>0.46111000000000002</v>
      </c>
      <c r="D73" s="31">
        <v>0.20555699999999999</v>
      </c>
      <c r="E73" s="31"/>
    </row>
    <row r="74" spans="1:5" ht="13.15" x14ac:dyDescent="0.35">
      <c r="A74" s="27" t="s">
        <v>410</v>
      </c>
      <c r="B74" s="31">
        <v>0.99033800000000005</v>
      </c>
      <c r="C74" s="31">
        <v>0.77500000000000002</v>
      </c>
      <c r="D74" s="31">
        <v>0.215338</v>
      </c>
      <c r="E74" s="31"/>
    </row>
    <row r="75" spans="1:5" ht="13.15" x14ac:dyDescent="0.35">
      <c r="A75" s="27" t="s">
        <v>478</v>
      </c>
      <c r="B75" s="31">
        <v>0.91666700000000001</v>
      </c>
      <c r="C75" s="31">
        <v>0.8125</v>
      </c>
      <c r="D75" s="31">
        <v>0.104167</v>
      </c>
      <c r="E75" s="31"/>
    </row>
    <row r="76" spans="1:5" ht="13.15" x14ac:dyDescent="0.35">
      <c r="A76" s="27" t="s">
        <v>484</v>
      </c>
      <c r="B76" s="31">
        <v>0.90469299999999997</v>
      </c>
      <c r="C76" s="31">
        <v>0.47499999999999998</v>
      </c>
      <c r="D76" s="31">
        <v>0.42969299999999999</v>
      </c>
      <c r="E76" s="31"/>
    </row>
    <row r="77" spans="1:5" ht="13.15" x14ac:dyDescent="0.35">
      <c r="A77" s="27" t="s">
        <v>488</v>
      </c>
      <c r="B77" s="31">
        <v>0.96666700000000005</v>
      </c>
      <c r="C77" s="31">
        <v>0.90705000000000002</v>
      </c>
      <c r="D77" s="31">
        <v>5.9617000000000003E-2</v>
      </c>
      <c r="E77" s="31"/>
    </row>
    <row r="78" spans="1:5" ht="13.15" x14ac:dyDescent="0.35">
      <c r="A78" s="27" t="s">
        <v>492</v>
      </c>
      <c r="B78" s="31">
        <v>0.92847999999999997</v>
      </c>
      <c r="C78" s="31">
        <v>0.90353000000000006</v>
      </c>
      <c r="D78" s="31">
        <v>2.4949999999999899E-2</v>
      </c>
      <c r="E78" s="31"/>
    </row>
    <row r="79" spans="1:5" ht="13.15" x14ac:dyDescent="0.35">
      <c r="A79" s="27" t="s">
        <v>494</v>
      </c>
      <c r="B79" s="31">
        <v>0.88686900000000002</v>
      </c>
      <c r="C79" s="31">
        <v>0.85089000000000004</v>
      </c>
      <c r="D79" s="31">
        <v>3.5978999999999997E-2</v>
      </c>
      <c r="E79" s="31"/>
    </row>
    <row r="80" spans="1:5" ht="13.15" x14ac:dyDescent="0.35">
      <c r="A80" s="27" t="s">
        <v>502</v>
      </c>
      <c r="B80" s="31">
        <v>0.86568199999999995</v>
      </c>
      <c r="C80" s="31">
        <v>0.82786000000000004</v>
      </c>
      <c r="D80" s="31">
        <v>3.7821999999999897E-2</v>
      </c>
      <c r="E80" s="31"/>
    </row>
    <row r="81" spans="1:5" ht="13.15" x14ac:dyDescent="0.35">
      <c r="A81" s="27" t="s">
        <v>506</v>
      </c>
      <c r="B81" s="31">
        <v>0.73277300000000001</v>
      </c>
      <c r="C81" s="31">
        <v>0.5</v>
      </c>
      <c r="D81" s="31">
        <v>0.23277300000000001</v>
      </c>
      <c r="E81" s="31"/>
    </row>
    <row r="82" spans="1:5" ht="13.15" x14ac:dyDescent="0.35">
      <c r="A82" s="27" t="s">
        <v>508</v>
      </c>
      <c r="B82" s="31">
        <v>0.82417600000000002</v>
      </c>
      <c r="C82" s="31">
        <v>0.76844999999999997</v>
      </c>
      <c r="D82" s="31">
        <v>5.5726000000000102E-2</v>
      </c>
      <c r="E82" s="31"/>
    </row>
    <row r="83" spans="1:5" ht="13.15" x14ac:dyDescent="0.35">
      <c r="A83" s="27" t="s">
        <v>510</v>
      </c>
      <c r="B83" s="31">
        <v>0.68672800000000001</v>
      </c>
      <c r="C83" s="31">
        <v>0.45</v>
      </c>
      <c r="D83" s="31">
        <v>0.23672799999999999</v>
      </c>
      <c r="E83" s="31"/>
    </row>
    <row r="84" spans="1:5" ht="13.15" x14ac:dyDescent="0.35">
      <c r="A84" s="27" t="s">
        <v>512</v>
      </c>
      <c r="B84" s="31">
        <v>0.93570799999999998</v>
      </c>
      <c r="C84" s="31">
        <v>0.84750000000000003</v>
      </c>
      <c r="D84" s="31">
        <v>8.8207999999999995E-2</v>
      </c>
      <c r="E84" s="31"/>
    </row>
    <row r="85" spans="1:5" ht="13.15" x14ac:dyDescent="0.35">
      <c r="A85" s="27" t="s">
        <v>514</v>
      </c>
      <c r="B85" s="31">
        <v>0.92907300000000004</v>
      </c>
      <c r="C85" s="31">
        <v>0.83282999999999996</v>
      </c>
      <c r="D85" s="31">
        <v>9.6243000000000106E-2</v>
      </c>
      <c r="E85" s="31"/>
    </row>
    <row r="86" spans="1:5" ht="13.15" x14ac:dyDescent="0.35">
      <c r="A86" s="27" t="s">
        <v>516</v>
      </c>
      <c r="B86" s="31">
        <v>0.93153699999999995</v>
      </c>
      <c r="C86" s="31">
        <v>0.875</v>
      </c>
      <c r="D86" s="31">
        <v>5.65369999999999E-2</v>
      </c>
      <c r="E86" s="31"/>
    </row>
    <row r="87" spans="1:5" ht="13.15" x14ac:dyDescent="0.35">
      <c r="A87" s="27" t="s">
        <v>518</v>
      </c>
      <c r="B87" s="31">
        <v>0.90598299999999998</v>
      </c>
      <c r="C87" s="31">
        <v>0.87955000000000005</v>
      </c>
      <c r="D87" s="31">
        <v>2.6432999999999901E-2</v>
      </c>
      <c r="E87" s="31"/>
    </row>
    <row r="88" spans="1:5" ht="13.15" x14ac:dyDescent="0.35">
      <c r="A88" s="27" t="s">
        <v>520</v>
      </c>
      <c r="B88" s="31">
        <v>0.84074099999999996</v>
      </c>
      <c r="C88" s="31">
        <v>0.73333000000000004</v>
      </c>
      <c r="D88" s="31">
        <v>0.10741100000000001</v>
      </c>
      <c r="E88" s="31"/>
    </row>
    <row r="89" spans="1:5" ht="13.15" x14ac:dyDescent="0.35">
      <c r="A89" s="27" t="s">
        <v>522</v>
      </c>
      <c r="B89" s="31">
        <v>0.97796099999999997</v>
      </c>
      <c r="C89" s="31">
        <v>0.76249999999999996</v>
      </c>
      <c r="D89" s="31">
        <v>0.21546100000000001</v>
      </c>
      <c r="E89" s="31"/>
    </row>
    <row r="90" spans="1:5" ht="13.15" x14ac:dyDescent="0.35">
      <c r="A90" s="27" t="s">
        <v>526</v>
      </c>
      <c r="B90" s="31">
        <v>0.66666700000000001</v>
      </c>
      <c r="C90" s="31">
        <v>0.65</v>
      </c>
      <c r="D90" s="31">
        <v>1.6667000000000001E-2</v>
      </c>
      <c r="E90" s="31"/>
    </row>
    <row r="91" spans="1:5" ht="13.15" x14ac:dyDescent="0.35">
      <c r="A91" s="27" t="s">
        <v>532</v>
      </c>
      <c r="B91" s="31">
        <v>0.94444399999999995</v>
      </c>
      <c r="C91" s="31">
        <v>0.85555999999999999</v>
      </c>
      <c r="D91" s="31">
        <v>8.8884000000000005E-2</v>
      </c>
      <c r="E91" s="31"/>
    </row>
    <row r="92" spans="1:5" ht="13.15" x14ac:dyDescent="0.35">
      <c r="A92" s="27" t="s">
        <v>534</v>
      </c>
      <c r="B92" s="31">
        <v>0.905219</v>
      </c>
      <c r="C92" s="31">
        <v>0.8</v>
      </c>
      <c r="D92" s="31">
        <v>0.10521899999999999</v>
      </c>
      <c r="E92" s="31"/>
    </row>
    <row r="93" spans="1:5" ht="13.15" x14ac:dyDescent="0.35">
      <c r="A93" s="27" t="s">
        <v>536</v>
      </c>
      <c r="B93" s="31">
        <v>0.91296299999999997</v>
      </c>
      <c r="C93" s="31">
        <v>0.76363999999999999</v>
      </c>
      <c r="D93" s="31">
        <v>0.14932300000000001</v>
      </c>
      <c r="E93" s="31"/>
    </row>
    <row r="94" spans="1:5" ht="13.15" x14ac:dyDescent="0.35">
      <c r="A94" s="27" t="s">
        <v>542</v>
      </c>
      <c r="B94" s="31">
        <v>0.84848500000000004</v>
      </c>
      <c r="C94" s="31">
        <v>0.68</v>
      </c>
      <c r="D94" s="31">
        <v>0.168485</v>
      </c>
      <c r="E94" s="31"/>
    </row>
    <row r="95" spans="1:5" ht="13.15" x14ac:dyDescent="0.35">
      <c r="A95" s="27" t="s">
        <v>544</v>
      </c>
      <c r="B95" s="31">
        <v>0.86666699999999997</v>
      </c>
      <c r="C95" s="31">
        <v>0.84286000000000005</v>
      </c>
      <c r="D95" s="31">
        <v>2.3806999999999901E-2</v>
      </c>
      <c r="E95" s="31"/>
    </row>
    <row r="96" spans="1:5" ht="13.15" x14ac:dyDescent="0.35">
      <c r="A96" s="27" t="s">
        <v>546</v>
      </c>
      <c r="B96" s="31">
        <v>0.88090299999999999</v>
      </c>
      <c r="C96" s="31">
        <v>0.875</v>
      </c>
      <c r="D96" s="31">
        <v>5.9029999999999899E-3</v>
      </c>
      <c r="E96" s="31"/>
    </row>
    <row r="97" spans="1:5" ht="13.15" x14ac:dyDescent="0.35">
      <c r="A97" s="27" t="s">
        <v>548</v>
      </c>
      <c r="B97" s="31">
        <v>0.81766399999999995</v>
      </c>
      <c r="C97" s="31">
        <v>0.76110999999999995</v>
      </c>
      <c r="D97" s="31">
        <v>5.6554E-2</v>
      </c>
      <c r="E97" s="31"/>
    </row>
    <row r="98" spans="1:5" ht="13.15" x14ac:dyDescent="0.35">
      <c r="A98" s="27" t="s">
        <v>554</v>
      </c>
      <c r="B98" s="31">
        <v>0.88690500000000005</v>
      </c>
      <c r="C98" s="31">
        <v>0.8125</v>
      </c>
      <c r="D98" s="31">
        <v>7.4405000000000096E-2</v>
      </c>
      <c r="E98" s="31"/>
    </row>
    <row r="99" spans="1:5" ht="13.15" x14ac:dyDescent="0.35">
      <c r="A99" s="27" t="s">
        <v>558</v>
      </c>
      <c r="B99" s="31">
        <v>0.92253499999999999</v>
      </c>
      <c r="C99" s="31">
        <v>0.81111</v>
      </c>
      <c r="D99" s="31">
        <v>0.111425</v>
      </c>
      <c r="E99" s="31"/>
    </row>
    <row r="100" spans="1:5" ht="13.15" x14ac:dyDescent="0.35">
      <c r="A100" s="27" t="s">
        <v>562</v>
      </c>
      <c r="B100" s="31">
        <v>0.72857099999999997</v>
      </c>
      <c r="C100" s="31">
        <v>0.7</v>
      </c>
      <c r="D100" s="31">
        <v>2.8570999999999999E-2</v>
      </c>
      <c r="E100" s="31"/>
    </row>
    <row r="101" spans="1:5" ht="13.15" x14ac:dyDescent="0.35">
      <c r="A101" s="27" t="s">
        <v>564</v>
      </c>
      <c r="B101" s="31">
        <v>0.915246</v>
      </c>
      <c r="C101" s="31">
        <v>0.83333000000000002</v>
      </c>
      <c r="D101" s="31">
        <v>8.1916000000000003E-2</v>
      </c>
      <c r="E101" s="31"/>
    </row>
    <row r="102" spans="1:5" ht="13.15" x14ac:dyDescent="0.35">
      <c r="A102" s="27" t="s">
        <v>566</v>
      </c>
      <c r="B102" s="31">
        <v>0.77905500000000005</v>
      </c>
      <c r="C102" s="31">
        <v>0.72916999999999998</v>
      </c>
      <c r="D102" s="31">
        <v>4.9885000000000103E-2</v>
      </c>
      <c r="E102" s="31"/>
    </row>
    <row r="103" spans="1:5" ht="13.15" x14ac:dyDescent="0.35">
      <c r="A103" s="27" t="s">
        <v>570</v>
      </c>
      <c r="B103" s="31">
        <v>0.868286</v>
      </c>
      <c r="C103" s="31">
        <v>0.75</v>
      </c>
      <c r="D103" s="31">
        <v>0.118286</v>
      </c>
      <c r="E103" s="31"/>
    </row>
    <row r="104" spans="1:5" ht="13.15" x14ac:dyDescent="0.35">
      <c r="A104" s="27" t="s">
        <v>572</v>
      </c>
      <c r="B104" s="31">
        <v>0.95711400000000002</v>
      </c>
      <c r="C104" s="31">
        <v>0.78</v>
      </c>
      <c r="D104" s="31">
        <v>0.17711399999999999</v>
      </c>
      <c r="E104" s="31"/>
    </row>
    <row r="105" spans="1:5" ht="13.15" x14ac:dyDescent="0.35">
      <c r="A105" s="27" t="s">
        <v>574</v>
      </c>
      <c r="B105" s="31">
        <v>0.76328499999999999</v>
      </c>
      <c r="C105" s="31">
        <v>0.75</v>
      </c>
      <c r="D105" s="31">
        <v>1.3285E-2</v>
      </c>
      <c r="E105" s="31"/>
    </row>
    <row r="106" spans="1:5" ht="13.15" x14ac:dyDescent="0.35">
      <c r="A106" s="27" t="s">
        <v>576</v>
      </c>
      <c r="B106" s="31">
        <v>0.87433099999999997</v>
      </c>
      <c r="C106" s="31">
        <v>0.55832999999999999</v>
      </c>
      <c r="D106" s="31">
        <v>0.31600099999999998</v>
      </c>
      <c r="E106" s="31"/>
    </row>
    <row r="107" spans="1:5" ht="13.15" x14ac:dyDescent="0.35">
      <c r="A107" s="27" t="s">
        <v>578</v>
      </c>
      <c r="B107" s="31">
        <v>0.83148100000000003</v>
      </c>
      <c r="C107" s="31">
        <v>0.6875</v>
      </c>
      <c r="D107" s="31">
        <v>0.143981</v>
      </c>
      <c r="E107" s="31"/>
    </row>
    <row r="108" spans="1:5" ht="13.15" x14ac:dyDescent="0.35">
      <c r="A108" s="27" t="s">
        <v>580</v>
      </c>
      <c r="B108" s="31">
        <v>0.8</v>
      </c>
      <c r="C108" s="31">
        <v>0.61667000000000005</v>
      </c>
      <c r="D108" s="31">
        <v>0.18332999999999999</v>
      </c>
      <c r="E108" s="31"/>
    </row>
    <row r="109" spans="1:5" ht="13.15" x14ac:dyDescent="0.35">
      <c r="A109" s="27" t="s">
        <v>584</v>
      </c>
      <c r="B109" s="31">
        <v>0.97026000000000001</v>
      </c>
      <c r="C109" s="31">
        <v>0.75</v>
      </c>
      <c r="D109" s="31">
        <v>0.22026000000000001</v>
      </c>
      <c r="E109" s="31"/>
    </row>
    <row r="110" spans="1:5" ht="13.15" x14ac:dyDescent="0.35">
      <c r="A110" s="27" t="s">
        <v>586</v>
      </c>
      <c r="B110" s="31">
        <v>0.752189</v>
      </c>
      <c r="C110" s="31">
        <v>0.3</v>
      </c>
      <c r="D110" s="31">
        <v>0.45218900000000001</v>
      </c>
      <c r="E110" s="31"/>
    </row>
    <row r="111" spans="1:5" ht="13.15" x14ac:dyDescent="0.35">
      <c r="A111" s="27" t="s">
        <v>592</v>
      </c>
      <c r="B111" s="31">
        <v>0.917045</v>
      </c>
      <c r="C111" s="31">
        <v>0.56000000000000005</v>
      </c>
      <c r="D111" s="31">
        <v>0.357045</v>
      </c>
      <c r="E111" s="31"/>
    </row>
    <row r="112" spans="1:5" ht="13.15" x14ac:dyDescent="0.35">
      <c r="A112" s="27" t="s">
        <v>596</v>
      </c>
      <c r="B112" s="31">
        <v>0.90310299999999999</v>
      </c>
      <c r="C112" s="31">
        <v>0.89910999999999996</v>
      </c>
      <c r="D112" s="31">
        <v>3.99300000000002E-3</v>
      </c>
      <c r="E112" s="31"/>
    </row>
    <row r="113" spans="1:5" ht="13.15" x14ac:dyDescent="0.35">
      <c r="A113" s="27" t="s">
        <v>604</v>
      </c>
      <c r="B113" s="31">
        <v>0.80952400000000002</v>
      </c>
      <c r="C113" s="31">
        <v>0.79</v>
      </c>
      <c r="D113" s="31">
        <v>1.9524E-2</v>
      </c>
      <c r="E113" s="31"/>
    </row>
    <row r="114" spans="1:5" ht="13.15" x14ac:dyDescent="0.35">
      <c r="A114" s="27" t="s">
        <v>610</v>
      </c>
      <c r="B114" s="31">
        <v>0.76666699999999999</v>
      </c>
      <c r="C114" s="31">
        <v>0.61250000000000004</v>
      </c>
      <c r="D114" s="31">
        <v>0.154167</v>
      </c>
      <c r="E114" s="31"/>
    </row>
    <row r="115" spans="1:5" ht="13.15" x14ac:dyDescent="0.35">
      <c r="A115" s="27" t="s">
        <v>616</v>
      </c>
      <c r="B115" s="31">
        <v>0.85714299999999999</v>
      </c>
      <c r="C115" s="31">
        <v>0.69374999999999998</v>
      </c>
      <c r="D115" s="31">
        <v>0.16339300000000001</v>
      </c>
      <c r="E115" s="31"/>
    </row>
    <row r="116" spans="1:5" ht="13.15" x14ac:dyDescent="0.35">
      <c r="A116" s="27" t="s">
        <v>618</v>
      </c>
      <c r="B116" s="31">
        <v>0.79436200000000001</v>
      </c>
      <c r="C116" s="31">
        <v>0.65</v>
      </c>
      <c r="D116" s="31">
        <v>0.14436199999999999</v>
      </c>
      <c r="E116" s="31"/>
    </row>
    <row r="117" spans="1:5" ht="13.15" x14ac:dyDescent="0.35">
      <c r="A117" s="27" t="s">
        <v>620</v>
      </c>
      <c r="B117" s="31">
        <v>0.93809500000000001</v>
      </c>
      <c r="C117" s="31">
        <v>0.88280999999999998</v>
      </c>
      <c r="D117" s="31">
        <v>5.5285000000000001E-2</v>
      </c>
      <c r="E117" s="31"/>
    </row>
    <row r="118" spans="1:5" ht="13.15" x14ac:dyDescent="0.35">
      <c r="A118" s="27" t="s">
        <v>622</v>
      </c>
      <c r="B118" s="31">
        <v>0.657613</v>
      </c>
      <c r="C118" s="31">
        <v>0.4</v>
      </c>
      <c r="D118" s="31">
        <v>0.25761299999999998</v>
      </c>
      <c r="E118" s="31"/>
    </row>
    <row r="119" spans="1:5" ht="13.15" x14ac:dyDescent="0.35">
      <c r="A119" s="27" t="s">
        <v>624</v>
      </c>
      <c r="B119" s="31">
        <v>0.80555600000000005</v>
      </c>
      <c r="C119" s="31">
        <v>0.75</v>
      </c>
      <c r="D119" s="31">
        <v>5.5556000000000001E-2</v>
      </c>
      <c r="E119" s="31"/>
    </row>
    <row r="120" spans="1:5" ht="13.15" x14ac:dyDescent="0.35">
      <c r="A120" s="27" t="s">
        <v>626</v>
      </c>
      <c r="B120" s="31">
        <v>0.85677099999999995</v>
      </c>
      <c r="C120" s="31">
        <v>0.75</v>
      </c>
      <c r="D120" s="31">
        <v>0.106771</v>
      </c>
      <c r="E120" s="31"/>
    </row>
    <row r="121" spans="1:5" ht="13.15" x14ac:dyDescent="0.35">
      <c r="A121" s="27" t="s">
        <v>628</v>
      </c>
      <c r="B121" s="31">
        <v>0.90630599999999994</v>
      </c>
      <c r="C121" s="31">
        <v>0.88234999999999997</v>
      </c>
      <c r="D121" s="31">
        <v>2.3956000000000002E-2</v>
      </c>
      <c r="E121" s="31"/>
    </row>
    <row r="122" spans="1:5" ht="13.15" x14ac:dyDescent="0.35">
      <c r="A122" s="27" t="s">
        <v>630</v>
      </c>
      <c r="B122" s="31">
        <v>0.90695199999999998</v>
      </c>
      <c r="C122" s="31">
        <v>0.67500000000000004</v>
      </c>
      <c r="D122" s="31">
        <v>0.23195199999999999</v>
      </c>
      <c r="E122" s="31"/>
    </row>
    <row r="123" spans="1:5" ht="13.15" x14ac:dyDescent="0.35">
      <c r="A123" s="27" t="s">
        <v>632</v>
      </c>
      <c r="B123" s="31">
        <v>0.89229499999999995</v>
      </c>
      <c r="C123" s="31">
        <v>0.71250000000000002</v>
      </c>
      <c r="D123" s="31">
        <v>0.17979500000000001</v>
      </c>
      <c r="E123" s="31"/>
    </row>
    <row r="124" spans="1:5" ht="13.15" x14ac:dyDescent="0.35">
      <c r="A124" s="27" t="s">
        <v>634</v>
      </c>
      <c r="B124" s="31">
        <v>0.91863499999999998</v>
      </c>
      <c r="C124" s="31">
        <v>0.70555999999999996</v>
      </c>
      <c r="D124" s="31">
        <v>0.21307499999999999</v>
      </c>
      <c r="E124" s="31"/>
    </row>
    <row r="125" spans="1:5" ht="13.15" x14ac:dyDescent="0.35">
      <c r="A125" s="27" t="s">
        <v>646</v>
      </c>
      <c r="B125" s="31">
        <v>0.87414999999999998</v>
      </c>
      <c r="C125" s="31">
        <v>0.57499999999999996</v>
      </c>
      <c r="D125" s="31">
        <v>0.29915000000000003</v>
      </c>
      <c r="E125" s="31"/>
    </row>
    <row r="126" spans="1:5" ht="13.15" x14ac:dyDescent="0.35">
      <c r="A126" s="27" t="s">
        <v>648</v>
      </c>
      <c r="B126" s="31">
        <v>0.88912000000000002</v>
      </c>
      <c r="C126" s="31">
        <v>0.81089999999999995</v>
      </c>
      <c r="D126" s="31">
        <v>7.8220000000000095E-2</v>
      </c>
      <c r="E126" s="31"/>
    </row>
    <row r="127" spans="1:5" ht="13.15" x14ac:dyDescent="0.35">
      <c r="A127" s="27" t="s">
        <v>650</v>
      </c>
      <c r="B127" s="31">
        <v>0.86510600000000004</v>
      </c>
      <c r="C127" s="31">
        <v>0.84738999999999998</v>
      </c>
      <c r="D127" s="31">
        <v>1.77160000000001E-2</v>
      </c>
      <c r="E127" s="31"/>
    </row>
    <row r="128" spans="1:5" ht="13.15" x14ac:dyDescent="0.35">
      <c r="A128" s="27" t="s">
        <v>660</v>
      </c>
      <c r="B128" s="31">
        <v>0.96</v>
      </c>
      <c r="C128" s="31">
        <v>0.85</v>
      </c>
      <c r="D128" s="31">
        <v>0.11</v>
      </c>
      <c r="E128" s="31"/>
    </row>
    <row r="129" spans="1:5" ht="13.15" x14ac:dyDescent="0.35">
      <c r="A129" s="27" t="s">
        <v>662</v>
      </c>
      <c r="B129" s="31">
        <v>0.89616600000000002</v>
      </c>
      <c r="C129" s="31">
        <v>0.65</v>
      </c>
      <c r="D129" s="31">
        <v>0.246166</v>
      </c>
      <c r="E129" s="31"/>
    </row>
    <row r="130" spans="1:5" ht="13.15" x14ac:dyDescent="0.35">
      <c r="A130" s="27" t="s">
        <v>664</v>
      </c>
      <c r="B130" s="31">
        <v>0.87550600000000001</v>
      </c>
      <c r="C130" s="31">
        <v>0.61667000000000005</v>
      </c>
      <c r="D130" s="31">
        <v>0.25883600000000001</v>
      </c>
      <c r="E130" s="31"/>
    </row>
    <row r="131" spans="1:5" ht="13.15" x14ac:dyDescent="0.35">
      <c r="A131" s="27" t="s">
        <v>668</v>
      </c>
      <c r="B131" s="31">
        <v>0.95092399999999999</v>
      </c>
      <c r="C131" s="31">
        <v>0.81428999999999996</v>
      </c>
      <c r="D131" s="31">
        <v>0.13663400000000001</v>
      </c>
      <c r="E131" s="31"/>
    </row>
    <row r="132" spans="1:5" ht="13.15" x14ac:dyDescent="0.35">
      <c r="A132" s="27" t="s">
        <v>670</v>
      </c>
      <c r="B132" s="31">
        <v>0.78290599999999999</v>
      </c>
      <c r="C132" s="31">
        <v>0.69047999999999998</v>
      </c>
      <c r="D132" s="31">
        <v>9.2425999999999994E-2</v>
      </c>
      <c r="E132" s="31"/>
    </row>
    <row r="133" spans="1:5" ht="13.15" x14ac:dyDescent="0.35">
      <c r="A133" s="27" t="s">
        <v>674</v>
      </c>
      <c r="B133" s="31">
        <v>0.88888900000000004</v>
      </c>
      <c r="C133" s="31">
        <v>0.5</v>
      </c>
      <c r="D133" s="31">
        <v>0.38888899999999998</v>
      </c>
      <c r="E133" s="31"/>
    </row>
    <row r="134" spans="1:5" ht="13.15" x14ac:dyDescent="0.35">
      <c r="A134" s="27" t="s">
        <v>678</v>
      </c>
      <c r="B134" s="31">
        <v>0.93074500000000004</v>
      </c>
      <c r="C134" s="31">
        <v>0.85</v>
      </c>
      <c r="D134" s="31">
        <v>8.0745000000000094E-2</v>
      </c>
      <c r="E134" s="31"/>
    </row>
    <row r="135" spans="1:5" ht="13.15" x14ac:dyDescent="0.35">
      <c r="A135" s="27" t="s">
        <v>680</v>
      </c>
      <c r="B135" s="31">
        <v>0.78706799999999999</v>
      </c>
      <c r="C135" s="31">
        <v>0.64166999999999996</v>
      </c>
      <c r="D135" s="31">
        <v>0.145398</v>
      </c>
      <c r="E135" s="31"/>
    </row>
    <row r="136" spans="1:5" ht="13.15" x14ac:dyDescent="0.35">
      <c r="A136" s="27" t="s">
        <v>682</v>
      </c>
      <c r="B136" s="31">
        <v>0.86400100000000002</v>
      </c>
      <c r="C136" s="31">
        <v>0.6875</v>
      </c>
      <c r="D136" s="31">
        <v>0.17650099999999999</v>
      </c>
      <c r="E136" s="31"/>
    </row>
    <row r="137" spans="1:5" ht="13.15" x14ac:dyDescent="0.35">
      <c r="A137" s="27" t="s">
        <v>684</v>
      </c>
      <c r="B137" s="31">
        <v>0.68888899999999997</v>
      </c>
      <c r="C137" s="31">
        <v>0.625</v>
      </c>
      <c r="D137" s="31">
        <v>6.3889000000000001E-2</v>
      </c>
      <c r="E137" s="31"/>
    </row>
    <row r="138" spans="1:5" ht="13.15" x14ac:dyDescent="0.35">
      <c r="A138" s="27" t="s">
        <v>688</v>
      </c>
      <c r="B138" s="31">
        <v>0.93650800000000001</v>
      </c>
      <c r="C138" s="31">
        <v>0.66666999999999998</v>
      </c>
      <c r="D138" s="31">
        <v>0.26983800000000002</v>
      </c>
      <c r="E138" s="31"/>
    </row>
    <row r="139" spans="1:5" ht="13.15" x14ac:dyDescent="0.35">
      <c r="A139" s="27" t="s">
        <v>690</v>
      </c>
      <c r="B139" s="31">
        <v>0.85714299999999999</v>
      </c>
      <c r="C139" s="31">
        <v>0.79749000000000003</v>
      </c>
      <c r="D139" s="31">
        <v>5.9652999999999998E-2</v>
      </c>
      <c r="E139" s="31"/>
    </row>
    <row r="140" spans="1:5" ht="13.15" x14ac:dyDescent="0.35">
      <c r="A140" s="27" t="s">
        <v>692</v>
      </c>
      <c r="B140" s="31">
        <v>0.88</v>
      </c>
      <c r="C140" s="31">
        <v>0.625</v>
      </c>
      <c r="D140" s="31">
        <v>0.255</v>
      </c>
      <c r="E140" s="31"/>
    </row>
    <row r="141" spans="1:5" ht="13.15" x14ac:dyDescent="0.35">
      <c r="A141" s="27" t="s">
        <v>696</v>
      </c>
      <c r="B141" s="31">
        <v>0.86574099999999998</v>
      </c>
      <c r="C141" s="31">
        <v>0.82374999999999998</v>
      </c>
      <c r="D141" s="31">
        <v>4.1991000000000001E-2</v>
      </c>
      <c r="E141" s="31"/>
    </row>
    <row r="142" spans="1:5" ht="13.15" x14ac:dyDescent="0.35">
      <c r="A142" s="27" t="s">
        <v>702</v>
      </c>
      <c r="B142" s="31">
        <v>0.88425900000000002</v>
      </c>
      <c r="C142" s="31">
        <v>0.75</v>
      </c>
      <c r="D142" s="31">
        <v>0.13425899999999999</v>
      </c>
      <c r="E142" s="31"/>
    </row>
    <row r="143" spans="1:5" ht="13.15" x14ac:dyDescent="0.35">
      <c r="A143" s="27" t="s">
        <v>706</v>
      </c>
      <c r="B143" s="31">
        <v>0.91791</v>
      </c>
      <c r="C143" s="31">
        <v>0.59582999999999997</v>
      </c>
      <c r="D143" s="31">
        <v>0.32207999999999998</v>
      </c>
      <c r="E143" s="31"/>
    </row>
    <row r="144" spans="1:5" ht="13.15" x14ac:dyDescent="0.35">
      <c r="A144" s="27" t="s">
        <v>720</v>
      </c>
      <c r="B144" s="31">
        <v>0.83333299999999999</v>
      </c>
      <c r="C144" s="31">
        <v>0.46875</v>
      </c>
      <c r="D144" s="31">
        <v>0.36458299999999999</v>
      </c>
      <c r="E144" s="31"/>
    </row>
    <row r="145" spans="1:5" ht="13.15" x14ac:dyDescent="0.35">
      <c r="A145" s="27" t="s">
        <v>724</v>
      </c>
      <c r="B145" s="31">
        <v>0.87883299999999998</v>
      </c>
      <c r="C145" s="31">
        <v>0.64166999999999996</v>
      </c>
      <c r="D145" s="31">
        <v>0.23716300000000001</v>
      </c>
      <c r="E145" s="31"/>
    </row>
    <row r="146" spans="1:5" ht="13.15" x14ac:dyDescent="0.35">
      <c r="A146" s="27" t="s">
        <v>726</v>
      </c>
      <c r="B146" s="31">
        <v>0.796296</v>
      </c>
      <c r="C146" s="31">
        <v>0.56667000000000001</v>
      </c>
      <c r="D146" s="31">
        <v>0.229626</v>
      </c>
      <c r="E146" s="31"/>
    </row>
    <row r="147" spans="1:5" ht="13.15" x14ac:dyDescent="0.35">
      <c r="A147" s="34" t="s">
        <v>728</v>
      </c>
      <c r="B147" s="39">
        <v>0.59259300000000004</v>
      </c>
      <c r="C147" s="39">
        <v>0.55000000000000004</v>
      </c>
      <c r="D147" s="39">
        <v>4.2592999999999999E-2</v>
      </c>
      <c r="E147" s="31"/>
    </row>
    <row r="148" spans="1:5" ht="13.15" x14ac:dyDescent="0.35">
      <c r="A148" s="27"/>
      <c r="B148" s="31"/>
      <c r="C148" s="31"/>
      <c r="D148" s="31"/>
      <c r="E148" s="31"/>
    </row>
    <row r="149" spans="1:5" ht="13.15" x14ac:dyDescent="0.35">
      <c r="A149" s="27"/>
      <c r="B149" s="31"/>
      <c r="C149" s="31"/>
      <c r="D149" s="31"/>
      <c r="E149" s="31"/>
    </row>
    <row r="150" spans="1:5" ht="13.15" x14ac:dyDescent="0.35">
      <c r="A150" s="27"/>
      <c r="B150" s="31"/>
      <c r="C150" s="31"/>
      <c r="D150" s="31"/>
      <c r="E150" s="31"/>
    </row>
    <row r="151" spans="1:5" ht="13.15" x14ac:dyDescent="0.35">
      <c r="B151" s="31"/>
      <c r="C151" s="31"/>
      <c r="D151" s="31"/>
      <c r="E151" s="31"/>
    </row>
    <row r="152" spans="1:5" ht="13.15" x14ac:dyDescent="0.35">
      <c r="B152" s="31"/>
      <c r="C152" s="31"/>
      <c r="D152" s="31"/>
      <c r="E152" s="31"/>
    </row>
    <row r="153" spans="1:5" ht="13.15" x14ac:dyDescent="0.35">
      <c r="B153" s="31"/>
      <c r="C153" s="31"/>
      <c r="D153" s="31"/>
      <c r="E153" s="31"/>
    </row>
    <row r="154" spans="1:5" ht="13.15" x14ac:dyDescent="0.35">
      <c r="D154" s="31"/>
      <c r="E154" s="31"/>
    </row>
    <row r="155" spans="1:5" ht="13.15" x14ac:dyDescent="0.35">
      <c r="D155" s="31"/>
      <c r="E155" s="31"/>
    </row>
    <row r="156" spans="1:5" ht="13.15" x14ac:dyDescent="0.35">
      <c r="D156" s="31"/>
      <c r="E156" s="31"/>
    </row>
    <row r="157" spans="1:5" ht="13.15" x14ac:dyDescent="0.35">
      <c r="D157" s="31"/>
      <c r="E157" s="31"/>
    </row>
    <row r="158" spans="1:5" ht="13.15" x14ac:dyDescent="0.35">
      <c r="D158" s="31"/>
      <c r="E158" s="31"/>
    </row>
    <row r="159" spans="1:5" ht="13.15" x14ac:dyDescent="0.35">
      <c r="D159" s="31"/>
      <c r="E159" s="31"/>
    </row>
    <row r="160" spans="1:5" ht="13.15" x14ac:dyDescent="0.35">
      <c r="D160" s="31"/>
      <c r="E160" s="31"/>
    </row>
    <row r="161" spans="4:5" ht="13.15" x14ac:dyDescent="0.35">
      <c r="D161" s="31"/>
      <c r="E161" s="31"/>
    </row>
    <row r="162" spans="4:5" ht="13.15" x14ac:dyDescent="0.35">
      <c r="D162" s="31"/>
      <c r="E162" s="31"/>
    </row>
    <row r="163" spans="4:5" ht="13.15" x14ac:dyDescent="0.35">
      <c r="D163" s="31"/>
      <c r="E163" s="31"/>
    </row>
    <row r="164" spans="4:5" ht="13.15" x14ac:dyDescent="0.35">
      <c r="D164" s="31"/>
      <c r="E164" s="31"/>
    </row>
    <row r="165" spans="4:5" ht="13.15" x14ac:dyDescent="0.35">
      <c r="D165" s="31"/>
      <c r="E165" s="31"/>
    </row>
    <row r="166" spans="4:5" ht="13.15" x14ac:dyDescent="0.35">
      <c r="D166" s="31"/>
      <c r="E166" s="31"/>
    </row>
    <row r="167" spans="4:5" ht="13.15" x14ac:dyDescent="0.35">
      <c r="D167" s="31"/>
      <c r="E167" s="31"/>
    </row>
    <row r="168" spans="4:5" ht="13.15" x14ac:dyDescent="0.35">
      <c r="D168" s="31"/>
      <c r="E168" s="31"/>
    </row>
    <row r="169" spans="4:5" ht="13.15" x14ac:dyDescent="0.35">
      <c r="D169" s="31"/>
      <c r="E169" s="31"/>
    </row>
    <row r="170" spans="4:5" ht="13.15" x14ac:dyDescent="0.35">
      <c r="D170" s="31"/>
      <c r="E170" s="31"/>
    </row>
    <row r="171" spans="4:5" ht="13.15" x14ac:dyDescent="0.35">
      <c r="D171" s="31"/>
      <c r="E171" s="31"/>
    </row>
    <row r="172" spans="4:5" ht="13.15" x14ac:dyDescent="0.35">
      <c r="D172" s="31"/>
      <c r="E172" s="31"/>
    </row>
    <row r="173" spans="4:5" ht="13.15" x14ac:dyDescent="0.35">
      <c r="D173" s="31"/>
      <c r="E173" s="31"/>
    </row>
    <row r="174" spans="4:5" ht="13.15" x14ac:dyDescent="0.35">
      <c r="D174" s="31"/>
      <c r="E174" s="31"/>
    </row>
    <row r="175" spans="4:5" ht="13.15" x14ac:dyDescent="0.35">
      <c r="D175" s="31"/>
      <c r="E175" s="31"/>
    </row>
    <row r="176" spans="4:5" ht="13.15" x14ac:dyDescent="0.35">
      <c r="D176" s="31"/>
      <c r="E176" s="31"/>
    </row>
    <row r="177" spans="4:5" ht="13.15" x14ac:dyDescent="0.35">
      <c r="D177" s="31"/>
      <c r="E177" s="31"/>
    </row>
    <row r="178" spans="4:5" ht="13.15" x14ac:dyDescent="0.35">
      <c r="D178" s="31"/>
      <c r="E178" s="31"/>
    </row>
    <row r="179" spans="4:5" ht="13.15" x14ac:dyDescent="0.35">
      <c r="D179" s="31"/>
      <c r="E179" s="31"/>
    </row>
    <row r="180" spans="4:5" ht="13.15" x14ac:dyDescent="0.35">
      <c r="D180" s="31"/>
      <c r="E180" s="31"/>
    </row>
    <row r="181" spans="4:5" ht="13.15" x14ac:dyDescent="0.35">
      <c r="D181" s="31"/>
      <c r="E181" s="31"/>
    </row>
    <row r="183" spans="4:5" ht="13.15" x14ac:dyDescent="0.35">
      <c r="D183" s="31"/>
      <c r="E183" s="31"/>
    </row>
    <row r="184" spans="4:5" ht="13.15" x14ac:dyDescent="0.35">
      <c r="D184" s="31"/>
      <c r="E184" s="31"/>
    </row>
    <row r="185" spans="4:5" ht="13.15" x14ac:dyDescent="0.35">
      <c r="D185" s="31"/>
      <c r="E185" s="31"/>
    </row>
    <row r="186" spans="4:5" ht="13.15" x14ac:dyDescent="0.35">
      <c r="D186" s="31"/>
      <c r="E186" s="31"/>
    </row>
    <row r="187" spans="4:5" ht="13.15" x14ac:dyDescent="0.35">
      <c r="D187" s="31"/>
      <c r="E187" s="31"/>
    </row>
    <row r="188" spans="4:5" ht="13.15" x14ac:dyDescent="0.35">
      <c r="D188" s="31"/>
      <c r="E188" s="31"/>
    </row>
    <row r="189" spans="4:5" ht="13.15" x14ac:dyDescent="0.35">
      <c r="D189" s="31"/>
      <c r="E189" s="31"/>
    </row>
    <row r="190" spans="4:5" ht="13.15" x14ac:dyDescent="0.35">
      <c r="D190" s="31"/>
      <c r="E190" s="31"/>
    </row>
    <row r="191" spans="4:5" ht="13.15" x14ac:dyDescent="0.35">
      <c r="D191" s="31"/>
      <c r="E191" s="31"/>
    </row>
    <row r="192" spans="4:5" ht="13.15" x14ac:dyDescent="0.35">
      <c r="D192" s="31"/>
      <c r="E192" s="31"/>
    </row>
    <row r="193" spans="4:5" ht="13.15" x14ac:dyDescent="0.35">
      <c r="D193" s="31"/>
      <c r="E193" s="31"/>
    </row>
  </sheetData>
  <mergeCells count="3">
    <mergeCell ref="B3:C3"/>
    <mergeCell ref="A3:A4"/>
    <mergeCell ref="D3:D4"/>
  </mergeCells>
  <phoneticPr fontId="12" type="noConversion"/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Q365"/>
  <sheetViews>
    <sheetView workbookViewId="0">
      <selection activeCell="A2" sqref="A2"/>
    </sheetView>
  </sheetViews>
  <sheetFormatPr defaultColWidth="9" defaultRowHeight="13.15" x14ac:dyDescent="0.35"/>
  <cols>
    <col min="1" max="1" width="8.86328125" style="2" customWidth="1"/>
    <col min="2" max="43" width="5.59765625" style="27" customWidth="1"/>
    <col min="44" max="16384" width="9" style="2"/>
  </cols>
  <sheetData>
    <row r="1" spans="1:43" x14ac:dyDescent="0.4">
      <c r="A1" s="28" t="s">
        <v>1370</v>
      </c>
    </row>
    <row r="2" spans="1:43" x14ac:dyDescent="0.4">
      <c r="A2" s="29"/>
    </row>
    <row r="3" spans="1:43" x14ac:dyDescent="0.35">
      <c r="A3" s="30" t="s">
        <v>1</v>
      </c>
      <c r="B3" s="30" t="s">
        <v>1371</v>
      </c>
      <c r="C3" s="30" t="s">
        <v>1372</v>
      </c>
      <c r="D3" s="30" t="s">
        <v>1373</v>
      </c>
      <c r="E3" s="30" t="s">
        <v>1374</v>
      </c>
      <c r="F3" s="30" t="s">
        <v>1375</v>
      </c>
      <c r="G3" s="30" t="s">
        <v>1376</v>
      </c>
      <c r="H3" s="30" t="s">
        <v>1377</v>
      </c>
      <c r="I3" s="30" t="s">
        <v>1328</v>
      </c>
      <c r="J3" s="30" t="s">
        <v>1378</v>
      </c>
      <c r="K3" s="30" t="s">
        <v>1330</v>
      </c>
      <c r="L3" s="30" t="s">
        <v>1379</v>
      </c>
      <c r="M3" s="30" t="s">
        <v>1380</v>
      </c>
      <c r="N3" s="30" t="s">
        <v>1381</v>
      </c>
      <c r="O3" s="30" t="s">
        <v>1334</v>
      </c>
      <c r="P3" s="30" t="s">
        <v>1335</v>
      </c>
      <c r="Q3" s="30" t="s">
        <v>1382</v>
      </c>
      <c r="R3" s="30" t="s">
        <v>1383</v>
      </c>
      <c r="S3" s="30" t="s">
        <v>1384</v>
      </c>
      <c r="T3" s="30" t="s">
        <v>1339</v>
      </c>
      <c r="U3" s="30" t="s">
        <v>1385</v>
      </c>
      <c r="V3" s="30" t="s">
        <v>1341</v>
      </c>
      <c r="W3" s="30" t="s">
        <v>1386</v>
      </c>
      <c r="X3" s="30" t="s">
        <v>1387</v>
      </c>
      <c r="Y3" s="30" t="s">
        <v>1344</v>
      </c>
      <c r="Z3" s="30" t="s">
        <v>1388</v>
      </c>
      <c r="AA3" s="30" t="s">
        <v>1346</v>
      </c>
      <c r="AB3" s="30" t="s">
        <v>1347</v>
      </c>
      <c r="AC3" s="30" t="s">
        <v>1389</v>
      </c>
      <c r="AD3" s="30" t="s">
        <v>1390</v>
      </c>
      <c r="AE3" s="30" t="s">
        <v>1391</v>
      </c>
      <c r="AF3" s="30" t="s">
        <v>1392</v>
      </c>
      <c r="AG3" s="30" t="s">
        <v>1393</v>
      </c>
      <c r="AH3" s="30" t="s">
        <v>1394</v>
      </c>
      <c r="AI3" s="30" t="s">
        <v>1395</v>
      </c>
      <c r="AJ3" s="30" t="s">
        <v>1396</v>
      </c>
      <c r="AK3" s="30" t="s">
        <v>1397</v>
      </c>
      <c r="AL3" s="30" t="s">
        <v>1366</v>
      </c>
      <c r="AM3" s="30" t="s">
        <v>1398</v>
      </c>
      <c r="AN3" s="30" t="s">
        <v>1359</v>
      </c>
      <c r="AO3" s="30" t="s">
        <v>1399</v>
      </c>
      <c r="AP3" s="30" t="s">
        <v>1361</v>
      </c>
      <c r="AQ3" s="33" t="s">
        <v>1400</v>
      </c>
    </row>
    <row r="4" spans="1:43" x14ac:dyDescent="0.35">
      <c r="A4" s="27" t="s">
        <v>9</v>
      </c>
      <c r="B4" s="27">
        <v>0.90520999999999996</v>
      </c>
      <c r="C4" s="27">
        <v>0.81041666666666601</v>
      </c>
      <c r="D4" s="27">
        <v>0.88749999999999996</v>
      </c>
      <c r="E4" s="27">
        <v>0.77569444444444402</v>
      </c>
      <c r="F4" s="27">
        <v>0.87326000000000004</v>
      </c>
      <c r="G4" s="27">
        <v>0.87117999999999995</v>
      </c>
      <c r="H4" s="31">
        <v>0.86909722222222197</v>
      </c>
      <c r="I4" s="27">
        <v>0.84687499999999905</v>
      </c>
      <c r="J4" s="27">
        <v>0.84028000000000003</v>
      </c>
      <c r="K4" s="27">
        <v>0.80659722229999997</v>
      </c>
      <c r="L4" s="27">
        <v>0.86146</v>
      </c>
      <c r="M4" s="27">
        <v>0.87568999999999997</v>
      </c>
      <c r="N4" s="27">
        <v>0.82569000000000004</v>
      </c>
      <c r="O4" s="27">
        <v>0.81979166666666603</v>
      </c>
      <c r="P4" s="27">
        <v>0.80764000000000002</v>
      </c>
      <c r="Q4" s="27">
        <v>0.80798611111111096</v>
      </c>
      <c r="R4" s="27">
        <v>0.80450999999999995</v>
      </c>
      <c r="S4" s="27">
        <v>0.77986</v>
      </c>
      <c r="T4" s="27">
        <v>0.89653000000000005</v>
      </c>
      <c r="U4" s="27">
        <v>0.87534722222222205</v>
      </c>
      <c r="V4" s="27">
        <v>0.85068999999999995</v>
      </c>
      <c r="W4" s="27">
        <v>0.79861111111111005</v>
      </c>
      <c r="X4" s="27">
        <v>0.88541999999999998</v>
      </c>
      <c r="Y4" s="27">
        <v>0.89444000000000001</v>
      </c>
      <c r="Z4" s="27">
        <v>0.84826000000000001</v>
      </c>
      <c r="AA4" s="27">
        <v>0.797569444444444</v>
      </c>
      <c r="AB4" s="27">
        <v>0.83055999999999996</v>
      </c>
      <c r="AC4" s="27">
        <v>0.81597222222222199</v>
      </c>
      <c r="AD4" s="27">
        <v>0.81528</v>
      </c>
      <c r="AE4" s="27">
        <v>0.82013999999999998</v>
      </c>
      <c r="AF4" s="27">
        <v>0.86770999999999998</v>
      </c>
      <c r="AG4" s="32">
        <v>0.76423611111111101</v>
      </c>
      <c r="AH4" s="27">
        <v>0.78471999999999997</v>
      </c>
      <c r="AI4" s="27">
        <v>0.82569444444444395</v>
      </c>
      <c r="AJ4" s="27">
        <v>0.77256999999999998</v>
      </c>
      <c r="AK4" s="27">
        <v>0.81806000000000001</v>
      </c>
      <c r="AL4" s="27">
        <v>0.86187999999999998</v>
      </c>
      <c r="AM4" s="27">
        <v>0.89198</v>
      </c>
      <c r="AN4" s="27">
        <v>0.69443999999999995</v>
      </c>
      <c r="AO4" s="27">
        <v>0.67901</v>
      </c>
      <c r="AP4" s="27">
        <v>0.72777999999999998</v>
      </c>
      <c r="AQ4" s="27">
        <v>0.76347399999999999</v>
      </c>
    </row>
    <row r="5" spans="1:43" x14ac:dyDescent="0.35">
      <c r="A5" s="27" t="s">
        <v>13</v>
      </c>
      <c r="B5" s="27">
        <v>0.5625</v>
      </c>
      <c r="C5" s="27">
        <v>0.48749999999999999</v>
      </c>
      <c r="D5" s="27">
        <v>0.36249999999999999</v>
      </c>
      <c r="E5" s="27">
        <v>0.53749999999999998</v>
      </c>
      <c r="F5" s="27">
        <v>0.4375</v>
      </c>
      <c r="G5" s="27">
        <v>0.4375</v>
      </c>
      <c r="H5" s="31">
        <v>0.63749999999999996</v>
      </c>
      <c r="I5" s="27">
        <v>0.54374999999999996</v>
      </c>
      <c r="J5" s="27">
        <v>0.65</v>
      </c>
      <c r="K5" s="27">
        <v>0.53125</v>
      </c>
      <c r="L5" s="27">
        <v>0.45</v>
      </c>
      <c r="M5" s="27">
        <v>0.57499999999999996</v>
      </c>
      <c r="N5" s="27">
        <v>0.49375000000000002</v>
      </c>
      <c r="O5" s="27">
        <v>0.48749999999999999</v>
      </c>
      <c r="P5" s="27">
        <v>0.27500000000000002</v>
      </c>
      <c r="Q5" s="27">
        <v>0.45</v>
      </c>
      <c r="R5" s="27">
        <v>0.42499999999999999</v>
      </c>
      <c r="S5" s="27">
        <v>0.6</v>
      </c>
      <c r="T5" s="27">
        <v>0.625</v>
      </c>
      <c r="U5" s="27">
        <v>0.53125</v>
      </c>
      <c r="V5" s="27">
        <v>0.25</v>
      </c>
      <c r="W5" s="27">
        <v>0.45624999999999999</v>
      </c>
      <c r="X5" s="27">
        <v>0.48749999999999999</v>
      </c>
      <c r="Y5" s="27">
        <v>0.53749999999999998</v>
      </c>
      <c r="Z5" s="27">
        <v>0.48125000000000001</v>
      </c>
      <c r="AA5" s="27">
        <v>0.38750000000000001</v>
      </c>
      <c r="AB5" s="27">
        <v>0.42499999999999999</v>
      </c>
      <c r="AC5" s="27">
        <v>0.35625000000000001</v>
      </c>
      <c r="AD5" s="27">
        <v>0.32500000000000001</v>
      </c>
      <c r="AE5" s="27">
        <v>0.4</v>
      </c>
      <c r="AF5" s="27">
        <v>0.65625</v>
      </c>
      <c r="AG5" s="31">
        <v>0.64375000000000004</v>
      </c>
      <c r="AH5" s="27">
        <v>0.625</v>
      </c>
      <c r="AI5" s="27">
        <v>0.59375</v>
      </c>
      <c r="AJ5" s="27">
        <v>0.54374999999999996</v>
      </c>
      <c r="AK5" s="27">
        <v>0.48749999999999999</v>
      </c>
      <c r="AL5" s="27">
        <v>0.44444</v>
      </c>
      <c r="AM5" s="27">
        <v>0.625</v>
      </c>
      <c r="AN5" s="27">
        <v>0.45833000000000002</v>
      </c>
      <c r="AO5" s="27">
        <v>0.66666999999999998</v>
      </c>
      <c r="AP5" s="27">
        <v>0.43332999999999999</v>
      </c>
      <c r="AQ5" s="27">
        <v>0.39351900000000001</v>
      </c>
    </row>
    <row r="6" spans="1:43" x14ac:dyDescent="0.35">
      <c r="A6" s="27" t="s">
        <v>16</v>
      </c>
      <c r="B6" s="27">
        <v>0.80154000000000003</v>
      </c>
      <c r="C6" s="27">
        <v>0.70743589743589697</v>
      </c>
      <c r="D6" s="27">
        <v>0.72255999999999998</v>
      </c>
      <c r="E6" s="27">
        <v>0.77333333333333298</v>
      </c>
      <c r="F6" s="27">
        <v>0.80794999999999995</v>
      </c>
      <c r="G6" s="27">
        <v>0.75436000000000003</v>
      </c>
      <c r="H6" s="31">
        <v>0.82974358974358897</v>
      </c>
      <c r="I6" s="27">
        <v>0.79923076923076897</v>
      </c>
      <c r="J6" s="27">
        <v>0.70359000000000005</v>
      </c>
      <c r="K6" s="27">
        <v>0.78051282050000004</v>
      </c>
      <c r="L6" s="27">
        <v>0.81872</v>
      </c>
      <c r="M6" s="27">
        <v>0.76666999999999996</v>
      </c>
      <c r="N6" s="27">
        <v>0.82384999999999997</v>
      </c>
      <c r="O6" s="27">
        <v>0.72769230769230697</v>
      </c>
      <c r="P6" s="27">
        <v>0.73692000000000002</v>
      </c>
      <c r="Q6" s="27">
        <v>0.74461538461538401</v>
      </c>
      <c r="R6" s="27">
        <v>0.81820999999999999</v>
      </c>
      <c r="S6" s="27">
        <v>0.78922999999999999</v>
      </c>
      <c r="T6" s="27">
        <v>0.81845999999999997</v>
      </c>
      <c r="U6" s="27">
        <v>0.83974358974358898</v>
      </c>
      <c r="V6" s="27">
        <v>0.79486999999999997</v>
      </c>
      <c r="W6" s="27">
        <v>0.752564102564102</v>
      </c>
      <c r="X6" s="27">
        <v>0.82435999999999998</v>
      </c>
      <c r="Y6" s="27">
        <v>0.82667000000000002</v>
      </c>
      <c r="Z6" s="27">
        <v>0.84179000000000004</v>
      </c>
      <c r="AA6" s="27">
        <v>0.73615384615384605</v>
      </c>
      <c r="AB6" s="27">
        <v>0.80845999999999996</v>
      </c>
      <c r="AC6" s="27">
        <v>0.75205128205128102</v>
      </c>
      <c r="AD6" s="27">
        <v>0.82103000000000004</v>
      </c>
      <c r="AE6" s="27">
        <v>0.80281999999999998</v>
      </c>
      <c r="AF6" s="27">
        <v>0.74538000000000004</v>
      </c>
      <c r="AG6" s="31">
        <v>0.72076923076923005</v>
      </c>
      <c r="AH6" s="27">
        <v>0.72563999999999995</v>
      </c>
      <c r="AI6" s="27">
        <v>0.73897435897435904</v>
      </c>
      <c r="AJ6" s="27">
        <v>0.72948999999999997</v>
      </c>
      <c r="AK6" s="27">
        <v>0.76820999999999995</v>
      </c>
      <c r="AL6" s="27">
        <v>0.78749000000000002</v>
      </c>
      <c r="AM6" s="27">
        <v>0.77390999999999999</v>
      </c>
      <c r="AN6" s="27">
        <v>0.68974000000000002</v>
      </c>
      <c r="AO6" s="27">
        <v>0.71711000000000003</v>
      </c>
      <c r="AP6" s="27">
        <v>0.99078999999999995</v>
      </c>
      <c r="AQ6" s="27">
        <v>0.722051</v>
      </c>
    </row>
    <row r="7" spans="1:43" x14ac:dyDescent="0.35">
      <c r="A7" s="27" t="s">
        <v>19</v>
      </c>
      <c r="B7" s="27">
        <v>0.95567999999999997</v>
      </c>
      <c r="C7" s="27">
        <v>0.86908831908831896</v>
      </c>
      <c r="D7" s="27">
        <v>0.92518</v>
      </c>
      <c r="E7" s="27">
        <v>0.90911863540068605</v>
      </c>
      <c r="F7" s="27">
        <v>0.95194000000000001</v>
      </c>
      <c r="G7" s="27">
        <v>0.9476</v>
      </c>
      <c r="H7" s="31">
        <v>0.94825224632916905</v>
      </c>
      <c r="I7" s="27">
        <v>0.88825516838337304</v>
      </c>
      <c r="J7" s="27">
        <v>0.93017000000000005</v>
      </c>
      <c r="K7" s="27">
        <v>0.91497918040000004</v>
      </c>
      <c r="L7" s="27">
        <v>0.95135000000000003</v>
      </c>
      <c r="M7" s="27">
        <v>0.94023000000000001</v>
      </c>
      <c r="N7" s="27">
        <v>0.94189000000000001</v>
      </c>
      <c r="O7" s="27">
        <v>0.80620936518372399</v>
      </c>
      <c r="P7" s="27">
        <v>0.90588999999999997</v>
      </c>
      <c r="Q7" s="27">
        <v>0.88716487690846602</v>
      </c>
      <c r="R7" s="27">
        <v>0.93100000000000005</v>
      </c>
      <c r="S7" s="27">
        <v>0.92071000000000003</v>
      </c>
      <c r="T7" s="27">
        <v>0.95476000000000005</v>
      </c>
      <c r="U7" s="27">
        <v>0.92157206516180801</v>
      </c>
      <c r="V7" s="27">
        <v>0.9355</v>
      </c>
      <c r="W7" s="27">
        <v>0.91968368763240504</v>
      </c>
      <c r="X7" s="27">
        <v>0.94762999999999997</v>
      </c>
      <c r="Y7" s="27">
        <v>0.94513999999999998</v>
      </c>
      <c r="Z7" s="27">
        <v>0.93854000000000004</v>
      </c>
      <c r="AA7" s="27">
        <v>0.80322156476002604</v>
      </c>
      <c r="AB7" s="27">
        <v>0.89764999999999995</v>
      </c>
      <c r="AC7" s="27">
        <v>0.87434801665570905</v>
      </c>
      <c r="AD7" s="27">
        <v>0.93525999999999998</v>
      </c>
      <c r="AE7" s="27">
        <v>0.91464999999999996</v>
      </c>
      <c r="AF7" s="27">
        <v>0.91398999999999997</v>
      </c>
      <c r="AG7" s="31">
        <v>0.82721345605960905</v>
      </c>
      <c r="AH7" s="27">
        <v>0.89249999999999996</v>
      </c>
      <c r="AI7" s="27">
        <v>0.863078018847249</v>
      </c>
      <c r="AJ7" s="27">
        <v>0.92847999999999997</v>
      </c>
      <c r="AK7" s="27">
        <v>0.91929000000000005</v>
      </c>
      <c r="AL7" s="27">
        <v>0.94823999999999997</v>
      </c>
      <c r="AM7" s="27">
        <v>0.92349000000000003</v>
      </c>
      <c r="AN7" s="27">
        <v>0.90680000000000005</v>
      </c>
      <c r="AO7" s="27">
        <v>0.92864999999999998</v>
      </c>
      <c r="AP7" s="27">
        <v>0.92723</v>
      </c>
      <c r="AQ7" s="27">
        <v>0.92255500000000001</v>
      </c>
    </row>
    <row r="8" spans="1:43" x14ac:dyDescent="0.35">
      <c r="A8" s="27" t="s">
        <v>22</v>
      </c>
      <c r="B8" s="27">
        <v>0.82188000000000005</v>
      </c>
      <c r="C8" s="27">
        <v>0.80781250000000004</v>
      </c>
      <c r="D8" s="27">
        <v>0.78125</v>
      </c>
      <c r="E8" s="27">
        <v>0.72499999999999998</v>
      </c>
      <c r="F8" s="27">
        <v>0.78281000000000001</v>
      </c>
      <c r="G8" s="27">
        <v>0.77188000000000001</v>
      </c>
      <c r="H8" s="31">
        <v>0.77812499999999996</v>
      </c>
      <c r="I8" s="27">
        <v>0.77187499999999998</v>
      </c>
      <c r="J8" s="27">
        <v>0.61563000000000001</v>
      </c>
      <c r="K8" s="27">
        <v>0.69687500000000002</v>
      </c>
      <c r="L8" s="27">
        <v>0.79688000000000003</v>
      </c>
      <c r="M8" s="27">
        <v>0.77500000000000002</v>
      </c>
      <c r="N8" s="27">
        <v>0.79218999999999995</v>
      </c>
      <c r="O8" s="27">
        <v>0.74687499999999996</v>
      </c>
      <c r="P8" s="27">
        <v>0.53437999999999997</v>
      </c>
      <c r="Q8" s="27">
        <v>0.68906250000000002</v>
      </c>
      <c r="R8" s="27">
        <v>0.74375000000000002</v>
      </c>
      <c r="S8" s="27">
        <v>0.74687999999999999</v>
      </c>
      <c r="T8" s="27">
        <v>0.74531000000000003</v>
      </c>
      <c r="U8" s="27">
        <v>0.79218750000000004</v>
      </c>
      <c r="V8" s="27">
        <v>0.73124999999999996</v>
      </c>
      <c r="W8" s="27">
        <v>0.69843750000000004</v>
      </c>
      <c r="X8" s="27">
        <v>0.76093999999999995</v>
      </c>
      <c r="Y8" s="27">
        <v>0.75624999999999998</v>
      </c>
      <c r="Z8" s="27">
        <v>0.76875000000000004</v>
      </c>
      <c r="AA8" s="27">
        <v>0.74687499999999996</v>
      </c>
      <c r="AB8" s="27">
        <v>0.69530999999999998</v>
      </c>
      <c r="AC8" s="27">
        <v>0.70156249999999998</v>
      </c>
      <c r="AD8" s="27">
        <v>0.71094000000000002</v>
      </c>
      <c r="AE8" s="27">
        <v>0.69843999999999995</v>
      </c>
      <c r="AF8" s="27">
        <v>0.73438000000000003</v>
      </c>
      <c r="AG8" s="31">
        <v>0.73906249999999996</v>
      </c>
      <c r="AH8" s="27">
        <v>0.46875</v>
      </c>
      <c r="AI8" s="27">
        <v>0.66249999999999998</v>
      </c>
      <c r="AJ8" s="27">
        <v>0.72813000000000005</v>
      </c>
      <c r="AK8" s="27">
        <v>0.67500000000000004</v>
      </c>
      <c r="AL8" s="27">
        <v>0.87797999999999998</v>
      </c>
      <c r="AM8" s="27">
        <v>0.75446000000000002</v>
      </c>
      <c r="AN8" s="27">
        <v>0.79166999999999998</v>
      </c>
      <c r="AO8" s="27">
        <v>0.58333000000000002</v>
      </c>
      <c r="AP8" s="27">
        <v>0.58438000000000001</v>
      </c>
      <c r="AQ8" s="27">
        <v>0.77886699999999998</v>
      </c>
    </row>
    <row r="9" spans="1:43" x14ac:dyDescent="0.35">
      <c r="A9" s="27" t="s">
        <v>24</v>
      </c>
      <c r="B9" s="27">
        <v>0.89327999999999996</v>
      </c>
      <c r="C9" s="27">
        <v>0.84243697478991497</v>
      </c>
      <c r="D9" s="27">
        <v>0.84453999999999996</v>
      </c>
      <c r="E9" s="27">
        <v>0.82352941176470495</v>
      </c>
      <c r="F9" s="27">
        <v>0.87185000000000001</v>
      </c>
      <c r="G9" s="27">
        <v>0.87058999999999997</v>
      </c>
      <c r="H9" s="31">
        <v>0.87563025210084</v>
      </c>
      <c r="I9" s="27">
        <v>0.88823529411764601</v>
      </c>
      <c r="J9" s="27">
        <v>0.86133999999999999</v>
      </c>
      <c r="K9" s="27">
        <v>0.88487394959999999</v>
      </c>
      <c r="L9" s="27">
        <v>0.87311000000000005</v>
      </c>
      <c r="M9" s="27">
        <v>0.88234999999999997</v>
      </c>
      <c r="N9" s="27">
        <v>0.84958</v>
      </c>
      <c r="O9" s="27">
        <v>0.84831932773109198</v>
      </c>
      <c r="P9" s="27">
        <v>0.84075999999999995</v>
      </c>
      <c r="Q9" s="27">
        <v>0.78067226890756203</v>
      </c>
      <c r="R9" s="27">
        <v>0.87311000000000005</v>
      </c>
      <c r="S9" s="27">
        <v>0.84160000000000001</v>
      </c>
      <c r="T9" s="27">
        <v>0.88234999999999997</v>
      </c>
      <c r="U9" s="27">
        <v>0.88193277310924301</v>
      </c>
      <c r="V9" s="27">
        <v>0.86470999999999998</v>
      </c>
      <c r="W9" s="27">
        <v>0.85252100840336098</v>
      </c>
      <c r="X9" s="27">
        <v>0.89663999999999999</v>
      </c>
      <c r="Y9" s="27">
        <v>0.88739000000000001</v>
      </c>
      <c r="Z9" s="27">
        <v>0.86345000000000005</v>
      </c>
      <c r="AA9" s="27">
        <v>0.81008403361344505</v>
      </c>
      <c r="AB9" s="27">
        <v>0.85504000000000002</v>
      </c>
      <c r="AC9" s="27">
        <v>0.85210084033613398</v>
      </c>
      <c r="AD9" s="27">
        <v>0.86597000000000002</v>
      </c>
      <c r="AE9" s="27">
        <v>0.83318999999999999</v>
      </c>
      <c r="AF9" s="27">
        <v>0.90210000000000001</v>
      </c>
      <c r="AG9" s="31">
        <v>0.877310924369747</v>
      </c>
      <c r="AH9" s="27">
        <v>0.85377999999999998</v>
      </c>
      <c r="AI9" s="27">
        <v>0.88193277310924301</v>
      </c>
      <c r="AJ9" s="27">
        <v>0.85546</v>
      </c>
      <c r="AK9" s="27">
        <v>0.87058999999999997</v>
      </c>
      <c r="AL9" s="27">
        <v>0.71569000000000005</v>
      </c>
      <c r="AM9" s="27">
        <v>0.84219999999999995</v>
      </c>
      <c r="AN9" s="27">
        <v>0.83192999999999995</v>
      </c>
      <c r="AO9" s="27">
        <v>0.85621000000000003</v>
      </c>
      <c r="AP9" s="27">
        <v>0.75195999999999996</v>
      </c>
      <c r="AQ9" s="27">
        <v>0.65926200000000001</v>
      </c>
    </row>
    <row r="10" spans="1:43" x14ac:dyDescent="0.35">
      <c r="A10" s="27" t="s">
        <v>26</v>
      </c>
      <c r="B10" s="27">
        <v>0.25</v>
      </c>
      <c r="C10" s="27">
        <v>0.55000000000000004</v>
      </c>
      <c r="D10" s="27">
        <v>0.3</v>
      </c>
      <c r="E10" s="27">
        <v>0.4</v>
      </c>
      <c r="F10" s="27">
        <v>0.47499999999999998</v>
      </c>
      <c r="G10" s="27">
        <v>0.45</v>
      </c>
      <c r="H10" s="31">
        <v>0.55000000000000004</v>
      </c>
      <c r="I10" s="27">
        <v>0.52500000000000002</v>
      </c>
      <c r="J10" s="27">
        <v>0</v>
      </c>
      <c r="K10" s="27">
        <v>0.42499999999999999</v>
      </c>
      <c r="L10" s="27">
        <v>0.55000000000000004</v>
      </c>
      <c r="M10" s="27">
        <v>0.25</v>
      </c>
      <c r="N10" s="27">
        <v>0.5</v>
      </c>
      <c r="O10" s="27">
        <v>0.4</v>
      </c>
      <c r="P10" s="27">
        <v>0.15</v>
      </c>
      <c r="Q10" s="27">
        <v>0.55000000000000004</v>
      </c>
      <c r="R10" s="27">
        <v>0.57499999999999996</v>
      </c>
      <c r="S10" s="27">
        <v>0.15</v>
      </c>
      <c r="T10" s="27">
        <v>0.5</v>
      </c>
      <c r="U10" s="27">
        <v>0.5</v>
      </c>
      <c r="V10" s="27">
        <v>0.25</v>
      </c>
      <c r="W10" s="27">
        <v>0.375</v>
      </c>
      <c r="X10" s="27">
        <v>0.55000000000000004</v>
      </c>
      <c r="Y10" s="27">
        <v>0.35</v>
      </c>
      <c r="Z10" s="27">
        <v>0.6</v>
      </c>
      <c r="AA10" s="27">
        <v>0.72499999999999998</v>
      </c>
      <c r="AB10" s="27">
        <v>0.15</v>
      </c>
      <c r="AC10" s="27">
        <v>0.6</v>
      </c>
      <c r="AD10" s="27">
        <v>0.45</v>
      </c>
      <c r="AE10" s="27">
        <v>0.35</v>
      </c>
      <c r="AF10" s="27">
        <v>0.5</v>
      </c>
      <c r="AG10" s="31">
        <v>0.75</v>
      </c>
      <c r="AH10" s="27">
        <v>0.6</v>
      </c>
      <c r="AI10" s="27">
        <v>0.65</v>
      </c>
      <c r="AJ10" s="27">
        <v>0.6</v>
      </c>
      <c r="AK10" s="27">
        <v>0.4</v>
      </c>
      <c r="AL10" s="27">
        <v>0.5</v>
      </c>
      <c r="AM10" s="27">
        <v>1</v>
      </c>
      <c r="AN10" s="27">
        <v>0.66666999999999998</v>
      </c>
      <c r="AO10" s="27">
        <v>0.66666999999999998</v>
      </c>
      <c r="AP10" s="27">
        <v>0.4</v>
      </c>
      <c r="AQ10" s="27">
        <v>0.82082100000000002</v>
      </c>
    </row>
    <row r="11" spans="1:43" x14ac:dyDescent="0.35">
      <c r="A11" s="27" t="s">
        <v>29</v>
      </c>
      <c r="B11" s="27">
        <v>0.50556000000000001</v>
      </c>
      <c r="C11" s="27">
        <v>0.47222222222222199</v>
      </c>
      <c r="D11" s="27">
        <v>0.53332999999999997</v>
      </c>
      <c r="E11" s="27">
        <v>0.55000000000000004</v>
      </c>
      <c r="F11" s="27">
        <v>0.52778000000000003</v>
      </c>
      <c r="G11" s="27">
        <v>0.58889000000000002</v>
      </c>
      <c r="H11" s="31">
        <v>0.58888888888888802</v>
      </c>
      <c r="I11" s="27">
        <v>0.63333333333333297</v>
      </c>
      <c r="J11" s="27">
        <v>0.51666999999999996</v>
      </c>
      <c r="K11" s="27">
        <v>0.57222222239999998</v>
      </c>
      <c r="L11" s="27">
        <v>0.57777999999999996</v>
      </c>
      <c r="M11" s="27">
        <v>0.58889000000000002</v>
      </c>
      <c r="N11" s="27">
        <v>0.36667</v>
      </c>
      <c r="O11" s="27">
        <v>0.41111111111111098</v>
      </c>
      <c r="P11" s="27">
        <v>0.47777999999999998</v>
      </c>
      <c r="Q11" s="27">
        <v>0.43888888888888899</v>
      </c>
      <c r="R11" s="27">
        <v>0.29443999999999998</v>
      </c>
      <c r="S11" s="27">
        <v>0.5</v>
      </c>
      <c r="T11" s="27">
        <v>0.65</v>
      </c>
      <c r="U11" s="27">
        <v>0.60555555555555496</v>
      </c>
      <c r="V11" s="27">
        <v>0.40555999999999998</v>
      </c>
      <c r="W11" s="27">
        <v>0.60555555555555496</v>
      </c>
      <c r="X11" s="27">
        <v>0.43889</v>
      </c>
      <c r="Y11" s="27">
        <v>0.57777999999999996</v>
      </c>
      <c r="Z11" s="27">
        <v>0.66110999999999998</v>
      </c>
      <c r="AA11" s="27">
        <v>0.71111111111111103</v>
      </c>
      <c r="AB11" s="27">
        <v>0.5</v>
      </c>
      <c r="AC11" s="27">
        <v>0.71111111111111103</v>
      </c>
      <c r="AD11" s="27">
        <v>0.75556000000000001</v>
      </c>
      <c r="AE11" s="27">
        <v>0.71111000000000002</v>
      </c>
      <c r="AF11" s="27">
        <v>0.54444000000000004</v>
      </c>
      <c r="AG11" s="31">
        <v>0.63333333333333297</v>
      </c>
      <c r="AH11" s="27">
        <v>0.44444</v>
      </c>
      <c r="AI11" s="27">
        <v>0.62777777777777699</v>
      </c>
      <c r="AJ11" s="27">
        <v>0.60555999999999999</v>
      </c>
      <c r="AK11" s="27">
        <v>0.54444000000000004</v>
      </c>
      <c r="AL11" s="27">
        <v>0.44444</v>
      </c>
      <c r="AM11" s="27">
        <v>0.44444</v>
      </c>
      <c r="AN11" s="27">
        <v>0.70369999999999999</v>
      </c>
      <c r="AO11" s="27">
        <v>0.59258999999999995</v>
      </c>
      <c r="AP11" s="27">
        <v>0.58889000000000002</v>
      </c>
      <c r="AQ11" s="27">
        <v>0.93712300000000004</v>
      </c>
    </row>
    <row r="12" spans="1:43" x14ac:dyDescent="0.35">
      <c r="A12" s="27" t="s">
        <v>31</v>
      </c>
      <c r="B12" s="27">
        <v>0.42499999999999999</v>
      </c>
      <c r="C12" s="27">
        <v>0.5</v>
      </c>
      <c r="D12" s="27">
        <v>0.52500000000000002</v>
      </c>
      <c r="E12" s="27">
        <v>0.6</v>
      </c>
      <c r="F12" s="27">
        <v>0.45</v>
      </c>
      <c r="G12" s="27">
        <v>0.55000000000000004</v>
      </c>
      <c r="H12" s="31">
        <v>0.45</v>
      </c>
      <c r="I12" s="27">
        <v>0.375</v>
      </c>
      <c r="J12" s="27">
        <v>0.33750000000000002</v>
      </c>
      <c r="K12" s="27">
        <v>0.41249999999999998</v>
      </c>
      <c r="L12" s="27">
        <v>0.6</v>
      </c>
      <c r="M12" s="27">
        <v>0.17499999999999999</v>
      </c>
      <c r="N12" s="27">
        <v>0.55000000000000004</v>
      </c>
      <c r="O12" s="27">
        <v>0.41249999999999998</v>
      </c>
      <c r="P12" s="27">
        <v>0.25</v>
      </c>
      <c r="Q12" s="27">
        <v>0.1875</v>
      </c>
      <c r="R12" s="27">
        <v>0.47499999999999998</v>
      </c>
      <c r="S12" s="27">
        <v>0.32500000000000001</v>
      </c>
      <c r="T12" s="27">
        <v>0.5</v>
      </c>
      <c r="U12" s="27">
        <v>0.67500000000000004</v>
      </c>
      <c r="V12" s="27">
        <v>0.41249999999999998</v>
      </c>
      <c r="W12" s="27">
        <v>0.65</v>
      </c>
      <c r="X12" s="27">
        <v>0.55000000000000004</v>
      </c>
      <c r="Y12" s="27">
        <v>0.42499999999999999</v>
      </c>
      <c r="Z12" s="27">
        <v>0.45</v>
      </c>
      <c r="AA12" s="27">
        <v>0.41249999999999998</v>
      </c>
      <c r="AB12" s="27">
        <v>0.125</v>
      </c>
      <c r="AC12" s="27">
        <v>0.35</v>
      </c>
      <c r="AD12" s="27">
        <v>0.38750000000000001</v>
      </c>
      <c r="AE12" s="27">
        <v>0.05</v>
      </c>
      <c r="AF12" s="27">
        <v>0.57499999999999996</v>
      </c>
      <c r="AG12" s="31">
        <v>0.6875</v>
      </c>
      <c r="AH12" s="27">
        <v>0.55000000000000004</v>
      </c>
      <c r="AI12" s="27">
        <v>0.75</v>
      </c>
      <c r="AJ12" s="27">
        <v>0.66249999999999998</v>
      </c>
      <c r="AK12" s="27">
        <v>0.27500000000000002</v>
      </c>
      <c r="AL12" s="27">
        <v>0.33333000000000002</v>
      </c>
      <c r="AM12" s="27">
        <v>0.33333000000000002</v>
      </c>
      <c r="AN12" s="27">
        <v>0.33333000000000002</v>
      </c>
      <c r="AO12" s="27">
        <v>0.16667000000000001</v>
      </c>
      <c r="AP12" s="27">
        <v>0.8</v>
      </c>
      <c r="AQ12" s="27">
        <v>0.93229700000000004</v>
      </c>
    </row>
    <row r="13" spans="1:43" x14ac:dyDescent="0.35">
      <c r="A13" s="27" t="s">
        <v>33</v>
      </c>
      <c r="B13" s="27">
        <v>0.98333000000000004</v>
      </c>
      <c r="C13" s="27">
        <v>0.9</v>
      </c>
      <c r="D13" s="27">
        <v>0.68332999999999999</v>
      </c>
      <c r="E13" s="27">
        <v>0.96666666666666701</v>
      </c>
      <c r="F13" s="27">
        <v>0.79166999999999998</v>
      </c>
      <c r="G13" s="27">
        <v>0.75</v>
      </c>
      <c r="H13" s="31">
        <v>0.93333333333333302</v>
      </c>
      <c r="I13" s="27">
        <v>0.92500000000000004</v>
      </c>
      <c r="J13" s="27">
        <v>0.95</v>
      </c>
      <c r="K13" s="27">
        <v>0.92500000000000004</v>
      </c>
      <c r="L13" s="27">
        <v>0.94167000000000001</v>
      </c>
      <c r="M13" s="27">
        <v>0.93332999999999999</v>
      </c>
      <c r="N13" s="27">
        <v>0.86667000000000005</v>
      </c>
      <c r="O13" s="27">
        <v>0.92500000000000004</v>
      </c>
      <c r="P13" s="27">
        <v>0.96667000000000003</v>
      </c>
      <c r="Q13" s="27">
        <v>1</v>
      </c>
      <c r="R13" s="27">
        <v>0.91666999999999998</v>
      </c>
      <c r="S13" s="27">
        <v>0.78332999999999997</v>
      </c>
      <c r="T13" s="27">
        <v>0.98333000000000004</v>
      </c>
      <c r="U13" s="27">
        <v>0.90833333333333299</v>
      </c>
      <c r="V13" s="27">
        <v>0.95</v>
      </c>
      <c r="W13" s="27">
        <v>0.92500000000000004</v>
      </c>
      <c r="X13" s="27">
        <v>0.83333000000000002</v>
      </c>
      <c r="Y13" s="27">
        <v>0.9</v>
      </c>
      <c r="Z13" s="27">
        <v>1</v>
      </c>
      <c r="AA13" s="27">
        <v>0.92500000000000004</v>
      </c>
      <c r="AB13" s="27">
        <v>0.93332999999999999</v>
      </c>
      <c r="AC13" s="27">
        <v>1</v>
      </c>
      <c r="AD13" s="27">
        <v>0.875</v>
      </c>
      <c r="AE13" s="27">
        <v>0.93332999999999999</v>
      </c>
      <c r="AF13" s="27">
        <v>0.98333000000000004</v>
      </c>
      <c r="AG13" s="31">
        <v>1</v>
      </c>
      <c r="AH13" s="27">
        <v>1</v>
      </c>
      <c r="AI13" s="27">
        <v>1</v>
      </c>
      <c r="AJ13" s="27">
        <v>0.875</v>
      </c>
      <c r="AK13" s="27">
        <v>0.91666999999999998</v>
      </c>
      <c r="AL13" s="27">
        <v>0.83333000000000002</v>
      </c>
      <c r="AM13" s="27">
        <v>0.77778000000000003</v>
      </c>
      <c r="AN13" s="27">
        <v>0.5</v>
      </c>
      <c r="AO13" s="27">
        <v>0.33333000000000002</v>
      </c>
      <c r="AP13" s="27">
        <v>0.66666999999999998</v>
      </c>
      <c r="AQ13" s="27">
        <v>0.77720800000000001</v>
      </c>
    </row>
    <row r="14" spans="1:43" x14ac:dyDescent="0.35">
      <c r="A14" s="27" t="s">
        <v>35</v>
      </c>
      <c r="B14" s="27">
        <v>0.89983000000000002</v>
      </c>
      <c r="C14" s="27">
        <v>0.82870680044593104</v>
      </c>
      <c r="D14" s="27">
        <v>0.83177000000000001</v>
      </c>
      <c r="E14" s="27">
        <v>0.83606465997770296</v>
      </c>
      <c r="F14" s="27">
        <v>0.88505999999999996</v>
      </c>
      <c r="G14" s="27">
        <v>0.87078999999999995</v>
      </c>
      <c r="H14" s="31">
        <v>0.88573021181716804</v>
      </c>
      <c r="I14" s="27">
        <v>0.82045707915273103</v>
      </c>
      <c r="J14" s="27">
        <v>0.85128000000000004</v>
      </c>
      <c r="K14" s="27">
        <v>0.80624303230000005</v>
      </c>
      <c r="L14" s="27">
        <v>0.88244</v>
      </c>
      <c r="M14" s="27">
        <v>0.87514000000000003</v>
      </c>
      <c r="N14" s="27">
        <v>0.87441000000000002</v>
      </c>
      <c r="O14" s="27">
        <v>0.83455964325529497</v>
      </c>
      <c r="P14" s="27">
        <v>0.84358999999999995</v>
      </c>
      <c r="Q14" s="27">
        <v>0.81778149386845</v>
      </c>
      <c r="R14" s="27">
        <v>0.88590000000000002</v>
      </c>
      <c r="S14" s="27">
        <v>0.85573999999999995</v>
      </c>
      <c r="T14" s="27">
        <v>0.88310999999999995</v>
      </c>
      <c r="U14" s="27">
        <v>0.85362318840579698</v>
      </c>
      <c r="V14" s="27">
        <v>0.85741000000000001</v>
      </c>
      <c r="W14" s="27">
        <v>0.85066889632107001</v>
      </c>
      <c r="X14" s="27">
        <v>0.89844000000000002</v>
      </c>
      <c r="Y14" s="27">
        <v>0.89207999999999998</v>
      </c>
      <c r="Z14" s="27">
        <v>0.89353000000000005</v>
      </c>
      <c r="AA14" s="27">
        <v>0.80702341137123701</v>
      </c>
      <c r="AB14" s="27">
        <v>0.87614000000000003</v>
      </c>
      <c r="AC14" s="27">
        <v>0.80758082497212902</v>
      </c>
      <c r="AD14" s="27">
        <v>0.90056000000000003</v>
      </c>
      <c r="AE14" s="27">
        <v>0.88573000000000002</v>
      </c>
      <c r="AF14" s="27">
        <v>0.84214</v>
      </c>
      <c r="AG14" s="31">
        <v>0.77709030100334398</v>
      </c>
      <c r="AH14" s="27">
        <v>0.85294999999999999</v>
      </c>
      <c r="AI14" s="27">
        <v>0.82486064659977698</v>
      </c>
      <c r="AJ14" s="27">
        <v>0.86433000000000004</v>
      </c>
      <c r="AK14" s="27">
        <v>0.84682000000000002</v>
      </c>
      <c r="AL14" s="27">
        <v>0.91063000000000005</v>
      </c>
      <c r="AM14" s="27">
        <v>0.76373999999999997</v>
      </c>
      <c r="AN14" s="27">
        <v>0.79115999999999997</v>
      </c>
      <c r="AO14" s="27">
        <v>0.77715000000000001</v>
      </c>
      <c r="AP14" s="27">
        <v>0.82691999999999999</v>
      </c>
      <c r="AQ14" s="27">
        <v>1</v>
      </c>
    </row>
    <row r="15" spans="1:43" x14ac:dyDescent="0.35">
      <c r="A15" s="27" t="s">
        <v>38</v>
      </c>
      <c r="B15" s="27">
        <v>0.93940999999999997</v>
      </c>
      <c r="C15" s="27">
        <v>0.85001506024096296</v>
      </c>
      <c r="D15" s="27">
        <v>0.92339000000000004</v>
      </c>
      <c r="E15" s="27">
        <v>0.92328313253011995</v>
      </c>
      <c r="F15" s="27">
        <v>0.94506000000000001</v>
      </c>
      <c r="G15" s="27">
        <v>0.93759000000000003</v>
      </c>
      <c r="H15" s="31">
        <v>0.95189759036144495</v>
      </c>
      <c r="I15" s="27">
        <v>0.87582831325301203</v>
      </c>
      <c r="J15" s="27">
        <v>0.93788000000000005</v>
      </c>
      <c r="K15" s="27">
        <v>0.92543674679999999</v>
      </c>
      <c r="L15" s="27">
        <v>0.95186999999999999</v>
      </c>
      <c r="M15" s="27">
        <v>0.94654000000000005</v>
      </c>
      <c r="N15" s="27">
        <v>0.93635999999999997</v>
      </c>
      <c r="O15" s="27">
        <v>0.83915662650602396</v>
      </c>
      <c r="P15" s="27">
        <v>0.92518</v>
      </c>
      <c r="Q15" s="27">
        <v>0.91091867469879495</v>
      </c>
      <c r="R15" s="27">
        <v>0.94227000000000005</v>
      </c>
      <c r="S15" s="27">
        <v>0.91279999999999994</v>
      </c>
      <c r="T15" s="27">
        <v>0.94881000000000004</v>
      </c>
      <c r="U15" s="27">
        <v>0.88709337349397599</v>
      </c>
      <c r="V15" s="27">
        <v>0.93223</v>
      </c>
      <c r="W15" s="27">
        <v>0.94141566265060195</v>
      </c>
      <c r="X15" s="27">
        <v>0.93991999999999998</v>
      </c>
      <c r="Y15" s="27">
        <v>0.92720000000000002</v>
      </c>
      <c r="Z15" s="27">
        <v>0.93508999999999998</v>
      </c>
      <c r="AA15" s="27">
        <v>0.81131024096385496</v>
      </c>
      <c r="AB15" s="27">
        <v>0.92535999999999996</v>
      </c>
      <c r="AC15" s="27">
        <v>0.92180722891566202</v>
      </c>
      <c r="AD15" s="27">
        <v>0.94740999999999997</v>
      </c>
      <c r="AE15" s="27">
        <v>0.93208000000000002</v>
      </c>
      <c r="AF15" s="27">
        <v>0.92279</v>
      </c>
      <c r="AG15" s="31">
        <v>0.77518072289156603</v>
      </c>
      <c r="AH15" s="27">
        <v>0.91900999999999999</v>
      </c>
      <c r="AI15" s="27">
        <v>0.90097891566264998</v>
      </c>
      <c r="AJ15" s="27">
        <v>0.91959000000000002</v>
      </c>
      <c r="AK15" s="27">
        <v>0.91178000000000003</v>
      </c>
      <c r="AL15" s="27">
        <v>0.93132999999999999</v>
      </c>
      <c r="AM15" s="27">
        <v>0.91103999999999996</v>
      </c>
      <c r="AN15" s="27">
        <v>0.83082</v>
      </c>
      <c r="AO15" s="27">
        <v>0.91415999999999997</v>
      </c>
      <c r="AP15" s="27">
        <v>0.93157000000000001</v>
      </c>
      <c r="AQ15" s="27">
        <v>0.91115400000000002</v>
      </c>
    </row>
    <row r="16" spans="1:43" x14ac:dyDescent="0.35">
      <c r="A16" s="27" t="s">
        <v>40</v>
      </c>
      <c r="B16" s="27">
        <v>0.90080000000000005</v>
      </c>
      <c r="C16" s="27">
        <v>0.75574292293105705</v>
      </c>
      <c r="D16" s="27">
        <v>0.88568999999999998</v>
      </c>
      <c r="E16" s="27">
        <v>0.877661519707436</v>
      </c>
      <c r="F16" s="27">
        <v>0.89361999999999997</v>
      </c>
      <c r="G16" s="27">
        <v>0.88353999999999999</v>
      </c>
      <c r="H16" s="31">
        <v>0.89049167005282404</v>
      </c>
      <c r="I16" s="27">
        <v>0.78596099146688303</v>
      </c>
      <c r="J16" s="27">
        <v>0.86119999999999997</v>
      </c>
      <c r="K16" s="27">
        <v>0.86640254650000004</v>
      </c>
      <c r="L16" s="27">
        <v>0.88637999999999995</v>
      </c>
      <c r="M16" s="27">
        <v>0.85916999999999999</v>
      </c>
      <c r="N16" s="27">
        <v>0.87712000000000001</v>
      </c>
      <c r="O16" s="27">
        <v>0.67088243261546798</v>
      </c>
      <c r="P16" s="27">
        <v>0.84062999999999999</v>
      </c>
      <c r="Q16" s="27">
        <v>0.82151564404713495</v>
      </c>
      <c r="R16" s="27">
        <v>0.86804000000000003</v>
      </c>
      <c r="S16" s="27">
        <v>0.81789000000000001</v>
      </c>
      <c r="T16" s="27">
        <v>0.89846000000000004</v>
      </c>
      <c r="U16" s="27">
        <v>0.82329337667614699</v>
      </c>
      <c r="V16" s="27">
        <v>0.86807999999999996</v>
      </c>
      <c r="W16" s="27">
        <v>0.88334349180549898</v>
      </c>
      <c r="X16" s="27">
        <v>0.88019000000000003</v>
      </c>
      <c r="Y16" s="27">
        <v>0.86978999999999995</v>
      </c>
      <c r="Z16" s="27">
        <v>0.88522000000000001</v>
      </c>
      <c r="AA16" s="27">
        <v>0.71617906000270803</v>
      </c>
      <c r="AB16" s="27">
        <v>0.83945000000000003</v>
      </c>
      <c r="AC16" s="27">
        <v>0.86246444534741895</v>
      </c>
      <c r="AD16" s="27">
        <v>0.87797999999999998</v>
      </c>
      <c r="AE16" s="27">
        <v>0.86112</v>
      </c>
      <c r="AF16" s="27">
        <v>0.84804000000000002</v>
      </c>
      <c r="AG16" s="31">
        <v>0.65237369632940501</v>
      </c>
      <c r="AH16" s="27">
        <v>0.78130999999999995</v>
      </c>
      <c r="AI16" s="27">
        <v>0.81566436407964205</v>
      </c>
      <c r="AJ16" s="27">
        <v>0.84865000000000002</v>
      </c>
      <c r="AK16" s="27">
        <v>0.82935000000000003</v>
      </c>
      <c r="AL16" s="27">
        <v>0.87887000000000004</v>
      </c>
      <c r="AM16" s="27">
        <v>0.82835000000000003</v>
      </c>
      <c r="AN16" s="27">
        <v>0.74602999999999997</v>
      </c>
      <c r="AO16" s="27">
        <v>0.84311000000000003</v>
      </c>
      <c r="AP16" s="27">
        <v>0.8075</v>
      </c>
      <c r="AQ16" s="27">
        <v>0.93657000000000001</v>
      </c>
    </row>
    <row r="17" spans="1:43" x14ac:dyDescent="0.35">
      <c r="A17" s="27" t="s">
        <v>42</v>
      </c>
      <c r="B17" s="27">
        <v>0.70277999999999996</v>
      </c>
      <c r="C17" s="27">
        <v>0.71547619047619004</v>
      </c>
      <c r="D17" s="27">
        <v>0.70476000000000005</v>
      </c>
      <c r="E17" s="27">
        <v>0.67976190476190401</v>
      </c>
      <c r="F17" s="27">
        <v>0.70396999999999998</v>
      </c>
      <c r="G17" s="27">
        <v>0.69364999999999999</v>
      </c>
      <c r="H17" s="31">
        <v>0.726587301587301</v>
      </c>
      <c r="I17" s="27">
        <v>0.75158730158730103</v>
      </c>
      <c r="J17" s="27">
        <v>0.74841000000000002</v>
      </c>
      <c r="K17" s="27">
        <v>0.70238095229999997</v>
      </c>
      <c r="L17" s="27">
        <v>0.69881000000000004</v>
      </c>
      <c r="M17" s="27">
        <v>0.76587000000000005</v>
      </c>
      <c r="N17" s="27">
        <v>0.72221999999999997</v>
      </c>
      <c r="O17" s="27">
        <v>0.773412698412698</v>
      </c>
      <c r="P17" s="27">
        <v>0.71548</v>
      </c>
      <c r="Q17" s="27">
        <v>0.67142857142857104</v>
      </c>
      <c r="R17" s="27">
        <v>0.69881000000000004</v>
      </c>
      <c r="S17" s="27">
        <v>0.72102999999999995</v>
      </c>
      <c r="T17" s="27">
        <v>0.73729999999999996</v>
      </c>
      <c r="U17" s="27">
        <v>0.77301587301587305</v>
      </c>
      <c r="V17" s="27">
        <v>0.70238</v>
      </c>
      <c r="W17" s="27">
        <v>0.70555555555555505</v>
      </c>
      <c r="X17" s="27">
        <v>0.65476000000000001</v>
      </c>
      <c r="Y17" s="27">
        <v>0.73016000000000003</v>
      </c>
      <c r="Z17" s="27">
        <v>0.72143000000000002</v>
      </c>
      <c r="AA17" s="27">
        <v>0.70119047619047603</v>
      </c>
      <c r="AB17" s="27">
        <v>0.72143000000000002</v>
      </c>
      <c r="AC17" s="27">
        <v>0.642063492063492</v>
      </c>
      <c r="AD17" s="27">
        <v>0.73412999999999995</v>
      </c>
      <c r="AE17" s="27">
        <v>0.70713999999999999</v>
      </c>
      <c r="AF17" s="27">
        <v>0.67062999999999995</v>
      </c>
      <c r="AG17" s="31">
        <v>0.70634920634920595</v>
      </c>
      <c r="AH17" s="27">
        <v>0.63016000000000005</v>
      </c>
      <c r="AI17" s="27">
        <v>0.65277777777777701</v>
      </c>
      <c r="AJ17" s="27">
        <v>0.67262</v>
      </c>
      <c r="AK17" s="27">
        <v>0.73651</v>
      </c>
      <c r="AL17" s="27">
        <v>0.70587999999999995</v>
      </c>
      <c r="AM17" s="27">
        <v>0.66105999999999998</v>
      </c>
      <c r="AN17" s="27">
        <v>0.63492000000000004</v>
      </c>
      <c r="AO17" s="27">
        <v>0.80952000000000002</v>
      </c>
      <c r="AP17" s="27">
        <v>0.67549000000000003</v>
      </c>
      <c r="AQ17" s="27">
        <v>0.89677700000000005</v>
      </c>
    </row>
    <row r="18" spans="1:43" x14ac:dyDescent="0.35">
      <c r="A18" s="27" t="s">
        <v>44</v>
      </c>
      <c r="B18" s="27">
        <v>0.875</v>
      </c>
      <c r="C18" s="27">
        <v>0.625</v>
      </c>
      <c r="D18" s="27">
        <v>0.375</v>
      </c>
      <c r="E18" s="27">
        <v>0.61250000000000004</v>
      </c>
      <c r="F18" s="27">
        <v>0.66249999999999998</v>
      </c>
      <c r="G18" s="27">
        <v>0.63749999999999996</v>
      </c>
      <c r="H18" s="31">
        <v>0.85</v>
      </c>
      <c r="I18" s="27">
        <v>0.8</v>
      </c>
      <c r="J18" s="27">
        <v>0.8</v>
      </c>
      <c r="K18" s="27">
        <v>0.82499999999999996</v>
      </c>
      <c r="L18" s="27">
        <v>0.8</v>
      </c>
      <c r="M18" s="27">
        <v>0.77500000000000002</v>
      </c>
      <c r="N18" s="27">
        <v>0.77500000000000002</v>
      </c>
      <c r="O18" s="27">
        <v>0.82499999999999996</v>
      </c>
      <c r="P18" s="27">
        <v>0.8</v>
      </c>
      <c r="Q18" s="27">
        <v>0.5</v>
      </c>
      <c r="R18" s="27">
        <v>0.86250000000000004</v>
      </c>
      <c r="S18" s="27">
        <v>0.72499999999999998</v>
      </c>
      <c r="T18" s="27">
        <v>0.85</v>
      </c>
      <c r="U18" s="27">
        <v>0.76249999999999996</v>
      </c>
      <c r="V18" s="27">
        <v>0.82499999999999996</v>
      </c>
      <c r="W18" s="27">
        <v>0.67500000000000004</v>
      </c>
      <c r="X18" s="27">
        <v>0.82499999999999996</v>
      </c>
      <c r="Y18" s="27">
        <v>0.75</v>
      </c>
      <c r="Z18" s="27">
        <v>0.9</v>
      </c>
      <c r="AA18" s="27">
        <v>0.8</v>
      </c>
      <c r="AB18" s="27">
        <v>0.82499999999999996</v>
      </c>
      <c r="AC18" s="27">
        <v>0.86250000000000004</v>
      </c>
      <c r="AD18" s="27">
        <v>0.8125</v>
      </c>
      <c r="AE18" s="27">
        <v>0.77500000000000002</v>
      </c>
      <c r="AF18" s="27">
        <v>0.82499999999999996</v>
      </c>
      <c r="AG18" s="31">
        <v>0.625</v>
      </c>
      <c r="AH18" s="27">
        <v>0.82499999999999996</v>
      </c>
      <c r="AI18" s="27">
        <v>0.78749999999999998</v>
      </c>
      <c r="AJ18" s="27">
        <v>0.82499999999999996</v>
      </c>
      <c r="AK18" s="27">
        <v>0.65</v>
      </c>
      <c r="AL18" s="27">
        <v>0.91666999999999998</v>
      </c>
      <c r="AM18" s="27">
        <v>0.66666999999999998</v>
      </c>
      <c r="AN18" s="27">
        <v>0.33333000000000002</v>
      </c>
      <c r="AO18" s="27">
        <v>0.66666999999999998</v>
      </c>
      <c r="AP18" s="27">
        <v>0.72499999999999998</v>
      </c>
      <c r="AQ18" s="27">
        <v>0.93243600000000004</v>
      </c>
    </row>
    <row r="19" spans="1:43" x14ac:dyDescent="0.35">
      <c r="A19" s="27" t="s">
        <v>46</v>
      </c>
      <c r="B19" s="27">
        <v>0.86524000000000001</v>
      </c>
      <c r="C19" s="27">
        <v>0.79550438596491202</v>
      </c>
      <c r="D19" s="27">
        <v>0.86863999999999997</v>
      </c>
      <c r="E19" s="27">
        <v>0.85</v>
      </c>
      <c r="F19" s="27">
        <v>0.85712999999999995</v>
      </c>
      <c r="G19" s="27">
        <v>0.86360000000000003</v>
      </c>
      <c r="H19" s="31">
        <v>0.85493421052631502</v>
      </c>
      <c r="I19" s="27">
        <v>0.76315789473684204</v>
      </c>
      <c r="J19" s="27">
        <v>0.85175000000000001</v>
      </c>
      <c r="K19" s="27">
        <v>0.87971491229999998</v>
      </c>
      <c r="L19" s="27">
        <v>0.86446999999999996</v>
      </c>
      <c r="M19" s="27">
        <v>0.85811000000000004</v>
      </c>
      <c r="N19" s="27">
        <v>0.84462999999999999</v>
      </c>
      <c r="O19" s="27">
        <v>0.73815789473684201</v>
      </c>
      <c r="P19" s="27">
        <v>0.84353</v>
      </c>
      <c r="Q19" s="27">
        <v>0.81754385964912202</v>
      </c>
      <c r="R19" s="27">
        <v>0.84253999999999996</v>
      </c>
      <c r="S19" s="27">
        <v>0.78793999999999997</v>
      </c>
      <c r="T19" s="27">
        <v>0.87280999999999997</v>
      </c>
      <c r="U19" s="27">
        <v>0.85285087719298203</v>
      </c>
      <c r="V19" s="27">
        <v>0.87060999999999999</v>
      </c>
      <c r="W19" s="27">
        <v>0.85537280701754304</v>
      </c>
      <c r="X19" s="27">
        <v>0.85636000000000001</v>
      </c>
      <c r="Y19" s="27">
        <v>0.87675000000000003</v>
      </c>
      <c r="Z19" s="27">
        <v>0.85514999999999997</v>
      </c>
      <c r="AA19" s="27">
        <v>0.78782894736842102</v>
      </c>
      <c r="AB19" s="27">
        <v>0.86490999999999996</v>
      </c>
      <c r="AC19" s="27">
        <v>0.85559210526315799</v>
      </c>
      <c r="AD19" s="27">
        <v>0.85975999999999997</v>
      </c>
      <c r="AE19" s="27">
        <v>0.88048000000000004</v>
      </c>
      <c r="AF19" s="27">
        <v>0.84243000000000001</v>
      </c>
      <c r="AG19" s="31">
        <v>0.72686403508771902</v>
      </c>
      <c r="AH19" s="27">
        <v>0.82718999999999998</v>
      </c>
      <c r="AI19" s="27">
        <v>0.859100877192982</v>
      </c>
      <c r="AJ19" s="27">
        <v>0.85965000000000003</v>
      </c>
      <c r="AK19" s="27">
        <v>0.81008999999999998</v>
      </c>
      <c r="AL19" s="27">
        <v>0.80244000000000004</v>
      </c>
      <c r="AM19" s="27">
        <v>0.84623999999999999</v>
      </c>
      <c r="AN19" s="27">
        <v>0.76607999999999998</v>
      </c>
      <c r="AO19" s="27">
        <v>0.81884000000000001</v>
      </c>
      <c r="AP19" s="27">
        <v>0.80320000000000003</v>
      </c>
      <c r="AQ19" s="27">
        <v>0.93693700000000002</v>
      </c>
    </row>
    <row r="20" spans="1:43" x14ac:dyDescent="0.35">
      <c r="A20" s="27" t="s">
        <v>48</v>
      </c>
      <c r="B20" s="27">
        <v>0.42499999999999999</v>
      </c>
      <c r="C20" s="27">
        <v>0.5</v>
      </c>
      <c r="D20" s="27">
        <v>0.5</v>
      </c>
      <c r="E20" s="27">
        <v>0.375</v>
      </c>
      <c r="F20" s="27">
        <v>0.35</v>
      </c>
      <c r="G20" s="27">
        <v>0.375</v>
      </c>
      <c r="H20" s="31">
        <v>7.4999999999999997E-2</v>
      </c>
      <c r="I20" s="27">
        <v>0.5</v>
      </c>
      <c r="J20" s="27">
        <v>0.05</v>
      </c>
      <c r="K20" s="27">
        <v>0.35</v>
      </c>
      <c r="L20" s="27">
        <v>0.4</v>
      </c>
      <c r="M20" s="27">
        <v>0.1</v>
      </c>
      <c r="N20" s="27">
        <v>0.45</v>
      </c>
      <c r="O20" s="27">
        <v>0.47499999999999998</v>
      </c>
      <c r="P20" s="27">
        <v>0.2</v>
      </c>
      <c r="Q20" s="27">
        <v>0.5</v>
      </c>
      <c r="R20" s="27">
        <v>0.6</v>
      </c>
      <c r="S20" s="27">
        <v>0.3</v>
      </c>
      <c r="T20" s="27">
        <v>0.3</v>
      </c>
      <c r="U20" s="27">
        <v>0.47499999999999998</v>
      </c>
      <c r="V20" s="27">
        <v>0.25</v>
      </c>
      <c r="W20" s="27">
        <v>0.375</v>
      </c>
      <c r="X20" s="27">
        <v>0.45</v>
      </c>
      <c r="Y20" s="27">
        <v>0.25</v>
      </c>
      <c r="Z20" s="27">
        <v>0.17499999999999999</v>
      </c>
      <c r="AA20" s="27">
        <v>0.5</v>
      </c>
      <c r="AB20" s="27">
        <v>0.4</v>
      </c>
      <c r="AC20" s="27">
        <v>0.375</v>
      </c>
      <c r="AD20" s="27">
        <v>0.35</v>
      </c>
      <c r="AE20" s="27">
        <v>0.05</v>
      </c>
      <c r="AF20" s="27">
        <v>0.75</v>
      </c>
      <c r="AG20" s="31">
        <v>0.52500000000000002</v>
      </c>
      <c r="AH20" s="27">
        <v>0.2</v>
      </c>
      <c r="AI20" s="27">
        <v>0.52500000000000002</v>
      </c>
      <c r="AJ20" s="27">
        <v>0.67500000000000004</v>
      </c>
      <c r="AK20" s="27">
        <v>0.35</v>
      </c>
      <c r="AL20" s="27">
        <v>0.5</v>
      </c>
      <c r="AM20" s="27">
        <v>0.16667000000000001</v>
      </c>
      <c r="AN20" s="27">
        <v>0.5</v>
      </c>
      <c r="AO20" s="27">
        <v>0.66666999999999998</v>
      </c>
      <c r="AP20" s="27">
        <v>0.65</v>
      </c>
      <c r="AQ20" s="27">
        <v>0.54127000000000003</v>
      </c>
    </row>
    <row r="21" spans="1:43" x14ac:dyDescent="0.35">
      <c r="A21" s="27" t="s">
        <v>51</v>
      </c>
      <c r="B21" s="27">
        <v>0.85</v>
      </c>
      <c r="C21" s="27">
        <v>0.73499999999999999</v>
      </c>
      <c r="D21" s="27">
        <v>0.56999999999999995</v>
      </c>
      <c r="E21" s="27">
        <v>0.66</v>
      </c>
      <c r="F21" s="27">
        <v>0.73</v>
      </c>
      <c r="G21" s="27">
        <v>0.77</v>
      </c>
      <c r="H21" s="31">
        <v>0.84499999999999997</v>
      </c>
      <c r="I21" s="27">
        <v>0.77</v>
      </c>
      <c r="J21" s="27">
        <v>0.81</v>
      </c>
      <c r="K21" s="27">
        <v>0.8</v>
      </c>
      <c r="L21" s="27">
        <v>0.85</v>
      </c>
      <c r="M21" s="27">
        <v>0.79</v>
      </c>
      <c r="N21" s="27">
        <v>0.86</v>
      </c>
      <c r="O21" s="27">
        <v>0.84</v>
      </c>
      <c r="P21" s="27">
        <v>0.76</v>
      </c>
      <c r="Q21" s="27">
        <v>0.69499999999999995</v>
      </c>
      <c r="R21" s="27">
        <v>0.81499999999999995</v>
      </c>
      <c r="S21" s="27">
        <v>0.61</v>
      </c>
      <c r="T21" s="27">
        <v>0.82</v>
      </c>
      <c r="U21" s="27">
        <v>0.745</v>
      </c>
      <c r="V21" s="27">
        <v>0.86</v>
      </c>
      <c r="W21" s="27">
        <v>0.77</v>
      </c>
      <c r="X21" s="27">
        <v>0.82499999999999996</v>
      </c>
      <c r="Y21" s="27">
        <v>0.85</v>
      </c>
      <c r="Z21" s="27">
        <v>0.75</v>
      </c>
      <c r="AA21" s="27">
        <v>0.75</v>
      </c>
      <c r="AB21" s="27">
        <v>0.8</v>
      </c>
      <c r="AC21" s="27">
        <v>0.58499999999999996</v>
      </c>
      <c r="AD21" s="27">
        <v>0.77</v>
      </c>
      <c r="AE21" s="27">
        <v>0.52</v>
      </c>
      <c r="AF21" s="27">
        <v>0.78</v>
      </c>
      <c r="AG21" s="31">
        <v>0.75</v>
      </c>
      <c r="AH21" s="27">
        <v>0.72</v>
      </c>
      <c r="AI21" s="27">
        <v>0.71</v>
      </c>
      <c r="AJ21" s="27">
        <v>0.625</v>
      </c>
      <c r="AK21" s="27">
        <v>0.59</v>
      </c>
      <c r="AL21" s="27">
        <v>0.46666999999999997</v>
      </c>
      <c r="AM21" s="27">
        <v>0.33333000000000002</v>
      </c>
      <c r="AN21" s="27">
        <v>0.53332999999999997</v>
      </c>
      <c r="AO21" s="27">
        <v>0.46666999999999997</v>
      </c>
      <c r="AP21" s="27">
        <v>0.44</v>
      </c>
      <c r="AQ21" s="27">
        <v>0.67592600000000003</v>
      </c>
    </row>
    <row r="22" spans="1:43" x14ac:dyDescent="0.35">
      <c r="A22" s="27" t="s">
        <v>54</v>
      </c>
      <c r="B22" s="27">
        <v>0.96726000000000001</v>
      </c>
      <c r="C22" s="27">
        <v>0.89593846153846102</v>
      </c>
      <c r="D22" s="27">
        <v>0.96160000000000001</v>
      </c>
      <c r="E22" s="27">
        <v>0.957292307692307</v>
      </c>
      <c r="F22" s="27">
        <v>0.97363</v>
      </c>
      <c r="G22" s="27">
        <v>0.96591000000000005</v>
      </c>
      <c r="H22" s="31">
        <v>0.97076923076923005</v>
      </c>
      <c r="I22" s="27">
        <v>0.94061538461538396</v>
      </c>
      <c r="J22" s="27">
        <v>0.96331999999999995</v>
      </c>
      <c r="K22" s="27">
        <v>0.94809230769999997</v>
      </c>
      <c r="L22" s="27">
        <v>0.96714</v>
      </c>
      <c r="M22" s="27">
        <v>0.96928999999999998</v>
      </c>
      <c r="N22" s="27">
        <v>0.95904999999999996</v>
      </c>
      <c r="O22" s="27">
        <v>0.89753846153846095</v>
      </c>
      <c r="P22" s="27">
        <v>0.94862000000000002</v>
      </c>
      <c r="Q22" s="27">
        <v>0.91590769230769198</v>
      </c>
      <c r="R22" s="27">
        <v>0.96692</v>
      </c>
      <c r="S22" s="27">
        <v>0.95125999999999999</v>
      </c>
      <c r="T22" s="27">
        <v>0.96750999999999998</v>
      </c>
      <c r="U22" s="27">
        <v>0.94935384615384599</v>
      </c>
      <c r="V22" s="27">
        <v>0.95682999999999996</v>
      </c>
      <c r="W22" s="27">
        <v>0.94889230769230704</v>
      </c>
      <c r="X22" s="27">
        <v>0.96326000000000001</v>
      </c>
      <c r="Y22" s="27">
        <v>0.96565999999999996</v>
      </c>
      <c r="Z22" s="27">
        <v>0.95762999999999998</v>
      </c>
      <c r="AA22" s="27">
        <v>0.89624615384615403</v>
      </c>
      <c r="AB22" s="27">
        <v>0.94045999999999996</v>
      </c>
      <c r="AC22" s="27">
        <v>0.93116923076922997</v>
      </c>
      <c r="AD22" s="27">
        <v>0.96440000000000003</v>
      </c>
      <c r="AE22" s="27">
        <v>0.95308000000000004</v>
      </c>
      <c r="AF22" s="27">
        <v>0.95874000000000004</v>
      </c>
      <c r="AG22" s="31">
        <v>0.87473846153846102</v>
      </c>
      <c r="AH22" s="27">
        <v>0.94320000000000004</v>
      </c>
      <c r="AI22" s="27">
        <v>0.93873846153846097</v>
      </c>
      <c r="AJ22" s="27">
        <v>0.96301999999999999</v>
      </c>
      <c r="AK22" s="27">
        <v>0.95082999999999995</v>
      </c>
      <c r="AL22" s="27">
        <v>0.92564000000000002</v>
      </c>
      <c r="AM22" s="27">
        <v>0.90232000000000001</v>
      </c>
      <c r="AN22" s="27">
        <v>0.91035999999999995</v>
      </c>
      <c r="AO22" s="27">
        <v>0.92115000000000002</v>
      </c>
      <c r="AP22" s="27">
        <v>0.97255000000000003</v>
      </c>
      <c r="AQ22" s="27">
        <v>0.92210800000000004</v>
      </c>
    </row>
    <row r="23" spans="1:43" x14ac:dyDescent="0.35">
      <c r="A23" s="27" t="s">
        <v>56</v>
      </c>
      <c r="B23" s="27">
        <v>0.79166999999999998</v>
      </c>
      <c r="C23" s="27">
        <v>0.76666666666666605</v>
      </c>
      <c r="D23" s="27">
        <v>0.74167000000000005</v>
      </c>
      <c r="E23" s="27">
        <v>0.67083333333333295</v>
      </c>
      <c r="F23" s="27">
        <v>0.7</v>
      </c>
      <c r="G23" s="27">
        <v>0.66666999999999998</v>
      </c>
      <c r="H23" s="31">
        <v>0.78333333333333299</v>
      </c>
      <c r="I23" s="27">
        <v>0.75416666666666599</v>
      </c>
      <c r="J23" s="27">
        <v>0.72499999999999998</v>
      </c>
      <c r="K23" s="27">
        <v>0.67916666680000004</v>
      </c>
      <c r="L23" s="27">
        <v>0.55832999999999999</v>
      </c>
      <c r="M23" s="27">
        <v>0.68332999999999999</v>
      </c>
      <c r="N23" s="27">
        <v>0.74167000000000005</v>
      </c>
      <c r="O23" s="27">
        <v>0.80833333333333302</v>
      </c>
      <c r="P23" s="27">
        <v>0.85833000000000004</v>
      </c>
      <c r="Q23" s="27">
        <v>0.8125</v>
      </c>
      <c r="R23" s="27">
        <v>0.76666999999999996</v>
      </c>
      <c r="S23" s="27">
        <v>0.76666999999999996</v>
      </c>
      <c r="T23" s="27">
        <v>0.72499999999999998</v>
      </c>
      <c r="U23" s="27">
        <v>0.76249999999999996</v>
      </c>
      <c r="V23" s="27">
        <v>0.66666999999999998</v>
      </c>
      <c r="W23" s="27">
        <v>0.73333333333333295</v>
      </c>
      <c r="X23" s="27">
        <v>0.72916999999999998</v>
      </c>
      <c r="Y23" s="27">
        <v>0.73333000000000004</v>
      </c>
      <c r="Z23" s="27">
        <v>0.92500000000000004</v>
      </c>
      <c r="AA23" s="27">
        <v>0.8125</v>
      </c>
      <c r="AB23" s="27">
        <v>0.9</v>
      </c>
      <c r="AC23" s="27">
        <v>0.86666666666666603</v>
      </c>
      <c r="AD23" s="27">
        <v>0.80832999999999999</v>
      </c>
      <c r="AE23" s="27">
        <v>0.8</v>
      </c>
      <c r="AF23" s="27">
        <v>0.85</v>
      </c>
      <c r="AG23" s="31">
        <v>0.71250000000000002</v>
      </c>
      <c r="AH23" s="27">
        <v>0.78332999999999997</v>
      </c>
      <c r="AI23" s="27">
        <v>0.79166666666666696</v>
      </c>
      <c r="AJ23" s="27">
        <v>0.75832999999999995</v>
      </c>
      <c r="AK23" s="27">
        <v>0.74167000000000005</v>
      </c>
      <c r="AL23" s="27">
        <v>0.5</v>
      </c>
      <c r="AM23" s="27">
        <v>0.75</v>
      </c>
      <c r="AN23" s="27">
        <v>0.58333000000000002</v>
      </c>
      <c r="AO23" s="27">
        <v>0.41666999999999998</v>
      </c>
      <c r="AP23" s="27">
        <v>0.33333000000000002</v>
      </c>
      <c r="AQ23" s="27">
        <v>0.89090499999999995</v>
      </c>
    </row>
    <row r="24" spans="1:43" x14ac:dyDescent="0.35">
      <c r="A24" s="27" t="s">
        <v>58</v>
      </c>
      <c r="B24" s="27">
        <v>0.68708000000000002</v>
      </c>
      <c r="C24" s="27">
        <v>0.68874999999999997</v>
      </c>
      <c r="D24" s="27">
        <v>0.65207999999999999</v>
      </c>
      <c r="E24" s="27">
        <v>0.61583333333333301</v>
      </c>
      <c r="F24" s="27">
        <v>0.68708000000000002</v>
      </c>
      <c r="G24" s="27">
        <v>0.75707999999999998</v>
      </c>
      <c r="H24" s="31">
        <v>0.68583333333333296</v>
      </c>
      <c r="I24" s="27">
        <v>0.68374999999999997</v>
      </c>
      <c r="J24" s="27">
        <v>0.69499999999999995</v>
      </c>
      <c r="K24" s="27">
        <v>0.70500000009999997</v>
      </c>
      <c r="L24" s="27">
        <v>0.67457999999999996</v>
      </c>
      <c r="M24" s="27">
        <v>0.69208000000000003</v>
      </c>
      <c r="N24" s="27">
        <v>0.74250000000000005</v>
      </c>
      <c r="O24" s="27">
        <v>0.66083333333333305</v>
      </c>
      <c r="P24" s="27">
        <v>0.73499999999999999</v>
      </c>
      <c r="Q24" s="27">
        <v>0.69166666666666599</v>
      </c>
      <c r="R24" s="27">
        <v>0.69750000000000001</v>
      </c>
      <c r="S24" s="27">
        <v>0.73333000000000004</v>
      </c>
      <c r="T24" s="27">
        <v>0.73750000000000004</v>
      </c>
      <c r="U24" s="27">
        <v>0.76541666666666597</v>
      </c>
      <c r="V24" s="27">
        <v>0.73792000000000002</v>
      </c>
      <c r="W24" s="27">
        <v>0.680416666666666</v>
      </c>
      <c r="X24" s="27">
        <v>0.74333000000000005</v>
      </c>
      <c r="Y24" s="27">
        <v>0.75124999999999997</v>
      </c>
      <c r="Z24" s="27">
        <v>0.68833</v>
      </c>
      <c r="AA24" s="27">
        <v>0.67833333333333301</v>
      </c>
      <c r="AB24" s="27">
        <v>0.72167000000000003</v>
      </c>
      <c r="AC24" s="27">
        <v>0.70041666666666602</v>
      </c>
      <c r="AD24" s="27">
        <v>0.68916999999999995</v>
      </c>
      <c r="AE24" s="27">
        <v>0.69750000000000001</v>
      </c>
      <c r="AF24" s="27">
        <v>0.72707999999999995</v>
      </c>
      <c r="AG24" s="31">
        <v>0.64375000000000004</v>
      </c>
      <c r="AH24" s="27">
        <v>0.70582999999999996</v>
      </c>
      <c r="AI24" s="27">
        <v>0.65208333333333302</v>
      </c>
      <c r="AJ24" s="27">
        <v>0.74417</v>
      </c>
      <c r="AK24" s="27">
        <v>0.75207999999999997</v>
      </c>
      <c r="AL24" s="27">
        <v>0.77578999999999998</v>
      </c>
      <c r="AM24" s="27">
        <v>0.69167000000000001</v>
      </c>
      <c r="AN24" s="27">
        <v>0.69582999999999995</v>
      </c>
      <c r="AO24" s="27">
        <v>0.48888999999999999</v>
      </c>
      <c r="AP24" s="27">
        <v>0.55500000000000005</v>
      </c>
      <c r="AQ24" s="27">
        <v>0.89170400000000005</v>
      </c>
    </row>
    <row r="25" spans="1:43" x14ac:dyDescent="0.35">
      <c r="A25" s="27" t="s">
        <v>60</v>
      </c>
      <c r="B25" s="27">
        <v>0.94264999999999999</v>
      </c>
      <c r="C25" s="27">
        <v>0.89873903508771902</v>
      </c>
      <c r="D25" s="27">
        <v>0.93837999999999999</v>
      </c>
      <c r="E25" s="27">
        <v>0.91770833333333302</v>
      </c>
      <c r="F25" s="27">
        <v>0.94177999999999995</v>
      </c>
      <c r="G25" s="27">
        <v>0.93969000000000003</v>
      </c>
      <c r="H25" s="31">
        <v>0.94830043859649105</v>
      </c>
      <c r="I25" s="27">
        <v>0.92664473684210502</v>
      </c>
      <c r="J25" s="27">
        <v>0.93300000000000005</v>
      </c>
      <c r="K25" s="27">
        <v>0.93585526330000002</v>
      </c>
      <c r="L25" s="27">
        <v>0.95109999999999995</v>
      </c>
      <c r="M25" s="27">
        <v>0.94604999999999995</v>
      </c>
      <c r="N25" s="27">
        <v>0.9415</v>
      </c>
      <c r="O25" s="27">
        <v>0.90279605263157803</v>
      </c>
      <c r="P25" s="27">
        <v>0.92747000000000002</v>
      </c>
      <c r="Q25" s="27">
        <v>0.89440789473684201</v>
      </c>
      <c r="R25" s="27">
        <v>0.93893000000000004</v>
      </c>
      <c r="S25" s="27">
        <v>0.92647999999999997</v>
      </c>
      <c r="T25" s="27">
        <v>0.94242999999999999</v>
      </c>
      <c r="U25" s="27">
        <v>0.95197368421052597</v>
      </c>
      <c r="V25" s="27">
        <v>0.94211</v>
      </c>
      <c r="W25" s="27">
        <v>0.94281798245614001</v>
      </c>
      <c r="X25" s="27">
        <v>0.95399999999999996</v>
      </c>
      <c r="Y25" s="27">
        <v>0.95450000000000002</v>
      </c>
      <c r="Z25" s="27">
        <v>0.95208000000000004</v>
      </c>
      <c r="AA25" s="27">
        <v>0.91348684210526299</v>
      </c>
      <c r="AB25" s="27">
        <v>0.93332999999999999</v>
      </c>
      <c r="AC25" s="27">
        <v>0.92922149122806996</v>
      </c>
      <c r="AD25" s="27">
        <v>0.95033000000000001</v>
      </c>
      <c r="AE25" s="27">
        <v>0.94111999999999996</v>
      </c>
      <c r="AF25" s="27">
        <v>0.94067999999999996</v>
      </c>
      <c r="AG25" s="31">
        <v>0.93092105263157898</v>
      </c>
      <c r="AH25" s="27">
        <v>0.91918999999999995</v>
      </c>
      <c r="AI25" s="27">
        <v>0.91047149122807003</v>
      </c>
      <c r="AJ25" s="27">
        <v>0.94337000000000004</v>
      </c>
      <c r="AK25" s="27">
        <v>0.92313999999999996</v>
      </c>
      <c r="AL25" s="27">
        <v>0.92181999999999997</v>
      </c>
      <c r="AM25" s="27">
        <v>0.93561000000000005</v>
      </c>
      <c r="AN25" s="27">
        <v>0.93310999999999999</v>
      </c>
      <c r="AO25" s="27">
        <v>0.96491000000000005</v>
      </c>
      <c r="AP25" s="27">
        <v>0.93772</v>
      </c>
      <c r="AQ25" s="27">
        <v>0.44444400000000001</v>
      </c>
    </row>
    <row r="26" spans="1:43" x14ac:dyDescent="0.35">
      <c r="A26" s="27" t="s">
        <v>62</v>
      </c>
      <c r="B26" s="27">
        <v>0.78749999999999998</v>
      </c>
      <c r="C26" s="27">
        <v>0.8</v>
      </c>
      <c r="D26" s="27">
        <v>0.86875000000000002</v>
      </c>
      <c r="E26" s="27">
        <v>0.81874999999999998</v>
      </c>
      <c r="F26" s="27">
        <v>0.74375000000000002</v>
      </c>
      <c r="G26" s="27">
        <v>0.8125</v>
      </c>
      <c r="H26" s="31">
        <v>0.67812499999999998</v>
      </c>
      <c r="I26" s="27">
        <v>0.73124999999999996</v>
      </c>
      <c r="J26" s="27">
        <v>0.63749999999999996</v>
      </c>
      <c r="K26" s="27">
        <v>0.71250000000000002</v>
      </c>
      <c r="L26" s="27">
        <v>0.62812999999999997</v>
      </c>
      <c r="M26" s="27">
        <v>0.69374999999999998</v>
      </c>
      <c r="N26" s="27">
        <v>0.7</v>
      </c>
      <c r="O26" s="27">
        <v>0.75624999999999998</v>
      </c>
      <c r="P26" s="27">
        <v>0.62187999999999999</v>
      </c>
      <c r="Q26" s="27">
        <v>0.63749999999999996</v>
      </c>
      <c r="R26" s="27">
        <v>0.63749999999999996</v>
      </c>
      <c r="S26" s="27">
        <v>0.76875000000000004</v>
      </c>
      <c r="T26" s="27">
        <v>0.71562999999999999</v>
      </c>
      <c r="U26" s="27">
        <v>0.78125</v>
      </c>
      <c r="V26" s="27">
        <v>0.77500000000000002</v>
      </c>
      <c r="W26" s="27">
        <v>0.74062499999999998</v>
      </c>
      <c r="X26" s="27">
        <v>0.7</v>
      </c>
      <c r="Y26" s="27">
        <v>0.79374999999999996</v>
      </c>
      <c r="Z26" s="27">
        <v>0.74375000000000002</v>
      </c>
      <c r="AA26" s="27">
        <v>0.74062499999999998</v>
      </c>
      <c r="AB26" s="27">
        <v>0.85938000000000003</v>
      </c>
      <c r="AC26" s="27">
        <v>0.80625000000000002</v>
      </c>
      <c r="AD26" s="27">
        <v>0.79374999999999996</v>
      </c>
      <c r="AE26" s="27">
        <v>0.75938000000000005</v>
      </c>
      <c r="AF26" s="27">
        <v>0.79063000000000005</v>
      </c>
      <c r="AG26" s="31">
        <v>0.78125</v>
      </c>
      <c r="AH26" s="27">
        <v>0.8125</v>
      </c>
      <c r="AI26" s="27">
        <v>0.84062499999999996</v>
      </c>
      <c r="AJ26" s="27">
        <v>0.6875</v>
      </c>
      <c r="AK26" s="27">
        <v>0.77500000000000002</v>
      </c>
      <c r="AL26" s="27">
        <v>0.75</v>
      </c>
      <c r="AM26" s="27">
        <v>0.74306000000000005</v>
      </c>
      <c r="AN26" s="27">
        <v>0.75</v>
      </c>
      <c r="AO26" s="27">
        <v>0.66666999999999998</v>
      </c>
      <c r="AP26" s="27">
        <v>0.48332999999999998</v>
      </c>
      <c r="AQ26" s="27">
        <v>0.66666700000000001</v>
      </c>
    </row>
    <row r="27" spans="1:43" x14ac:dyDescent="0.35">
      <c r="A27" s="27" t="s">
        <v>64</v>
      </c>
      <c r="B27" s="27">
        <v>0.86563000000000001</v>
      </c>
      <c r="C27" s="27">
        <v>0.88437500000000002</v>
      </c>
      <c r="D27" s="27">
        <v>0.88124999999999998</v>
      </c>
      <c r="E27" s="27">
        <v>0.92812499999999998</v>
      </c>
      <c r="F27" s="27">
        <v>0.85313000000000005</v>
      </c>
      <c r="G27" s="27">
        <v>0.85</v>
      </c>
      <c r="H27" s="31">
        <v>0.98750000000000004</v>
      </c>
      <c r="I27" s="27">
        <v>0.90312499999999996</v>
      </c>
      <c r="J27" s="27">
        <v>0.875</v>
      </c>
      <c r="K27" s="27">
        <v>0.98750000000000004</v>
      </c>
      <c r="L27" s="27">
        <v>0.82813000000000003</v>
      </c>
      <c r="M27" s="27">
        <v>0.94374999999999998</v>
      </c>
      <c r="N27" s="27">
        <v>0.93125000000000002</v>
      </c>
      <c r="O27" s="27">
        <v>0.88437500000000002</v>
      </c>
      <c r="P27" s="27">
        <v>0.95</v>
      </c>
      <c r="Q27" s="27">
        <v>0.921875</v>
      </c>
      <c r="R27" s="27">
        <v>0.9</v>
      </c>
      <c r="S27" s="27">
        <v>0.92500000000000004</v>
      </c>
      <c r="T27" s="27">
        <v>0.9</v>
      </c>
      <c r="U27" s="27">
        <v>0.92812499999999998</v>
      </c>
      <c r="V27" s="27">
        <v>0.83750000000000002</v>
      </c>
      <c r="W27" s="27">
        <v>0.9375</v>
      </c>
      <c r="X27" s="27">
        <v>0.86875000000000002</v>
      </c>
      <c r="Y27" s="27">
        <v>0.94374999999999998</v>
      </c>
      <c r="Z27" s="27">
        <v>0.87812999999999997</v>
      </c>
      <c r="AA27" s="27">
        <v>0.83437499999999998</v>
      </c>
      <c r="AB27" s="27">
        <v>0.94062999999999997</v>
      </c>
      <c r="AC27" s="27">
        <v>0.94374999999999998</v>
      </c>
      <c r="AD27" s="27">
        <v>0.92188000000000003</v>
      </c>
      <c r="AE27" s="27">
        <v>0.76563000000000003</v>
      </c>
      <c r="AF27" s="27">
        <v>0.91249999999999998</v>
      </c>
      <c r="AG27" s="31">
        <v>0.92500000000000004</v>
      </c>
      <c r="AH27" s="27">
        <v>0.97499999999999998</v>
      </c>
      <c r="AI27" s="27">
        <v>0.89375000000000004</v>
      </c>
      <c r="AJ27" s="27">
        <v>0.92813000000000001</v>
      </c>
      <c r="AK27" s="27">
        <v>0.9</v>
      </c>
      <c r="AL27" s="27">
        <v>0.55556000000000005</v>
      </c>
      <c r="AM27" s="27">
        <v>0.84028000000000003</v>
      </c>
      <c r="AN27" s="27">
        <v>0.89583000000000002</v>
      </c>
      <c r="AO27" s="27">
        <v>0.77778000000000003</v>
      </c>
      <c r="AP27" s="27">
        <v>0.87778</v>
      </c>
      <c r="AQ27" s="27">
        <v>0.55555600000000005</v>
      </c>
    </row>
    <row r="28" spans="1:43" x14ac:dyDescent="0.35">
      <c r="A28" s="27" t="s">
        <v>66</v>
      </c>
      <c r="B28" s="27">
        <v>0.93401999999999996</v>
      </c>
      <c r="C28" s="27">
        <v>0.78312341571609601</v>
      </c>
      <c r="D28" s="27">
        <v>0.88360000000000005</v>
      </c>
      <c r="E28" s="27">
        <v>0.86262377217997399</v>
      </c>
      <c r="F28" s="27">
        <v>0.92593999999999999</v>
      </c>
      <c r="G28" s="27">
        <v>0.91110000000000002</v>
      </c>
      <c r="H28" s="31">
        <v>0.93308083808618503</v>
      </c>
      <c r="I28" s="27">
        <v>0.83067767743979704</v>
      </c>
      <c r="J28" s="27">
        <v>0.88024000000000002</v>
      </c>
      <c r="K28" s="27">
        <v>0.85211897979999995</v>
      </c>
      <c r="L28" s="27">
        <v>0.93184</v>
      </c>
      <c r="M28" s="27">
        <v>0.91317000000000004</v>
      </c>
      <c r="N28" s="27">
        <v>0.91142999999999996</v>
      </c>
      <c r="O28" s="27">
        <v>0.74479463719898598</v>
      </c>
      <c r="P28" s="27">
        <v>0.85033000000000003</v>
      </c>
      <c r="Q28" s="27">
        <v>0.82738236692015199</v>
      </c>
      <c r="R28" s="27">
        <v>0.89415</v>
      </c>
      <c r="S28" s="27">
        <v>0.88088</v>
      </c>
      <c r="T28" s="27">
        <v>0.93730999999999998</v>
      </c>
      <c r="U28" s="27">
        <v>0.87338700095056998</v>
      </c>
      <c r="V28" s="27">
        <v>0.88756000000000002</v>
      </c>
      <c r="W28" s="27">
        <v>0.88575233681875798</v>
      </c>
      <c r="X28" s="27">
        <v>0.92762999999999995</v>
      </c>
      <c r="Y28" s="27">
        <v>0.91491</v>
      </c>
      <c r="Z28" s="27">
        <v>0.93286999999999998</v>
      </c>
      <c r="AA28" s="27">
        <v>0.77438807034220503</v>
      </c>
      <c r="AB28" s="27">
        <v>0.88722999999999996</v>
      </c>
      <c r="AC28" s="27">
        <v>0.85525289131812399</v>
      </c>
      <c r="AD28" s="27">
        <v>0.93057999999999996</v>
      </c>
      <c r="AE28" s="27">
        <v>0.91710999999999998</v>
      </c>
      <c r="AF28" s="27">
        <v>0.89924999999999999</v>
      </c>
      <c r="AG28" s="31">
        <v>0.68975958491761702</v>
      </c>
      <c r="AH28" s="27">
        <v>0.84279999999999999</v>
      </c>
      <c r="AI28" s="27">
        <v>0.81310103770595599</v>
      </c>
      <c r="AJ28" s="27">
        <v>0.88463999999999998</v>
      </c>
      <c r="AK28" s="27">
        <v>0.90930999999999995</v>
      </c>
      <c r="AL28" s="27">
        <v>0.91069</v>
      </c>
      <c r="AM28" s="27">
        <v>0.87890000000000001</v>
      </c>
      <c r="AN28" s="27">
        <v>0.88934000000000002</v>
      </c>
      <c r="AO28" s="27">
        <v>0.88727</v>
      </c>
      <c r="AP28" s="27">
        <v>0.90222999999999998</v>
      </c>
      <c r="AQ28" s="27">
        <v>0.929172</v>
      </c>
    </row>
    <row r="29" spans="1:43" x14ac:dyDescent="0.35">
      <c r="A29" s="27" t="s">
        <v>68</v>
      </c>
      <c r="B29" s="27">
        <v>0.87136999999999998</v>
      </c>
      <c r="C29" s="27">
        <v>0.72851662404091999</v>
      </c>
      <c r="D29" s="27">
        <v>0.83335999999999999</v>
      </c>
      <c r="E29" s="27">
        <v>0.81422367860187495</v>
      </c>
      <c r="F29" s="27">
        <v>0.87466999999999995</v>
      </c>
      <c r="G29" s="27">
        <v>0.85016999999999998</v>
      </c>
      <c r="H29" s="31">
        <v>0.85944426683716901</v>
      </c>
      <c r="I29" s="27">
        <v>0.75941762574594995</v>
      </c>
      <c r="J29" s="27">
        <v>0.81791000000000003</v>
      </c>
      <c r="K29" s="27">
        <v>0.8050031969</v>
      </c>
      <c r="L29" s="27">
        <v>0.85938999999999999</v>
      </c>
      <c r="M29" s="27">
        <v>0.83682000000000001</v>
      </c>
      <c r="N29" s="27">
        <v>0.83872999999999998</v>
      </c>
      <c r="O29" s="27">
        <v>0.69478367433930099</v>
      </c>
      <c r="P29" s="27">
        <v>0.80274999999999996</v>
      </c>
      <c r="Q29" s="27">
        <v>0.796616581415174</v>
      </c>
      <c r="R29" s="27">
        <v>0.82994999999999997</v>
      </c>
      <c r="S29" s="27">
        <v>0.79886000000000001</v>
      </c>
      <c r="T29" s="27">
        <v>0.87211000000000005</v>
      </c>
      <c r="U29" s="27">
        <v>0.80937233589087798</v>
      </c>
      <c r="V29" s="27">
        <v>0.83025000000000004</v>
      </c>
      <c r="W29" s="27">
        <v>0.81332320971867</v>
      </c>
      <c r="X29" s="27">
        <v>0.84916000000000003</v>
      </c>
      <c r="Y29" s="27">
        <v>0.84411999999999998</v>
      </c>
      <c r="Z29" s="27">
        <v>0.84823000000000004</v>
      </c>
      <c r="AA29" s="27">
        <v>0.746270247229326</v>
      </c>
      <c r="AB29" s="27">
        <v>0.78703999999999996</v>
      </c>
      <c r="AC29" s="27">
        <v>0.80542412617220704</v>
      </c>
      <c r="AD29" s="27">
        <v>0.84875999999999996</v>
      </c>
      <c r="AE29" s="27">
        <v>0.83755999999999997</v>
      </c>
      <c r="AF29" s="27">
        <v>0.80906</v>
      </c>
      <c r="AG29" s="31">
        <v>0.66202845268542199</v>
      </c>
      <c r="AH29" s="27">
        <v>0.75041999999999998</v>
      </c>
      <c r="AI29" s="27">
        <v>0.75892476555839705</v>
      </c>
      <c r="AJ29" s="27">
        <v>0.80113999999999996</v>
      </c>
      <c r="AK29" s="27">
        <v>0.79451000000000005</v>
      </c>
      <c r="AL29" s="27">
        <v>0.87187000000000003</v>
      </c>
      <c r="AM29" s="27">
        <v>0.82277999999999996</v>
      </c>
      <c r="AN29" s="27">
        <v>0.72533999999999998</v>
      </c>
      <c r="AO29" s="27">
        <v>0.83801000000000003</v>
      </c>
      <c r="AP29" s="27">
        <v>0.82704999999999995</v>
      </c>
      <c r="AQ29" s="27">
        <v>0.84499800000000003</v>
      </c>
    </row>
    <row r="30" spans="1:43" x14ac:dyDescent="0.35">
      <c r="A30" s="27" t="s">
        <v>70</v>
      </c>
      <c r="B30" s="27">
        <v>0.82396000000000003</v>
      </c>
      <c r="C30" s="27">
        <v>0.81458333333333299</v>
      </c>
      <c r="D30" s="27">
        <v>0.83542000000000005</v>
      </c>
      <c r="E30" s="27">
        <v>0.77187499999999998</v>
      </c>
      <c r="F30" s="27">
        <v>0.84792000000000001</v>
      </c>
      <c r="G30" s="27">
        <v>0.73333000000000004</v>
      </c>
      <c r="H30" s="31">
        <v>0.82916666666666605</v>
      </c>
      <c r="I30" s="27">
        <v>0.75624999999999998</v>
      </c>
      <c r="J30" s="27">
        <v>0.80417000000000005</v>
      </c>
      <c r="K30" s="27">
        <v>0.80312500009999999</v>
      </c>
      <c r="L30" s="27">
        <v>0.78229000000000004</v>
      </c>
      <c r="M30" s="27">
        <v>0.77917000000000003</v>
      </c>
      <c r="N30" s="27">
        <v>0.72707999999999995</v>
      </c>
      <c r="O30" s="27">
        <v>0.74791666666666601</v>
      </c>
      <c r="P30" s="27">
        <v>0.82291999999999998</v>
      </c>
      <c r="Q30" s="27">
        <v>0.77395833333333297</v>
      </c>
      <c r="R30" s="27">
        <v>0.73021000000000003</v>
      </c>
      <c r="S30" s="27">
        <v>0.72707999999999995</v>
      </c>
      <c r="T30" s="27">
        <v>0.83853999999999995</v>
      </c>
      <c r="U30" s="27">
        <v>0.84479166666666605</v>
      </c>
      <c r="V30" s="27">
        <v>0.83750000000000002</v>
      </c>
      <c r="W30" s="27">
        <v>0.80208333333333304</v>
      </c>
      <c r="X30" s="27">
        <v>0.75729000000000002</v>
      </c>
      <c r="Y30" s="27">
        <v>0.80832999999999999</v>
      </c>
      <c r="Z30" s="27">
        <v>0.77083000000000002</v>
      </c>
      <c r="AA30" s="27">
        <v>0.76354166666666601</v>
      </c>
      <c r="AB30" s="27">
        <v>0.75624999999999998</v>
      </c>
      <c r="AC30" s="27">
        <v>0.76666666666666605</v>
      </c>
      <c r="AD30" s="27">
        <v>0.73021000000000003</v>
      </c>
      <c r="AE30" s="27">
        <v>0.73958000000000002</v>
      </c>
      <c r="AF30" s="27">
        <v>0.81771000000000005</v>
      </c>
      <c r="AG30" s="31">
        <v>0.73750000000000004</v>
      </c>
      <c r="AH30" s="27">
        <v>0.77292000000000005</v>
      </c>
      <c r="AI30" s="27">
        <v>0.79166666666666696</v>
      </c>
      <c r="AJ30" s="27">
        <v>0.76354</v>
      </c>
      <c r="AK30" s="27">
        <v>0.78542000000000001</v>
      </c>
      <c r="AL30" s="27">
        <v>0.85912999999999995</v>
      </c>
      <c r="AM30" s="27">
        <v>0.64583000000000002</v>
      </c>
      <c r="AN30" s="27">
        <v>0.60416999999999998</v>
      </c>
      <c r="AO30" s="27">
        <v>0.81745999999999996</v>
      </c>
      <c r="AP30" s="27">
        <v>0.65417000000000003</v>
      </c>
      <c r="AQ30" s="27">
        <v>0.91978199999999999</v>
      </c>
    </row>
    <row r="31" spans="1:43" x14ac:dyDescent="0.35">
      <c r="A31" s="27" t="s">
        <v>72</v>
      </c>
      <c r="B31" s="27">
        <v>0.85521000000000003</v>
      </c>
      <c r="C31" s="27">
        <v>0.76736111111111005</v>
      </c>
      <c r="D31" s="27">
        <v>0.84479000000000004</v>
      </c>
      <c r="E31" s="27">
        <v>0.78923611111111103</v>
      </c>
      <c r="F31" s="27">
        <v>0.83089999999999997</v>
      </c>
      <c r="G31" s="27">
        <v>0.79374999999999996</v>
      </c>
      <c r="H31" s="31">
        <v>0.84635416666666596</v>
      </c>
      <c r="I31" s="27">
        <v>0.68020833333333297</v>
      </c>
      <c r="J31" s="27">
        <v>0.85243000000000002</v>
      </c>
      <c r="K31" s="27">
        <v>0.79635416660000002</v>
      </c>
      <c r="L31" s="27">
        <v>0.81215000000000004</v>
      </c>
      <c r="M31" s="27">
        <v>0.82986000000000004</v>
      </c>
      <c r="N31" s="27">
        <v>0.81354000000000004</v>
      </c>
      <c r="O31" s="27">
        <v>0.68159722222222197</v>
      </c>
      <c r="P31" s="27">
        <v>0.78627999999999998</v>
      </c>
      <c r="Q31" s="27">
        <v>0.75815972222222205</v>
      </c>
      <c r="R31" s="27">
        <v>0.78437999999999997</v>
      </c>
      <c r="S31" s="27">
        <v>0.76127999999999996</v>
      </c>
      <c r="T31" s="27">
        <v>0.83767000000000003</v>
      </c>
      <c r="U31" s="27">
        <v>0.81770833333333304</v>
      </c>
      <c r="V31" s="27">
        <v>0.84826000000000001</v>
      </c>
      <c r="W31" s="27">
        <v>0.81736111111111098</v>
      </c>
      <c r="X31" s="27">
        <v>0.81528</v>
      </c>
      <c r="Y31" s="27">
        <v>0.82013999999999998</v>
      </c>
      <c r="Z31" s="27">
        <v>0.82152999999999998</v>
      </c>
      <c r="AA31" s="27">
        <v>0.69565972222222205</v>
      </c>
      <c r="AB31" s="27">
        <v>0.79688000000000003</v>
      </c>
      <c r="AC31" s="27">
        <v>0.79704861111111103</v>
      </c>
      <c r="AD31" s="27">
        <v>0.83506999999999998</v>
      </c>
      <c r="AE31" s="27">
        <v>0.76180999999999999</v>
      </c>
      <c r="AF31" s="27">
        <v>0.80069000000000001</v>
      </c>
      <c r="AG31" s="31">
        <v>0.68975694444444402</v>
      </c>
      <c r="AH31" s="27">
        <v>0.79027999999999998</v>
      </c>
      <c r="AI31" s="27">
        <v>0.81163194444444398</v>
      </c>
      <c r="AJ31" s="27">
        <v>0.79149000000000003</v>
      </c>
      <c r="AK31" s="27">
        <v>0.77464999999999995</v>
      </c>
      <c r="AL31" s="27">
        <v>0.65337999999999996</v>
      </c>
      <c r="AM31" s="27">
        <v>0.78507000000000005</v>
      </c>
      <c r="AN31" s="27">
        <v>0.76388999999999996</v>
      </c>
      <c r="AO31" s="27">
        <v>0.71013999999999999</v>
      </c>
      <c r="AP31" s="27">
        <v>0.64617999999999998</v>
      </c>
      <c r="AQ31" s="27">
        <v>0.91772500000000001</v>
      </c>
    </row>
    <row r="32" spans="1:43" x14ac:dyDescent="0.35">
      <c r="A32" s="27" t="s">
        <v>74</v>
      </c>
      <c r="B32" s="27">
        <v>0.78429000000000004</v>
      </c>
      <c r="C32" s="27">
        <v>0.70999999999999897</v>
      </c>
      <c r="D32" s="27">
        <v>0.7</v>
      </c>
      <c r="E32" s="27">
        <v>0.73142857142857098</v>
      </c>
      <c r="F32" s="27">
        <v>0.74570999999999998</v>
      </c>
      <c r="G32" s="27">
        <v>0.67713999999999996</v>
      </c>
      <c r="H32" s="31">
        <v>0.754285714285714</v>
      </c>
      <c r="I32" s="27">
        <v>0.72857142857142798</v>
      </c>
      <c r="J32" s="27">
        <v>0.72714000000000001</v>
      </c>
      <c r="K32" s="27">
        <v>0.74571428579999999</v>
      </c>
      <c r="L32" s="27">
        <v>0.71</v>
      </c>
      <c r="M32" s="27">
        <v>0.74429000000000001</v>
      </c>
      <c r="N32" s="27">
        <v>0.76714000000000004</v>
      </c>
      <c r="O32" s="27">
        <v>0.73571428571428499</v>
      </c>
      <c r="P32" s="27">
        <v>0.72714000000000001</v>
      </c>
      <c r="Q32" s="27">
        <v>0.71571428571428497</v>
      </c>
      <c r="R32" s="27">
        <v>0.75285999999999997</v>
      </c>
      <c r="S32" s="27">
        <v>0.73856999999999995</v>
      </c>
      <c r="T32" s="27">
        <v>0.76</v>
      </c>
      <c r="U32" s="27">
        <v>0.748571428571428</v>
      </c>
      <c r="V32" s="27">
        <v>0.72570999999999997</v>
      </c>
      <c r="W32" s="27">
        <v>0.74</v>
      </c>
      <c r="X32" s="27">
        <v>0.74</v>
      </c>
      <c r="Y32" s="27">
        <v>0.71428999999999998</v>
      </c>
      <c r="Z32" s="27">
        <v>0.75714000000000004</v>
      </c>
      <c r="AA32" s="27">
        <v>0.68571428571428505</v>
      </c>
      <c r="AB32" s="27">
        <v>0.70713999999999999</v>
      </c>
      <c r="AC32" s="27">
        <v>0.74</v>
      </c>
      <c r="AD32" s="27">
        <v>0.79713999999999996</v>
      </c>
      <c r="AE32" s="27">
        <v>0.73</v>
      </c>
      <c r="AF32" s="27">
        <v>0.75429000000000002</v>
      </c>
      <c r="AG32" s="31">
        <v>0.72857142857142798</v>
      </c>
      <c r="AH32" s="27">
        <v>0.66286</v>
      </c>
      <c r="AI32" s="27">
        <v>0.7</v>
      </c>
      <c r="AJ32" s="27">
        <v>0.74285999999999996</v>
      </c>
      <c r="AK32" s="27">
        <v>0.67142999999999997</v>
      </c>
      <c r="AL32" s="27">
        <v>0.75238000000000005</v>
      </c>
      <c r="AM32" s="27">
        <v>0.69523999999999997</v>
      </c>
      <c r="AN32" s="27">
        <v>0.50475999999999999</v>
      </c>
      <c r="AO32" s="27">
        <v>0.45713999999999999</v>
      </c>
      <c r="AP32" s="27">
        <v>0.74285999999999996</v>
      </c>
      <c r="AQ32" s="27">
        <v>0.74942500000000001</v>
      </c>
    </row>
    <row r="33" spans="1:43" x14ac:dyDescent="0.35">
      <c r="A33" s="27" t="s">
        <v>76</v>
      </c>
      <c r="B33" s="27">
        <v>0.58889000000000002</v>
      </c>
      <c r="C33" s="27">
        <v>0.52222222222222203</v>
      </c>
      <c r="D33" s="27">
        <v>0.43332999999999999</v>
      </c>
      <c r="E33" s="27">
        <v>0.50555555555555498</v>
      </c>
      <c r="F33" s="27">
        <v>0.45556000000000002</v>
      </c>
      <c r="G33" s="27">
        <v>0.5</v>
      </c>
      <c r="H33" s="31">
        <v>0.56111111111111101</v>
      </c>
      <c r="I33" s="27">
        <v>0.55555555555555503</v>
      </c>
      <c r="J33" s="27">
        <v>0.38889000000000001</v>
      </c>
      <c r="K33" s="27">
        <v>0.56111111120000001</v>
      </c>
      <c r="L33" s="27">
        <v>0.31111</v>
      </c>
      <c r="M33" s="27">
        <v>0.52222000000000002</v>
      </c>
      <c r="N33" s="27">
        <v>0.45556000000000002</v>
      </c>
      <c r="O33" s="27">
        <v>0.499999999999999</v>
      </c>
      <c r="P33" s="27">
        <v>0.43332999999999999</v>
      </c>
      <c r="Q33" s="27">
        <v>0.55000000000000004</v>
      </c>
      <c r="R33" s="27">
        <v>0.33333000000000002</v>
      </c>
      <c r="S33" s="27">
        <v>0.37778</v>
      </c>
      <c r="T33" s="27">
        <v>0.65556000000000003</v>
      </c>
      <c r="U33" s="27">
        <v>0.60555555555555496</v>
      </c>
      <c r="V33" s="27">
        <v>0.24443999999999999</v>
      </c>
      <c r="W33" s="27">
        <v>0.56111111111111101</v>
      </c>
      <c r="X33" s="27">
        <v>0.76110999999999995</v>
      </c>
      <c r="Y33" s="27">
        <v>0.55556000000000005</v>
      </c>
      <c r="Z33" s="27">
        <v>0.52222000000000002</v>
      </c>
      <c r="AA33" s="27">
        <v>0.46111111111111103</v>
      </c>
      <c r="AB33" s="27">
        <v>0.47777999999999998</v>
      </c>
      <c r="AC33" s="27">
        <v>0.41666666666666602</v>
      </c>
      <c r="AD33" s="27">
        <v>0.54444000000000004</v>
      </c>
      <c r="AE33" s="27">
        <v>0.45556000000000002</v>
      </c>
      <c r="AF33" s="27">
        <v>0.61111000000000004</v>
      </c>
      <c r="AG33" s="31">
        <v>0.66666666666666596</v>
      </c>
      <c r="AH33" s="27">
        <v>0.40555999999999998</v>
      </c>
      <c r="AI33" s="27">
        <v>0.60555555555555496</v>
      </c>
      <c r="AJ33" s="27">
        <v>0.67222000000000004</v>
      </c>
      <c r="AK33" s="27">
        <v>0.41110999999999998</v>
      </c>
      <c r="AL33" s="27">
        <v>0.5</v>
      </c>
      <c r="AM33" s="27">
        <v>0.37036999999999998</v>
      </c>
      <c r="AN33" s="27">
        <v>0.44444</v>
      </c>
      <c r="AO33" s="27">
        <v>0.55556000000000005</v>
      </c>
      <c r="AP33" s="27">
        <v>0.51666999999999996</v>
      </c>
      <c r="AQ33" s="27">
        <v>0.91813100000000003</v>
      </c>
    </row>
    <row r="34" spans="1:43" x14ac:dyDescent="0.35">
      <c r="A34" s="27" t="s">
        <v>78</v>
      </c>
      <c r="B34" s="27">
        <v>0.73611000000000004</v>
      </c>
      <c r="C34" s="27">
        <v>0.69444444444444398</v>
      </c>
      <c r="D34" s="27">
        <v>0.59167000000000003</v>
      </c>
      <c r="E34" s="27">
        <v>0.73055555555555496</v>
      </c>
      <c r="F34" s="27">
        <v>0.77222000000000002</v>
      </c>
      <c r="G34" s="27">
        <v>0.67778000000000005</v>
      </c>
      <c r="H34" s="31">
        <v>0.70833333333333304</v>
      </c>
      <c r="I34" s="27">
        <v>0.74444444444444402</v>
      </c>
      <c r="J34" s="27">
        <v>0.78888999999999998</v>
      </c>
      <c r="K34" s="27">
        <v>0.70555555569999995</v>
      </c>
      <c r="L34" s="27">
        <v>0.65</v>
      </c>
      <c r="M34" s="27">
        <v>0.67222000000000004</v>
      </c>
      <c r="N34" s="27">
        <v>0.70555999999999996</v>
      </c>
      <c r="O34" s="27">
        <v>0.76666666666666605</v>
      </c>
      <c r="P34" s="27">
        <v>0.77778000000000003</v>
      </c>
      <c r="Q34" s="27">
        <v>0.73611111111111105</v>
      </c>
      <c r="R34" s="27">
        <v>0.74722</v>
      </c>
      <c r="S34" s="27">
        <v>0.70555999999999996</v>
      </c>
      <c r="T34" s="27">
        <v>0.68332999999999999</v>
      </c>
      <c r="U34" s="27">
        <v>0.72499999999999998</v>
      </c>
      <c r="V34" s="27">
        <v>0.73889000000000005</v>
      </c>
      <c r="W34" s="27">
        <v>0.58611111111111103</v>
      </c>
      <c r="X34" s="27">
        <v>0.71667000000000003</v>
      </c>
      <c r="Y34" s="27">
        <v>0.74443999999999999</v>
      </c>
      <c r="Z34" s="27">
        <v>0.79444000000000004</v>
      </c>
      <c r="AA34" s="27">
        <v>0.69444444444444398</v>
      </c>
      <c r="AB34" s="27">
        <v>0.71111000000000002</v>
      </c>
      <c r="AC34" s="27">
        <v>0.655555555555555</v>
      </c>
      <c r="AD34" s="27">
        <v>0.78056000000000003</v>
      </c>
      <c r="AE34" s="27">
        <v>0.76110999999999995</v>
      </c>
      <c r="AF34" s="27">
        <v>0.78332999999999997</v>
      </c>
      <c r="AG34" s="31">
        <v>0.74166666666666603</v>
      </c>
      <c r="AH34" s="27">
        <v>0.72777999999999998</v>
      </c>
      <c r="AI34" s="27">
        <v>0.78611111111111098</v>
      </c>
      <c r="AJ34" s="27">
        <v>0.71389000000000002</v>
      </c>
      <c r="AK34" s="27">
        <v>0.58889000000000002</v>
      </c>
      <c r="AL34" s="27">
        <v>0.75185000000000002</v>
      </c>
      <c r="AM34" s="27">
        <v>0.51480999999999999</v>
      </c>
      <c r="AN34" s="27">
        <v>0.64815</v>
      </c>
      <c r="AO34" s="27">
        <v>0.64444000000000001</v>
      </c>
      <c r="AP34" s="27">
        <v>0.37</v>
      </c>
      <c r="AQ34" s="27">
        <v>0.89033200000000001</v>
      </c>
    </row>
    <row r="35" spans="1:43" x14ac:dyDescent="0.35">
      <c r="A35" s="27" t="s">
        <v>80</v>
      </c>
      <c r="B35" s="27">
        <v>0.7</v>
      </c>
      <c r="C35" s="27">
        <v>0.4</v>
      </c>
      <c r="D35" s="27">
        <v>0.5</v>
      </c>
      <c r="E35" s="27">
        <v>0.65</v>
      </c>
      <c r="F35" s="27">
        <v>0.625</v>
      </c>
      <c r="G35" s="27">
        <v>0.7</v>
      </c>
      <c r="H35" s="31">
        <v>0.55000000000000004</v>
      </c>
      <c r="I35" s="27">
        <v>0.42499999999999999</v>
      </c>
      <c r="J35" s="27">
        <v>0.2</v>
      </c>
      <c r="K35" s="27">
        <v>0.75</v>
      </c>
      <c r="L35" s="27">
        <v>0.57499999999999996</v>
      </c>
      <c r="M35" s="27">
        <v>0.5</v>
      </c>
      <c r="N35" s="27">
        <v>0.6</v>
      </c>
      <c r="O35" s="27">
        <v>0.45</v>
      </c>
      <c r="P35" s="27">
        <v>0.35</v>
      </c>
      <c r="Q35" s="27">
        <v>0.57499999999999996</v>
      </c>
      <c r="R35" s="27">
        <v>0.625</v>
      </c>
      <c r="S35" s="27">
        <v>0.65</v>
      </c>
      <c r="T35" s="27">
        <v>0.6</v>
      </c>
      <c r="U35" s="27">
        <v>0.55000000000000004</v>
      </c>
      <c r="V35" s="27">
        <v>0.05</v>
      </c>
      <c r="W35" s="27">
        <v>0.57499999999999996</v>
      </c>
      <c r="X35" s="27">
        <v>0.6</v>
      </c>
      <c r="Y35" s="27">
        <v>0.55000000000000004</v>
      </c>
      <c r="Z35" s="27">
        <v>0.55000000000000004</v>
      </c>
      <c r="AA35" s="27">
        <v>0.52500000000000002</v>
      </c>
      <c r="AB35" s="27">
        <v>0.25</v>
      </c>
      <c r="AC35" s="27">
        <v>0.625</v>
      </c>
      <c r="AD35" s="27">
        <v>0.5</v>
      </c>
      <c r="AE35" s="27">
        <v>0.45</v>
      </c>
      <c r="AF35" s="27">
        <v>0.7</v>
      </c>
      <c r="AG35" s="31">
        <v>0.875</v>
      </c>
      <c r="AH35" s="27">
        <v>0.05</v>
      </c>
      <c r="AI35" s="27">
        <v>0.67500000000000004</v>
      </c>
      <c r="AJ35" s="27">
        <v>0.6</v>
      </c>
      <c r="AK35" s="27">
        <v>0.5</v>
      </c>
      <c r="AL35" s="27">
        <v>0.83333000000000002</v>
      </c>
      <c r="AM35" s="27">
        <v>0.5</v>
      </c>
      <c r="AN35" s="27">
        <v>0.83333000000000002</v>
      </c>
      <c r="AO35" s="27">
        <v>0.33333000000000002</v>
      </c>
      <c r="AP35" s="27">
        <v>0.7</v>
      </c>
      <c r="AQ35" s="27">
        <v>0.54444400000000004</v>
      </c>
    </row>
    <row r="36" spans="1:43" x14ac:dyDescent="0.35">
      <c r="A36" s="27" t="s">
        <v>82</v>
      </c>
      <c r="B36" s="27">
        <v>0.84796000000000005</v>
      </c>
      <c r="C36" s="27">
        <v>0.79795918367346896</v>
      </c>
      <c r="D36" s="27">
        <v>0.88980000000000004</v>
      </c>
      <c r="E36" s="27">
        <v>0.81428571428571395</v>
      </c>
      <c r="F36" s="27">
        <v>0.87143000000000004</v>
      </c>
      <c r="G36" s="27">
        <v>0.82347000000000004</v>
      </c>
      <c r="H36" s="31">
        <v>0.87755102040816302</v>
      </c>
      <c r="I36" s="27">
        <v>0.81530612244897904</v>
      </c>
      <c r="J36" s="27">
        <v>0.89285999999999999</v>
      </c>
      <c r="K36" s="27">
        <v>0.88163265310000005</v>
      </c>
      <c r="L36" s="27">
        <v>0.88163000000000002</v>
      </c>
      <c r="M36" s="27">
        <v>0.86121999999999999</v>
      </c>
      <c r="N36" s="27">
        <v>0.84286000000000005</v>
      </c>
      <c r="O36" s="27">
        <v>0.78673469387755102</v>
      </c>
      <c r="P36" s="27">
        <v>0.81530999999999998</v>
      </c>
      <c r="Q36" s="27">
        <v>0.82346938775510203</v>
      </c>
      <c r="R36" s="27">
        <v>0.85</v>
      </c>
      <c r="S36" s="27">
        <v>0.83367000000000002</v>
      </c>
      <c r="T36" s="27">
        <v>0.85611999999999999</v>
      </c>
      <c r="U36" s="27">
        <v>0.818367346938775</v>
      </c>
      <c r="V36" s="27">
        <v>0.87551000000000001</v>
      </c>
      <c r="W36" s="27">
        <v>0.80714285714285705</v>
      </c>
      <c r="X36" s="27">
        <v>0.84184000000000003</v>
      </c>
      <c r="Y36" s="27">
        <v>0.82448999999999995</v>
      </c>
      <c r="Z36" s="27">
        <v>0.76122000000000001</v>
      </c>
      <c r="AA36" s="27">
        <v>0.77448979591836697</v>
      </c>
      <c r="AB36" s="27">
        <v>0.80408000000000002</v>
      </c>
      <c r="AC36" s="27">
        <v>0.76122448979591795</v>
      </c>
      <c r="AD36" s="27">
        <v>0.83775999999999995</v>
      </c>
      <c r="AE36" s="27">
        <v>0.79591999999999996</v>
      </c>
      <c r="AF36" s="27">
        <v>0.81633</v>
      </c>
      <c r="AG36" s="31">
        <v>0.78265306122448897</v>
      </c>
      <c r="AH36" s="27">
        <v>0.81223999999999996</v>
      </c>
      <c r="AI36" s="27">
        <v>0.833673469387755</v>
      </c>
      <c r="AJ36" s="27">
        <v>0.81122000000000005</v>
      </c>
      <c r="AK36" s="27">
        <v>0.80203999999999998</v>
      </c>
      <c r="AL36" s="27">
        <v>0.78344999999999998</v>
      </c>
      <c r="AM36" s="27">
        <v>0.76983999999999997</v>
      </c>
      <c r="AN36" s="27">
        <v>0.72109000000000001</v>
      </c>
      <c r="AO36" s="27">
        <v>0.80952000000000002</v>
      </c>
      <c r="AP36" s="27">
        <v>0.57618999999999998</v>
      </c>
      <c r="AQ36" s="27">
        <v>0.78095199999999998</v>
      </c>
    </row>
    <row r="37" spans="1:43" x14ac:dyDescent="0.35">
      <c r="A37" s="27" t="s">
        <v>84</v>
      </c>
      <c r="B37" s="27">
        <v>0.69199999999999995</v>
      </c>
      <c r="C37" s="27">
        <v>0.66400000000000003</v>
      </c>
      <c r="D37" s="27">
        <v>0.72199999999999998</v>
      </c>
      <c r="E37" s="27">
        <v>0.64800000000000002</v>
      </c>
      <c r="F37" s="27">
        <v>0.70599999999999996</v>
      </c>
      <c r="G37" s="27">
        <v>0.51200000000000001</v>
      </c>
      <c r="H37" s="31">
        <v>0.67200000000000004</v>
      </c>
      <c r="I37" s="27">
        <v>0.66199999999999903</v>
      </c>
      <c r="J37" s="27">
        <v>0.63600000000000001</v>
      </c>
      <c r="K37" s="27">
        <v>0.73399999999999999</v>
      </c>
      <c r="L37" s="27">
        <v>0.67</v>
      </c>
      <c r="M37" s="27">
        <v>0.72399999999999998</v>
      </c>
      <c r="N37" s="27">
        <v>0.67600000000000005</v>
      </c>
      <c r="O37" s="27">
        <v>0.70399999999999996</v>
      </c>
      <c r="P37" s="27">
        <v>0.53400000000000003</v>
      </c>
      <c r="Q37" s="27">
        <v>0.71199999999999997</v>
      </c>
      <c r="R37" s="27">
        <v>0.57399999999999995</v>
      </c>
      <c r="S37" s="27">
        <v>0.63200000000000001</v>
      </c>
      <c r="T37" s="27">
        <v>0.55200000000000005</v>
      </c>
      <c r="U37" s="27">
        <v>0.60399999999999998</v>
      </c>
      <c r="V37" s="27">
        <v>0.40600000000000003</v>
      </c>
      <c r="W37" s="27">
        <v>0.58399999999999996</v>
      </c>
      <c r="X37" s="27">
        <v>0.57799999999999996</v>
      </c>
      <c r="Y37" s="27">
        <v>0.58399999999999996</v>
      </c>
      <c r="Z37" s="27">
        <v>0.72</v>
      </c>
      <c r="AA37" s="27">
        <v>0.68799999999999994</v>
      </c>
      <c r="AB37" s="27">
        <v>0.74199999999999999</v>
      </c>
      <c r="AC37" s="27">
        <v>0.71399999999999997</v>
      </c>
      <c r="AD37" s="27">
        <v>0.71</v>
      </c>
      <c r="AE37" s="27">
        <v>0.628</v>
      </c>
      <c r="AF37" s="27">
        <v>0.67200000000000004</v>
      </c>
      <c r="AG37" s="31">
        <v>0.65</v>
      </c>
      <c r="AH37" s="27">
        <v>0.69399999999999995</v>
      </c>
      <c r="AI37" s="27">
        <v>0.57599999999999996</v>
      </c>
      <c r="AJ37" s="27">
        <v>0.68400000000000005</v>
      </c>
      <c r="AK37" s="27">
        <v>0.59199999999999997</v>
      </c>
      <c r="AL37" s="27">
        <v>0.69443999999999995</v>
      </c>
      <c r="AM37" s="27">
        <v>0.60889000000000004</v>
      </c>
      <c r="AN37" s="27">
        <v>0.64</v>
      </c>
      <c r="AO37" s="27">
        <v>0.29166999999999998</v>
      </c>
      <c r="AP37" s="27">
        <v>0.52500000000000002</v>
      </c>
      <c r="AQ37" s="27">
        <v>0.58333299999999999</v>
      </c>
    </row>
    <row r="38" spans="1:43" x14ac:dyDescent="0.35">
      <c r="A38" s="27" t="s">
        <v>86</v>
      </c>
      <c r="B38" s="27">
        <v>0.73</v>
      </c>
      <c r="C38" s="27">
        <v>0.67</v>
      </c>
      <c r="D38" s="27">
        <v>0.81333</v>
      </c>
      <c r="E38" s="27">
        <v>0.73333333333333295</v>
      </c>
      <c r="F38" s="27">
        <v>0.71</v>
      </c>
      <c r="G38" s="27">
        <v>0.72333000000000003</v>
      </c>
      <c r="H38" s="31">
        <v>0.68333333333333302</v>
      </c>
      <c r="I38" s="27">
        <v>0.66666666666666596</v>
      </c>
      <c r="J38" s="27">
        <v>0.59667000000000003</v>
      </c>
      <c r="K38" s="27">
        <v>0.74999999989999999</v>
      </c>
      <c r="L38" s="27">
        <v>0.75666999999999995</v>
      </c>
      <c r="M38" s="27">
        <v>0.62666999999999995</v>
      </c>
      <c r="N38" s="27">
        <v>0.68</v>
      </c>
      <c r="O38" s="27">
        <v>0.65333333333333299</v>
      </c>
      <c r="P38" s="27">
        <v>0.71333000000000002</v>
      </c>
      <c r="Q38" s="27">
        <v>0.69666666666666599</v>
      </c>
      <c r="R38" s="27">
        <v>0.72333000000000003</v>
      </c>
      <c r="S38" s="27">
        <v>0.58333000000000002</v>
      </c>
      <c r="T38" s="27">
        <v>0.61833000000000005</v>
      </c>
      <c r="U38" s="27">
        <v>0.7</v>
      </c>
      <c r="V38" s="27">
        <v>0.74666999999999994</v>
      </c>
      <c r="W38" s="27">
        <v>0.78333333333333299</v>
      </c>
      <c r="X38" s="27">
        <v>0.68833</v>
      </c>
      <c r="Y38" s="27">
        <v>0.73333000000000004</v>
      </c>
      <c r="Z38" s="27">
        <v>0.72167000000000003</v>
      </c>
      <c r="AA38" s="27">
        <v>0.71666666666666601</v>
      </c>
      <c r="AB38" s="27">
        <v>0.59667000000000003</v>
      </c>
      <c r="AC38" s="27">
        <v>0.72499999999999998</v>
      </c>
      <c r="AD38" s="27">
        <v>0.755</v>
      </c>
      <c r="AE38" s="27">
        <v>0.68332999999999999</v>
      </c>
      <c r="AF38" s="27">
        <v>0.80832999999999999</v>
      </c>
      <c r="AG38" s="31">
        <v>0.79833333333333301</v>
      </c>
      <c r="AH38" s="27">
        <v>0.74333000000000005</v>
      </c>
      <c r="AI38" s="27">
        <v>0.75166666666666604</v>
      </c>
      <c r="AJ38" s="27">
        <v>0.73</v>
      </c>
      <c r="AK38" s="27">
        <v>0.78332999999999997</v>
      </c>
      <c r="AL38" s="27">
        <v>0.75556000000000001</v>
      </c>
      <c r="AM38" s="27">
        <v>0.7</v>
      </c>
      <c r="AN38" s="27">
        <v>0.72221999999999997</v>
      </c>
      <c r="AO38" s="27">
        <v>0.7</v>
      </c>
      <c r="AP38" s="27">
        <v>0.79200000000000004</v>
      </c>
      <c r="AQ38" s="27">
        <v>0.62716000000000005</v>
      </c>
    </row>
    <row r="39" spans="1:43" x14ac:dyDescent="0.35">
      <c r="A39" s="27" t="s">
        <v>88</v>
      </c>
      <c r="B39" s="27">
        <v>0.6</v>
      </c>
      <c r="C39" s="27">
        <v>0.5</v>
      </c>
      <c r="D39" s="27">
        <v>0.35</v>
      </c>
      <c r="E39" s="27">
        <v>0.67500000000000004</v>
      </c>
      <c r="F39" s="27">
        <v>0.45</v>
      </c>
      <c r="G39" s="27">
        <v>0.4</v>
      </c>
      <c r="H39" s="31">
        <v>0.7</v>
      </c>
      <c r="I39" s="27">
        <v>0.625</v>
      </c>
      <c r="J39" s="27">
        <v>0.2</v>
      </c>
      <c r="K39" s="27">
        <v>0.625</v>
      </c>
      <c r="L39" s="27">
        <v>0.625</v>
      </c>
      <c r="M39" s="27">
        <v>0.55000000000000004</v>
      </c>
      <c r="N39" s="27">
        <v>0.75</v>
      </c>
      <c r="O39" s="27">
        <v>0.8</v>
      </c>
      <c r="P39" s="27">
        <v>0.45</v>
      </c>
      <c r="Q39" s="27">
        <v>0.67500000000000004</v>
      </c>
      <c r="R39" s="27">
        <v>0.8</v>
      </c>
      <c r="S39" s="27">
        <v>0.55000000000000004</v>
      </c>
      <c r="T39" s="27">
        <v>0.55000000000000004</v>
      </c>
      <c r="U39" s="27">
        <v>0.75</v>
      </c>
      <c r="V39" s="27">
        <v>0.2</v>
      </c>
      <c r="W39" s="27">
        <v>0.65</v>
      </c>
      <c r="X39" s="27">
        <v>0.67500000000000004</v>
      </c>
      <c r="Y39" s="27">
        <v>0.7</v>
      </c>
      <c r="Z39" s="27">
        <v>0.9</v>
      </c>
      <c r="AA39" s="27">
        <v>0.65</v>
      </c>
      <c r="AB39" s="27">
        <v>0.1</v>
      </c>
      <c r="AC39" s="27">
        <v>0.65</v>
      </c>
      <c r="AD39" s="27">
        <v>0.55000000000000004</v>
      </c>
      <c r="AE39" s="27">
        <v>0.5</v>
      </c>
      <c r="AF39" s="27">
        <v>0.55000000000000004</v>
      </c>
      <c r="AG39" s="31">
        <v>0.8</v>
      </c>
      <c r="AH39" s="27">
        <v>0.15</v>
      </c>
      <c r="AI39" s="27">
        <v>0.85</v>
      </c>
      <c r="AJ39" s="27">
        <v>0.5</v>
      </c>
      <c r="AK39" s="27">
        <v>0.65</v>
      </c>
      <c r="AL39" s="27">
        <v>0.5</v>
      </c>
      <c r="AM39" s="27">
        <v>0.5</v>
      </c>
      <c r="AN39" s="27">
        <v>0.16667000000000001</v>
      </c>
      <c r="AO39" s="27">
        <v>0.66666999999999998</v>
      </c>
      <c r="AP39" s="27">
        <v>0.45</v>
      </c>
      <c r="AQ39" s="27">
        <v>0.95513000000000003</v>
      </c>
    </row>
    <row r="40" spans="1:43" x14ac:dyDescent="0.35">
      <c r="A40" s="27" t="s">
        <v>90</v>
      </c>
      <c r="B40" s="27">
        <v>0.80783000000000005</v>
      </c>
      <c r="C40" s="27">
        <v>0.76268115942028902</v>
      </c>
      <c r="D40" s="27">
        <v>0.77093999999999996</v>
      </c>
      <c r="E40" s="27">
        <v>0.76036231884057903</v>
      </c>
      <c r="F40" s="27">
        <v>0.81188000000000005</v>
      </c>
      <c r="G40" s="27">
        <v>0.76246000000000003</v>
      </c>
      <c r="H40" s="31">
        <v>0.78920289855072401</v>
      </c>
      <c r="I40" s="27">
        <v>0.75543478260869501</v>
      </c>
      <c r="J40" s="27">
        <v>0.76680999999999999</v>
      </c>
      <c r="K40" s="27">
        <v>0.7639130435</v>
      </c>
      <c r="L40" s="27">
        <v>0.79464000000000001</v>
      </c>
      <c r="M40" s="27">
        <v>0.77275000000000005</v>
      </c>
      <c r="N40" s="27">
        <v>0.73109000000000002</v>
      </c>
      <c r="O40" s="27">
        <v>0.70362318840579696</v>
      </c>
      <c r="P40" s="27">
        <v>0.74600999999999995</v>
      </c>
      <c r="Q40" s="27">
        <v>0.71115942028985502</v>
      </c>
      <c r="R40" s="27">
        <v>0.72724999999999995</v>
      </c>
      <c r="S40" s="27">
        <v>0.69449000000000005</v>
      </c>
      <c r="T40" s="27">
        <v>0.80391000000000001</v>
      </c>
      <c r="U40" s="27">
        <v>0.77898550724637605</v>
      </c>
      <c r="V40" s="27">
        <v>0.79818999999999996</v>
      </c>
      <c r="W40" s="27">
        <v>0.80586956521739095</v>
      </c>
      <c r="X40" s="27">
        <v>0.80398999999999998</v>
      </c>
      <c r="Y40" s="27">
        <v>0.78812000000000004</v>
      </c>
      <c r="Z40" s="27">
        <v>0.78042999999999996</v>
      </c>
      <c r="AA40" s="27">
        <v>0.73123188405797102</v>
      </c>
      <c r="AB40" s="27">
        <v>0.77847999999999995</v>
      </c>
      <c r="AC40" s="27">
        <v>0.76934782608695595</v>
      </c>
      <c r="AD40" s="27">
        <v>0.77783000000000002</v>
      </c>
      <c r="AE40" s="27">
        <v>0.76688000000000001</v>
      </c>
      <c r="AF40" s="27">
        <v>0.75717000000000001</v>
      </c>
      <c r="AG40" s="31">
        <v>0.70630434782608598</v>
      </c>
      <c r="AH40" s="27">
        <v>0.75029000000000001</v>
      </c>
      <c r="AI40" s="27">
        <v>0.72789855072463705</v>
      </c>
      <c r="AJ40" s="27">
        <v>0.72028999999999999</v>
      </c>
      <c r="AK40" s="27">
        <v>0.70116000000000001</v>
      </c>
      <c r="AL40" s="27">
        <v>0.75675000000000003</v>
      </c>
      <c r="AM40" s="27">
        <v>0.67090000000000005</v>
      </c>
      <c r="AN40" s="27">
        <v>0.69855</v>
      </c>
      <c r="AO40" s="27">
        <v>0.73463000000000001</v>
      </c>
      <c r="AP40" s="27">
        <v>0.71514</v>
      </c>
      <c r="AQ40" s="27">
        <v>0.61269799999999996</v>
      </c>
    </row>
    <row r="41" spans="1:43" x14ac:dyDescent="0.35">
      <c r="A41" s="27" t="s">
        <v>92</v>
      </c>
      <c r="B41" s="27">
        <v>0.85238000000000003</v>
      </c>
      <c r="C41" s="27">
        <v>0.77678571428571397</v>
      </c>
      <c r="D41" s="27">
        <v>0.78452</v>
      </c>
      <c r="E41" s="27">
        <v>0.61845238095238098</v>
      </c>
      <c r="F41" s="27">
        <v>0.85536000000000001</v>
      </c>
      <c r="G41" s="27">
        <v>0.86607000000000001</v>
      </c>
      <c r="H41" s="31">
        <v>0.82976190476190403</v>
      </c>
      <c r="I41" s="27">
        <v>0.77023809523809506</v>
      </c>
      <c r="J41" s="27">
        <v>0.84880999999999995</v>
      </c>
      <c r="K41" s="27">
        <v>0.61428571430000001</v>
      </c>
      <c r="L41" s="27">
        <v>0.83809999999999996</v>
      </c>
      <c r="M41" s="27">
        <v>0.81428999999999996</v>
      </c>
      <c r="N41" s="27">
        <v>0.77261999999999997</v>
      </c>
      <c r="O41" s="27">
        <v>0.80178571428571399</v>
      </c>
      <c r="P41" s="27">
        <v>0.78869</v>
      </c>
      <c r="Q41" s="27">
        <v>0.72023809523809501</v>
      </c>
      <c r="R41" s="27">
        <v>0.76726000000000005</v>
      </c>
      <c r="S41" s="27">
        <v>0.73392999999999997</v>
      </c>
      <c r="T41" s="27">
        <v>0.8</v>
      </c>
      <c r="U41" s="27">
        <v>0.80535714285714199</v>
      </c>
      <c r="V41" s="27">
        <v>0.85</v>
      </c>
      <c r="W41" s="27">
        <v>0.71428571428571397</v>
      </c>
      <c r="X41" s="27">
        <v>0.89463999999999999</v>
      </c>
      <c r="Y41" s="27">
        <v>0.77737999999999996</v>
      </c>
      <c r="Z41" s="27">
        <v>0.81310000000000004</v>
      </c>
      <c r="AA41" s="27">
        <v>0.79166666666666596</v>
      </c>
      <c r="AB41" s="27">
        <v>0.76190000000000002</v>
      </c>
      <c r="AC41" s="27">
        <v>0.7</v>
      </c>
      <c r="AD41" s="27">
        <v>0.75892999999999999</v>
      </c>
      <c r="AE41" s="27">
        <v>0.77500000000000002</v>
      </c>
      <c r="AF41" s="27">
        <v>0.90476000000000001</v>
      </c>
      <c r="AG41" s="31">
        <v>0.856547619047619</v>
      </c>
      <c r="AH41" s="27">
        <v>0.70594999999999997</v>
      </c>
      <c r="AI41" s="27">
        <v>0.82559523809523805</v>
      </c>
      <c r="AJ41" s="27">
        <v>0.81071000000000004</v>
      </c>
      <c r="AK41" s="27">
        <v>0.84880999999999995</v>
      </c>
      <c r="AL41" s="27">
        <v>0.80357000000000001</v>
      </c>
      <c r="AM41" s="27">
        <v>0.84523999999999999</v>
      </c>
      <c r="AN41" s="27">
        <v>0.77778000000000003</v>
      </c>
      <c r="AO41" s="27">
        <v>0.80357000000000001</v>
      </c>
      <c r="AP41" s="27">
        <v>0.95713999999999999</v>
      </c>
      <c r="AQ41" s="27">
        <v>0.89946400000000004</v>
      </c>
    </row>
    <row r="42" spans="1:43" x14ac:dyDescent="0.35">
      <c r="A42" s="27" t="s">
        <v>94</v>
      </c>
      <c r="B42" s="27">
        <v>0.82406999999999997</v>
      </c>
      <c r="C42" s="27">
        <v>0.82222222222222197</v>
      </c>
      <c r="D42" s="27">
        <v>0.85231000000000001</v>
      </c>
      <c r="E42" s="27">
        <v>0.83541666666666603</v>
      </c>
      <c r="F42" s="27">
        <v>0.86921000000000004</v>
      </c>
      <c r="G42" s="27">
        <v>0.83008999999999999</v>
      </c>
      <c r="H42" s="31">
        <v>0.85694444444444395</v>
      </c>
      <c r="I42" s="27">
        <v>0.811805555555555</v>
      </c>
      <c r="J42" s="27">
        <v>0.85648000000000002</v>
      </c>
      <c r="K42" s="27">
        <v>0.84374999979999998</v>
      </c>
      <c r="L42" s="27">
        <v>0.82593000000000005</v>
      </c>
      <c r="M42" s="27">
        <v>0.85648000000000002</v>
      </c>
      <c r="N42" s="27">
        <v>0.86204000000000003</v>
      </c>
      <c r="O42" s="27">
        <v>0.81689814814814798</v>
      </c>
      <c r="P42" s="27">
        <v>0.79468000000000005</v>
      </c>
      <c r="Q42" s="27">
        <v>0.78333333333333299</v>
      </c>
      <c r="R42" s="27">
        <v>0.84143999999999997</v>
      </c>
      <c r="S42" s="27">
        <v>0.83587999999999996</v>
      </c>
      <c r="T42" s="27">
        <v>0.85531999999999997</v>
      </c>
      <c r="U42" s="27">
        <v>0.82754629629629595</v>
      </c>
      <c r="V42" s="27">
        <v>0.83657000000000004</v>
      </c>
      <c r="W42" s="27">
        <v>0.842824074074074</v>
      </c>
      <c r="X42" s="27">
        <v>0.85185</v>
      </c>
      <c r="Y42" s="27">
        <v>0.84675999999999996</v>
      </c>
      <c r="Z42" s="27">
        <v>0.86295999999999995</v>
      </c>
      <c r="AA42" s="27">
        <v>0.85601851851851796</v>
      </c>
      <c r="AB42" s="27">
        <v>0.83657000000000004</v>
      </c>
      <c r="AC42" s="27">
        <v>0.82337962962962896</v>
      </c>
      <c r="AD42" s="27">
        <v>0.88843000000000005</v>
      </c>
      <c r="AE42" s="27">
        <v>0.88009000000000004</v>
      </c>
      <c r="AF42" s="27">
        <v>0.80417000000000005</v>
      </c>
      <c r="AG42" s="31">
        <v>0.77870370370370301</v>
      </c>
      <c r="AH42" s="27">
        <v>0.76920999999999995</v>
      </c>
      <c r="AI42" s="27">
        <v>0.70694444444444404</v>
      </c>
      <c r="AJ42" s="27">
        <v>0.77800999999999998</v>
      </c>
      <c r="AK42" s="27">
        <v>0.78564999999999996</v>
      </c>
      <c r="AL42" s="27">
        <v>0.83025000000000004</v>
      </c>
      <c r="AM42" s="27">
        <v>0.79446000000000006</v>
      </c>
      <c r="AN42" s="27">
        <v>0.82869999999999999</v>
      </c>
      <c r="AO42" s="27">
        <v>0.76736000000000004</v>
      </c>
      <c r="AP42" s="27">
        <v>0.68437000000000003</v>
      </c>
      <c r="AQ42" s="27">
        <v>0.85811999999999999</v>
      </c>
    </row>
    <row r="43" spans="1:43" x14ac:dyDescent="0.35">
      <c r="A43" s="27" t="s">
        <v>96</v>
      </c>
      <c r="B43" s="27">
        <v>0.92627999999999999</v>
      </c>
      <c r="C43" s="27">
        <v>0.86850961538461502</v>
      </c>
      <c r="D43" s="27">
        <v>0.93332999999999999</v>
      </c>
      <c r="E43" s="27">
        <v>0.89471153846153795</v>
      </c>
      <c r="F43" s="27">
        <v>0.92925000000000002</v>
      </c>
      <c r="G43" s="27">
        <v>0.92147000000000001</v>
      </c>
      <c r="H43" s="31">
        <v>0.92475961538461504</v>
      </c>
      <c r="I43" s="27">
        <v>0.87259615384615397</v>
      </c>
      <c r="J43" s="27">
        <v>0.91747000000000001</v>
      </c>
      <c r="K43" s="27">
        <v>0.88349358990000004</v>
      </c>
      <c r="L43" s="27">
        <v>0.92588000000000004</v>
      </c>
      <c r="M43" s="27">
        <v>0.91571000000000002</v>
      </c>
      <c r="N43" s="27">
        <v>0.89215</v>
      </c>
      <c r="O43" s="27">
        <v>0.85993589743589705</v>
      </c>
      <c r="P43" s="27">
        <v>0.88156999999999996</v>
      </c>
      <c r="Q43" s="27">
        <v>0.86378205128205099</v>
      </c>
      <c r="R43" s="27">
        <v>0.90649000000000002</v>
      </c>
      <c r="S43" s="27">
        <v>0.87324000000000002</v>
      </c>
      <c r="T43" s="27">
        <v>0.92196</v>
      </c>
      <c r="U43" s="27">
        <v>0.908814102564102</v>
      </c>
      <c r="V43" s="27">
        <v>0.92467999999999995</v>
      </c>
      <c r="W43" s="27">
        <v>0.92067307692307598</v>
      </c>
      <c r="X43" s="27">
        <v>0.93308999999999997</v>
      </c>
      <c r="Y43" s="27">
        <v>0.93076999999999999</v>
      </c>
      <c r="Z43" s="27">
        <v>0.92435999999999996</v>
      </c>
      <c r="AA43" s="27">
        <v>0.89463141025641002</v>
      </c>
      <c r="AB43" s="27">
        <v>0.89824000000000004</v>
      </c>
      <c r="AC43" s="27">
        <v>0.87660256410256399</v>
      </c>
      <c r="AD43" s="27">
        <v>0.92371999999999999</v>
      </c>
      <c r="AE43" s="27">
        <v>0.90103999999999995</v>
      </c>
      <c r="AF43" s="27">
        <v>0.90681</v>
      </c>
      <c r="AG43" s="31">
        <v>0.843509615384615</v>
      </c>
      <c r="AH43" s="27">
        <v>0.89439000000000002</v>
      </c>
      <c r="AI43" s="27">
        <v>0.89286858974358896</v>
      </c>
      <c r="AJ43" s="27">
        <v>0.92332000000000003</v>
      </c>
      <c r="AK43" s="27">
        <v>0.89695999999999998</v>
      </c>
      <c r="AL43" s="27">
        <v>0.91556999999999999</v>
      </c>
      <c r="AM43" s="27">
        <v>0.86887999999999999</v>
      </c>
      <c r="AN43" s="27">
        <v>0.87178999999999995</v>
      </c>
      <c r="AO43" s="27">
        <v>0.84375</v>
      </c>
      <c r="AP43" s="27">
        <v>0.81793000000000005</v>
      </c>
      <c r="AQ43" s="27">
        <v>0.87572899999999998</v>
      </c>
    </row>
    <row r="44" spans="1:43" x14ac:dyDescent="0.35">
      <c r="A44" s="27" t="s">
        <v>98</v>
      </c>
      <c r="B44" s="27">
        <v>0.55000000000000004</v>
      </c>
      <c r="C44" s="27">
        <v>0.61250000000000004</v>
      </c>
      <c r="D44" s="27">
        <v>0.22500000000000001</v>
      </c>
      <c r="E44" s="27">
        <v>0.67500000000000004</v>
      </c>
      <c r="F44" s="27">
        <v>0.5</v>
      </c>
      <c r="G44" s="27">
        <v>0.72499999999999998</v>
      </c>
      <c r="H44" s="31">
        <v>0.7</v>
      </c>
      <c r="I44" s="27">
        <v>0.7</v>
      </c>
      <c r="J44" s="27">
        <v>0.22500000000000001</v>
      </c>
      <c r="K44" s="27">
        <v>0.67500000000000004</v>
      </c>
      <c r="L44" s="27">
        <v>0.45</v>
      </c>
      <c r="M44" s="27">
        <v>0.55000000000000004</v>
      </c>
      <c r="N44" s="27">
        <v>0.65</v>
      </c>
      <c r="O44" s="27">
        <v>0.55000000000000004</v>
      </c>
      <c r="P44" s="27">
        <v>0.1</v>
      </c>
      <c r="Q44" s="27">
        <v>0.67500000000000004</v>
      </c>
      <c r="R44" s="27">
        <v>0.53749999999999998</v>
      </c>
      <c r="S44" s="27">
        <v>0.6</v>
      </c>
      <c r="T44" s="27">
        <v>0.71250000000000002</v>
      </c>
      <c r="U44" s="27">
        <v>0.8</v>
      </c>
      <c r="V44" s="27">
        <v>7.4999999999999997E-2</v>
      </c>
      <c r="W44" s="27">
        <v>0.77500000000000002</v>
      </c>
      <c r="X44" s="27">
        <v>0.51249999999999996</v>
      </c>
      <c r="Y44" s="27">
        <v>0.67500000000000004</v>
      </c>
      <c r="Z44" s="27">
        <v>0.4</v>
      </c>
      <c r="AA44" s="27">
        <v>0.72499999999999998</v>
      </c>
      <c r="AB44" s="27">
        <v>0.3125</v>
      </c>
      <c r="AC44" s="27">
        <v>0.7</v>
      </c>
      <c r="AD44" s="27">
        <v>0.36249999999999999</v>
      </c>
      <c r="AE44" s="27">
        <v>0.57499999999999996</v>
      </c>
      <c r="AF44" s="27">
        <v>0.85</v>
      </c>
      <c r="AG44" s="31">
        <v>0.67500000000000004</v>
      </c>
      <c r="AH44" s="27">
        <v>0.33750000000000002</v>
      </c>
      <c r="AI44" s="27">
        <v>0.7</v>
      </c>
      <c r="AJ44" s="27">
        <v>0.61250000000000004</v>
      </c>
      <c r="AK44" s="27">
        <v>0.65</v>
      </c>
      <c r="AL44" s="27">
        <v>0.5</v>
      </c>
      <c r="AM44" s="27">
        <v>0.33333000000000002</v>
      </c>
      <c r="AN44" s="27">
        <v>0.58333000000000002</v>
      </c>
      <c r="AO44" s="27">
        <v>0</v>
      </c>
      <c r="AP44" s="27">
        <v>0.8</v>
      </c>
      <c r="AQ44" s="27">
        <v>0.631884</v>
      </c>
    </row>
    <row r="45" spans="1:43" x14ac:dyDescent="0.35">
      <c r="A45" s="27" t="s">
        <v>101</v>
      </c>
      <c r="B45" s="27">
        <v>0.72499999999999998</v>
      </c>
      <c r="C45" s="27">
        <v>0.67500000000000004</v>
      </c>
      <c r="D45" s="27">
        <v>0.32500000000000001</v>
      </c>
      <c r="E45" s="27">
        <v>0.71666666666666701</v>
      </c>
      <c r="F45" s="27">
        <v>0.65832999999999997</v>
      </c>
      <c r="G45" s="27">
        <v>0.65832999999999997</v>
      </c>
      <c r="H45" s="31">
        <v>0.57499999999999996</v>
      </c>
      <c r="I45" s="27">
        <v>0.7</v>
      </c>
      <c r="J45" s="27">
        <v>0.6</v>
      </c>
      <c r="K45" s="27">
        <v>0.65</v>
      </c>
      <c r="L45" s="27">
        <v>0.54166999999999998</v>
      </c>
      <c r="M45" s="27">
        <v>0.46666999999999997</v>
      </c>
      <c r="N45" s="27">
        <v>0.31667000000000001</v>
      </c>
      <c r="O45" s="27">
        <v>0.55833333333333302</v>
      </c>
      <c r="P45" s="27">
        <v>0.43332999999999999</v>
      </c>
      <c r="Q45" s="27">
        <v>0.47499999999999998</v>
      </c>
      <c r="R45" s="27">
        <v>0.4</v>
      </c>
      <c r="S45" s="27">
        <v>0.55000000000000004</v>
      </c>
      <c r="T45" s="27">
        <v>0.69167000000000001</v>
      </c>
      <c r="U45" s="27">
        <v>0.6</v>
      </c>
      <c r="V45" s="27">
        <v>0.3</v>
      </c>
      <c r="W45" s="27">
        <v>0.59166666666666601</v>
      </c>
      <c r="X45" s="27">
        <v>0.57499999999999996</v>
      </c>
      <c r="Y45" s="27">
        <v>0.53332999999999997</v>
      </c>
      <c r="Z45" s="27">
        <v>0.50832999999999995</v>
      </c>
      <c r="AA45" s="27">
        <v>0.64166666666666605</v>
      </c>
      <c r="AB45" s="27">
        <v>0.45</v>
      </c>
      <c r="AC45" s="27">
        <v>0.7</v>
      </c>
      <c r="AD45" s="27">
        <v>0.44167000000000001</v>
      </c>
      <c r="AE45" s="27">
        <v>0.56667000000000001</v>
      </c>
      <c r="AF45" s="27">
        <v>0.67500000000000004</v>
      </c>
      <c r="AG45" s="31">
        <v>0.67500000000000004</v>
      </c>
      <c r="AH45" s="27">
        <v>0.56667000000000001</v>
      </c>
      <c r="AI45" s="27">
        <v>0.9</v>
      </c>
      <c r="AJ45" s="27">
        <v>0.58333000000000002</v>
      </c>
      <c r="AK45" s="27">
        <v>0.58333000000000002</v>
      </c>
      <c r="AL45" s="27">
        <v>0.33333000000000002</v>
      </c>
      <c r="AM45" s="27">
        <v>0.47221999999999997</v>
      </c>
      <c r="AN45" s="27">
        <v>0.66666999999999998</v>
      </c>
      <c r="AO45" s="27">
        <v>0.58333000000000002</v>
      </c>
      <c r="AP45" s="27">
        <v>0.5</v>
      </c>
      <c r="AQ45" s="27">
        <v>0.92825999999999997</v>
      </c>
    </row>
    <row r="46" spans="1:43" x14ac:dyDescent="0.35">
      <c r="A46" s="27" t="s">
        <v>103</v>
      </c>
      <c r="B46" s="27">
        <v>0.96157999999999999</v>
      </c>
      <c r="C46" s="27">
        <v>0.93696633825944098</v>
      </c>
      <c r="D46" s="27">
        <v>0.95233999999999996</v>
      </c>
      <c r="E46" s="27">
        <v>0.90051313628899798</v>
      </c>
      <c r="F46" s="27">
        <v>0.95718000000000003</v>
      </c>
      <c r="G46" s="27">
        <v>0.95204999999999995</v>
      </c>
      <c r="H46" s="31">
        <v>0.95498768472906304</v>
      </c>
      <c r="I46" s="27">
        <v>0.91245894909687997</v>
      </c>
      <c r="J46" s="27">
        <v>0.95311999999999997</v>
      </c>
      <c r="K46" s="27">
        <v>0.91902709370000002</v>
      </c>
      <c r="L46" s="27">
        <v>0.96060999999999996</v>
      </c>
      <c r="M46" s="27">
        <v>0.95874000000000004</v>
      </c>
      <c r="N46" s="27">
        <v>0.94567000000000001</v>
      </c>
      <c r="O46" s="27">
        <v>0.86871921182265999</v>
      </c>
      <c r="P46" s="27">
        <v>0.94401000000000002</v>
      </c>
      <c r="Q46" s="27">
        <v>0.89950738916256101</v>
      </c>
      <c r="R46" s="27">
        <v>0.95094000000000001</v>
      </c>
      <c r="S46" s="27">
        <v>0.91605000000000003</v>
      </c>
      <c r="T46" s="27">
        <v>0.95920000000000005</v>
      </c>
      <c r="U46" s="27">
        <v>0.93690476190476102</v>
      </c>
      <c r="V46" s="27">
        <v>0.94708999999999999</v>
      </c>
      <c r="W46" s="27">
        <v>0.93813628899835799</v>
      </c>
      <c r="X46" s="27">
        <v>0.93989999999999996</v>
      </c>
      <c r="Y46" s="27">
        <v>0.95057000000000003</v>
      </c>
      <c r="Z46" s="27">
        <v>0.95238</v>
      </c>
      <c r="AA46" s="27">
        <v>0.90262725779967101</v>
      </c>
      <c r="AB46" s="27">
        <v>0.94742999999999999</v>
      </c>
      <c r="AC46" s="27">
        <v>0.92933087027914596</v>
      </c>
      <c r="AD46" s="27">
        <v>0.95365</v>
      </c>
      <c r="AE46" s="27">
        <v>0.95620000000000005</v>
      </c>
      <c r="AF46" s="27">
        <v>0.94411</v>
      </c>
      <c r="AG46" s="31">
        <v>0.88039819376026196</v>
      </c>
      <c r="AH46" s="27">
        <v>0.93469000000000002</v>
      </c>
      <c r="AI46" s="27">
        <v>0.91405993431855503</v>
      </c>
      <c r="AJ46" s="27">
        <v>0.93967999999999996</v>
      </c>
      <c r="AK46" s="27">
        <v>0.92318999999999996</v>
      </c>
      <c r="AL46" s="27">
        <v>0.94330000000000003</v>
      </c>
      <c r="AM46" s="27">
        <v>0.94186999999999999</v>
      </c>
      <c r="AN46" s="27">
        <v>0.88375999999999999</v>
      </c>
      <c r="AO46" s="27">
        <v>0.92649000000000004</v>
      </c>
      <c r="AP46" s="27">
        <v>0.90417000000000003</v>
      </c>
      <c r="AQ46" s="27">
        <v>0.33333299999999999</v>
      </c>
    </row>
    <row r="47" spans="1:43" x14ac:dyDescent="0.35">
      <c r="A47" s="27" t="s">
        <v>105</v>
      </c>
      <c r="B47" s="27">
        <v>0.76666999999999996</v>
      </c>
      <c r="C47" s="27">
        <v>0.8</v>
      </c>
      <c r="D47" s="27">
        <v>0.3</v>
      </c>
      <c r="E47" s="27">
        <v>0.85</v>
      </c>
      <c r="F47" s="27">
        <v>0.74167000000000005</v>
      </c>
      <c r="G47" s="27">
        <v>0.78332999999999997</v>
      </c>
      <c r="H47" s="31">
        <v>0.95</v>
      </c>
      <c r="I47" s="27">
        <v>0.77500000000000002</v>
      </c>
      <c r="J47" s="27">
        <v>8.3330000000000001E-2</v>
      </c>
      <c r="K47" s="27">
        <v>0.86666666670000003</v>
      </c>
      <c r="L47" s="27">
        <v>0.71667000000000003</v>
      </c>
      <c r="M47" s="27">
        <v>0.85</v>
      </c>
      <c r="N47" s="27">
        <v>0.81667000000000001</v>
      </c>
      <c r="O47" s="27">
        <v>0.81666666666666599</v>
      </c>
      <c r="P47" s="27">
        <v>0.73333000000000004</v>
      </c>
      <c r="Q47" s="27">
        <v>0.60833333333333295</v>
      </c>
      <c r="R47" s="27">
        <v>0.66666999999999998</v>
      </c>
      <c r="S47" s="27">
        <v>0.81667000000000001</v>
      </c>
      <c r="T47" s="27">
        <v>0.95</v>
      </c>
      <c r="U47" s="27">
        <v>0.93333333333333302</v>
      </c>
      <c r="V47" s="27">
        <v>0.13333</v>
      </c>
      <c r="W47" s="27">
        <v>0.93333333333333302</v>
      </c>
      <c r="X47" s="27">
        <v>0.875</v>
      </c>
      <c r="Y47" s="27">
        <v>0.91666999999999998</v>
      </c>
      <c r="Z47" s="27">
        <v>0.9</v>
      </c>
      <c r="AA47" s="27">
        <v>0.91666666666666696</v>
      </c>
      <c r="AB47" s="27">
        <v>0.81667000000000001</v>
      </c>
      <c r="AC47" s="27">
        <v>0.88333333333333297</v>
      </c>
      <c r="AD47" s="27">
        <v>0.85</v>
      </c>
      <c r="AE47" s="27">
        <v>0.81667000000000001</v>
      </c>
      <c r="AF47" s="27">
        <v>0.85</v>
      </c>
      <c r="AG47" s="31">
        <v>0.96666666666666701</v>
      </c>
      <c r="AH47" s="27">
        <v>0.83333000000000002</v>
      </c>
      <c r="AI47" s="27">
        <v>0.8</v>
      </c>
      <c r="AJ47" s="27">
        <v>0.68332999999999999</v>
      </c>
      <c r="AK47" s="27">
        <v>0.83333000000000002</v>
      </c>
      <c r="AL47" s="27">
        <v>0.93332999999999999</v>
      </c>
      <c r="AM47" s="27">
        <v>0.44444</v>
      </c>
      <c r="AN47" s="27">
        <v>0.77778000000000003</v>
      </c>
      <c r="AO47" s="27">
        <v>0.6</v>
      </c>
      <c r="AP47" s="27">
        <v>0.74</v>
      </c>
      <c r="AQ47" s="27">
        <v>0.67576099999999995</v>
      </c>
    </row>
    <row r="48" spans="1:43" x14ac:dyDescent="0.35">
      <c r="A48" s="27" t="s">
        <v>108</v>
      </c>
      <c r="B48" s="27">
        <v>0.8</v>
      </c>
      <c r="C48" s="27">
        <v>0.75539215686274497</v>
      </c>
      <c r="D48" s="27">
        <v>0.83333000000000002</v>
      </c>
      <c r="E48" s="27">
        <v>0.78088235294117603</v>
      </c>
      <c r="F48" s="27">
        <v>0.80735000000000001</v>
      </c>
      <c r="G48" s="27">
        <v>0.84019999999999995</v>
      </c>
      <c r="H48" s="31">
        <v>0.81568627450980302</v>
      </c>
      <c r="I48" s="27">
        <v>0.59558823529411697</v>
      </c>
      <c r="J48" s="27">
        <v>0.83431</v>
      </c>
      <c r="K48" s="27">
        <v>0.81568627459999998</v>
      </c>
      <c r="L48" s="27">
        <v>0.76568999999999998</v>
      </c>
      <c r="M48" s="27">
        <v>0.71960999999999997</v>
      </c>
      <c r="N48" s="27">
        <v>0.76568999999999998</v>
      </c>
      <c r="O48" s="27">
        <v>0.61078431372549002</v>
      </c>
      <c r="P48" s="27">
        <v>0.76275000000000004</v>
      </c>
      <c r="Q48" s="27">
        <v>0.786274509803921</v>
      </c>
      <c r="R48" s="27">
        <v>0.75146999999999997</v>
      </c>
      <c r="S48" s="27">
        <v>0.65293999999999996</v>
      </c>
      <c r="T48" s="27">
        <v>0.75734999999999997</v>
      </c>
      <c r="U48" s="27">
        <v>0.71568627450980304</v>
      </c>
      <c r="V48" s="27">
        <v>0.82059000000000004</v>
      </c>
      <c r="W48" s="27">
        <v>0.73774509803921495</v>
      </c>
      <c r="X48" s="27">
        <v>0.77549000000000001</v>
      </c>
      <c r="Y48" s="27">
        <v>0.76666999999999996</v>
      </c>
      <c r="Z48" s="27">
        <v>0.77303999999999995</v>
      </c>
      <c r="AA48" s="27">
        <v>0.66666666666666596</v>
      </c>
      <c r="AB48" s="27">
        <v>0.75</v>
      </c>
      <c r="AC48" s="27">
        <v>0.72745098039215605</v>
      </c>
      <c r="AD48" s="27">
        <v>0.78480000000000005</v>
      </c>
      <c r="AE48" s="27">
        <v>0.75392000000000003</v>
      </c>
      <c r="AF48" s="27">
        <v>0.77941000000000005</v>
      </c>
      <c r="AG48" s="31">
        <v>0.73333333333333295</v>
      </c>
      <c r="AH48" s="27">
        <v>0.79412000000000005</v>
      </c>
      <c r="AI48" s="27">
        <v>0.73774509803921495</v>
      </c>
      <c r="AJ48" s="27">
        <v>0.72402</v>
      </c>
      <c r="AK48" s="27">
        <v>0.66176000000000001</v>
      </c>
      <c r="AL48" s="27">
        <v>0.79412000000000005</v>
      </c>
      <c r="AM48" s="27">
        <v>0.66012999999999999</v>
      </c>
      <c r="AN48" s="27">
        <v>0.79412000000000005</v>
      </c>
      <c r="AO48" s="27">
        <v>0.60131000000000001</v>
      </c>
      <c r="AP48" s="27">
        <v>0.48235</v>
      </c>
      <c r="AQ48" s="27">
        <v>0.89787499999999998</v>
      </c>
    </row>
    <row r="49" spans="1:43" x14ac:dyDescent="0.35">
      <c r="A49" s="27" t="s">
        <v>111</v>
      </c>
      <c r="B49" s="27">
        <v>0.99931999999999999</v>
      </c>
      <c r="C49" s="27">
        <v>0.99909090909090903</v>
      </c>
      <c r="D49" s="27">
        <v>0.99909000000000003</v>
      </c>
      <c r="E49" s="27">
        <v>0.99863636363636299</v>
      </c>
      <c r="F49" s="27">
        <v>0.98540000000000005</v>
      </c>
      <c r="G49" s="27">
        <v>0.99931999999999999</v>
      </c>
      <c r="H49" s="31">
        <v>0.99852272727272695</v>
      </c>
      <c r="I49" s="27">
        <v>0.99840909090909102</v>
      </c>
      <c r="J49" s="27">
        <v>0.99783999999999995</v>
      </c>
      <c r="K49" s="27">
        <v>0.99642045459999995</v>
      </c>
      <c r="L49" s="27">
        <v>0.97243999999999997</v>
      </c>
      <c r="M49" s="27">
        <v>0.99919999999999998</v>
      </c>
      <c r="N49" s="27">
        <v>0.99919999999999998</v>
      </c>
      <c r="O49" s="27">
        <v>0.99840909090909102</v>
      </c>
      <c r="P49" s="27">
        <v>0.99885999999999997</v>
      </c>
      <c r="Q49" s="27">
        <v>0.998011363636363</v>
      </c>
      <c r="R49" s="27">
        <v>0.99761</v>
      </c>
      <c r="S49" s="27">
        <v>0.99829999999999997</v>
      </c>
      <c r="T49" s="27">
        <v>0.99909000000000003</v>
      </c>
      <c r="U49" s="27">
        <v>0.99897727272727199</v>
      </c>
      <c r="V49" s="27">
        <v>0.99682000000000004</v>
      </c>
      <c r="W49" s="27">
        <v>0.99789772727272696</v>
      </c>
      <c r="X49" s="27">
        <v>0.98431999999999997</v>
      </c>
      <c r="Y49" s="27">
        <v>0.99931999999999999</v>
      </c>
      <c r="Z49" s="27">
        <v>0.99807000000000001</v>
      </c>
      <c r="AA49" s="27">
        <v>0.99886363636363595</v>
      </c>
      <c r="AB49" s="27">
        <v>0.99334999999999996</v>
      </c>
      <c r="AC49" s="27">
        <v>0.98596590909090898</v>
      </c>
      <c r="AD49" s="27">
        <v>0.98516999999999999</v>
      </c>
      <c r="AE49" s="27">
        <v>0.99817999999999996</v>
      </c>
      <c r="AF49" s="27">
        <v>0.98704999999999998</v>
      </c>
      <c r="AG49" s="31">
        <v>0.99846590909090904</v>
      </c>
      <c r="AH49" s="27">
        <v>0.99965999999999999</v>
      </c>
      <c r="AI49" s="27">
        <v>0.99812500000000004</v>
      </c>
      <c r="AJ49" s="27">
        <v>0.97402999999999995</v>
      </c>
      <c r="AK49" s="27">
        <v>0.99909000000000003</v>
      </c>
      <c r="AL49" s="27">
        <v>0.99848000000000003</v>
      </c>
      <c r="AM49" s="27">
        <v>0.99773000000000001</v>
      </c>
      <c r="AN49" s="27">
        <v>0.98977000000000004</v>
      </c>
      <c r="AO49" s="27">
        <v>0.99924000000000002</v>
      </c>
      <c r="AP49" s="27">
        <v>1</v>
      </c>
      <c r="AQ49" s="27">
        <v>0.99109499999999995</v>
      </c>
    </row>
    <row r="50" spans="1:43" x14ac:dyDescent="0.35">
      <c r="A50" s="27" t="s">
        <v>113</v>
      </c>
      <c r="B50" s="27">
        <v>0.89744000000000002</v>
      </c>
      <c r="C50" s="27">
        <v>0.82114076399790603</v>
      </c>
      <c r="D50" s="27">
        <v>0.87351999999999996</v>
      </c>
      <c r="E50" s="27">
        <v>0.85680272108843503</v>
      </c>
      <c r="F50" s="27">
        <v>0.89319999999999999</v>
      </c>
      <c r="G50" s="27">
        <v>0.86124999999999996</v>
      </c>
      <c r="H50" s="31">
        <v>0.88848770277341704</v>
      </c>
      <c r="I50" s="27">
        <v>0.84343275771847204</v>
      </c>
      <c r="J50" s="27">
        <v>0.86258999999999997</v>
      </c>
      <c r="K50" s="27">
        <v>0.84236002089999995</v>
      </c>
      <c r="L50" s="27">
        <v>0.88717999999999997</v>
      </c>
      <c r="M50" s="27">
        <v>0.88388</v>
      </c>
      <c r="N50" s="27">
        <v>0.86375999999999997</v>
      </c>
      <c r="O50" s="27">
        <v>0.813317634746206</v>
      </c>
      <c r="P50" s="27">
        <v>0.85204000000000002</v>
      </c>
      <c r="Q50" s="27">
        <v>0.81692830978545194</v>
      </c>
      <c r="R50" s="27">
        <v>0.85938999999999999</v>
      </c>
      <c r="S50" s="27">
        <v>0.84069000000000005</v>
      </c>
      <c r="T50" s="27">
        <v>0.89937</v>
      </c>
      <c r="U50" s="27">
        <v>0.86768707482993102</v>
      </c>
      <c r="V50" s="27">
        <v>0.87231999999999998</v>
      </c>
      <c r="W50" s="27">
        <v>0.85531135531135505</v>
      </c>
      <c r="X50" s="27">
        <v>0.88161</v>
      </c>
      <c r="Y50" s="27">
        <v>0.89312000000000002</v>
      </c>
      <c r="Z50" s="27">
        <v>0.89942</v>
      </c>
      <c r="AA50" s="27">
        <v>0.84256933542647805</v>
      </c>
      <c r="AB50" s="27">
        <v>0.86953999999999998</v>
      </c>
      <c r="AC50" s="27">
        <v>0.82535321821036101</v>
      </c>
      <c r="AD50" s="27">
        <v>0.89976</v>
      </c>
      <c r="AE50" s="27">
        <v>0.88395999999999997</v>
      </c>
      <c r="AF50" s="27">
        <v>0.83328000000000002</v>
      </c>
      <c r="AG50" s="31">
        <v>0.78129251700680202</v>
      </c>
      <c r="AH50" s="27">
        <v>0.83008999999999999</v>
      </c>
      <c r="AI50" s="27">
        <v>0.80954997383568805</v>
      </c>
      <c r="AJ50" s="27">
        <v>0.86197999999999997</v>
      </c>
      <c r="AK50" s="27">
        <v>0.83626</v>
      </c>
      <c r="AL50" s="27">
        <v>0.83686000000000005</v>
      </c>
      <c r="AM50" s="27">
        <v>0.85734999999999995</v>
      </c>
      <c r="AN50" s="27">
        <v>0.82574999999999998</v>
      </c>
      <c r="AO50" s="27">
        <v>0.82574999999999998</v>
      </c>
      <c r="AP50" s="27">
        <v>0.87017</v>
      </c>
      <c r="AQ50" s="27">
        <v>0.90572699999999995</v>
      </c>
    </row>
    <row r="51" spans="1:43" x14ac:dyDescent="0.35">
      <c r="A51" s="27" t="s">
        <v>115</v>
      </c>
      <c r="B51" s="27">
        <v>0.77500000000000002</v>
      </c>
      <c r="C51" s="27">
        <v>0.7</v>
      </c>
      <c r="D51" s="27">
        <v>0.6</v>
      </c>
      <c r="E51" s="27">
        <v>0.86250000000000004</v>
      </c>
      <c r="F51" s="27">
        <v>0.8125</v>
      </c>
      <c r="G51" s="27">
        <v>0.92500000000000004</v>
      </c>
      <c r="H51" s="31">
        <v>0.72499999999999998</v>
      </c>
      <c r="I51" s="27">
        <v>0.78749999999999998</v>
      </c>
      <c r="J51" s="27">
        <v>0.875</v>
      </c>
      <c r="K51" s="27">
        <v>0.88749999999999996</v>
      </c>
      <c r="L51" s="27">
        <v>0.8125</v>
      </c>
      <c r="M51" s="27">
        <v>0.7</v>
      </c>
      <c r="N51" s="27">
        <v>0.66249999999999998</v>
      </c>
      <c r="O51" s="27">
        <v>0.625</v>
      </c>
      <c r="P51" s="27">
        <v>0.51249999999999996</v>
      </c>
      <c r="Q51" s="27">
        <v>0.73750000000000004</v>
      </c>
      <c r="R51" s="27">
        <v>0.85</v>
      </c>
      <c r="S51" s="27">
        <v>0.53749999999999998</v>
      </c>
      <c r="T51" s="27">
        <v>0.8</v>
      </c>
      <c r="U51" s="27">
        <v>0.75</v>
      </c>
      <c r="V51" s="27">
        <v>0.92500000000000004</v>
      </c>
      <c r="W51" s="27">
        <v>0.92500000000000004</v>
      </c>
      <c r="X51" s="27">
        <v>0.8125</v>
      </c>
      <c r="Y51" s="27">
        <v>0.82499999999999996</v>
      </c>
      <c r="Z51" s="27">
        <v>0.75</v>
      </c>
      <c r="AA51" s="27">
        <v>0.92500000000000004</v>
      </c>
      <c r="AB51" s="27">
        <v>0.875</v>
      </c>
      <c r="AC51" s="27">
        <v>0.97499999999999998</v>
      </c>
      <c r="AD51" s="27">
        <v>0.88749999999999996</v>
      </c>
      <c r="AE51" s="27">
        <v>0.77500000000000002</v>
      </c>
      <c r="AF51" s="27">
        <v>0.875</v>
      </c>
      <c r="AG51" s="31">
        <v>0.88749999999999996</v>
      </c>
      <c r="AH51" s="27">
        <v>0.9</v>
      </c>
      <c r="AI51" s="27">
        <v>0.76249999999999996</v>
      </c>
      <c r="AJ51" s="27">
        <v>0.71250000000000002</v>
      </c>
      <c r="AK51" s="27">
        <v>0.82499999999999996</v>
      </c>
      <c r="AL51" s="27">
        <v>0.58333000000000002</v>
      </c>
      <c r="AM51" s="27">
        <v>0.41666999999999998</v>
      </c>
      <c r="AN51" s="27">
        <v>0.5</v>
      </c>
      <c r="AO51" s="27">
        <v>0.75</v>
      </c>
      <c r="AP51" s="27">
        <v>0.52500000000000002</v>
      </c>
      <c r="AQ51" s="27">
        <v>0.81488099999999997</v>
      </c>
    </row>
    <row r="52" spans="1:43" x14ac:dyDescent="0.35">
      <c r="A52" s="27" t="s">
        <v>117</v>
      </c>
      <c r="B52" s="27">
        <v>0.95215000000000005</v>
      </c>
      <c r="C52" s="27">
        <v>0.85188339010218395</v>
      </c>
      <c r="D52" s="27">
        <v>0.92840999999999996</v>
      </c>
      <c r="E52" s="27">
        <v>0.93258865958725701</v>
      </c>
      <c r="F52" s="27">
        <v>0.94511999999999996</v>
      </c>
      <c r="G52" s="27">
        <v>0.93747999999999998</v>
      </c>
      <c r="H52" s="31">
        <v>0.94109897816068899</v>
      </c>
      <c r="I52" s="27">
        <v>0.86095972750951699</v>
      </c>
      <c r="J52" s="27">
        <v>0.92589999999999995</v>
      </c>
      <c r="K52" s="27">
        <v>0.9151673011</v>
      </c>
      <c r="L52" s="27">
        <v>0.93810000000000004</v>
      </c>
      <c r="M52" s="27">
        <v>0.93294999999999995</v>
      </c>
      <c r="N52" s="27">
        <v>0.92981999999999998</v>
      </c>
      <c r="O52" s="27">
        <v>0.843322981366459</v>
      </c>
      <c r="P52" s="27">
        <v>0.90578000000000003</v>
      </c>
      <c r="Q52" s="27">
        <v>0.89042276096974504</v>
      </c>
      <c r="R52" s="27">
        <v>0.92942000000000002</v>
      </c>
      <c r="S52" s="27">
        <v>0.91069999999999995</v>
      </c>
      <c r="T52" s="27">
        <v>0.94789000000000001</v>
      </c>
      <c r="U52" s="27">
        <v>0.90785914646363397</v>
      </c>
      <c r="V52" s="27">
        <v>0.93049999999999999</v>
      </c>
      <c r="W52" s="27">
        <v>0.92601683029452997</v>
      </c>
      <c r="X52" s="27">
        <v>0.94035999999999997</v>
      </c>
      <c r="Y52" s="27">
        <v>0.93838999999999995</v>
      </c>
      <c r="Z52" s="27">
        <v>0.93679000000000001</v>
      </c>
      <c r="AA52" s="27">
        <v>0.83517331196153</v>
      </c>
      <c r="AB52" s="27">
        <v>0.90466999999999997</v>
      </c>
      <c r="AC52" s="27">
        <v>0.906341414546183</v>
      </c>
      <c r="AD52" s="27">
        <v>0.93667999999999996</v>
      </c>
      <c r="AE52" s="27">
        <v>0.92142000000000002</v>
      </c>
      <c r="AF52" s="27">
        <v>0.92410000000000003</v>
      </c>
      <c r="AG52" s="31">
        <v>0.78157683830895597</v>
      </c>
      <c r="AH52" s="27">
        <v>0.89900999999999998</v>
      </c>
      <c r="AI52" s="27">
        <v>0.91152073732718797</v>
      </c>
      <c r="AJ52" s="27">
        <v>0.92462</v>
      </c>
      <c r="AK52" s="27">
        <v>0.91152</v>
      </c>
      <c r="AL52" s="27">
        <v>0.95113000000000003</v>
      </c>
      <c r="AM52" s="27">
        <v>0.91957</v>
      </c>
      <c r="AN52" s="27">
        <v>0.85907999999999995</v>
      </c>
      <c r="AO52" s="27">
        <v>0.87107999999999997</v>
      </c>
      <c r="AP52" s="27">
        <v>0.93637000000000004</v>
      </c>
      <c r="AQ52" s="27">
        <v>0.96959200000000001</v>
      </c>
    </row>
    <row r="53" spans="1:43" x14ac:dyDescent="0.35">
      <c r="A53" s="27" t="s">
        <v>119</v>
      </c>
      <c r="B53" s="27">
        <v>0.93123</v>
      </c>
      <c r="C53" s="27">
        <v>0.83540505388331399</v>
      </c>
      <c r="D53" s="27">
        <v>0.92049999999999998</v>
      </c>
      <c r="E53" s="27">
        <v>0.89851820884429501</v>
      </c>
      <c r="F53" s="27">
        <v>0.92871999999999999</v>
      </c>
      <c r="G53" s="27">
        <v>0.92096</v>
      </c>
      <c r="H53" s="31">
        <v>0.91339650687476703</v>
      </c>
      <c r="I53" s="27">
        <v>0.84274897807506499</v>
      </c>
      <c r="J53" s="27">
        <v>0.89893999999999996</v>
      </c>
      <c r="K53" s="27">
        <v>0.88828037910000002</v>
      </c>
      <c r="L53" s="27">
        <v>0.91478999999999999</v>
      </c>
      <c r="M53" s="27">
        <v>0.90822999999999998</v>
      </c>
      <c r="N53" s="27">
        <v>0.89671999999999996</v>
      </c>
      <c r="O53" s="27">
        <v>0.81664344109996201</v>
      </c>
      <c r="P53" s="27">
        <v>0.85680999999999996</v>
      </c>
      <c r="Q53" s="27">
        <v>0.85026012634708203</v>
      </c>
      <c r="R53" s="27">
        <v>0.90156999999999998</v>
      </c>
      <c r="S53" s="27">
        <v>0.88421000000000005</v>
      </c>
      <c r="T53" s="27">
        <v>0.91871000000000003</v>
      </c>
      <c r="U53" s="27">
        <v>0.85933203270159797</v>
      </c>
      <c r="V53" s="27">
        <v>0.88502000000000003</v>
      </c>
      <c r="W53" s="27">
        <v>0.89031958379784404</v>
      </c>
      <c r="X53" s="27">
        <v>0.89768000000000003</v>
      </c>
      <c r="Y53" s="27">
        <v>0.89415</v>
      </c>
      <c r="Z53" s="27">
        <v>0.89975000000000005</v>
      </c>
      <c r="AA53" s="27">
        <v>0.80757617985878805</v>
      </c>
      <c r="AB53" s="27">
        <v>0.84045999999999998</v>
      </c>
      <c r="AC53" s="27">
        <v>0.85632664437012196</v>
      </c>
      <c r="AD53" s="27">
        <v>0.90044999999999997</v>
      </c>
      <c r="AE53" s="27">
        <v>0.89034000000000002</v>
      </c>
      <c r="AF53" s="27">
        <v>0.89798</v>
      </c>
      <c r="AG53" s="31">
        <v>0.79296265328874005</v>
      </c>
      <c r="AH53" s="27">
        <v>0.87046999999999997</v>
      </c>
      <c r="AI53" s="27">
        <v>0.87347175771088703</v>
      </c>
      <c r="AJ53" s="27">
        <v>0.90029000000000003</v>
      </c>
      <c r="AK53" s="27">
        <v>0.89007000000000003</v>
      </c>
      <c r="AL53" s="27">
        <v>0.92806999999999995</v>
      </c>
      <c r="AM53" s="27">
        <v>0.89522999999999997</v>
      </c>
      <c r="AN53" s="27">
        <v>0.74068000000000001</v>
      </c>
      <c r="AO53" s="27">
        <v>0.89464999999999995</v>
      </c>
      <c r="AP53" s="27">
        <v>0.88207000000000002</v>
      </c>
      <c r="AQ53" s="27">
        <v>0.41666700000000001</v>
      </c>
    </row>
    <row r="54" spans="1:43" x14ac:dyDescent="0.35">
      <c r="A54" s="27" t="s">
        <v>121</v>
      </c>
      <c r="B54" s="27">
        <v>0.79969999999999997</v>
      </c>
      <c r="C54" s="27">
        <v>0.75757575757575701</v>
      </c>
      <c r="D54" s="27">
        <v>0.74939</v>
      </c>
      <c r="E54" s="27">
        <v>0.75757575757575701</v>
      </c>
      <c r="F54" s="27">
        <v>0.81423999999999996</v>
      </c>
      <c r="G54" s="27">
        <v>0.74726999999999999</v>
      </c>
      <c r="H54" s="31">
        <v>0.77939393939393897</v>
      </c>
      <c r="I54" s="27">
        <v>0.752424242424242</v>
      </c>
      <c r="J54" s="27">
        <v>0.73455000000000004</v>
      </c>
      <c r="K54" s="27">
        <v>0.75242424240000005</v>
      </c>
      <c r="L54" s="27">
        <v>0.77029999999999998</v>
      </c>
      <c r="M54" s="27">
        <v>0.76605999999999996</v>
      </c>
      <c r="N54" s="27">
        <v>0.81455</v>
      </c>
      <c r="O54" s="27">
        <v>0.76939393939393896</v>
      </c>
      <c r="P54" s="27">
        <v>0.82333000000000001</v>
      </c>
      <c r="Q54" s="27">
        <v>0.79878787878787805</v>
      </c>
      <c r="R54" s="27">
        <v>0.78908999999999996</v>
      </c>
      <c r="S54" s="27">
        <v>0.83121</v>
      </c>
      <c r="T54" s="27">
        <v>0.79576000000000002</v>
      </c>
      <c r="U54" s="27">
        <v>0.79787878787878697</v>
      </c>
      <c r="V54" s="27">
        <v>0.81696999999999997</v>
      </c>
      <c r="W54" s="27">
        <v>0.78333333333333299</v>
      </c>
      <c r="X54" s="27">
        <v>0.79757999999999996</v>
      </c>
      <c r="Y54" s="27">
        <v>0.81879000000000002</v>
      </c>
      <c r="Z54" s="27">
        <v>0.73938999999999999</v>
      </c>
      <c r="AA54" s="27">
        <v>0.68060606060605999</v>
      </c>
      <c r="AB54" s="27">
        <v>0.75817999999999997</v>
      </c>
      <c r="AC54" s="27">
        <v>0.70878787878787797</v>
      </c>
      <c r="AD54" s="27">
        <v>0.75878999999999996</v>
      </c>
      <c r="AE54" s="27">
        <v>0.72545000000000004</v>
      </c>
      <c r="AF54" s="27">
        <v>0.76302999999999999</v>
      </c>
      <c r="AG54" s="31">
        <v>0.70303030303030201</v>
      </c>
      <c r="AH54" s="27">
        <v>0.78120999999999996</v>
      </c>
      <c r="AI54" s="27">
        <v>0.73484848484848397</v>
      </c>
      <c r="AJ54" s="27">
        <v>0.77302999999999999</v>
      </c>
      <c r="AK54" s="27">
        <v>0.63029999999999997</v>
      </c>
      <c r="AL54" s="27">
        <v>0.74675000000000002</v>
      </c>
      <c r="AM54" s="27">
        <v>0.73260999999999998</v>
      </c>
      <c r="AN54" s="27">
        <v>0.54342999999999997</v>
      </c>
      <c r="AO54" s="27">
        <v>0.70562999999999998</v>
      </c>
      <c r="AP54" s="27">
        <v>0.54156000000000004</v>
      </c>
      <c r="AQ54" s="27">
        <v>0.5</v>
      </c>
    </row>
    <row r="55" spans="1:43" x14ac:dyDescent="0.35">
      <c r="A55" s="27" t="s">
        <v>123</v>
      </c>
      <c r="B55" s="27">
        <v>0.98</v>
      </c>
      <c r="C55" s="27">
        <v>0.92</v>
      </c>
      <c r="D55" s="27">
        <v>0.97</v>
      </c>
      <c r="E55" s="27">
        <v>0.94</v>
      </c>
      <c r="F55" s="27">
        <v>0.86</v>
      </c>
      <c r="G55" s="27">
        <v>0.89</v>
      </c>
      <c r="H55" s="31">
        <v>0.99</v>
      </c>
      <c r="I55" s="27">
        <v>0.92</v>
      </c>
      <c r="J55" s="27">
        <v>0.98</v>
      </c>
      <c r="K55" s="27">
        <v>0.99</v>
      </c>
      <c r="L55" s="27">
        <v>0.83499999999999996</v>
      </c>
      <c r="M55" s="27">
        <v>0.98</v>
      </c>
      <c r="N55" s="27">
        <v>0.94499999999999995</v>
      </c>
      <c r="O55" s="27">
        <v>0.92</v>
      </c>
      <c r="P55" s="27">
        <v>0.84499999999999997</v>
      </c>
      <c r="Q55" s="27">
        <v>0.88</v>
      </c>
      <c r="R55" s="27">
        <v>0.91</v>
      </c>
      <c r="S55" s="27">
        <v>0.81499999999999995</v>
      </c>
      <c r="T55" s="27">
        <v>0.94499999999999995</v>
      </c>
      <c r="U55" s="27">
        <v>0.93</v>
      </c>
      <c r="V55" s="27">
        <v>0.98</v>
      </c>
      <c r="W55" s="27">
        <v>0.97</v>
      </c>
      <c r="X55" s="27">
        <v>0.92</v>
      </c>
      <c r="Y55" s="27">
        <v>0.91</v>
      </c>
      <c r="Z55" s="27">
        <v>0.91</v>
      </c>
      <c r="AA55" s="27">
        <v>0.92</v>
      </c>
      <c r="AB55" s="27">
        <v>0.91</v>
      </c>
      <c r="AC55" s="27">
        <v>0.94</v>
      </c>
      <c r="AD55" s="27">
        <v>0.89500000000000002</v>
      </c>
      <c r="AE55" s="27">
        <v>0.95</v>
      </c>
      <c r="AF55" s="27">
        <v>0.97</v>
      </c>
      <c r="AG55" s="31">
        <v>0.99</v>
      </c>
      <c r="AH55" s="27">
        <v>0.98</v>
      </c>
      <c r="AI55" s="27">
        <v>0.96499999999999997</v>
      </c>
      <c r="AJ55" s="27">
        <v>0.88500000000000001</v>
      </c>
      <c r="AK55" s="27">
        <v>0.95</v>
      </c>
      <c r="AL55" s="27">
        <v>1</v>
      </c>
      <c r="AM55" s="27">
        <v>0.8</v>
      </c>
      <c r="AN55" s="27">
        <v>0.7</v>
      </c>
      <c r="AO55" s="27">
        <v>0.83333000000000002</v>
      </c>
      <c r="AP55" s="27">
        <v>0.67</v>
      </c>
      <c r="AQ55" s="27">
        <v>0.848993</v>
      </c>
    </row>
    <row r="56" spans="1:43" x14ac:dyDescent="0.35">
      <c r="A56" s="27" t="s">
        <v>125</v>
      </c>
      <c r="B56" s="27">
        <v>0.86965000000000003</v>
      </c>
      <c r="C56" s="27">
        <v>0.81561403508771901</v>
      </c>
      <c r="D56" s="27">
        <v>0.86841999999999997</v>
      </c>
      <c r="E56" s="27">
        <v>0.86210526315789404</v>
      </c>
      <c r="F56" s="27">
        <v>0.88368000000000002</v>
      </c>
      <c r="G56" s="27">
        <v>0.88315999999999995</v>
      </c>
      <c r="H56" s="31">
        <v>0.85649122807017497</v>
      </c>
      <c r="I56" s="27">
        <v>0.82877192982456105</v>
      </c>
      <c r="J56" s="27">
        <v>0.90666999999999998</v>
      </c>
      <c r="K56" s="27">
        <v>0.84771929830000003</v>
      </c>
      <c r="L56" s="27">
        <v>0.88859999999999995</v>
      </c>
      <c r="M56" s="27">
        <v>0.91368000000000005</v>
      </c>
      <c r="N56" s="27">
        <v>0.83438999999999997</v>
      </c>
      <c r="O56" s="27">
        <v>0.72666666666666602</v>
      </c>
      <c r="P56" s="27">
        <v>0.82560999999999996</v>
      </c>
      <c r="Q56" s="27">
        <v>0.83701754385964899</v>
      </c>
      <c r="R56" s="27">
        <v>0.82911999999999997</v>
      </c>
      <c r="S56" s="27">
        <v>0.80561000000000005</v>
      </c>
      <c r="T56" s="27">
        <v>0.86560999999999999</v>
      </c>
      <c r="U56" s="27">
        <v>0.80578947368420994</v>
      </c>
      <c r="V56" s="27">
        <v>0.90420999999999996</v>
      </c>
      <c r="W56" s="27">
        <v>0.87350877192982401</v>
      </c>
      <c r="X56" s="27">
        <v>0.88509000000000004</v>
      </c>
      <c r="Y56" s="27">
        <v>0.90210999999999997</v>
      </c>
      <c r="Z56" s="27">
        <v>0.86104999999999998</v>
      </c>
      <c r="AA56" s="27">
        <v>0.79157894736842005</v>
      </c>
      <c r="AB56" s="27">
        <v>0.88859999999999995</v>
      </c>
      <c r="AC56" s="27">
        <v>0.82508771929824498</v>
      </c>
      <c r="AD56" s="27">
        <v>0.90613999999999995</v>
      </c>
      <c r="AE56" s="27">
        <v>0.86824999999999997</v>
      </c>
      <c r="AF56" s="27">
        <v>0.83701999999999999</v>
      </c>
      <c r="AG56" s="31">
        <v>0.717017543859649</v>
      </c>
      <c r="AH56" s="27">
        <v>0.85614000000000001</v>
      </c>
      <c r="AI56" s="27">
        <v>0.82684210526315804</v>
      </c>
      <c r="AJ56" s="27">
        <v>0.86351</v>
      </c>
      <c r="AK56" s="27">
        <v>0.75227999999999995</v>
      </c>
      <c r="AL56" s="27">
        <v>0.71428999999999998</v>
      </c>
      <c r="AM56" s="27">
        <v>0.78964000000000001</v>
      </c>
      <c r="AN56" s="27">
        <v>0.72280999999999995</v>
      </c>
      <c r="AO56" s="27">
        <v>0.65288000000000002</v>
      </c>
      <c r="AP56" s="27">
        <v>0.75595000000000001</v>
      </c>
      <c r="AQ56" s="27">
        <v>0.89610500000000004</v>
      </c>
    </row>
    <row r="57" spans="1:43" x14ac:dyDescent="0.35">
      <c r="A57" s="27" t="s">
        <v>127</v>
      </c>
      <c r="B57" s="27">
        <v>0.92434000000000005</v>
      </c>
      <c r="C57" s="27">
        <v>0.83432203389830495</v>
      </c>
      <c r="D57" s="27">
        <v>0.91854999999999998</v>
      </c>
      <c r="E57" s="27">
        <v>0.87095103578154398</v>
      </c>
      <c r="F57" s="27">
        <v>0.91722999999999999</v>
      </c>
      <c r="G57" s="27">
        <v>0.93059999999999998</v>
      </c>
      <c r="H57" s="31">
        <v>0.94293785310734402</v>
      </c>
      <c r="I57" s="27">
        <v>0.838323917137476</v>
      </c>
      <c r="J57" s="27">
        <v>0.90188000000000001</v>
      </c>
      <c r="K57" s="27">
        <v>0.87137476459999996</v>
      </c>
      <c r="L57" s="27">
        <v>0.93210999999999999</v>
      </c>
      <c r="M57" s="27">
        <v>0.91817000000000004</v>
      </c>
      <c r="N57" s="27">
        <v>0.93427000000000004</v>
      </c>
      <c r="O57" s="27">
        <v>0.83587570621468898</v>
      </c>
      <c r="P57" s="27">
        <v>0.91695000000000004</v>
      </c>
      <c r="Q57" s="27">
        <v>0.87424670433145002</v>
      </c>
      <c r="R57" s="27">
        <v>0.91647999999999996</v>
      </c>
      <c r="S57" s="27">
        <v>0.90603</v>
      </c>
      <c r="T57" s="27">
        <v>0.93530999999999997</v>
      </c>
      <c r="U57" s="27">
        <v>0.88959510357815397</v>
      </c>
      <c r="V57" s="27">
        <v>0.91440999999999995</v>
      </c>
      <c r="W57" s="27">
        <v>0.86082862523540404</v>
      </c>
      <c r="X57" s="27">
        <v>0.92895000000000005</v>
      </c>
      <c r="Y57" s="27">
        <v>0.92767999999999995</v>
      </c>
      <c r="Z57" s="27">
        <v>0.92839000000000005</v>
      </c>
      <c r="AA57" s="27">
        <v>0.80701506591337102</v>
      </c>
      <c r="AB57" s="27">
        <v>0.91742000000000001</v>
      </c>
      <c r="AC57" s="27">
        <v>0.87801318267419903</v>
      </c>
      <c r="AD57" s="27">
        <v>0.92298000000000002</v>
      </c>
      <c r="AE57" s="27">
        <v>0.92871999999999999</v>
      </c>
      <c r="AF57" s="27">
        <v>0.93611</v>
      </c>
      <c r="AG57" s="31">
        <v>0.85965160075329505</v>
      </c>
      <c r="AH57" s="27">
        <v>0.90969999999999995</v>
      </c>
      <c r="AI57" s="27">
        <v>0.88851224105461402</v>
      </c>
      <c r="AJ57" s="27">
        <v>0.93117000000000005</v>
      </c>
      <c r="AK57" s="27">
        <v>0.90866000000000002</v>
      </c>
      <c r="AL57" s="27">
        <v>0.92659000000000002</v>
      </c>
      <c r="AM57" s="27">
        <v>0.85746999999999995</v>
      </c>
      <c r="AN57" s="27">
        <v>0.89266000000000001</v>
      </c>
      <c r="AO57" s="27">
        <v>0.83716000000000002</v>
      </c>
      <c r="AP57" s="27">
        <v>0.79686000000000001</v>
      </c>
      <c r="AQ57" s="27">
        <v>0.27500000000000002</v>
      </c>
    </row>
    <row r="58" spans="1:43" x14ac:dyDescent="0.35">
      <c r="A58" s="27" t="s">
        <v>129</v>
      </c>
      <c r="B58" s="27">
        <v>0.90185000000000004</v>
      </c>
      <c r="C58" s="27">
        <v>0.80672727272727196</v>
      </c>
      <c r="D58" s="27">
        <v>0.89585000000000004</v>
      </c>
      <c r="E58" s="27">
        <v>0.89960606060605997</v>
      </c>
      <c r="F58" s="27">
        <v>0.90800000000000003</v>
      </c>
      <c r="G58" s="27">
        <v>0.89903</v>
      </c>
      <c r="H58" s="31">
        <v>0.88703030303030295</v>
      </c>
      <c r="I58" s="27">
        <v>0.81036363636363595</v>
      </c>
      <c r="J58" s="27">
        <v>0.88151999999999997</v>
      </c>
      <c r="K58" s="27">
        <v>0.88396969700000005</v>
      </c>
      <c r="L58" s="27">
        <v>0.89227000000000001</v>
      </c>
      <c r="M58" s="27">
        <v>0.87212000000000001</v>
      </c>
      <c r="N58" s="27">
        <v>0.87758000000000003</v>
      </c>
      <c r="O58" s="27">
        <v>0.779484848484848</v>
      </c>
      <c r="P58" s="27">
        <v>0.87373000000000001</v>
      </c>
      <c r="Q58" s="27">
        <v>0.84933333333333305</v>
      </c>
      <c r="R58" s="27">
        <v>0.87355000000000005</v>
      </c>
      <c r="S58" s="27">
        <v>0.83311999999999997</v>
      </c>
      <c r="T58" s="27">
        <v>0.90320999999999996</v>
      </c>
      <c r="U58" s="27">
        <v>0.84581818181818103</v>
      </c>
      <c r="V58" s="27">
        <v>0.87229999999999996</v>
      </c>
      <c r="W58" s="27">
        <v>0.893272727272727</v>
      </c>
      <c r="X58" s="27">
        <v>0.89890999999999999</v>
      </c>
      <c r="Y58" s="27">
        <v>0.88685000000000003</v>
      </c>
      <c r="Z58" s="27">
        <v>0.88732999999999995</v>
      </c>
      <c r="AA58" s="27">
        <v>0.78784848484848402</v>
      </c>
      <c r="AB58" s="27">
        <v>0.85502999999999996</v>
      </c>
      <c r="AC58" s="27">
        <v>0.88678787878787801</v>
      </c>
      <c r="AD58" s="27">
        <v>0.89090999999999998</v>
      </c>
      <c r="AE58" s="27">
        <v>0.86617999999999995</v>
      </c>
      <c r="AF58" s="27">
        <v>0.85421000000000002</v>
      </c>
      <c r="AG58" s="31">
        <v>0.70096969696969702</v>
      </c>
      <c r="AH58" s="27">
        <v>0.84694000000000003</v>
      </c>
      <c r="AI58" s="27">
        <v>0.84281818181818102</v>
      </c>
      <c r="AJ58" s="27">
        <v>0.87424000000000002</v>
      </c>
      <c r="AK58" s="27">
        <v>0.83145000000000002</v>
      </c>
      <c r="AL58" s="27">
        <v>0.86895999999999995</v>
      </c>
      <c r="AM58" s="27">
        <v>0.85307999999999995</v>
      </c>
      <c r="AN58" s="27">
        <v>0.80242000000000002</v>
      </c>
      <c r="AO58" s="27">
        <v>0.73677000000000004</v>
      </c>
      <c r="AP58" s="27">
        <v>0.72441999999999995</v>
      </c>
      <c r="AQ58" s="27">
        <v>0.68823500000000004</v>
      </c>
    </row>
    <row r="59" spans="1:43" x14ac:dyDescent="0.35">
      <c r="A59" s="27" t="s">
        <v>131</v>
      </c>
      <c r="B59" s="27">
        <v>0.85207999999999995</v>
      </c>
      <c r="C59" s="27">
        <v>0.74002079002079002</v>
      </c>
      <c r="D59" s="27">
        <v>0.86694000000000004</v>
      </c>
      <c r="E59" s="27">
        <v>0.819958419958419</v>
      </c>
      <c r="F59" s="27">
        <v>0.86216000000000004</v>
      </c>
      <c r="G59" s="27">
        <v>0.84802</v>
      </c>
      <c r="H59" s="31">
        <v>0.85020790020790005</v>
      </c>
      <c r="I59" s="27">
        <v>0.71756756756756701</v>
      </c>
      <c r="J59" s="27">
        <v>0.83045999999999998</v>
      </c>
      <c r="K59" s="27">
        <v>0.82983367990000001</v>
      </c>
      <c r="L59" s="27">
        <v>0.85404999999999998</v>
      </c>
      <c r="M59" s="27">
        <v>0.83274000000000004</v>
      </c>
      <c r="N59" s="27">
        <v>0.82328000000000001</v>
      </c>
      <c r="O59" s="27">
        <v>0.70623700623700603</v>
      </c>
      <c r="P59" s="27">
        <v>0.81871000000000005</v>
      </c>
      <c r="Q59" s="27">
        <v>0.78253638253638202</v>
      </c>
      <c r="R59" s="27">
        <v>0.78732000000000002</v>
      </c>
      <c r="S59" s="27">
        <v>0.78544999999999998</v>
      </c>
      <c r="T59" s="27">
        <v>0.81943999999999995</v>
      </c>
      <c r="U59" s="27">
        <v>0.76299376299376298</v>
      </c>
      <c r="V59" s="27">
        <v>0.83035000000000003</v>
      </c>
      <c r="W59" s="27">
        <v>0.80426195426195402</v>
      </c>
      <c r="X59" s="27">
        <v>0.83762999999999999</v>
      </c>
      <c r="Y59" s="27">
        <v>0.83367999999999998</v>
      </c>
      <c r="Z59" s="27">
        <v>0.84304000000000001</v>
      </c>
      <c r="AA59" s="27">
        <v>0.79085239085239001</v>
      </c>
      <c r="AB59" s="27">
        <v>0.83845999999999998</v>
      </c>
      <c r="AC59" s="27">
        <v>0.77546777546777501</v>
      </c>
      <c r="AD59" s="27">
        <v>0.83992</v>
      </c>
      <c r="AE59" s="27">
        <v>0.83138999999999996</v>
      </c>
      <c r="AF59" s="27">
        <v>0.81901999999999997</v>
      </c>
      <c r="AG59" s="31">
        <v>0.70800415800415795</v>
      </c>
      <c r="AH59" s="27">
        <v>0.80852000000000002</v>
      </c>
      <c r="AI59" s="27">
        <v>0.80509355509355496</v>
      </c>
      <c r="AJ59" s="27">
        <v>0.83337000000000006</v>
      </c>
      <c r="AK59" s="27">
        <v>0.77359999999999995</v>
      </c>
      <c r="AL59" s="27">
        <v>0.78332000000000002</v>
      </c>
      <c r="AM59" s="27">
        <v>0.73573999999999995</v>
      </c>
      <c r="AN59" s="27">
        <v>0.67637000000000003</v>
      </c>
      <c r="AO59" s="27">
        <v>0.79354000000000002</v>
      </c>
      <c r="AP59" s="27">
        <v>0.71599000000000002</v>
      </c>
      <c r="AQ59" s="27">
        <v>0.94513599999999998</v>
      </c>
    </row>
    <row r="60" spans="1:43" x14ac:dyDescent="0.35">
      <c r="A60" s="27" t="s">
        <v>133</v>
      </c>
      <c r="B60" s="27">
        <v>0.87917000000000001</v>
      </c>
      <c r="C60" s="27">
        <v>0.82499999999999996</v>
      </c>
      <c r="D60" s="27">
        <v>0.88332999999999995</v>
      </c>
      <c r="E60" s="27">
        <v>0.82499999999999996</v>
      </c>
      <c r="F60" s="27">
        <v>0.77500000000000002</v>
      </c>
      <c r="G60" s="27">
        <v>0.73333000000000004</v>
      </c>
      <c r="H60" s="31">
        <v>0.79583333333333295</v>
      </c>
      <c r="I60" s="27">
        <v>0.77083333333333304</v>
      </c>
      <c r="J60" s="27">
        <v>0.85</v>
      </c>
      <c r="K60" s="27">
        <v>0.80833333330000001</v>
      </c>
      <c r="L60" s="27">
        <v>0.84582999999999997</v>
      </c>
      <c r="M60" s="27">
        <v>0.76666999999999996</v>
      </c>
      <c r="N60" s="27">
        <v>0.8125</v>
      </c>
      <c r="O60" s="27">
        <v>0.80416666666666603</v>
      </c>
      <c r="P60" s="27">
        <v>0.70833000000000002</v>
      </c>
      <c r="Q60" s="27">
        <v>0.75</v>
      </c>
      <c r="R60" s="27">
        <v>0.73333000000000004</v>
      </c>
      <c r="S60" s="27">
        <v>0.71667000000000003</v>
      </c>
      <c r="T60" s="27">
        <v>0.8125</v>
      </c>
      <c r="U60" s="27">
        <v>0.72916666666666596</v>
      </c>
      <c r="V60" s="27">
        <v>0.80832999999999999</v>
      </c>
      <c r="W60" s="27">
        <v>0.80833333333333302</v>
      </c>
      <c r="X60" s="27">
        <v>0.77500000000000002</v>
      </c>
      <c r="Y60" s="27">
        <v>0.70833000000000002</v>
      </c>
      <c r="Z60" s="27">
        <v>0.80417000000000005</v>
      </c>
      <c r="AA60" s="27">
        <v>0.79583333333333295</v>
      </c>
      <c r="AB60" s="27">
        <v>0.76666999999999996</v>
      </c>
      <c r="AC60" s="27">
        <v>0.82083333333333297</v>
      </c>
      <c r="AD60" s="27">
        <v>0.80832999999999999</v>
      </c>
      <c r="AE60" s="27">
        <v>0.7</v>
      </c>
      <c r="AF60" s="27">
        <v>0.80417000000000005</v>
      </c>
      <c r="AG60" s="31">
        <v>0.76249999999999996</v>
      </c>
      <c r="AH60" s="27">
        <v>0.78332999999999997</v>
      </c>
      <c r="AI60" s="27">
        <v>0.79583333333333295</v>
      </c>
      <c r="AJ60" s="27">
        <v>0.87082999999999999</v>
      </c>
      <c r="AK60" s="27">
        <v>0.78332999999999997</v>
      </c>
      <c r="AL60" s="27">
        <v>0.83333000000000002</v>
      </c>
      <c r="AM60" s="27">
        <v>0.69443999999999995</v>
      </c>
      <c r="AN60" s="27">
        <v>0.61111000000000004</v>
      </c>
      <c r="AO60" s="27">
        <v>0.47221999999999997</v>
      </c>
      <c r="AP60" s="27">
        <v>0.45833000000000002</v>
      </c>
      <c r="AQ60" s="27">
        <v>0.18240700000000001</v>
      </c>
    </row>
    <row r="61" spans="1:43" x14ac:dyDescent="0.35">
      <c r="A61" s="27" t="s">
        <v>135</v>
      </c>
      <c r="B61" s="27">
        <v>0.75671999999999995</v>
      </c>
      <c r="C61" s="27">
        <v>0.65676982591876198</v>
      </c>
      <c r="D61" s="27">
        <v>0.80657999999999996</v>
      </c>
      <c r="E61" s="27">
        <v>0.69342359767891604</v>
      </c>
      <c r="F61" s="27">
        <v>0.80730000000000002</v>
      </c>
      <c r="G61" s="27">
        <v>0.81286000000000003</v>
      </c>
      <c r="H61" s="31">
        <v>0.82683752417794898</v>
      </c>
      <c r="I61" s="27">
        <v>0.73017408123791105</v>
      </c>
      <c r="J61" s="27">
        <v>0.84091000000000005</v>
      </c>
      <c r="K61" s="27">
        <v>0.7751934238</v>
      </c>
      <c r="L61" s="27">
        <v>0.85087000000000002</v>
      </c>
      <c r="M61" s="27">
        <v>0.84482999999999997</v>
      </c>
      <c r="N61" s="27">
        <v>0.70545999999999998</v>
      </c>
      <c r="O61" s="27">
        <v>0.65662475822050204</v>
      </c>
      <c r="P61" s="27">
        <v>0.74628000000000005</v>
      </c>
      <c r="Q61" s="27">
        <v>0.63399419729206896</v>
      </c>
      <c r="R61" s="27">
        <v>0.75044</v>
      </c>
      <c r="S61" s="27">
        <v>0.74850000000000005</v>
      </c>
      <c r="T61" s="27">
        <v>0.79574</v>
      </c>
      <c r="U61" s="27">
        <v>0.79782398452611203</v>
      </c>
      <c r="V61" s="27">
        <v>0.82547999999999999</v>
      </c>
      <c r="W61" s="27">
        <v>0.75454545454545396</v>
      </c>
      <c r="X61" s="27">
        <v>0.82635000000000003</v>
      </c>
      <c r="Y61" s="27">
        <v>0.83679999999999999</v>
      </c>
      <c r="Z61" s="27">
        <v>0.69482999999999995</v>
      </c>
      <c r="AA61" s="27">
        <v>0.57321083172147003</v>
      </c>
      <c r="AB61" s="27">
        <v>0.71823000000000004</v>
      </c>
      <c r="AC61" s="27">
        <v>0.65643133462282299</v>
      </c>
      <c r="AD61" s="27">
        <v>0.73234999999999995</v>
      </c>
      <c r="AE61" s="27">
        <v>0.75392000000000003</v>
      </c>
      <c r="AF61" s="27">
        <v>0.65512999999999999</v>
      </c>
      <c r="AG61" s="31">
        <v>0.55652804642166298</v>
      </c>
      <c r="AH61" s="27">
        <v>0.74695</v>
      </c>
      <c r="AI61" s="27">
        <v>0.66871373307543502</v>
      </c>
      <c r="AJ61" s="27">
        <v>0.68994</v>
      </c>
      <c r="AK61" s="27">
        <v>0.73472000000000004</v>
      </c>
      <c r="AL61" s="27">
        <v>0.82110000000000005</v>
      </c>
      <c r="AM61" s="27">
        <v>0.72246999999999995</v>
      </c>
      <c r="AN61" s="27">
        <v>0.61395999999999995</v>
      </c>
      <c r="AO61" s="27">
        <v>0.76646999999999998</v>
      </c>
      <c r="AP61" s="27">
        <v>0.64851999999999999</v>
      </c>
      <c r="AQ61" s="27">
        <v>0.97271799999999997</v>
      </c>
    </row>
    <row r="62" spans="1:43" x14ac:dyDescent="0.35">
      <c r="A62" s="27" t="s">
        <v>137</v>
      </c>
      <c r="B62" s="27">
        <v>0.90795999999999999</v>
      </c>
      <c r="C62" s="27">
        <v>0.75517310789049896</v>
      </c>
      <c r="D62" s="27">
        <v>0.87217</v>
      </c>
      <c r="E62" s="27">
        <v>0.87840848094471202</v>
      </c>
      <c r="F62" s="27">
        <v>0.89846999999999999</v>
      </c>
      <c r="G62" s="27">
        <v>0.86946999999999997</v>
      </c>
      <c r="H62" s="31">
        <v>0.87919350509930205</v>
      </c>
      <c r="I62" s="27">
        <v>0.72202093397745504</v>
      </c>
      <c r="J62" s="27">
        <v>0.85357000000000005</v>
      </c>
      <c r="K62" s="27">
        <v>0.85830649489999999</v>
      </c>
      <c r="L62" s="27">
        <v>0.87753999999999999</v>
      </c>
      <c r="M62" s="27">
        <v>0.85841000000000001</v>
      </c>
      <c r="N62" s="27">
        <v>0.87721000000000005</v>
      </c>
      <c r="O62" s="27">
        <v>0.69514224369296795</v>
      </c>
      <c r="P62" s="27">
        <v>0.85231000000000001</v>
      </c>
      <c r="Q62" s="27">
        <v>0.85264358561459996</v>
      </c>
      <c r="R62" s="27">
        <v>0.86465000000000003</v>
      </c>
      <c r="S62" s="27">
        <v>0.82538</v>
      </c>
      <c r="T62" s="27">
        <v>0.91427000000000003</v>
      </c>
      <c r="U62" s="27">
        <v>0.80895732689210897</v>
      </c>
      <c r="V62" s="27">
        <v>0.89302000000000004</v>
      </c>
      <c r="W62" s="27">
        <v>0.88715780998389604</v>
      </c>
      <c r="X62" s="27">
        <v>0.89851000000000003</v>
      </c>
      <c r="Y62" s="27">
        <v>0.88732999999999995</v>
      </c>
      <c r="Z62" s="27">
        <v>0.87202999999999997</v>
      </c>
      <c r="AA62" s="27">
        <v>0.68896940418679498</v>
      </c>
      <c r="AB62" s="27">
        <v>0.83492999999999995</v>
      </c>
      <c r="AC62" s="27">
        <v>0.84228395061728301</v>
      </c>
      <c r="AD62" s="27">
        <v>0.88238000000000005</v>
      </c>
      <c r="AE62" s="27">
        <v>0.85099999999999998</v>
      </c>
      <c r="AF62" s="27">
        <v>0.86129</v>
      </c>
      <c r="AG62" s="31">
        <v>0.69144524959742304</v>
      </c>
      <c r="AH62" s="27">
        <v>0.81711999999999996</v>
      </c>
      <c r="AI62" s="27">
        <v>0.84243156199677904</v>
      </c>
      <c r="AJ62" s="27">
        <v>0.86302999999999996</v>
      </c>
      <c r="AK62" s="27">
        <v>0.80984</v>
      </c>
      <c r="AL62" s="27">
        <v>0.86539999999999995</v>
      </c>
      <c r="AM62" s="27">
        <v>0.82843999999999995</v>
      </c>
      <c r="AN62" s="27">
        <v>0.81061000000000005</v>
      </c>
      <c r="AO62" s="27">
        <v>0.82008999999999999</v>
      </c>
      <c r="AP62" s="27">
        <v>0.79742000000000002</v>
      </c>
      <c r="AQ62" s="27">
        <v>0.94444399999999995</v>
      </c>
    </row>
    <row r="63" spans="1:43" x14ac:dyDescent="0.35">
      <c r="A63" s="27" t="s">
        <v>139</v>
      </c>
      <c r="B63" s="27">
        <v>0.53749999999999998</v>
      </c>
      <c r="C63" s="27">
        <v>0.45624999999999999</v>
      </c>
      <c r="D63" s="27">
        <v>0.46250000000000002</v>
      </c>
      <c r="E63" s="27">
        <v>0.26250000000000001</v>
      </c>
      <c r="F63" s="27">
        <v>0.52500000000000002</v>
      </c>
      <c r="G63" s="27">
        <v>0.33750000000000002</v>
      </c>
      <c r="H63" s="31">
        <v>0.45</v>
      </c>
      <c r="I63" s="27">
        <v>0.45</v>
      </c>
      <c r="J63" s="27">
        <v>0.48749999999999999</v>
      </c>
      <c r="K63" s="27">
        <v>0.49375000000000002</v>
      </c>
      <c r="L63" s="27">
        <v>0.51875000000000004</v>
      </c>
      <c r="M63" s="27">
        <v>0.4</v>
      </c>
      <c r="N63" s="27">
        <v>0.54374999999999996</v>
      </c>
      <c r="O63" s="27">
        <v>0.45624999999999999</v>
      </c>
      <c r="P63" s="27">
        <v>0.38750000000000001</v>
      </c>
      <c r="Q63" s="27">
        <v>0.47499999999999998</v>
      </c>
      <c r="R63" s="27">
        <v>0.52500000000000002</v>
      </c>
      <c r="S63" s="27">
        <v>0.38750000000000001</v>
      </c>
      <c r="T63" s="27">
        <v>0.38124999999999998</v>
      </c>
      <c r="U63" s="27">
        <v>0.40625</v>
      </c>
      <c r="V63" s="27">
        <v>0.46250000000000002</v>
      </c>
      <c r="W63" s="27">
        <v>0.3125</v>
      </c>
      <c r="X63" s="27">
        <v>0.42499999999999999</v>
      </c>
      <c r="Y63" s="27">
        <v>0.3125</v>
      </c>
      <c r="Z63" s="27">
        <v>0.53749999999999998</v>
      </c>
      <c r="AA63" s="27">
        <v>0.55625000000000002</v>
      </c>
      <c r="AB63" s="27">
        <v>0.35</v>
      </c>
      <c r="AC63" s="27">
        <v>0.55625000000000002</v>
      </c>
      <c r="AD63" s="27">
        <v>0.5</v>
      </c>
      <c r="AE63" s="27">
        <v>0.47499999999999998</v>
      </c>
      <c r="AF63" s="27">
        <v>0.46875</v>
      </c>
      <c r="AG63" s="31">
        <v>0.61250000000000004</v>
      </c>
      <c r="AH63" s="27">
        <v>0.42499999999999999</v>
      </c>
      <c r="AI63" s="27">
        <v>0.46875</v>
      </c>
      <c r="AJ63" s="27">
        <v>0.40625</v>
      </c>
      <c r="AK63" s="27">
        <v>0.45</v>
      </c>
      <c r="AL63" s="27">
        <v>0.36110999999999999</v>
      </c>
      <c r="AM63" s="27">
        <v>0.41666999999999998</v>
      </c>
      <c r="AN63" s="27">
        <v>0.54166999999999998</v>
      </c>
      <c r="AO63" s="27">
        <v>0.61111000000000004</v>
      </c>
      <c r="AP63" s="27">
        <v>0.7</v>
      </c>
      <c r="AQ63" s="27">
        <v>0.62523099999999998</v>
      </c>
    </row>
    <row r="64" spans="1:43" x14ac:dyDescent="0.35">
      <c r="A64" s="27" t="s">
        <v>141</v>
      </c>
      <c r="B64" s="27">
        <v>0.83423999999999998</v>
      </c>
      <c r="C64" s="27">
        <v>0.81445378151260495</v>
      </c>
      <c r="D64" s="27">
        <v>0.79671999999999998</v>
      </c>
      <c r="E64" s="27">
        <v>0.82037815126050395</v>
      </c>
      <c r="F64" s="27">
        <v>0.82928999999999997</v>
      </c>
      <c r="G64" s="27">
        <v>0.85377999999999998</v>
      </c>
      <c r="H64" s="31">
        <v>0.88819327731092401</v>
      </c>
      <c r="I64" s="27">
        <v>0.83214285714285696</v>
      </c>
      <c r="J64" s="27">
        <v>0.85919999999999996</v>
      </c>
      <c r="K64" s="27">
        <v>0.76642857139999998</v>
      </c>
      <c r="L64" s="27">
        <v>0.87534000000000001</v>
      </c>
      <c r="M64" s="27">
        <v>0.88314999999999999</v>
      </c>
      <c r="N64" s="27">
        <v>0.83038000000000001</v>
      </c>
      <c r="O64" s="27">
        <v>0.75668067226890701</v>
      </c>
      <c r="P64" s="27">
        <v>0.84962000000000004</v>
      </c>
      <c r="Q64" s="27">
        <v>0.76470588235294101</v>
      </c>
      <c r="R64" s="27">
        <v>0.83987000000000001</v>
      </c>
      <c r="S64" s="27">
        <v>0.75827999999999995</v>
      </c>
      <c r="T64" s="27">
        <v>0.88575999999999999</v>
      </c>
      <c r="U64" s="27">
        <v>0.84575630252100797</v>
      </c>
      <c r="V64" s="27">
        <v>0.86453999999999998</v>
      </c>
      <c r="W64" s="27">
        <v>0.77630252100840302</v>
      </c>
      <c r="X64" s="27">
        <v>0.87365999999999999</v>
      </c>
      <c r="Y64" s="27">
        <v>0.88432999999999995</v>
      </c>
      <c r="Z64" s="27">
        <v>0.84752000000000005</v>
      </c>
      <c r="AA64" s="27">
        <v>0.68008403361344505</v>
      </c>
      <c r="AB64" s="27">
        <v>0.79491999999999996</v>
      </c>
      <c r="AC64" s="27">
        <v>0.747605042016806</v>
      </c>
      <c r="AD64" s="27">
        <v>0.83706000000000003</v>
      </c>
      <c r="AE64" s="27">
        <v>0.77268999999999999</v>
      </c>
      <c r="AF64" s="27">
        <v>0.82545999999999997</v>
      </c>
      <c r="AG64" s="31">
        <v>0.70924369747899096</v>
      </c>
      <c r="AH64" s="27">
        <v>0.81176000000000004</v>
      </c>
      <c r="AI64" s="27">
        <v>0.78214285714285703</v>
      </c>
      <c r="AJ64" s="27">
        <v>0.83143</v>
      </c>
      <c r="AK64" s="27">
        <v>0.74865999999999999</v>
      </c>
      <c r="AL64" s="27">
        <v>0.74958000000000002</v>
      </c>
      <c r="AM64" s="27">
        <v>0.61821000000000004</v>
      </c>
      <c r="AN64" s="27">
        <v>0.75126000000000004</v>
      </c>
      <c r="AO64" s="27">
        <v>0.61021999999999998</v>
      </c>
      <c r="AP64" s="27">
        <v>0.69025000000000003</v>
      </c>
      <c r="AQ64" s="27">
        <v>0.81270500000000001</v>
      </c>
    </row>
    <row r="65" spans="1:43" x14ac:dyDescent="0.35">
      <c r="A65" s="27" t="s">
        <v>143</v>
      </c>
      <c r="B65" s="27">
        <v>0.83162999999999998</v>
      </c>
      <c r="C65" s="27">
        <v>0.83112244897959198</v>
      </c>
      <c r="D65" s="27">
        <v>0.89388000000000001</v>
      </c>
      <c r="E65" s="27">
        <v>0.84234693877551003</v>
      </c>
      <c r="F65" s="27">
        <v>0.85255000000000003</v>
      </c>
      <c r="G65" s="27">
        <v>0.85306000000000004</v>
      </c>
      <c r="H65" s="31">
        <v>0.87193877551020404</v>
      </c>
      <c r="I65" s="27">
        <v>0.86224489795918302</v>
      </c>
      <c r="J65" s="27">
        <v>0.91020000000000001</v>
      </c>
      <c r="K65" s="27">
        <v>0.85051020420000001</v>
      </c>
      <c r="L65" s="27">
        <v>0.82448999999999995</v>
      </c>
      <c r="M65" s="27">
        <v>0.86734999999999995</v>
      </c>
      <c r="N65" s="27">
        <v>0.84489999999999998</v>
      </c>
      <c r="O65" s="27">
        <v>0.73979591836734604</v>
      </c>
      <c r="P65" s="27">
        <v>0.83469000000000004</v>
      </c>
      <c r="Q65" s="27">
        <v>0.84948979591836704</v>
      </c>
      <c r="R65" s="27">
        <v>0.80561000000000005</v>
      </c>
      <c r="S65" s="27">
        <v>0.73673</v>
      </c>
      <c r="T65" s="27">
        <v>0.90612000000000004</v>
      </c>
      <c r="U65" s="27">
        <v>0.88265306122448906</v>
      </c>
      <c r="V65" s="27">
        <v>0.87856999999999996</v>
      </c>
      <c r="W65" s="27">
        <v>0.893877551020408</v>
      </c>
      <c r="X65" s="27">
        <v>0.86326999999999998</v>
      </c>
      <c r="Y65" s="27">
        <v>0.87551000000000001</v>
      </c>
      <c r="Z65" s="27">
        <v>0.85407999999999995</v>
      </c>
      <c r="AA65" s="27">
        <v>0.82653061224489699</v>
      </c>
      <c r="AB65" s="27">
        <v>0.85102</v>
      </c>
      <c r="AC65" s="27">
        <v>0.784183673469387</v>
      </c>
      <c r="AD65" s="27">
        <v>0.83621999999999996</v>
      </c>
      <c r="AE65" s="27">
        <v>0.82959000000000005</v>
      </c>
      <c r="AF65" s="27">
        <v>0.8</v>
      </c>
      <c r="AG65" s="31">
        <v>0.74744897959183598</v>
      </c>
      <c r="AH65" s="27">
        <v>0.83367000000000002</v>
      </c>
      <c r="AI65" s="27">
        <v>0.80051020408163198</v>
      </c>
      <c r="AJ65" s="27">
        <v>0.81071000000000004</v>
      </c>
      <c r="AK65" s="27">
        <v>0.75815999999999995</v>
      </c>
      <c r="AL65" s="27">
        <v>0.94218000000000002</v>
      </c>
      <c r="AM65" s="27">
        <v>0.83333000000000002</v>
      </c>
      <c r="AN65" s="27">
        <v>0.76531000000000005</v>
      </c>
      <c r="AO65" s="27">
        <v>0.71904999999999997</v>
      </c>
      <c r="AP65" s="27">
        <v>0.67976000000000003</v>
      </c>
      <c r="AQ65" s="27">
        <v>0.5</v>
      </c>
    </row>
    <row r="66" spans="1:43" x14ac:dyDescent="0.35">
      <c r="A66" s="27" t="s">
        <v>145</v>
      </c>
      <c r="B66" s="27">
        <v>0.75692000000000004</v>
      </c>
      <c r="C66" s="27">
        <v>0.66551339285714195</v>
      </c>
      <c r="D66" s="27">
        <v>0.75758999999999999</v>
      </c>
      <c r="E66" s="27">
        <v>0.75725446428571397</v>
      </c>
      <c r="F66" s="27">
        <v>0.751</v>
      </c>
      <c r="G66" s="27">
        <v>0.78147</v>
      </c>
      <c r="H66" s="31">
        <v>0.75200892857142798</v>
      </c>
      <c r="I66" s="27">
        <v>0.69386160714285705</v>
      </c>
      <c r="J66" s="27">
        <v>0.74665000000000004</v>
      </c>
      <c r="K66" s="27">
        <v>0.71953124989999995</v>
      </c>
      <c r="L66" s="27">
        <v>0.72131999999999996</v>
      </c>
      <c r="M66" s="27">
        <v>0.74821000000000004</v>
      </c>
      <c r="N66" s="27">
        <v>0.76137999999999995</v>
      </c>
      <c r="O66" s="27">
        <v>0.66093749999999996</v>
      </c>
      <c r="P66" s="27">
        <v>0.75290000000000001</v>
      </c>
      <c r="Q66" s="27">
        <v>0.718415178571428</v>
      </c>
      <c r="R66" s="27">
        <v>0.73080000000000001</v>
      </c>
      <c r="S66" s="27">
        <v>0.75602999999999998</v>
      </c>
      <c r="T66" s="27">
        <v>0.76049</v>
      </c>
      <c r="U66" s="27">
        <v>0.72276785714285696</v>
      </c>
      <c r="V66" s="27">
        <v>0.77344000000000002</v>
      </c>
      <c r="W66" s="27">
        <v>0.72767857142857095</v>
      </c>
      <c r="X66" s="27">
        <v>0.77132000000000001</v>
      </c>
      <c r="Y66" s="27">
        <v>0.75780999999999998</v>
      </c>
      <c r="Z66" s="27">
        <v>0.71026999999999996</v>
      </c>
      <c r="AA66" s="27">
        <v>0.63236607142857104</v>
      </c>
      <c r="AB66" s="27">
        <v>0.68559999999999999</v>
      </c>
      <c r="AC66" s="27">
        <v>0.67075892857142805</v>
      </c>
      <c r="AD66" s="27">
        <v>0.70547000000000004</v>
      </c>
      <c r="AE66" s="27">
        <v>0.70279000000000003</v>
      </c>
      <c r="AF66" s="27">
        <v>0.67823999999999995</v>
      </c>
      <c r="AG66" s="31">
        <v>0.65066964285714302</v>
      </c>
      <c r="AH66" s="27">
        <v>0.70681000000000005</v>
      </c>
      <c r="AI66" s="27">
        <v>0.680022321428571</v>
      </c>
      <c r="AJ66" s="27">
        <v>0.67466999999999999</v>
      </c>
      <c r="AK66" s="27">
        <v>0.58504</v>
      </c>
      <c r="AL66" s="27">
        <v>0.62924999999999998</v>
      </c>
      <c r="AM66" s="27">
        <v>0.59799999999999998</v>
      </c>
      <c r="AN66" s="27">
        <v>0.54390000000000005</v>
      </c>
      <c r="AO66" s="27">
        <v>0.64412999999999998</v>
      </c>
      <c r="AP66" s="27">
        <v>0.68381000000000003</v>
      </c>
      <c r="AQ66" s="27">
        <v>0.13888900000000001</v>
      </c>
    </row>
    <row r="67" spans="1:43" x14ac:dyDescent="0.35">
      <c r="A67" s="27" t="s">
        <v>147</v>
      </c>
      <c r="B67" s="27">
        <v>0.96059000000000005</v>
      </c>
      <c r="C67" s="27">
        <v>0.860096912328149</v>
      </c>
      <c r="D67" s="27">
        <v>0.95145000000000002</v>
      </c>
      <c r="E67" s="27">
        <v>0.927231237322514</v>
      </c>
      <c r="F67" s="27">
        <v>0.96303000000000005</v>
      </c>
      <c r="G67" s="27">
        <v>0.95313999999999999</v>
      </c>
      <c r="H67" s="31">
        <v>0.96211967545638899</v>
      </c>
      <c r="I67" s="27">
        <v>0.87768762677484702</v>
      </c>
      <c r="J67" s="27">
        <v>0.93883000000000005</v>
      </c>
      <c r="K67" s="27">
        <v>0.90797836379999997</v>
      </c>
      <c r="L67" s="27">
        <v>0.96264000000000005</v>
      </c>
      <c r="M67" s="27">
        <v>0.95382999999999996</v>
      </c>
      <c r="N67" s="27">
        <v>0.94443999999999995</v>
      </c>
      <c r="O67" s="27">
        <v>0.865979265269326</v>
      </c>
      <c r="P67" s="27">
        <v>0.91805000000000003</v>
      </c>
      <c r="Q67" s="27">
        <v>0.860429344151453</v>
      </c>
      <c r="R67" s="27">
        <v>0.94516999999999995</v>
      </c>
      <c r="S67" s="27">
        <v>0.91993000000000003</v>
      </c>
      <c r="T67" s="27">
        <v>0.95809</v>
      </c>
      <c r="U67" s="27">
        <v>0.91018706333107902</v>
      </c>
      <c r="V67" s="27">
        <v>0.93018999999999996</v>
      </c>
      <c r="W67" s="27">
        <v>0.91544399368942997</v>
      </c>
      <c r="X67" s="27">
        <v>0.95116999999999996</v>
      </c>
      <c r="Y67" s="27">
        <v>0.94613000000000003</v>
      </c>
      <c r="Z67" s="27">
        <v>0.94994000000000001</v>
      </c>
      <c r="AA67" s="27">
        <v>0.82245886860491302</v>
      </c>
      <c r="AB67" s="27">
        <v>0.89676999999999996</v>
      </c>
      <c r="AC67" s="27">
        <v>0.876943881000676</v>
      </c>
      <c r="AD67" s="27">
        <v>0.95079999999999998</v>
      </c>
      <c r="AE67" s="27">
        <v>0.93681999999999999</v>
      </c>
      <c r="AF67" s="27">
        <v>0.92679999999999996</v>
      </c>
      <c r="AG67" s="31">
        <v>0.81805837277439697</v>
      </c>
      <c r="AH67" s="27">
        <v>0.88692000000000004</v>
      </c>
      <c r="AI67" s="27">
        <v>0.85126211404101804</v>
      </c>
      <c r="AJ67" s="27">
        <v>0.92356000000000005</v>
      </c>
      <c r="AK67" s="27">
        <v>0.92495000000000005</v>
      </c>
      <c r="AL67" s="27">
        <v>0.94133</v>
      </c>
      <c r="AM67" s="27">
        <v>0.93779999999999997</v>
      </c>
      <c r="AN67" s="27">
        <v>0.91269999999999996</v>
      </c>
      <c r="AO67" s="27">
        <v>0.89915999999999996</v>
      </c>
      <c r="AP67" s="27">
        <v>0.95531999999999995</v>
      </c>
      <c r="AQ67" s="27">
        <v>0.41666700000000001</v>
      </c>
    </row>
    <row r="68" spans="1:43" x14ac:dyDescent="0.35">
      <c r="A68" s="27" t="s">
        <v>149</v>
      </c>
      <c r="B68" s="27">
        <v>0.92622000000000004</v>
      </c>
      <c r="C68" s="27">
        <v>0.83799078871617705</v>
      </c>
      <c r="D68" s="27">
        <v>0.90146999999999999</v>
      </c>
      <c r="E68" s="27">
        <v>0.88877374784110497</v>
      </c>
      <c r="F68" s="27">
        <v>0.93301999999999996</v>
      </c>
      <c r="G68" s="27">
        <v>0.92801</v>
      </c>
      <c r="H68" s="31">
        <v>0.930736902705814</v>
      </c>
      <c r="I68" s="27">
        <v>0.85189982728842795</v>
      </c>
      <c r="J68" s="27">
        <v>0.92537000000000003</v>
      </c>
      <c r="K68" s="27">
        <v>0.88319516409999999</v>
      </c>
      <c r="L68" s="27">
        <v>0.93357999999999997</v>
      </c>
      <c r="M68" s="27">
        <v>0.93030000000000002</v>
      </c>
      <c r="N68" s="27">
        <v>0.92217000000000005</v>
      </c>
      <c r="O68" s="27">
        <v>0.85580310880829003</v>
      </c>
      <c r="P68" s="27">
        <v>0.90185000000000004</v>
      </c>
      <c r="Q68" s="27">
        <v>0.88782959124927996</v>
      </c>
      <c r="R68" s="27">
        <v>0.92495000000000005</v>
      </c>
      <c r="S68" s="27">
        <v>0.90998999999999997</v>
      </c>
      <c r="T68" s="27">
        <v>0.93240999999999996</v>
      </c>
      <c r="U68" s="27">
        <v>0.901646516983304</v>
      </c>
      <c r="V68" s="27">
        <v>0.9204</v>
      </c>
      <c r="W68" s="27">
        <v>0.89472078295912405</v>
      </c>
      <c r="X68" s="27">
        <v>0.92869999999999997</v>
      </c>
      <c r="Y68" s="27">
        <v>0.93235000000000001</v>
      </c>
      <c r="Z68" s="27">
        <v>0.94103000000000003</v>
      </c>
      <c r="AA68" s="27">
        <v>0.87020149683362102</v>
      </c>
      <c r="AB68" s="27">
        <v>0.92068000000000005</v>
      </c>
      <c r="AC68" s="27">
        <v>0.89060449050086299</v>
      </c>
      <c r="AD68" s="27">
        <v>0.94159000000000004</v>
      </c>
      <c r="AE68" s="27">
        <v>0.93013999999999997</v>
      </c>
      <c r="AF68" s="27">
        <v>0.92127000000000003</v>
      </c>
      <c r="AG68" s="31">
        <v>0.81109383995394302</v>
      </c>
      <c r="AH68" s="27">
        <v>0.90963000000000005</v>
      </c>
      <c r="AI68" s="27">
        <v>0.89010362694300504</v>
      </c>
      <c r="AJ68" s="27">
        <v>0.91515999999999997</v>
      </c>
      <c r="AK68" s="27">
        <v>0.89310999999999996</v>
      </c>
      <c r="AL68" s="27">
        <v>0.93149999999999999</v>
      </c>
      <c r="AM68" s="27">
        <v>0.92717000000000005</v>
      </c>
      <c r="AN68" s="27">
        <v>0.89951999999999999</v>
      </c>
      <c r="AO68" s="27">
        <v>0.88829000000000002</v>
      </c>
      <c r="AP68" s="27">
        <v>0.90464</v>
      </c>
      <c r="AQ68" s="27">
        <v>0.88888900000000004</v>
      </c>
    </row>
    <row r="69" spans="1:43" x14ac:dyDescent="0.35">
      <c r="A69" s="27" t="s">
        <v>151</v>
      </c>
      <c r="B69" s="27">
        <v>0.93344000000000005</v>
      </c>
      <c r="C69" s="27">
        <v>0.80017674305216901</v>
      </c>
      <c r="D69" s="27">
        <v>0.90115999999999996</v>
      </c>
      <c r="E69" s="27">
        <v>0.89335689907362203</v>
      </c>
      <c r="F69" s="27">
        <v>0.93764999999999998</v>
      </c>
      <c r="G69" s="27">
        <v>0.91778999999999999</v>
      </c>
      <c r="H69" s="31">
        <v>0.928821306679668</v>
      </c>
      <c r="I69" s="27">
        <v>0.85010970258410501</v>
      </c>
      <c r="J69" s="27">
        <v>0.89417999999999997</v>
      </c>
      <c r="K69" s="27">
        <v>0.88686311549999997</v>
      </c>
      <c r="L69" s="27">
        <v>0.92913000000000001</v>
      </c>
      <c r="M69" s="27">
        <v>0.91393000000000002</v>
      </c>
      <c r="N69" s="27">
        <v>0.91117999999999999</v>
      </c>
      <c r="O69" s="27">
        <v>0.79616955143832202</v>
      </c>
      <c r="P69" s="27">
        <v>0.88439000000000001</v>
      </c>
      <c r="Q69" s="27">
        <v>0.85333983422720605</v>
      </c>
      <c r="R69" s="27">
        <v>0.90398999999999996</v>
      </c>
      <c r="S69" s="27">
        <v>0.88819999999999999</v>
      </c>
      <c r="T69" s="27">
        <v>0.93752999999999997</v>
      </c>
      <c r="U69" s="27">
        <v>0.86801560214529505</v>
      </c>
      <c r="V69" s="27">
        <v>0.90508999999999995</v>
      </c>
      <c r="W69" s="27">
        <v>0.91268893222818104</v>
      </c>
      <c r="X69" s="27">
        <v>0.92491000000000001</v>
      </c>
      <c r="Y69" s="27">
        <v>0.91827000000000003</v>
      </c>
      <c r="Z69" s="27">
        <v>0.91410000000000002</v>
      </c>
      <c r="AA69" s="27">
        <v>0.75731350560702004</v>
      </c>
      <c r="AB69" s="27">
        <v>0.88417999999999997</v>
      </c>
      <c r="AC69" s="27">
        <v>0.86268893222818099</v>
      </c>
      <c r="AD69" s="27">
        <v>0.91057999999999995</v>
      </c>
      <c r="AE69" s="27">
        <v>0.88849</v>
      </c>
      <c r="AF69" s="27">
        <v>0.89629999999999999</v>
      </c>
      <c r="AG69" s="31">
        <v>0.76777181862506005</v>
      </c>
      <c r="AH69" s="27">
        <v>0.85780000000000001</v>
      </c>
      <c r="AI69" s="27">
        <v>0.83752133105801996</v>
      </c>
      <c r="AJ69" s="27">
        <v>0.89563000000000004</v>
      </c>
      <c r="AK69" s="27">
        <v>0.88827999999999996</v>
      </c>
      <c r="AL69" s="27">
        <v>0.90980000000000005</v>
      </c>
      <c r="AM69" s="27">
        <v>0.87456</v>
      </c>
      <c r="AN69" s="27">
        <v>0.85743999999999998</v>
      </c>
      <c r="AO69" s="27">
        <v>0.88622999999999996</v>
      </c>
      <c r="AP69" s="27">
        <v>0.88388</v>
      </c>
      <c r="AQ69" s="27">
        <v>0.57777800000000001</v>
      </c>
    </row>
    <row r="70" spans="1:43" x14ac:dyDescent="0.35">
      <c r="A70" s="27" t="s">
        <v>153</v>
      </c>
      <c r="B70" s="27">
        <v>0.95769000000000004</v>
      </c>
      <c r="C70" s="27">
        <v>0.95769230769230795</v>
      </c>
      <c r="D70" s="27">
        <v>0.84743999999999997</v>
      </c>
      <c r="E70" s="27">
        <v>0.88461538461538403</v>
      </c>
      <c r="F70" s="27">
        <v>0.87563999999999997</v>
      </c>
      <c r="G70" s="27">
        <v>0.95640999999999998</v>
      </c>
      <c r="H70" s="31">
        <v>0.94230769230769196</v>
      </c>
      <c r="I70" s="27">
        <v>0.85641025641025603</v>
      </c>
      <c r="J70" s="27">
        <v>0.91537999999999997</v>
      </c>
      <c r="K70" s="27">
        <v>0.79487179500000005</v>
      </c>
      <c r="L70" s="27">
        <v>0.87436000000000003</v>
      </c>
      <c r="M70" s="27">
        <v>0.88717999999999997</v>
      </c>
      <c r="N70" s="27">
        <v>0.91537999999999997</v>
      </c>
      <c r="O70" s="27">
        <v>0.80256410256410204</v>
      </c>
      <c r="P70" s="27">
        <v>0.9</v>
      </c>
      <c r="Q70" s="27">
        <v>0.81282051282051204</v>
      </c>
      <c r="R70" s="27">
        <v>0.81025999999999998</v>
      </c>
      <c r="S70" s="27">
        <v>0.78717999999999999</v>
      </c>
      <c r="T70" s="27">
        <v>0.96153999999999995</v>
      </c>
      <c r="U70" s="27">
        <v>0.92820512820512802</v>
      </c>
      <c r="V70" s="27">
        <v>0.86153999999999997</v>
      </c>
      <c r="W70" s="27">
        <v>0.87179487179487203</v>
      </c>
      <c r="X70" s="27">
        <v>0.93332999999999999</v>
      </c>
      <c r="Y70" s="27">
        <v>0.95384999999999998</v>
      </c>
      <c r="Z70" s="27">
        <v>0.92179</v>
      </c>
      <c r="AA70" s="27">
        <v>0.92307692307692302</v>
      </c>
      <c r="AB70" s="27">
        <v>0.93718000000000001</v>
      </c>
      <c r="AC70" s="27">
        <v>0.86538461538461497</v>
      </c>
      <c r="AD70" s="27">
        <v>0.93974000000000002</v>
      </c>
      <c r="AE70" s="27">
        <v>0.93205000000000005</v>
      </c>
      <c r="AF70" s="27">
        <v>0.95896999999999999</v>
      </c>
      <c r="AG70" s="31">
        <v>0.85512820512820498</v>
      </c>
      <c r="AH70" s="27">
        <v>0.88461999999999996</v>
      </c>
      <c r="AI70" s="27">
        <v>0.89102564102564097</v>
      </c>
      <c r="AJ70" s="27">
        <v>0.95384999999999998</v>
      </c>
      <c r="AK70" s="27">
        <v>0.93332999999999999</v>
      </c>
      <c r="AL70" s="27">
        <v>0.74358999999999997</v>
      </c>
      <c r="AM70" s="27">
        <v>0.85897000000000001</v>
      </c>
      <c r="AN70" s="27">
        <v>0.18803</v>
      </c>
      <c r="AO70" s="27">
        <v>0.85897000000000001</v>
      </c>
      <c r="AP70" s="27">
        <v>0.55384999999999995</v>
      </c>
      <c r="AQ70" s="27">
        <v>0.38888899999999998</v>
      </c>
    </row>
    <row r="71" spans="1:43" x14ac:dyDescent="0.35">
      <c r="A71" s="27" t="s">
        <v>155</v>
      </c>
      <c r="B71" s="27">
        <v>0.93332999999999999</v>
      </c>
      <c r="C71" s="27">
        <v>0.86510416666666601</v>
      </c>
      <c r="D71" s="27">
        <v>0.94479000000000002</v>
      </c>
      <c r="E71" s="27">
        <v>0.86197916666666596</v>
      </c>
      <c r="F71" s="27">
        <v>0.80781000000000003</v>
      </c>
      <c r="G71" s="27">
        <v>0.85677000000000003</v>
      </c>
      <c r="H71" s="31">
        <v>0.91458333333333297</v>
      </c>
      <c r="I71" s="27">
        <v>0.90364583333333304</v>
      </c>
      <c r="J71" s="27">
        <v>0.90832999999999997</v>
      </c>
      <c r="K71" s="27">
        <v>0.91874999999999996</v>
      </c>
      <c r="L71" s="27">
        <v>0.88332999999999995</v>
      </c>
      <c r="M71" s="27">
        <v>0.90937999999999997</v>
      </c>
      <c r="N71" s="27">
        <v>0.87760000000000005</v>
      </c>
      <c r="O71" s="27">
        <v>0.80625000000000002</v>
      </c>
      <c r="P71" s="27">
        <v>0.88332999999999995</v>
      </c>
      <c r="Q71" s="27">
        <v>0.90156250000000004</v>
      </c>
      <c r="R71" s="27">
        <v>0.85155999999999998</v>
      </c>
      <c r="S71" s="27">
        <v>0.82813000000000003</v>
      </c>
      <c r="T71" s="27">
        <v>0.93645999999999996</v>
      </c>
      <c r="U71" s="27">
        <v>0.90781250000000002</v>
      </c>
      <c r="V71" s="27">
        <v>0.94791999999999998</v>
      </c>
      <c r="W71" s="27">
        <v>0.93072916666666605</v>
      </c>
      <c r="X71" s="27">
        <v>0.91563000000000005</v>
      </c>
      <c r="Y71" s="27">
        <v>0.94374999999999998</v>
      </c>
      <c r="Z71" s="27">
        <v>0.92447999999999997</v>
      </c>
      <c r="AA71" s="27">
        <v>0.83281249999999996</v>
      </c>
      <c r="AB71" s="27">
        <v>0.92656000000000005</v>
      </c>
      <c r="AC71" s="27">
        <v>0.85260416666666605</v>
      </c>
      <c r="AD71" s="27">
        <v>0.91771000000000003</v>
      </c>
      <c r="AE71" s="27">
        <v>0.93645999999999996</v>
      </c>
      <c r="AF71" s="27">
        <v>0.91354000000000002</v>
      </c>
      <c r="AG71" s="31">
        <v>0.81614583333333302</v>
      </c>
      <c r="AH71" s="27">
        <v>0.87082999999999999</v>
      </c>
      <c r="AI71" s="27">
        <v>0.89166666666666605</v>
      </c>
      <c r="AJ71" s="27">
        <v>0.92030999999999996</v>
      </c>
      <c r="AK71" s="27">
        <v>0.80728999999999995</v>
      </c>
      <c r="AL71" s="27">
        <v>0.77847</v>
      </c>
      <c r="AM71" s="27">
        <v>0.61270999999999998</v>
      </c>
      <c r="AN71" s="27">
        <v>0.76041999999999998</v>
      </c>
      <c r="AO71" s="27">
        <v>0.83555999999999997</v>
      </c>
      <c r="AP71" s="27">
        <v>0.84</v>
      </c>
      <c r="AQ71" s="27">
        <v>0.68301299999999998</v>
      </c>
    </row>
    <row r="72" spans="1:43" x14ac:dyDescent="0.35">
      <c r="A72" s="27" t="s">
        <v>157</v>
      </c>
      <c r="B72" s="27">
        <v>0.96287999999999996</v>
      </c>
      <c r="C72" s="27">
        <v>0.91174242424242402</v>
      </c>
      <c r="D72" s="27">
        <v>0.97121000000000002</v>
      </c>
      <c r="E72" s="27">
        <v>0.94583333333333297</v>
      </c>
      <c r="F72" s="27">
        <v>0.96931999999999996</v>
      </c>
      <c r="G72" s="27">
        <v>0.95265</v>
      </c>
      <c r="H72" s="31">
        <v>0.9375</v>
      </c>
      <c r="I72" s="27">
        <v>0.92916666666666603</v>
      </c>
      <c r="J72" s="27">
        <v>0.93106</v>
      </c>
      <c r="K72" s="27">
        <v>0.93636363639999998</v>
      </c>
      <c r="L72" s="27">
        <v>0.97311000000000003</v>
      </c>
      <c r="M72" s="27">
        <v>0.95152000000000003</v>
      </c>
      <c r="N72" s="27">
        <v>0.94469999999999998</v>
      </c>
      <c r="O72" s="27">
        <v>0.94166666666666599</v>
      </c>
      <c r="P72" s="27">
        <v>0.93598000000000003</v>
      </c>
      <c r="Q72" s="27">
        <v>0.92196969696969699</v>
      </c>
      <c r="R72" s="27">
        <v>0.94696999999999998</v>
      </c>
      <c r="S72" s="27">
        <v>0.92120999999999997</v>
      </c>
      <c r="T72" s="27">
        <v>0.96060999999999996</v>
      </c>
      <c r="U72" s="27">
        <v>0.93863636363636305</v>
      </c>
      <c r="V72" s="27">
        <v>0.94318000000000002</v>
      </c>
      <c r="W72" s="27">
        <v>0.94431818181818095</v>
      </c>
      <c r="X72" s="27">
        <v>0.94962000000000002</v>
      </c>
      <c r="Y72" s="27">
        <v>0.94621</v>
      </c>
      <c r="Z72" s="27">
        <v>0.93598000000000003</v>
      </c>
      <c r="AA72" s="27">
        <v>0.92007575757575699</v>
      </c>
      <c r="AB72" s="27">
        <v>0.93976999999999999</v>
      </c>
      <c r="AC72" s="27">
        <v>0.925757575757575</v>
      </c>
      <c r="AD72" s="27">
        <v>0.94923999999999997</v>
      </c>
      <c r="AE72" s="27">
        <v>0.95491999999999999</v>
      </c>
      <c r="AF72" s="27">
        <v>0.98106000000000004</v>
      </c>
      <c r="AG72" s="31">
        <v>0.92272727272727295</v>
      </c>
      <c r="AH72" s="27">
        <v>0.96591000000000005</v>
      </c>
      <c r="AI72" s="27">
        <v>0.95454545454545403</v>
      </c>
      <c r="AJ72" s="27">
        <v>0.96553</v>
      </c>
      <c r="AK72" s="27">
        <v>0.90681999999999996</v>
      </c>
      <c r="AL72" s="27">
        <v>0.89697000000000005</v>
      </c>
      <c r="AM72" s="27">
        <v>0.89898999999999996</v>
      </c>
      <c r="AN72" s="27">
        <v>0.92928999999999995</v>
      </c>
      <c r="AO72" s="27">
        <v>0.92423999999999995</v>
      </c>
      <c r="AP72" s="27">
        <v>0.93181999999999998</v>
      </c>
      <c r="AQ72" s="27">
        <v>0.88975000000000004</v>
      </c>
    </row>
    <row r="73" spans="1:43" x14ac:dyDescent="0.35">
      <c r="A73" s="27" t="s">
        <v>160</v>
      </c>
      <c r="B73" s="27">
        <v>0.91256999999999999</v>
      </c>
      <c r="C73" s="27">
        <v>0.80424901185770703</v>
      </c>
      <c r="D73" s="27">
        <v>0.87644999999999995</v>
      </c>
      <c r="E73" s="27">
        <v>0.87985836627140901</v>
      </c>
      <c r="F73" s="27">
        <v>0.90439999999999998</v>
      </c>
      <c r="G73" s="27">
        <v>0.88834000000000002</v>
      </c>
      <c r="H73" s="31">
        <v>0.91652667984189695</v>
      </c>
      <c r="I73" s="27">
        <v>0.82641633728590203</v>
      </c>
      <c r="J73" s="27">
        <v>0.88327</v>
      </c>
      <c r="K73" s="27">
        <v>0.88157938079999998</v>
      </c>
      <c r="L73" s="27">
        <v>0.91498000000000002</v>
      </c>
      <c r="M73" s="27">
        <v>0.89566000000000001</v>
      </c>
      <c r="N73" s="27">
        <v>0.89729000000000003</v>
      </c>
      <c r="O73" s="27">
        <v>0.76301054018445302</v>
      </c>
      <c r="P73" s="27">
        <v>0.85338999999999998</v>
      </c>
      <c r="Q73" s="27">
        <v>0.85797924901185696</v>
      </c>
      <c r="R73" s="27">
        <v>0.89051000000000002</v>
      </c>
      <c r="S73" s="27">
        <v>0.87616000000000005</v>
      </c>
      <c r="T73" s="27">
        <v>0.91508999999999996</v>
      </c>
      <c r="U73" s="27">
        <v>0.86318346508563804</v>
      </c>
      <c r="V73" s="27">
        <v>0.88322999999999996</v>
      </c>
      <c r="W73" s="27">
        <v>0.887977602108036</v>
      </c>
      <c r="X73" s="27">
        <v>0.90681999999999996</v>
      </c>
      <c r="Y73" s="27">
        <v>0.90375000000000005</v>
      </c>
      <c r="Z73" s="27">
        <v>0.91610999999999998</v>
      </c>
      <c r="AA73" s="27">
        <v>0.75564064558629795</v>
      </c>
      <c r="AB73" s="27">
        <v>0.88388</v>
      </c>
      <c r="AC73" s="27">
        <v>0.88473320158102697</v>
      </c>
      <c r="AD73" s="27">
        <v>0.90834999999999999</v>
      </c>
      <c r="AE73" s="27">
        <v>0.88331999999999999</v>
      </c>
      <c r="AF73" s="27">
        <v>0.89185999999999999</v>
      </c>
      <c r="AG73" s="31">
        <v>0.70985671936758798</v>
      </c>
      <c r="AH73" s="27">
        <v>0.85567000000000004</v>
      </c>
      <c r="AI73" s="27">
        <v>0.84808959156785202</v>
      </c>
      <c r="AJ73" s="27">
        <v>0.89234999999999998</v>
      </c>
      <c r="AK73" s="27">
        <v>0.83381000000000005</v>
      </c>
      <c r="AL73" s="27">
        <v>0.90452999999999995</v>
      </c>
      <c r="AM73" s="27">
        <v>0.88268999999999997</v>
      </c>
      <c r="AN73" s="27">
        <v>0.71038999999999997</v>
      </c>
      <c r="AO73" s="27">
        <v>0.88866999999999996</v>
      </c>
      <c r="AP73" s="27">
        <v>0.84302999999999995</v>
      </c>
      <c r="AQ73" s="27">
        <v>0.88864100000000001</v>
      </c>
    </row>
    <row r="74" spans="1:43" x14ac:dyDescent="0.35">
      <c r="A74" s="27" t="s">
        <v>162</v>
      </c>
      <c r="B74" s="27">
        <v>0.47499999999999998</v>
      </c>
      <c r="C74" s="27">
        <v>0.5</v>
      </c>
      <c r="D74" s="27">
        <v>0.33750000000000002</v>
      </c>
      <c r="E74" s="27">
        <v>0.61250000000000004</v>
      </c>
      <c r="F74" s="27">
        <v>0.63749999999999996</v>
      </c>
      <c r="G74" s="27">
        <v>0.77500000000000002</v>
      </c>
      <c r="H74" s="31">
        <v>0.66249999999999998</v>
      </c>
      <c r="I74" s="27">
        <v>0.46250000000000002</v>
      </c>
      <c r="J74" s="27">
        <v>0.1</v>
      </c>
      <c r="K74" s="27">
        <v>0.42499999999999999</v>
      </c>
      <c r="L74" s="27">
        <v>0.375</v>
      </c>
      <c r="M74" s="27">
        <v>0.82499999999999996</v>
      </c>
      <c r="N74" s="27">
        <v>0.65</v>
      </c>
      <c r="O74" s="27">
        <v>0.63749999999999996</v>
      </c>
      <c r="P74" s="27">
        <v>7.4999999999999997E-2</v>
      </c>
      <c r="Q74" s="27">
        <v>0.42499999999999999</v>
      </c>
      <c r="R74" s="27">
        <v>0.46250000000000002</v>
      </c>
      <c r="S74" s="27">
        <v>0.57499999999999996</v>
      </c>
      <c r="T74" s="27">
        <v>0.66249999999999998</v>
      </c>
      <c r="U74" s="27">
        <v>0.45</v>
      </c>
      <c r="V74" s="27">
        <v>0.17499999999999999</v>
      </c>
      <c r="W74" s="27">
        <v>0.4375</v>
      </c>
      <c r="X74" s="27">
        <v>0.61250000000000004</v>
      </c>
      <c r="Y74" s="27">
        <v>0.72499999999999998</v>
      </c>
      <c r="Z74" s="27">
        <v>0.7</v>
      </c>
      <c r="AA74" s="27">
        <v>0.52500000000000002</v>
      </c>
      <c r="AB74" s="27">
        <v>0</v>
      </c>
      <c r="AC74" s="27">
        <v>0.6875</v>
      </c>
      <c r="AD74" s="27">
        <v>0.63749999999999996</v>
      </c>
      <c r="AE74" s="27">
        <v>0.875</v>
      </c>
      <c r="AF74" s="27">
        <v>0.73750000000000004</v>
      </c>
      <c r="AG74" s="31">
        <v>0.71250000000000002</v>
      </c>
      <c r="AH74" s="27">
        <v>0.7</v>
      </c>
      <c r="AI74" s="27">
        <v>0.7</v>
      </c>
      <c r="AJ74" s="27">
        <v>0.625</v>
      </c>
      <c r="AK74" s="27">
        <v>0.8</v>
      </c>
      <c r="AL74" s="27">
        <v>0.33333000000000002</v>
      </c>
      <c r="AM74" s="27">
        <v>0.33333000000000002</v>
      </c>
      <c r="AN74" s="27">
        <v>0.58333000000000002</v>
      </c>
      <c r="AO74" s="27">
        <v>0.5</v>
      </c>
      <c r="AP74" s="27">
        <v>0.63332999999999995</v>
      </c>
      <c r="AQ74" s="27">
        <v>0.25</v>
      </c>
    </row>
    <row r="75" spans="1:43" x14ac:dyDescent="0.35">
      <c r="A75" s="27" t="s">
        <v>164</v>
      </c>
      <c r="B75" s="27">
        <v>0.8</v>
      </c>
      <c r="C75" s="27">
        <v>0.5</v>
      </c>
      <c r="D75" s="27">
        <v>0.38333</v>
      </c>
      <c r="E75" s="27">
        <v>0.5</v>
      </c>
      <c r="F75" s="27">
        <v>0.61667000000000005</v>
      </c>
      <c r="G75" s="27">
        <v>0.55000000000000004</v>
      </c>
      <c r="H75" s="31">
        <v>0.9</v>
      </c>
      <c r="I75" s="27">
        <v>0.5</v>
      </c>
      <c r="J75" s="27">
        <v>0</v>
      </c>
      <c r="K75" s="27">
        <v>0.4833333333</v>
      </c>
      <c r="L75" s="27">
        <v>0.73333000000000004</v>
      </c>
      <c r="M75" s="27">
        <v>0.63332999999999995</v>
      </c>
      <c r="N75" s="27">
        <v>0.73333000000000004</v>
      </c>
      <c r="O75" s="27">
        <v>0.68333333333333302</v>
      </c>
      <c r="P75" s="27">
        <v>0</v>
      </c>
      <c r="Q75" s="27">
        <v>0.45</v>
      </c>
      <c r="R75" s="27">
        <v>0.46666999999999997</v>
      </c>
      <c r="S75" s="27">
        <v>0.23333000000000001</v>
      </c>
      <c r="T75" s="27">
        <v>0.83333000000000002</v>
      </c>
      <c r="U75" s="27">
        <v>0.5</v>
      </c>
      <c r="V75" s="27">
        <v>0</v>
      </c>
      <c r="W75" s="27">
        <v>0.483333333333333</v>
      </c>
      <c r="X75" s="27">
        <v>0.88332999999999995</v>
      </c>
      <c r="Y75" s="27">
        <v>0.86667000000000005</v>
      </c>
      <c r="Z75" s="27">
        <v>0.8</v>
      </c>
      <c r="AA75" s="27">
        <v>0.5</v>
      </c>
      <c r="AB75" s="27">
        <v>0</v>
      </c>
      <c r="AC75" s="27">
        <v>0.483333333333333</v>
      </c>
      <c r="AD75" s="27">
        <v>0.51666999999999996</v>
      </c>
      <c r="AE75" s="27">
        <v>0.5</v>
      </c>
      <c r="AF75" s="27">
        <v>1</v>
      </c>
      <c r="AG75" s="31">
        <v>0.83333333333333304</v>
      </c>
      <c r="AH75" s="27">
        <v>0.23333000000000001</v>
      </c>
      <c r="AI75" s="27">
        <v>0.83333333333333304</v>
      </c>
      <c r="AJ75" s="27">
        <v>0.85</v>
      </c>
      <c r="AK75" s="27">
        <v>0.63332999999999995</v>
      </c>
      <c r="AL75" s="27">
        <v>1</v>
      </c>
      <c r="AM75" s="27">
        <v>0.83333000000000002</v>
      </c>
      <c r="AN75" s="27">
        <v>0.33333000000000002</v>
      </c>
      <c r="AO75" s="27">
        <v>0.66666999999999998</v>
      </c>
      <c r="AP75" s="27">
        <v>0.25</v>
      </c>
      <c r="AQ75" s="27">
        <v>0.793651</v>
      </c>
    </row>
    <row r="76" spans="1:43" x14ac:dyDescent="0.35">
      <c r="A76" s="27" t="s">
        <v>166</v>
      </c>
      <c r="B76" s="27">
        <v>0.93994</v>
      </c>
      <c r="C76" s="27">
        <v>0.84789528347996002</v>
      </c>
      <c r="D76" s="27">
        <v>0.92310999999999999</v>
      </c>
      <c r="E76" s="27">
        <v>0.93209005376344001</v>
      </c>
      <c r="F76" s="27">
        <v>0.94323000000000001</v>
      </c>
      <c r="G76" s="27">
        <v>0.93156000000000005</v>
      </c>
      <c r="H76" s="31">
        <v>0.93828812316715504</v>
      </c>
      <c r="I76" s="27">
        <v>0.85129215542521997</v>
      </c>
      <c r="J76" s="27">
        <v>0.92308000000000001</v>
      </c>
      <c r="K76" s="27">
        <v>0.91556390499999996</v>
      </c>
      <c r="L76" s="27">
        <v>0.93650999999999995</v>
      </c>
      <c r="M76" s="27">
        <v>0.92505999999999999</v>
      </c>
      <c r="N76" s="27">
        <v>0.91620000000000001</v>
      </c>
      <c r="O76" s="27">
        <v>0.79761730205278503</v>
      </c>
      <c r="P76" s="27">
        <v>0.89868999999999999</v>
      </c>
      <c r="Q76" s="27">
        <v>0.89530791788856301</v>
      </c>
      <c r="R76" s="27">
        <v>0.91930999999999996</v>
      </c>
      <c r="S76" s="27">
        <v>0.90285000000000004</v>
      </c>
      <c r="T76" s="27">
        <v>0.94298000000000004</v>
      </c>
      <c r="U76" s="27">
        <v>0.88329056695992103</v>
      </c>
      <c r="V76" s="27">
        <v>0.92466999999999999</v>
      </c>
      <c r="W76" s="27">
        <v>0.93083455522971603</v>
      </c>
      <c r="X76" s="27">
        <v>0.93679999999999997</v>
      </c>
      <c r="Y76" s="27">
        <v>0.93339000000000005</v>
      </c>
      <c r="Z76" s="27">
        <v>0.93150999999999995</v>
      </c>
      <c r="AA76" s="27">
        <v>0.79999083577712604</v>
      </c>
      <c r="AB76" s="27">
        <v>0.89483000000000001</v>
      </c>
      <c r="AC76" s="27">
        <v>0.90638440860214997</v>
      </c>
      <c r="AD76" s="27">
        <v>0.93081000000000003</v>
      </c>
      <c r="AE76" s="27">
        <v>0.92135999999999996</v>
      </c>
      <c r="AF76" s="27">
        <v>0.93067999999999995</v>
      </c>
      <c r="AG76" s="31">
        <v>0.74682612414467198</v>
      </c>
      <c r="AH76" s="27">
        <v>0.90900000000000003</v>
      </c>
      <c r="AI76" s="27">
        <v>0.91589381720430096</v>
      </c>
      <c r="AJ76" s="27">
        <v>0.93106999999999995</v>
      </c>
      <c r="AK76" s="27">
        <v>0.90137</v>
      </c>
      <c r="AL76" s="27">
        <v>0.91984999999999995</v>
      </c>
      <c r="AM76" s="27">
        <v>0.89492000000000005</v>
      </c>
      <c r="AN76" s="27">
        <v>0.87124999999999997</v>
      </c>
      <c r="AO76" s="27">
        <v>0.89986999999999995</v>
      </c>
      <c r="AP76" s="27">
        <v>0.92762</v>
      </c>
      <c r="AQ76" s="27">
        <v>0.91666700000000001</v>
      </c>
    </row>
    <row r="77" spans="1:43" x14ac:dyDescent="0.35">
      <c r="A77" s="27" t="s">
        <v>168</v>
      </c>
      <c r="B77" s="27">
        <v>0.94232000000000005</v>
      </c>
      <c r="C77" s="27">
        <v>0.80786813616799202</v>
      </c>
      <c r="D77" s="27">
        <v>0.91657</v>
      </c>
      <c r="E77" s="27">
        <v>0.89545454545454495</v>
      </c>
      <c r="F77" s="27">
        <v>0.94230000000000003</v>
      </c>
      <c r="G77" s="27">
        <v>0.93027000000000004</v>
      </c>
      <c r="H77" s="31">
        <v>0.94727403156384504</v>
      </c>
      <c r="I77" s="27">
        <v>0.86192448154428003</v>
      </c>
      <c r="J77" s="27">
        <v>0.93228</v>
      </c>
      <c r="K77" s="27">
        <v>0.89278727010000003</v>
      </c>
      <c r="L77" s="27">
        <v>0.94716</v>
      </c>
      <c r="M77" s="27">
        <v>0.93828999999999996</v>
      </c>
      <c r="N77" s="27">
        <v>0.92635999999999996</v>
      </c>
      <c r="O77" s="27">
        <v>0.80826920568670901</v>
      </c>
      <c r="P77" s="27">
        <v>0.88771999999999995</v>
      </c>
      <c r="Q77" s="27">
        <v>0.86043106821442505</v>
      </c>
      <c r="R77" s="27">
        <v>0.91039000000000003</v>
      </c>
      <c r="S77" s="27">
        <v>0.90756000000000003</v>
      </c>
      <c r="T77" s="27">
        <v>0.94842000000000004</v>
      </c>
      <c r="U77" s="27">
        <v>0.90171840354767197</v>
      </c>
      <c r="V77" s="27">
        <v>0.92547999999999997</v>
      </c>
      <c r="W77" s="27">
        <v>0.90680513890700398</v>
      </c>
      <c r="X77" s="27">
        <v>0.94116</v>
      </c>
      <c r="Y77" s="27">
        <v>0.93789</v>
      </c>
      <c r="Z77" s="27">
        <v>0.93539000000000005</v>
      </c>
      <c r="AA77" s="27">
        <v>0.84605125864092801</v>
      </c>
      <c r="AB77" s="27">
        <v>0.90354000000000001</v>
      </c>
      <c r="AC77" s="27">
        <v>0.88572127298812997</v>
      </c>
      <c r="AD77" s="27">
        <v>0.93515000000000004</v>
      </c>
      <c r="AE77" s="27">
        <v>0.93132000000000004</v>
      </c>
      <c r="AF77" s="27">
        <v>0.89917999999999998</v>
      </c>
      <c r="AG77" s="31">
        <v>0.76168318768749199</v>
      </c>
      <c r="AH77" s="27">
        <v>0.88380000000000003</v>
      </c>
      <c r="AI77" s="27">
        <v>0.83292682926829198</v>
      </c>
      <c r="AJ77" s="27">
        <v>0.90605000000000002</v>
      </c>
      <c r="AK77" s="27">
        <v>0.91390000000000005</v>
      </c>
      <c r="AL77" s="27">
        <v>0.94579000000000002</v>
      </c>
      <c r="AM77" s="27">
        <v>0.90454999999999997</v>
      </c>
      <c r="AN77" s="27">
        <v>0.88317999999999997</v>
      </c>
      <c r="AO77" s="27">
        <v>0.92686999999999997</v>
      </c>
      <c r="AP77" s="27">
        <v>0.93601999999999996</v>
      </c>
      <c r="AQ77" s="27">
        <v>0.87689899999999998</v>
      </c>
    </row>
    <row r="78" spans="1:43" x14ac:dyDescent="0.35">
      <c r="A78" s="27" t="s">
        <v>170</v>
      </c>
      <c r="B78" s="27">
        <v>0.91281999999999996</v>
      </c>
      <c r="C78" s="27">
        <v>0.77844078232524405</v>
      </c>
      <c r="D78" s="27">
        <v>0.86543000000000003</v>
      </c>
      <c r="E78" s="27">
        <v>0.89126222383194398</v>
      </c>
      <c r="F78" s="27">
        <v>0.90837999999999997</v>
      </c>
      <c r="G78" s="27">
        <v>0.89683999999999997</v>
      </c>
      <c r="H78" s="31">
        <v>0.912896897259447</v>
      </c>
      <c r="I78" s="27">
        <v>0.81414342629481995</v>
      </c>
      <c r="J78" s="27">
        <v>0.87802000000000002</v>
      </c>
      <c r="K78" s="27">
        <v>0.87444464560000001</v>
      </c>
      <c r="L78" s="27">
        <v>0.90181</v>
      </c>
      <c r="M78" s="27">
        <v>0.89346999999999999</v>
      </c>
      <c r="N78" s="27">
        <v>0.88871</v>
      </c>
      <c r="O78" s="27">
        <v>0.74736508511408895</v>
      </c>
      <c r="P78" s="27">
        <v>0.85448000000000002</v>
      </c>
      <c r="Q78" s="27">
        <v>0.84491730049498903</v>
      </c>
      <c r="R78" s="27">
        <v>0.88507999999999998</v>
      </c>
      <c r="S78" s="27">
        <v>0.85572999999999999</v>
      </c>
      <c r="T78" s="27">
        <v>0.91605000000000003</v>
      </c>
      <c r="U78" s="27">
        <v>0.86061209706627995</v>
      </c>
      <c r="V78" s="27">
        <v>0.87958000000000003</v>
      </c>
      <c r="W78" s="27">
        <v>0.88021550162984397</v>
      </c>
      <c r="X78" s="27">
        <v>0.89795000000000003</v>
      </c>
      <c r="Y78" s="27">
        <v>0.88422000000000001</v>
      </c>
      <c r="Z78" s="27">
        <v>0.89309000000000005</v>
      </c>
      <c r="AA78" s="27">
        <v>0.74825546299649803</v>
      </c>
      <c r="AB78" s="27">
        <v>0.85316999999999998</v>
      </c>
      <c r="AC78" s="27">
        <v>0.84176928649040195</v>
      </c>
      <c r="AD78" s="27">
        <v>0.89417000000000002</v>
      </c>
      <c r="AE78" s="27">
        <v>0.87692000000000003</v>
      </c>
      <c r="AF78" s="27">
        <v>0.86111000000000004</v>
      </c>
      <c r="AG78" s="31">
        <v>0.70733128093685804</v>
      </c>
      <c r="AH78" s="27">
        <v>0.83953999999999995</v>
      </c>
      <c r="AI78" s="27">
        <v>0.84629059519497796</v>
      </c>
      <c r="AJ78" s="27">
        <v>0.87236999999999998</v>
      </c>
      <c r="AK78" s="27">
        <v>0.86329</v>
      </c>
      <c r="AL78" s="27">
        <v>0.90852999999999995</v>
      </c>
      <c r="AM78" s="27">
        <v>0.84526000000000001</v>
      </c>
      <c r="AN78" s="27">
        <v>0.85438000000000003</v>
      </c>
      <c r="AO78" s="27">
        <v>0.87077000000000004</v>
      </c>
      <c r="AP78" s="27">
        <v>0.87348999999999999</v>
      </c>
      <c r="AQ78" s="27">
        <v>0.98084000000000005</v>
      </c>
    </row>
    <row r="79" spans="1:43" x14ac:dyDescent="0.35">
      <c r="A79" s="27" t="s">
        <v>172</v>
      </c>
      <c r="B79" s="27">
        <v>0.8125</v>
      </c>
      <c r="C79" s="27">
        <v>0.85</v>
      </c>
      <c r="D79" s="27">
        <v>0.52917000000000003</v>
      </c>
      <c r="E79" s="27">
        <v>0.78749999999999998</v>
      </c>
      <c r="F79" s="27">
        <v>0.8</v>
      </c>
      <c r="G79" s="27">
        <v>0.75832999999999995</v>
      </c>
      <c r="H79" s="31">
        <v>0.77500000000000002</v>
      </c>
      <c r="I79" s="27">
        <v>0.85</v>
      </c>
      <c r="J79" s="27">
        <v>0.8</v>
      </c>
      <c r="K79" s="27">
        <v>0.64583333330000003</v>
      </c>
      <c r="L79" s="27">
        <v>0.8125</v>
      </c>
      <c r="M79" s="27">
        <v>0.82499999999999996</v>
      </c>
      <c r="N79" s="27">
        <v>0.82916999999999996</v>
      </c>
      <c r="O79" s="27">
        <v>0.89583333333333304</v>
      </c>
      <c r="P79" s="27">
        <v>0.79166999999999998</v>
      </c>
      <c r="Q79" s="27">
        <v>0.74166666666666603</v>
      </c>
      <c r="R79" s="27">
        <v>0.82499999999999996</v>
      </c>
      <c r="S79" s="27">
        <v>0.77500000000000002</v>
      </c>
      <c r="T79" s="27">
        <v>0.8</v>
      </c>
      <c r="U79" s="27">
        <v>0.87916666666666599</v>
      </c>
      <c r="V79" s="27">
        <v>0.77500000000000002</v>
      </c>
      <c r="W79" s="27">
        <v>0.72499999999999998</v>
      </c>
      <c r="X79" s="27">
        <v>0.82082999999999995</v>
      </c>
      <c r="Y79" s="27">
        <v>0.76666999999999996</v>
      </c>
      <c r="Z79" s="27">
        <v>0.85416999999999998</v>
      </c>
      <c r="AA79" s="27">
        <v>0.82916666666666605</v>
      </c>
      <c r="AB79" s="27">
        <v>0.67500000000000004</v>
      </c>
      <c r="AC79" s="27">
        <v>0.72083333333333299</v>
      </c>
      <c r="AD79" s="27">
        <v>0.8</v>
      </c>
      <c r="AE79" s="27">
        <v>0.79166999999999998</v>
      </c>
      <c r="AF79" s="27">
        <v>0.89166999999999996</v>
      </c>
      <c r="AG79" s="31">
        <v>0.85416666666666596</v>
      </c>
      <c r="AH79" s="27">
        <v>0.41666999999999998</v>
      </c>
      <c r="AI79" s="27">
        <v>0.6875</v>
      </c>
      <c r="AJ79" s="27">
        <v>0.83750000000000002</v>
      </c>
      <c r="AK79" s="27">
        <v>0.73333000000000004</v>
      </c>
      <c r="AL79" s="27">
        <v>1</v>
      </c>
      <c r="AM79" s="27">
        <v>0.86111000000000004</v>
      </c>
      <c r="AN79" s="27">
        <v>0.11111</v>
      </c>
      <c r="AO79" s="27">
        <v>0.55556000000000005</v>
      </c>
      <c r="AP79" s="27">
        <v>0.66666999999999998</v>
      </c>
      <c r="AQ79" s="27">
        <v>0.92623900000000003</v>
      </c>
    </row>
    <row r="80" spans="1:43" x14ac:dyDescent="0.35">
      <c r="A80" s="27" t="s">
        <v>174</v>
      </c>
      <c r="B80" s="27">
        <v>0.92818999999999996</v>
      </c>
      <c r="C80" s="27">
        <v>0.85084128578603702</v>
      </c>
      <c r="D80" s="27">
        <v>0.89407000000000003</v>
      </c>
      <c r="E80" s="27">
        <v>0.87014063284781495</v>
      </c>
      <c r="F80" s="27">
        <v>0.93511</v>
      </c>
      <c r="G80" s="27">
        <v>0.92174999999999996</v>
      </c>
      <c r="H80" s="31">
        <v>0.92895529884480099</v>
      </c>
      <c r="I80" s="27">
        <v>0.87841536916122498</v>
      </c>
      <c r="J80" s="27">
        <v>0.89922999999999997</v>
      </c>
      <c r="K80" s="27">
        <v>0.85853842300000005</v>
      </c>
      <c r="L80" s="27">
        <v>0.92823999999999995</v>
      </c>
      <c r="M80" s="27">
        <v>0.92445999999999995</v>
      </c>
      <c r="N80" s="27">
        <v>0.91776999999999997</v>
      </c>
      <c r="O80" s="27">
        <v>0.86506780512305304</v>
      </c>
      <c r="P80" s="27">
        <v>0.89902000000000004</v>
      </c>
      <c r="Q80" s="27">
        <v>0.84760170768457999</v>
      </c>
      <c r="R80" s="27">
        <v>0.92169000000000001</v>
      </c>
      <c r="S80" s="27">
        <v>0.90117999999999998</v>
      </c>
      <c r="T80" s="27">
        <v>0.93254999999999999</v>
      </c>
      <c r="U80" s="27">
        <v>0.90554997488699096</v>
      </c>
      <c r="V80" s="27">
        <v>0.91539000000000004</v>
      </c>
      <c r="W80" s="27">
        <v>0.88930185836263098</v>
      </c>
      <c r="X80" s="27">
        <v>0.92476999999999998</v>
      </c>
      <c r="Y80" s="27">
        <v>0.93764000000000003</v>
      </c>
      <c r="Z80" s="27">
        <v>0.92230000000000001</v>
      </c>
      <c r="AA80" s="27">
        <v>0.87923154193872399</v>
      </c>
      <c r="AB80" s="27">
        <v>0.90042999999999995</v>
      </c>
      <c r="AC80" s="27">
        <v>0.84711200401808096</v>
      </c>
      <c r="AD80" s="27">
        <v>0.92803999999999998</v>
      </c>
      <c r="AE80" s="27">
        <v>0.92459000000000002</v>
      </c>
      <c r="AF80" s="27">
        <v>0.91527999999999998</v>
      </c>
      <c r="AG80" s="31">
        <v>0.78096433952787503</v>
      </c>
      <c r="AH80" s="27">
        <v>0.89395000000000002</v>
      </c>
      <c r="AI80" s="27">
        <v>0.84315670517327901</v>
      </c>
      <c r="AJ80" s="27">
        <v>0.90681</v>
      </c>
      <c r="AK80" s="27">
        <v>0.90944000000000003</v>
      </c>
      <c r="AL80" s="27">
        <v>0.93247000000000002</v>
      </c>
      <c r="AM80" s="27">
        <v>0.90015000000000001</v>
      </c>
      <c r="AN80" s="27">
        <v>0.92466000000000004</v>
      </c>
      <c r="AO80" s="27">
        <v>0.89529000000000003</v>
      </c>
      <c r="AP80" s="27">
        <v>0.89368999999999998</v>
      </c>
      <c r="AQ80" s="27">
        <v>0.93827199999999999</v>
      </c>
    </row>
    <row r="81" spans="1:43" x14ac:dyDescent="0.35">
      <c r="A81" s="27" t="s">
        <v>176</v>
      </c>
      <c r="B81" s="27">
        <v>0.92725000000000002</v>
      </c>
      <c r="C81" s="27">
        <v>0.86582125603864701</v>
      </c>
      <c r="D81" s="27">
        <v>0.88807000000000003</v>
      </c>
      <c r="E81" s="27">
        <v>0.89242753623188398</v>
      </c>
      <c r="F81" s="27">
        <v>0.92606999999999995</v>
      </c>
      <c r="G81" s="27">
        <v>0.92173000000000005</v>
      </c>
      <c r="H81" s="31">
        <v>0.92578502415458896</v>
      </c>
      <c r="I81" s="27">
        <v>0.89322463768115901</v>
      </c>
      <c r="J81" s="27">
        <v>0.89929999999999999</v>
      </c>
      <c r="K81" s="27">
        <v>0.87160628009999996</v>
      </c>
      <c r="L81" s="27">
        <v>0.91785000000000005</v>
      </c>
      <c r="M81" s="27">
        <v>0.91490000000000005</v>
      </c>
      <c r="N81" s="27">
        <v>0.90441000000000005</v>
      </c>
      <c r="O81" s="27">
        <v>0.837572463768116</v>
      </c>
      <c r="P81" s="27">
        <v>0.84970000000000001</v>
      </c>
      <c r="Q81" s="27">
        <v>0.84928743961352604</v>
      </c>
      <c r="R81" s="27">
        <v>0.90297000000000005</v>
      </c>
      <c r="S81" s="27">
        <v>0.87777000000000005</v>
      </c>
      <c r="T81" s="27">
        <v>0.92937999999999998</v>
      </c>
      <c r="U81" s="27">
        <v>0.90109903381642498</v>
      </c>
      <c r="V81" s="27">
        <v>0.90469999999999995</v>
      </c>
      <c r="W81" s="27">
        <v>0.86987922705314003</v>
      </c>
      <c r="X81" s="27">
        <v>0.92149999999999999</v>
      </c>
      <c r="Y81" s="27">
        <v>0.91720999999999997</v>
      </c>
      <c r="Z81" s="27">
        <v>0.91710999999999998</v>
      </c>
      <c r="AA81" s="27">
        <v>0.84601449275362295</v>
      </c>
      <c r="AB81" s="27">
        <v>0.88256999999999997</v>
      </c>
      <c r="AC81" s="27">
        <v>0.852185990338164</v>
      </c>
      <c r="AD81" s="27">
        <v>0.91757999999999995</v>
      </c>
      <c r="AE81" s="27">
        <v>0.90139000000000002</v>
      </c>
      <c r="AF81" s="27">
        <v>0.90332999999999997</v>
      </c>
      <c r="AG81" s="31">
        <v>0.79367149758454003</v>
      </c>
      <c r="AH81" s="27">
        <v>0.87533000000000005</v>
      </c>
      <c r="AI81" s="27">
        <v>0.86613526570048305</v>
      </c>
      <c r="AJ81" s="27">
        <v>0.90300999999999998</v>
      </c>
      <c r="AK81" s="27">
        <v>0.89715999999999996</v>
      </c>
      <c r="AL81" s="27">
        <v>0.88514999999999999</v>
      </c>
      <c r="AM81" s="27">
        <v>0.87607999999999997</v>
      </c>
      <c r="AN81" s="27">
        <v>0.86319999999999997</v>
      </c>
      <c r="AO81" s="27">
        <v>0.89088999999999996</v>
      </c>
      <c r="AP81" s="27">
        <v>0.91852999999999996</v>
      </c>
      <c r="AQ81" s="27">
        <v>0.57539700000000005</v>
      </c>
    </row>
    <row r="82" spans="1:43" x14ac:dyDescent="0.35">
      <c r="A82" s="27" t="s">
        <v>178</v>
      </c>
      <c r="B82" s="27">
        <v>0.90483000000000002</v>
      </c>
      <c r="C82" s="27">
        <v>0.82112391033623799</v>
      </c>
      <c r="D82" s="27">
        <v>0.85389000000000004</v>
      </c>
      <c r="E82" s="27">
        <v>0.85546388542963903</v>
      </c>
      <c r="F82" s="27">
        <v>0.91196999999999995</v>
      </c>
      <c r="G82" s="27">
        <v>0.88563000000000003</v>
      </c>
      <c r="H82" s="31">
        <v>0.89775840597758405</v>
      </c>
      <c r="I82" s="27">
        <v>0.86994084682440798</v>
      </c>
      <c r="J82" s="27">
        <v>0.85263</v>
      </c>
      <c r="K82" s="27">
        <v>0.84335305100000002</v>
      </c>
      <c r="L82" s="27">
        <v>0.91291999999999995</v>
      </c>
      <c r="M82" s="27">
        <v>0.90039999999999998</v>
      </c>
      <c r="N82" s="27">
        <v>0.88997999999999999</v>
      </c>
      <c r="O82" s="27">
        <v>0.79626400996264002</v>
      </c>
      <c r="P82" s="27">
        <v>0.82318999999999998</v>
      </c>
      <c r="Q82" s="27">
        <v>0.83166251556662496</v>
      </c>
      <c r="R82" s="27">
        <v>0.89851000000000003</v>
      </c>
      <c r="S82" s="27">
        <v>0.88017999999999996</v>
      </c>
      <c r="T82" s="27">
        <v>0.91410000000000002</v>
      </c>
      <c r="U82" s="27">
        <v>0.89853673723536698</v>
      </c>
      <c r="V82" s="27">
        <v>0.87855000000000005</v>
      </c>
      <c r="W82" s="27">
        <v>0.86027397260273897</v>
      </c>
      <c r="X82" s="27">
        <v>0.91600000000000004</v>
      </c>
      <c r="Y82" s="27">
        <v>0.91407000000000005</v>
      </c>
      <c r="Z82" s="27">
        <v>0.89158000000000004</v>
      </c>
      <c r="AA82" s="27">
        <v>0.79414694894146898</v>
      </c>
      <c r="AB82" s="27">
        <v>0.86865000000000003</v>
      </c>
      <c r="AC82" s="27">
        <v>0.81002490660024895</v>
      </c>
      <c r="AD82" s="27">
        <v>0.90478999999999998</v>
      </c>
      <c r="AE82" s="27">
        <v>0.89580000000000004</v>
      </c>
      <c r="AF82" s="27">
        <v>0.86597000000000002</v>
      </c>
      <c r="AG82" s="31">
        <v>0.77395703611457001</v>
      </c>
      <c r="AH82" s="27">
        <v>0.86294999999999999</v>
      </c>
      <c r="AI82" s="27">
        <v>0.81372976338729697</v>
      </c>
      <c r="AJ82" s="27">
        <v>0.87583</v>
      </c>
      <c r="AK82" s="27">
        <v>0.87192000000000003</v>
      </c>
      <c r="AL82" s="27">
        <v>0.86822999999999995</v>
      </c>
      <c r="AM82" s="27">
        <v>0.87114999999999998</v>
      </c>
      <c r="AN82" s="27">
        <v>0.82996000000000003</v>
      </c>
      <c r="AO82" s="27">
        <v>0.82560999999999996</v>
      </c>
      <c r="AP82" s="27">
        <v>0.88144</v>
      </c>
      <c r="AQ82" s="27">
        <v>0.92460299999999995</v>
      </c>
    </row>
    <row r="83" spans="1:43" x14ac:dyDescent="0.35">
      <c r="A83" s="27" t="s">
        <v>180</v>
      </c>
      <c r="B83" s="27">
        <v>0.73333000000000004</v>
      </c>
      <c r="C83" s="27">
        <v>0.67500000000000004</v>
      </c>
      <c r="D83" s="27">
        <v>0.57499999999999996</v>
      </c>
      <c r="E83" s="27">
        <v>0.74166666666666603</v>
      </c>
      <c r="F83" s="27">
        <v>0.42499999999999999</v>
      </c>
      <c r="G83" s="27">
        <v>0.66666999999999998</v>
      </c>
      <c r="H83" s="31">
        <v>0.5</v>
      </c>
      <c r="I83" s="27">
        <v>0.56666666666666599</v>
      </c>
      <c r="J83" s="27">
        <v>0.48332999999999998</v>
      </c>
      <c r="K83" s="27">
        <v>0.4083333334</v>
      </c>
      <c r="L83" s="27">
        <v>0.49167</v>
      </c>
      <c r="M83" s="27">
        <v>0.63332999999999995</v>
      </c>
      <c r="N83" s="27">
        <v>0.61667000000000005</v>
      </c>
      <c r="O83" s="27">
        <v>0.63333333333333297</v>
      </c>
      <c r="P83" s="27">
        <v>0.48332999999999998</v>
      </c>
      <c r="Q83" s="27">
        <v>0.64166666666666605</v>
      </c>
      <c r="R83" s="27">
        <v>0.5</v>
      </c>
      <c r="S83" s="27">
        <v>0.71667000000000003</v>
      </c>
      <c r="T83" s="27">
        <v>0.72499999999999998</v>
      </c>
      <c r="U83" s="27">
        <v>0.78333333333333299</v>
      </c>
      <c r="V83" s="27">
        <v>0.43332999999999999</v>
      </c>
      <c r="W83" s="27">
        <v>0.6</v>
      </c>
      <c r="X83" s="27">
        <v>0.79166999999999998</v>
      </c>
      <c r="Y83" s="27">
        <v>0.56667000000000001</v>
      </c>
      <c r="Z83" s="27">
        <v>0.6</v>
      </c>
      <c r="AA83" s="27">
        <v>0.61666666666666603</v>
      </c>
      <c r="AB83" s="27">
        <v>0.55000000000000004</v>
      </c>
      <c r="AC83" s="27">
        <v>0.58333333333333304</v>
      </c>
      <c r="AD83" s="27">
        <v>0.77500000000000002</v>
      </c>
      <c r="AE83" s="27">
        <v>0.55000000000000004</v>
      </c>
      <c r="AF83" s="27">
        <v>0.58333000000000002</v>
      </c>
      <c r="AG83" s="31">
        <v>0.68333333333333302</v>
      </c>
      <c r="AH83" s="27">
        <v>0.45</v>
      </c>
      <c r="AI83" s="27">
        <v>0.56666666666666599</v>
      </c>
      <c r="AJ83" s="27">
        <v>0.45833000000000002</v>
      </c>
      <c r="AK83" s="27">
        <v>0.61667000000000005</v>
      </c>
      <c r="AL83" s="27">
        <v>0.66666999999999998</v>
      </c>
      <c r="AM83" s="27">
        <v>0.77778000000000003</v>
      </c>
      <c r="AN83" s="27">
        <v>0.38889000000000001</v>
      </c>
      <c r="AO83" s="27">
        <v>0.66666999999999998</v>
      </c>
      <c r="AP83" s="27">
        <v>0.35</v>
      </c>
      <c r="AQ83" s="27">
        <v>0.44444400000000001</v>
      </c>
    </row>
    <row r="84" spans="1:43" x14ac:dyDescent="0.35">
      <c r="A84" s="27" t="s">
        <v>182</v>
      </c>
      <c r="B84" s="27">
        <v>0.77708999999999995</v>
      </c>
      <c r="C84" s="27">
        <v>0.70905982905982901</v>
      </c>
      <c r="D84" s="27">
        <v>0.75768999999999997</v>
      </c>
      <c r="E84" s="27">
        <v>0.73692307692307601</v>
      </c>
      <c r="F84" s="27">
        <v>0.80076999999999998</v>
      </c>
      <c r="G84" s="27">
        <v>0.76436000000000004</v>
      </c>
      <c r="H84" s="31">
        <v>0.81008547008546905</v>
      </c>
      <c r="I84" s="27">
        <v>0.739829059829059</v>
      </c>
      <c r="J84" s="27">
        <v>0.77256000000000002</v>
      </c>
      <c r="K84" s="27">
        <v>0.78982905979999996</v>
      </c>
      <c r="L84" s="27">
        <v>0.80239000000000005</v>
      </c>
      <c r="M84" s="27">
        <v>0.80862999999999996</v>
      </c>
      <c r="N84" s="27">
        <v>0.78213999999999995</v>
      </c>
      <c r="O84" s="27">
        <v>0.63700854700854603</v>
      </c>
      <c r="P84" s="27">
        <v>0.79359000000000002</v>
      </c>
      <c r="Q84" s="27">
        <v>0.75042735042734998</v>
      </c>
      <c r="R84" s="27">
        <v>0.78332999999999997</v>
      </c>
      <c r="S84" s="27">
        <v>0.69718000000000002</v>
      </c>
      <c r="T84" s="27">
        <v>0.78888999999999998</v>
      </c>
      <c r="U84" s="27">
        <v>0.77982905982905903</v>
      </c>
      <c r="V84" s="27">
        <v>0.80315999999999999</v>
      </c>
      <c r="W84" s="27">
        <v>0.78606837606837598</v>
      </c>
      <c r="X84" s="27">
        <v>0.73580999999999996</v>
      </c>
      <c r="Y84" s="27">
        <v>0.79444000000000004</v>
      </c>
      <c r="Z84" s="27">
        <v>0.79564000000000001</v>
      </c>
      <c r="AA84" s="27">
        <v>0.70094017094017003</v>
      </c>
      <c r="AB84" s="27">
        <v>0.80110999999999999</v>
      </c>
      <c r="AC84" s="27">
        <v>0.76196581196581203</v>
      </c>
      <c r="AD84" s="27">
        <v>0.81171000000000004</v>
      </c>
      <c r="AE84" s="27">
        <v>0.80657999999999996</v>
      </c>
      <c r="AF84" s="27">
        <v>0.78068000000000004</v>
      </c>
      <c r="AG84" s="31">
        <v>0.71897435897435802</v>
      </c>
      <c r="AH84" s="27">
        <v>0.75068000000000001</v>
      </c>
      <c r="AI84" s="27">
        <v>0.74273504273504198</v>
      </c>
      <c r="AJ84" s="27">
        <v>0.76854999999999996</v>
      </c>
      <c r="AK84" s="27">
        <v>0.74178999999999995</v>
      </c>
      <c r="AL84" s="27">
        <v>0.77081999999999995</v>
      </c>
      <c r="AM84" s="27">
        <v>0.77337</v>
      </c>
      <c r="AN84" s="27">
        <v>0.48888999999999999</v>
      </c>
      <c r="AO84" s="27">
        <v>0.67191000000000001</v>
      </c>
      <c r="AP84" s="27">
        <v>0.70701000000000003</v>
      </c>
      <c r="AQ84" s="27">
        <v>0.61005299999999996</v>
      </c>
    </row>
    <row r="85" spans="1:43" x14ac:dyDescent="0.35">
      <c r="A85" s="27" t="s">
        <v>184</v>
      </c>
      <c r="B85" s="27">
        <v>0.85555999999999999</v>
      </c>
      <c r="C85" s="27">
        <v>0.719444444444444</v>
      </c>
      <c r="D85" s="27">
        <v>0.77500000000000002</v>
      </c>
      <c r="E85" s="27">
        <v>0.73055555555555496</v>
      </c>
      <c r="F85" s="27">
        <v>0.79722000000000004</v>
      </c>
      <c r="G85" s="27">
        <v>0.75278</v>
      </c>
      <c r="H85" s="31">
        <v>0.82777777777777795</v>
      </c>
      <c r="I85" s="27">
        <v>0.7</v>
      </c>
      <c r="J85" s="27">
        <v>0.70555999999999996</v>
      </c>
      <c r="K85" s="27">
        <v>0.7194444445</v>
      </c>
      <c r="L85" s="27">
        <v>0.71111000000000002</v>
      </c>
      <c r="M85" s="27">
        <v>0.65556000000000003</v>
      </c>
      <c r="N85" s="27">
        <v>0.77778000000000003</v>
      </c>
      <c r="O85" s="27">
        <v>0.76666666666666605</v>
      </c>
      <c r="P85" s="27">
        <v>0.8</v>
      </c>
      <c r="Q85" s="27">
        <v>0.69166666666666599</v>
      </c>
      <c r="R85" s="27">
        <v>0.78888999999999998</v>
      </c>
      <c r="S85" s="27">
        <v>0.66666999999999998</v>
      </c>
      <c r="T85" s="27">
        <v>0.72777999999999998</v>
      </c>
      <c r="U85" s="27">
        <v>0.66111111111111098</v>
      </c>
      <c r="V85" s="27">
        <v>0.68889</v>
      </c>
      <c r="W85" s="27">
        <v>0.7</v>
      </c>
      <c r="X85" s="27">
        <v>0.7</v>
      </c>
      <c r="Y85" s="27">
        <v>0.73333000000000004</v>
      </c>
      <c r="Z85" s="27">
        <v>0.77222000000000002</v>
      </c>
      <c r="AA85" s="27">
        <v>0.77777777777777701</v>
      </c>
      <c r="AB85" s="27">
        <v>0.81667000000000001</v>
      </c>
      <c r="AC85" s="27">
        <v>0.78333333333333299</v>
      </c>
      <c r="AD85" s="27">
        <v>0.78888999999999998</v>
      </c>
      <c r="AE85" s="27">
        <v>0.82777999999999996</v>
      </c>
      <c r="AF85" s="27">
        <v>0.86667000000000005</v>
      </c>
      <c r="AG85" s="31">
        <v>0.76111111111111096</v>
      </c>
      <c r="AH85" s="27">
        <v>0.83889000000000002</v>
      </c>
      <c r="AI85" s="27">
        <v>0.78888888888888897</v>
      </c>
      <c r="AJ85" s="27">
        <v>0.75</v>
      </c>
      <c r="AK85" s="27">
        <v>0.66666999999999998</v>
      </c>
      <c r="AL85" s="27">
        <v>0.52778000000000003</v>
      </c>
      <c r="AM85" s="27">
        <v>0.74073999999999995</v>
      </c>
      <c r="AN85" s="27">
        <v>0.25925999999999999</v>
      </c>
      <c r="AO85" s="27">
        <v>0.47221999999999997</v>
      </c>
      <c r="AP85" s="27">
        <v>0.625</v>
      </c>
      <c r="AQ85" s="27">
        <v>0.90090599999999998</v>
      </c>
    </row>
    <row r="86" spans="1:43" x14ac:dyDescent="0.35">
      <c r="A86" s="27" t="s">
        <v>186</v>
      </c>
      <c r="B86" s="27">
        <v>0.89617000000000002</v>
      </c>
      <c r="C86" s="27">
        <v>0.79951923076923004</v>
      </c>
      <c r="D86" s="27">
        <v>0.88514000000000004</v>
      </c>
      <c r="E86" s="27">
        <v>0.86194638694638703</v>
      </c>
      <c r="F86" s="27">
        <v>0.89929999999999999</v>
      </c>
      <c r="G86" s="27">
        <v>0.88666</v>
      </c>
      <c r="H86" s="31">
        <v>0.88448426573426497</v>
      </c>
      <c r="I86" s="27">
        <v>0.79905303030302999</v>
      </c>
      <c r="J86" s="27">
        <v>0.87200999999999995</v>
      </c>
      <c r="K86" s="27">
        <v>0.85916375300000003</v>
      </c>
      <c r="L86" s="27">
        <v>0.89024000000000003</v>
      </c>
      <c r="M86" s="27">
        <v>0.87526000000000004</v>
      </c>
      <c r="N86" s="27">
        <v>0.87350000000000005</v>
      </c>
      <c r="O86" s="27">
        <v>0.74120046620046598</v>
      </c>
      <c r="P86" s="27">
        <v>0.86180000000000001</v>
      </c>
      <c r="Q86" s="27">
        <v>0.82709790209790202</v>
      </c>
      <c r="R86" s="27">
        <v>0.87363000000000002</v>
      </c>
      <c r="S86" s="27">
        <v>0.84099999999999997</v>
      </c>
      <c r="T86" s="27">
        <v>0.89976999999999996</v>
      </c>
      <c r="U86" s="27">
        <v>0.84940268065267999</v>
      </c>
      <c r="V86" s="27">
        <v>0.88795000000000002</v>
      </c>
      <c r="W86" s="27">
        <v>0.862106643356643</v>
      </c>
      <c r="X86" s="27">
        <v>0.89173999999999998</v>
      </c>
      <c r="Y86" s="27">
        <v>0.89398</v>
      </c>
      <c r="Z86" s="27">
        <v>0.87853000000000003</v>
      </c>
      <c r="AA86" s="27">
        <v>0.72655885780885698</v>
      </c>
      <c r="AB86" s="27">
        <v>0.85462000000000005</v>
      </c>
      <c r="AC86" s="27">
        <v>0.82897727272727195</v>
      </c>
      <c r="AD86" s="27">
        <v>0.87236000000000002</v>
      </c>
      <c r="AE86" s="27">
        <v>0.86199000000000003</v>
      </c>
      <c r="AF86" s="27">
        <v>0.88392999999999999</v>
      </c>
      <c r="AG86" s="31">
        <v>0.72795745920745902</v>
      </c>
      <c r="AH86" s="27">
        <v>0.84499000000000002</v>
      </c>
      <c r="AI86" s="27">
        <v>0.83752913752913705</v>
      </c>
      <c r="AJ86" s="27">
        <v>0.88429000000000002</v>
      </c>
      <c r="AK86" s="27">
        <v>0.83169999999999999</v>
      </c>
      <c r="AL86" s="27">
        <v>0.88924000000000003</v>
      </c>
      <c r="AM86" s="27">
        <v>0.87626000000000004</v>
      </c>
      <c r="AN86" s="27">
        <v>0.79322000000000004</v>
      </c>
      <c r="AO86" s="27">
        <v>0.81757999999999997</v>
      </c>
      <c r="AP86" s="27">
        <v>0.88553999999999999</v>
      </c>
      <c r="AQ86" s="27">
        <v>0.92540500000000003</v>
      </c>
    </row>
    <row r="87" spans="1:43" x14ac:dyDescent="0.35">
      <c r="A87" s="27" t="s">
        <v>188</v>
      </c>
      <c r="B87" s="27">
        <v>0.72738000000000003</v>
      </c>
      <c r="C87" s="27">
        <v>0.66269841269841201</v>
      </c>
      <c r="D87" s="27">
        <v>0.76666999999999996</v>
      </c>
      <c r="E87" s="27">
        <v>0.74960317460317405</v>
      </c>
      <c r="F87" s="27">
        <v>0.82262000000000002</v>
      </c>
      <c r="G87" s="27">
        <v>0.77539999999999998</v>
      </c>
      <c r="H87" s="31">
        <v>0.74484126984126897</v>
      </c>
      <c r="I87" s="27">
        <v>0.675396825396825</v>
      </c>
      <c r="J87" s="27">
        <v>0.76229999999999998</v>
      </c>
      <c r="K87" s="27">
        <v>0.78531746030000005</v>
      </c>
      <c r="L87" s="27">
        <v>0.71825000000000006</v>
      </c>
      <c r="M87" s="27">
        <v>0.72023999999999999</v>
      </c>
      <c r="N87" s="27">
        <v>0.70277999999999996</v>
      </c>
      <c r="O87" s="27">
        <v>0.661904761904762</v>
      </c>
      <c r="P87" s="27">
        <v>0.70476000000000005</v>
      </c>
      <c r="Q87" s="27">
        <v>0.71666666666666601</v>
      </c>
      <c r="R87" s="27">
        <v>0.72540000000000004</v>
      </c>
      <c r="S87" s="27">
        <v>0.67937000000000003</v>
      </c>
      <c r="T87" s="27">
        <v>0.75793999999999995</v>
      </c>
      <c r="U87" s="27">
        <v>0.68968253968253901</v>
      </c>
      <c r="V87" s="27">
        <v>0.79127000000000003</v>
      </c>
      <c r="W87" s="27">
        <v>0.76904761904761798</v>
      </c>
      <c r="X87" s="27">
        <v>0.76190000000000002</v>
      </c>
      <c r="Y87" s="27">
        <v>0.77856999999999998</v>
      </c>
      <c r="Z87" s="27">
        <v>0.77500000000000002</v>
      </c>
      <c r="AA87" s="27">
        <v>0.74166666666666603</v>
      </c>
      <c r="AB87" s="27">
        <v>0.76229999999999998</v>
      </c>
      <c r="AC87" s="27">
        <v>0.73730158730158701</v>
      </c>
      <c r="AD87" s="27">
        <v>0.77102999999999999</v>
      </c>
      <c r="AE87" s="27">
        <v>0.72897000000000001</v>
      </c>
      <c r="AF87" s="27">
        <v>0.7631</v>
      </c>
      <c r="AG87" s="31">
        <v>0.66626984126984101</v>
      </c>
      <c r="AH87" s="27">
        <v>0.79683000000000004</v>
      </c>
      <c r="AI87" s="27">
        <v>0.75277777777777699</v>
      </c>
      <c r="AJ87" s="27">
        <v>0.74365000000000003</v>
      </c>
      <c r="AK87" s="27">
        <v>0.68413000000000002</v>
      </c>
      <c r="AL87" s="27">
        <v>0.65385000000000004</v>
      </c>
      <c r="AM87" s="27">
        <v>0.78190000000000004</v>
      </c>
      <c r="AN87" s="27">
        <v>0.65873000000000004</v>
      </c>
      <c r="AO87" s="27">
        <v>0.69550999999999996</v>
      </c>
      <c r="AP87" s="27">
        <v>0.82499999999999996</v>
      </c>
      <c r="AQ87" s="27">
        <v>1</v>
      </c>
    </row>
    <row r="88" spans="1:43" x14ac:dyDescent="0.35">
      <c r="A88" s="27" t="s">
        <v>190</v>
      </c>
      <c r="B88" s="27">
        <v>0.87522</v>
      </c>
      <c r="C88" s="27">
        <v>0.72511022927689595</v>
      </c>
      <c r="D88" s="27">
        <v>0.83333000000000002</v>
      </c>
      <c r="E88" s="27">
        <v>0.82698412698412604</v>
      </c>
      <c r="F88" s="27">
        <v>0.84343000000000001</v>
      </c>
      <c r="G88" s="27">
        <v>0.86419999999999997</v>
      </c>
      <c r="H88" s="31">
        <v>0.81986331569664905</v>
      </c>
      <c r="I88" s="27">
        <v>0.78154761904761905</v>
      </c>
      <c r="J88" s="27">
        <v>0.82969999999999999</v>
      </c>
      <c r="K88" s="27">
        <v>0.8238977072</v>
      </c>
      <c r="L88" s="27">
        <v>0.84497</v>
      </c>
      <c r="M88" s="27">
        <v>0.84248000000000001</v>
      </c>
      <c r="N88" s="27">
        <v>0.81440000000000001</v>
      </c>
      <c r="O88" s="27">
        <v>0.70621693121693097</v>
      </c>
      <c r="P88" s="27">
        <v>0.78776000000000002</v>
      </c>
      <c r="Q88" s="27">
        <v>0.78485449735449697</v>
      </c>
      <c r="R88" s="27">
        <v>0.83816000000000002</v>
      </c>
      <c r="S88" s="27">
        <v>0.74707000000000001</v>
      </c>
      <c r="T88" s="27">
        <v>0.86536999999999997</v>
      </c>
      <c r="U88" s="27">
        <v>0.81078042328042299</v>
      </c>
      <c r="V88" s="27">
        <v>0.81864999999999999</v>
      </c>
      <c r="W88" s="27">
        <v>0.82621252204585505</v>
      </c>
      <c r="X88" s="27">
        <v>0.84901000000000004</v>
      </c>
      <c r="Y88" s="27">
        <v>0.83011000000000001</v>
      </c>
      <c r="Z88" s="27">
        <v>0.82216</v>
      </c>
      <c r="AA88" s="27">
        <v>0.74790564373897594</v>
      </c>
      <c r="AB88" s="27">
        <v>0.77607999999999999</v>
      </c>
      <c r="AC88" s="27">
        <v>0.77572751322751299</v>
      </c>
      <c r="AD88" s="27">
        <v>0.81567000000000001</v>
      </c>
      <c r="AE88" s="27">
        <v>0.84001000000000003</v>
      </c>
      <c r="AF88" s="27">
        <v>0.79762</v>
      </c>
      <c r="AG88" s="31">
        <v>0.64239417989418002</v>
      </c>
      <c r="AH88" s="27">
        <v>0.81520999999999999</v>
      </c>
      <c r="AI88" s="27">
        <v>0.782561728395061</v>
      </c>
      <c r="AJ88" s="27">
        <v>0.81467999999999996</v>
      </c>
      <c r="AK88" s="27">
        <v>0.79683000000000004</v>
      </c>
      <c r="AL88" s="27">
        <v>0.84685999999999995</v>
      </c>
      <c r="AM88" s="27">
        <v>0.80669999999999997</v>
      </c>
      <c r="AN88" s="27">
        <v>0.81047999999999998</v>
      </c>
      <c r="AO88" s="27">
        <v>0.79076999999999997</v>
      </c>
      <c r="AP88" s="27">
        <v>0.79198999999999997</v>
      </c>
      <c r="AQ88" s="27">
        <v>0.56333299999999997</v>
      </c>
    </row>
    <row r="89" spans="1:43" x14ac:dyDescent="0.35">
      <c r="A89" s="27" t="s">
        <v>192</v>
      </c>
      <c r="B89" s="27">
        <v>0.81874999999999998</v>
      </c>
      <c r="C89" s="27">
        <v>0.66874999999999996</v>
      </c>
      <c r="D89" s="27">
        <v>0.61667000000000005</v>
      </c>
      <c r="E89" s="27">
        <v>0.88124999999999998</v>
      </c>
      <c r="F89" s="27">
        <v>0.84375</v>
      </c>
      <c r="G89" s="27">
        <v>0.65417000000000003</v>
      </c>
      <c r="H89" s="31">
        <v>0.80625000000000002</v>
      </c>
      <c r="I89" s="27">
        <v>0.77500000000000002</v>
      </c>
      <c r="J89" s="27">
        <v>0.6</v>
      </c>
      <c r="K89" s="27">
        <v>0.85624999999999996</v>
      </c>
      <c r="L89" s="27">
        <v>0.73541999999999996</v>
      </c>
      <c r="M89" s="27">
        <v>0.69582999999999995</v>
      </c>
      <c r="N89" s="27">
        <v>0.74167000000000005</v>
      </c>
      <c r="O89" s="27">
        <v>0.71250000000000002</v>
      </c>
      <c r="P89" s="27">
        <v>0.65832999999999997</v>
      </c>
      <c r="Q89" s="27">
        <v>0.78541666666666599</v>
      </c>
      <c r="R89" s="27">
        <v>0.73750000000000004</v>
      </c>
      <c r="S89" s="27">
        <v>0.6</v>
      </c>
      <c r="T89" s="27">
        <v>0.70208000000000004</v>
      </c>
      <c r="U89" s="27">
        <v>0.76249999999999996</v>
      </c>
      <c r="V89" s="27">
        <v>0.74167000000000005</v>
      </c>
      <c r="W89" s="27">
        <v>0.81458333333333299</v>
      </c>
      <c r="X89" s="27">
        <v>0.76666999999999996</v>
      </c>
      <c r="Y89" s="27">
        <v>0.8</v>
      </c>
      <c r="Z89" s="27">
        <v>0.77917000000000003</v>
      </c>
      <c r="AA89" s="27">
        <v>0.78541666666666599</v>
      </c>
      <c r="AB89" s="27">
        <v>0.73333000000000004</v>
      </c>
      <c r="AC89" s="27">
        <v>0.82083333333333297</v>
      </c>
      <c r="AD89" s="27">
        <v>0.81874999999999998</v>
      </c>
      <c r="AE89" s="27">
        <v>0.72082999999999997</v>
      </c>
      <c r="AF89" s="27">
        <v>0.76458000000000004</v>
      </c>
      <c r="AG89" s="31">
        <v>0.73958333333333304</v>
      </c>
      <c r="AH89" s="27">
        <v>0.72499999999999998</v>
      </c>
      <c r="AI89" s="27">
        <v>0.75</v>
      </c>
      <c r="AJ89" s="27">
        <v>0.74582999999999999</v>
      </c>
      <c r="AK89" s="27">
        <v>0.65417000000000003</v>
      </c>
      <c r="AL89" s="27">
        <v>0.45238</v>
      </c>
      <c r="AM89" s="27">
        <v>0.60912999999999995</v>
      </c>
      <c r="AN89" s="27">
        <v>0.5</v>
      </c>
      <c r="AO89" s="27">
        <v>0.71428999999999998</v>
      </c>
      <c r="AP89" s="27">
        <v>0.15714</v>
      </c>
      <c r="AQ89" s="27">
        <v>0.94552000000000003</v>
      </c>
    </row>
    <row r="90" spans="1:43" x14ac:dyDescent="0.35">
      <c r="A90" s="27" t="s">
        <v>194</v>
      </c>
      <c r="B90" s="27">
        <v>0.90268000000000004</v>
      </c>
      <c r="C90" s="27">
        <v>0.81830357142857102</v>
      </c>
      <c r="D90" s="27">
        <v>0.92142999999999997</v>
      </c>
      <c r="E90" s="27">
        <v>0.89642857142857102</v>
      </c>
      <c r="F90" s="27">
        <v>0.90268000000000004</v>
      </c>
      <c r="G90" s="27">
        <v>0.89463999999999999</v>
      </c>
      <c r="H90" s="31">
        <v>0.9375</v>
      </c>
      <c r="I90" s="27">
        <v>0.87008928571428501</v>
      </c>
      <c r="J90" s="27">
        <v>0.93661000000000005</v>
      </c>
      <c r="K90" s="27">
        <v>0.93214285720000001</v>
      </c>
      <c r="L90" s="27">
        <v>0.92679</v>
      </c>
      <c r="M90" s="27">
        <v>0.92054000000000002</v>
      </c>
      <c r="N90" s="27">
        <v>0.91161000000000003</v>
      </c>
      <c r="O90" s="27">
        <v>0.79285714285714204</v>
      </c>
      <c r="P90" s="27">
        <v>0.87231999999999998</v>
      </c>
      <c r="Q90" s="27">
        <v>0.89866071428571404</v>
      </c>
      <c r="R90" s="27">
        <v>0.90268000000000004</v>
      </c>
      <c r="S90" s="27">
        <v>0.81428999999999996</v>
      </c>
      <c r="T90" s="27">
        <v>0.91517999999999999</v>
      </c>
      <c r="U90" s="27">
        <v>0.875</v>
      </c>
      <c r="V90" s="27">
        <v>0.89285999999999999</v>
      </c>
      <c r="W90" s="27">
        <v>0.87767857142857097</v>
      </c>
      <c r="X90" s="27">
        <v>0.88348000000000004</v>
      </c>
      <c r="Y90" s="27">
        <v>0.90178999999999998</v>
      </c>
      <c r="Z90" s="27">
        <v>0.90937999999999997</v>
      </c>
      <c r="AA90" s="27">
        <v>0.86562499999999898</v>
      </c>
      <c r="AB90" s="27">
        <v>0.88304000000000005</v>
      </c>
      <c r="AC90" s="27">
        <v>0.84910714285714295</v>
      </c>
      <c r="AD90" s="27">
        <v>0.91249999999999998</v>
      </c>
      <c r="AE90" s="27">
        <v>0.88749999999999996</v>
      </c>
      <c r="AF90" s="27">
        <v>0.89195999999999998</v>
      </c>
      <c r="AG90" s="31">
        <v>0.80937499999999996</v>
      </c>
      <c r="AH90" s="27">
        <v>0.79910999999999999</v>
      </c>
      <c r="AI90" s="27">
        <v>0.87366071428571401</v>
      </c>
      <c r="AJ90" s="27">
        <v>0.88304000000000005</v>
      </c>
      <c r="AK90" s="27">
        <v>0.80179</v>
      </c>
      <c r="AL90" s="27">
        <v>0.90971999999999997</v>
      </c>
      <c r="AM90" s="27">
        <v>0.91964000000000001</v>
      </c>
      <c r="AN90" s="27">
        <v>0.83035999999999999</v>
      </c>
      <c r="AO90" s="27">
        <v>0.78471999999999997</v>
      </c>
      <c r="AP90" s="27">
        <v>0.74463999999999997</v>
      </c>
      <c r="AQ90" s="27">
        <v>0.89444400000000002</v>
      </c>
    </row>
    <row r="91" spans="1:43" x14ac:dyDescent="0.35">
      <c r="A91" s="27" t="s">
        <v>196</v>
      </c>
      <c r="B91" s="27">
        <v>0.625</v>
      </c>
      <c r="C91" s="27">
        <v>0.65833333333333299</v>
      </c>
      <c r="D91" s="27">
        <v>0.43332999999999999</v>
      </c>
      <c r="E91" s="27">
        <v>0.84166666666666601</v>
      </c>
      <c r="F91" s="27">
        <v>0.50832999999999995</v>
      </c>
      <c r="G91" s="27">
        <v>0.55000000000000004</v>
      </c>
      <c r="H91" s="31">
        <v>0.68333333333333302</v>
      </c>
      <c r="I91" s="27">
        <v>0.67500000000000004</v>
      </c>
      <c r="J91" s="27">
        <v>0.65</v>
      </c>
      <c r="K91" s="27">
        <v>0.68333333350000003</v>
      </c>
      <c r="L91" s="27">
        <v>0.52500000000000002</v>
      </c>
      <c r="M91" s="27">
        <v>0.61667000000000005</v>
      </c>
      <c r="N91" s="27">
        <v>0.41666999999999998</v>
      </c>
      <c r="O91" s="27">
        <v>0.7</v>
      </c>
      <c r="P91" s="27">
        <v>0.33333000000000002</v>
      </c>
      <c r="Q91" s="27">
        <v>0.55000000000000004</v>
      </c>
      <c r="R91" s="27">
        <v>0.45</v>
      </c>
      <c r="S91" s="27">
        <v>0.51666999999999996</v>
      </c>
      <c r="T91" s="27">
        <v>0.74167000000000005</v>
      </c>
      <c r="U91" s="27">
        <v>0.77500000000000002</v>
      </c>
      <c r="V91" s="27">
        <v>0.38333</v>
      </c>
      <c r="W91" s="27">
        <v>0.75833333333333297</v>
      </c>
      <c r="X91" s="27">
        <v>0.67500000000000004</v>
      </c>
      <c r="Y91" s="27">
        <v>0.55000000000000004</v>
      </c>
      <c r="Z91" s="27">
        <v>0.45</v>
      </c>
      <c r="AA91" s="27">
        <v>0.57499999999999996</v>
      </c>
      <c r="AB91" s="27">
        <v>0.51666999999999996</v>
      </c>
      <c r="AC91" s="27">
        <v>0.54166666666666596</v>
      </c>
      <c r="AD91" s="27">
        <v>0.43332999999999999</v>
      </c>
      <c r="AE91" s="27">
        <v>0.36667</v>
      </c>
      <c r="AF91" s="27">
        <v>0.73333000000000004</v>
      </c>
      <c r="AG91" s="31">
        <v>0.88333333333333297</v>
      </c>
      <c r="AH91" s="27">
        <v>0.8</v>
      </c>
      <c r="AI91" s="27">
        <v>0.85</v>
      </c>
      <c r="AJ91" s="27">
        <v>0.51666999999999996</v>
      </c>
      <c r="AK91" s="27">
        <v>0.48332999999999998</v>
      </c>
      <c r="AL91" s="27">
        <v>0.38889000000000001</v>
      </c>
      <c r="AM91" s="27">
        <v>0.5</v>
      </c>
      <c r="AN91" s="27">
        <v>0.33333000000000002</v>
      </c>
      <c r="AO91" s="27">
        <v>0.61111000000000004</v>
      </c>
      <c r="AP91" s="27">
        <v>0.63332999999999995</v>
      </c>
      <c r="AQ91" s="27">
        <v>0.74329299999999998</v>
      </c>
    </row>
    <row r="92" spans="1:43" x14ac:dyDescent="0.35">
      <c r="A92" s="27" t="s">
        <v>198</v>
      </c>
      <c r="B92" s="27">
        <v>0.89712999999999998</v>
      </c>
      <c r="C92" s="27">
        <v>0.82761569416498904</v>
      </c>
      <c r="D92" s="27">
        <v>0.86197000000000001</v>
      </c>
      <c r="E92" s="27">
        <v>0.82323943661971799</v>
      </c>
      <c r="F92" s="27">
        <v>0.91700000000000004</v>
      </c>
      <c r="G92" s="27">
        <v>0.88954</v>
      </c>
      <c r="H92" s="31">
        <v>0.92726358148893295</v>
      </c>
      <c r="I92" s="27">
        <v>0.87510060362173003</v>
      </c>
      <c r="J92" s="27">
        <v>0.88541000000000003</v>
      </c>
      <c r="K92" s="27">
        <v>0.82902414489999998</v>
      </c>
      <c r="L92" s="27">
        <v>0.93716999999999995</v>
      </c>
      <c r="M92" s="27">
        <v>0.90010000000000001</v>
      </c>
      <c r="N92" s="27">
        <v>0.90563000000000005</v>
      </c>
      <c r="O92" s="27">
        <v>0.84969818913480899</v>
      </c>
      <c r="P92" s="27">
        <v>0.92666000000000004</v>
      </c>
      <c r="Q92" s="27">
        <v>0.75749496981891296</v>
      </c>
      <c r="R92" s="27">
        <v>0.90125999999999995</v>
      </c>
      <c r="S92" s="27">
        <v>0.89195000000000002</v>
      </c>
      <c r="T92" s="27">
        <v>0.88758000000000004</v>
      </c>
      <c r="U92" s="27">
        <v>0.87268611670020102</v>
      </c>
      <c r="V92" s="27">
        <v>0.91117000000000004</v>
      </c>
      <c r="W92" s="27">
        <v>0.85296780684104601</v>
      </c>
      <c r="X92" s="27">
        <v>0.90713999999999995</v>
      </c>
      <c r="Y92" s="27">
        <v>0.91025999999999996</v>
      </c>
      <c r="Z92" s="27">
        <v>0.91202000000000005</v>
      </c>
      <c r="AA92" s="27">
        <v>0.83350100603621702</v>
      </c>
      <c r="AB92" s="27">
        <v>0.87741000000000002</v>
      </c>
      <c r="AC92" s="27">
        <v>0.81227364185110595</v>
      </c>
      <c r="AD92" s="27">
        <v>0.92730999999999997</v>
      </c>
      <c r="AE92" s="27">
        <v>0.89844000000000002</v>
      </c>
      <c r="AF92" s="27">
        <v>0.91015999999999997</v>
      </c>
      <c r="AG92" s="31">
        <v>0.815643863179074</v>
      </c>
      <c r="AH92" s="27">
        <v>0.92313999999999996</v>
      </c>
      <c r="AI92" s="27">
        <v>0.797334004024145</v>
      </c>
      <c r="AJ92" s="27">
        <v>0.9</v>
      </c>
      <c r="AK92" s="27">
        <v>0.87504999999999999</v>
      </c>
      <c r="AL92" s="27">
        <v>0.92723</v>
      </c>
      <c r="AM92" s="27">
        <v>0.84265000000000001</v>
      </c>
      <c r="AN92" s="27">
        <v>0.81288000000000005</v>
      </c>
      <c r="AO92" s="27">
        <v>0.78900999999999999</v>
      </c>
      <c r="AP92" s="27">
        <v>0.76468999999999998</v>
      </c>
      <c r="AQ92" s="27">
        <v>0.65370399999999995</v>
      </c>
    </row>
    <row r="93" spans="1:43" x14ac:dyDescent="0.35">
      <c r="A93" s="27" t="s">
        <v>200</v>
      </c>
      <c r="B93" s="27">
        <v>0.77500000000000002</v>
      </c>
      <c r="C93" s="27">
        <v>0.83750000000000002</v>
      </c>
      <c r="D93" s="27">
        <v>0.375</v>
      </c>
      <c r="E93" s="27">
        <v>0.76249999999999996</v>
      </c>
      <c r="F93" s="27">
        <v>0.61250000000000004</v>
      </c>
      <c r="G93" s="27">
        <v>0.7</v>
      </c>
      <c r="H93" s="31">
        <v>0.6</v>
      </c>
      <c r="I93" s="27">
        <v>0.9</v>
      </c>
      <c r="J93" s="27">
        <v>0.65</v>
      </c>
      <c r="K93" s="27">
        <v>0.83750000000000002</v>
      </c>
      <c r="L93" s="27">
        <v>0.53749999999999998</v>
      </c>
      <c r="M93" s="27">
        <v>0.72499999999999998</v>
      </c>
      <c r="N93" s="27">
        <v>0.85</v>
      </c>
      <c r="O93" s="27">
        <v>0.78749999999999998</v>
      </c>
      <c r="P93" s="27">
        <v>0.77500000000000002</v>
      </c>
      <c r="Q93" s="27">
        <v>0.91249999999999998</v>
      </c>
      <c r="R93" s="27">
        <v>0.625</v>
      </c>
      <c r="S93" s="27">
        <v>0.73750000000000004</v>
      </c>
      <c r="T93" s="27">
        <v>0.625</v>
      </c>
      <c r="U93" s="27">
        <v>0.75</v>
      </c>
      <c r="V93" s="27">
        <v>0.625</v>
      </c>
      <c r="W93" s="27">
        <v>0.8125</v>
      </c>
      <c r="X93" s="27">
        <v>0.42499999999999999</v>
      </c>
      <c r="Y93" s="27">
        <v>0.625</v>
      </c>
      <c r="Z93" s="27">
        <v>0.67500000000000004</v>
      </c>
      <c r="AA93" s="27">
        <v>0.72499999999999998</v>
      </c>
      <c r="AB93" s="27">
        <v>0.41249999999999998</v>
      </c>
      <c r="AC93" s="27">
        <v>0.8125</v>
      </c>
      <c r="AD93" s="27">
        <v>0.66249999999999998</v>
      </c>
      <c r="AE93" s="27">
        <v>0.6</v>
      </c>
      <c r="AF93" s="27">
        <v>0.8</v>
      </c>
      <c r="AG93" s="31">
        <v>0.9375</v>
      </c>
      <c r="AH93" s="27">
        <v>0.72499999999999998</v>
      </c>
      <c r="AI93" s="27">
        <v>0.75</v>
      </c>
      <c r="AJ93" s="27">
        <v>0.6875</v>
      </c>
      <c r="AK93" s="27">
        <v>0.65</v>
      </c>
      <c r="AL93" s="27">
        <v>0.66666999999999998</v>
      </c>
      <c r="AM93" s="27">
        <v>0.66666999999999998</v>
      </c>
      <c r="AN93" s="27">
        <v>0.83333000000000002</v>
      </c>
      <c r="AO93" s="27">
        <v>0.5</v>
      </c>
      <c r="AP93" s="27">
        <v>0.8</v>
      </c>
      <c r="AQ93" s="27">
        <v>0.86955800000000005</v>
      </c>
    </row>
    <row r="94" spans="1:43" x14ac:dyDescent="0.35">
      <c r="A94" s="27" t="s">
        <v>202</v>
      </c>
      <c r="B94" s="27">
        <v>0.86</v>
      </c>
      <c r="C94" s="27">
        <v>0.85199999999999998</v>
      </c>
      <c r="D94" s="27">
        <v>0.87333000000000005</v>
      </c>
      <c r="E94" s="27">
        <v>0.83599999999999897</v>
      </c>
      <c r="F94" s="27">
        <v>0.83399999999999996</v>
      </c>
      <c r="G94" s="27">
        <v>0.89</v>
      </c>
      <c r="H94" s="31">
        <v>0.88600000000000001</v>
      </c>
      <c r="I94" s="27">
        <v>0.83</v>
      </c>
      <c r="J94" s="27">
        <v>0.80266999999999999</v>
      </c>
      <c r="K94" s="27">
        <v>0.80533333340000002</v>
      </c>
      <c r="L94" s="27">
        <v>0.84667000000000003</v>
      </c>
      <c r="M94" s="27">
        <v>0.83467000000000002</v>
      </c>
      <c r="N94" s="27">
        <v>0.82933000000000001</v>
      </c>
      <c r="O94" s="27">
        <v>0.82</v>
      </c>
      <c r="P94" s="27">
        <v>0.79866999999999999</v>
      </c>
      <c r="Q94" s="27">
        <v>0.76933333333333298</v>
      </c>
      <c r="R94" s="27">
        <v>0.83467000000000002</v>
      </c>
      <c r="S94" s="27">
        <v>0.81867000000000001</v>
      </c>
      <c r="T94" s="27">
        <v>0.874</v>
      </c>
      <c r="U94" s="27">
        <v>0.82333333333333303</v>
      </c>
      <c r="V94" s="27">
        <v>0.80532999999999999</v>
      </c>
      <c r="W94" s="27">
        <v>0.79400000000000004</v>
      </c>
      <c r="X94" s="27">
        <v>0.82933000000000001</v>
      </c>
      <c r="Y94" s="27">
        <v>0.81733</v>
      </c>
      <c r="Z94" s="27">
        <v>0.872</v>
      </c>
      <c r="AA94" s="27">
        <v>0.83933333333333304</v>
      </c>
      <c r="AB94" s="27">
        <v>0.87932999999999995</v>
      </c>
      <c r="AC94" s="27">
        <v>0.76333333333333298</v>
      </c>
      <c r="AD94" s="27">
        <v>0.87666999999999995</v>
      </c>
      <c r="AE94" s="27">
        <v>0.84333000000000002</v>
      </c>
      <c r="AF94" s="27">
        <v>0.85867000000000004</v>
      </c>
      <c r="AG94" s="31">
        <v>0.84</v>
      </c>
      <c r="AH94" s="27">
        <v>0.83733000000000002</v>
      </c>
      <c r="AI94" s="27">
        <v>0.82</v>
      </c>
      <c r="AJ94" s="27">
        <v>0.88132999999999995</v>
      </c>
      <c r="AK94" s="27">
        <v>0.82267000000000001</v>
      </c>
      <c r="AL94" s="27">
        <v>0.75587000000000004</v>
      </c>
      <c r="AM94" s="27">
        <v>0.76856999999999998</v>
      </c>
      <c r="AN94" s="27">
        <v>0.66666999999999998</v>
      </c>
      <c r="AO94" s="27">
        <v>0.74761999999999995</v>
      </c>
      <c r="AP94" s="27">
        <v>0.62856999999999996</v>
      </c>
      <c r="AQ94" s="27">
        <v>0.55555600000000005</v>
      </c>
    </row>
    <row r="95" spans="1:43" x14ac:dyDescent="0.35">
      <c r="A95" s="27" t="s">
        <v>204</v>
      </c>
      <c r="B95" s="27">
        <v>0.93815999999999999</v>
      </c>
      <c r="C95" s="27">
        <v>0.82321428571428501</v>
      </c>
      <c r="D95" s="27">
        <v>0.88866999999999996</v>
      </c>
      <c r="E95" s="27">
        <v>0.86874999999999902</v>
      </c>
      <c r="F95" s="27">
        <v>0.92932000000000003</v>
      </c>
      <c r="G95" s="27">
        <v>0.93167</v>
      </c>
      <c r="H95" s="31">
        <v>0.92800751879699195</v>
      </c>
      <c r="I95" s="27">
        <v>0.87640977443609003</v>
      </c>
      <c r="J95" s="27">
        <v>0.88327</v>
      </c>
      <c r="K95" s="27">
        <v>0.770112782</v>
      </c>
      <c r="L95" s="27">
        <v>0.92190000000000005</v>
      </c>
      <c r="M95" s="27">
        <v>0.93261000000000005</v>
      </c>
      <c r="N95" s="27">
        <v>0.92147999999999997</v>
      </c>
      <c r="O95" s="27">
        <v>0.79727443609022497</v>
      </c>
      <c r="P95" s="27">
        <v>0.89549000000000001</v>
      </c>
      <c r="Q95" s="27">
        <v>0.75418233082706698</v>
      </c>
      <c r="R95" s="27">
        <v>0.94262000000000001</v>
      </c>
      <c r="S95" s="27">
        <v>0.90835999999999995</v>
      </c>
      <c r="T95" s="27">
        <v>0.91983000000000004</v>
      </c>
      <c r="U95" s="27">
        <v>0.87650375939849601</v>
      </c>
      <c r="V95" s="27">
        <v>0.87011000000000005</v>
      </c>
      <c r="W95" s="27">
        <v>0.790460526315789</v>
      </c>
      <c r="X95" s="27">
        <v>0.93476999999999999</v>
      </c>
      <c r="Y95" s="27">
        <v>0.91522999999999999</v>
      </c>
      <c r="Z95" s="27">
        <v>0.90503</v>
      </c>
      <c r="AA95" s="27">
        <v>0.79736842105263095</v>
      </c>
      <c r="AB95" s="27">
        <v>0.82594000000000001</v>
      </c>
      <c r="AC95" s="27">
        <v>0.76029135338345799</v>
      </c>
      <c r="AD95" s="27">
        <v>0.90437000000000001</v>
      </c>
      <c r="AE95" s="27">
        <v>0.88407000000000002</v>
      </c>
      <c r="AF95" s="27">
        <v>0.91235999999999995</v>
      </c>
      <c r="AG95" s="31">
        <v>0.79238721804511203</v>
      </c>
      <c r="AH95" s="27">
        <v>0.91024000000000005</v>
      </c>
      <c r="AI95" s="27">
        <v>0.79403195488721801</v>
      </c>
      <c r="AJ95" s="27">
        <v>0.93594999999999995</v>
      </c>
      <c r="AK95" s="27">
        <v>0.90215999999999996</v>
      </c>
      <c r="AL95" s="27">
        <v>0.87590000000000001</v>
      </c>
      <c r="AM95" s="27">
        <v>0.88641000000000003</v>
      </c>
      <c r="AN95" s="27">
        <v>0.76785999999999999</v>
      </c>
      <c r="AO95" s="27">
        <v>0.76751999999999998</v>
      </c>
      <c r="AP95" s="27">
        <v>0.88041000000000003</v>
      </c>
      <c r="AQ95" s="27">
        <v>0.70277800000000001</v>
      </c>
    </row>
    <row r="96" spans="1:43" x14ac:dyDescent="0.35">
      <c r="A96" s="27" t="s">
        <v>206</v>
      </c>
      <c r="B96" s="27">
        <v>0.83628000000000002</v>
      </c>
      <c r="C96" s="27">
        <v>0.70765550239234398</v>
      </c>
      <c r="D96" s="27">
        <v>0.76642999999999994</v>
      </c>
      <c r="E96" s="27">
        <v>0.76403508771929796</v>
      </c>
      <c r="F96" s="27">
        <v>0.83333000000000002</v>
      </c>
      <c r="G96" s="27">
        <v>0.81301999999999996</v>
      </c>
      <c r="H96" s="31">
        <v>0.81262626262626203</v>
      </c>
      <c r="I96" s="27">
        <v>0.71359649122806901</v>
      </c>
      <c r="J96" s="27">
        <v>0.77388000000000001</v>
      </c>
      <c r="K96" s="27">
        <v>0.75322966520000001</v>
      </c>
      <c r="L96" s="27">
        <v>0.80832000000000004</v>
      </c>
      <c r="M96" s="27">
        <v>0.81162999999999996</v>
      </c>
      <c r="N96" s="27">
        <v>0.81474999999999997</v>
      </c>
      <c r="O96" s="27">
        <v>0.74177299308878197</v>
      </c>
      <c r="P96" s="27">
        <v>0.74794000000000005</v>
      </c>
      <c r="Q96" s="27">
        <v>0.70062466772993104</v>
      </c>
      <c r="R96" s="27">
        <v>0.79366999999999999</v>
      </c>
      <c r="S96" s="27">
        <v>0.80786999999999998</v>
      </c>
      <c r="T96" s="27">
        <v>0.81716</v>
      </c>
      <c r="U96" s="27">
        <v>0.74051036682615601</v>
      </c>
      <c r="V96" s="27">
        <v>0.78081</v>
      </c>
      <c r="W96" s="27">
        <v>0.74766081871345003</v>
      </c>
      <c r="X96" s="27">
        <v>0.79237999999999997</v>
      </c>
      <c r="Y96" s="27">
        <v>0.80883000000000005</v>
      </c>
      <c r="Z96" s="27">
        <v>0.80722000000000005</v>
      </c>
      <c r="AA96" s="27">
        <v>0.71778309409888297</v>
      </c>
      <c r="AB96" s="27">
        <v>0.76022000000000001</v>
      </c>
      <c r="AC96" s="27">
        <v>0.74078947368421</v>
      </c>
      <c r="AD96" s="27">
        <v>0.8276</v>
      </c>
      <c r="AE96" s="27">
        <v>0.79078999999999999</v>
      </c>
      <c r="AF96" s="27">
        <v>0.82567999999999997</v>
      </c>
      <c r="AG96" s="31">
        <v>0.72485380116958997</v>
      </c>
      <c r="AH96" s="27">
        <v>0.75670000000000004</v>
      </c>
      <c r="AI96" s="27">
        <v>0.72664805954279599</v>
      </c>
      <c r="AJ96" s="27">
        <v>0.81030999999999997</v>
      </c>
      <c r="AK96" s="27">
        <v>0.79435999999999996</v>
      </c>
      <c r="AL96" s="27">
        <v>0.78925999999999996</v>
      </c>
      <c r="AM96" s="27">
        <v>0.71240999999999999</v>
      </c>
      <c r="AN96" s="27">
        <v>0.67171999999999998</v>
      </c>
      <c r="AO96" s="27">
        <v>0.77549000000000001</v>
      </c>
      <c r="AP96" s="27">
        <v>0.84541999999999995</v>
      </c>
      <c r="AQ96" s="27">
        <v>0.76626399999999995</v>
      </c>
    </row>
    <row r="97" spans="1:43" x14ac:dyDescent="0.35">
      <c r="A97" s="27" t="s">
        <v>208</v>
      </c>
      <c r="B97" s="27">
        <v>0.9</v>
      </c>
      <c r="C97" s="27">
        <v>0.75</v>
      </c>
      <c r="D97" s="27">
        <v>0.5</v>
      </c>
      <c r="E97" s="27">
        <v>0.95</v>
      </c>
      <c r="F97" s="27">
        <v>0.67500000000000004</v>
      </c>
      <c r="G97" s="27">
        <v>0.65</v>
      </c>
      <c r="H97" s="31">
        <v>0.75</v>
      </c>
      <c r="I97" s="27">
        <v>0.6</v>
      </c>
      <c r="J97" s="27">
        <v>0.05</v>
      </c>
      <c r="K97" s="27">
        <v>0.65</v>
      </c>
      <c r="L97" s="27">
        <v>0.65</v>
      </c>
      <c r="M97" s="27">
        <v>0.6</v>
      </c>
      <c r="N97" s="27">
        <v>0.7</v>
      </c>
      <c r="O97" s="27">
        <v>0.7</v>
      </c>
      <c r="P97" s="27">
        <v>0.15</v>
      </c>
      <c r="Q97" s="27">
        <v>0.67500000000000004</v>
      </c>
      <c r="R97" s="27">
        <v>0.57499999999999996</v>
      </c>
      <c r="S97" s="27">
        <v>0.55000000000000004</v>
      </c>
      <c r="T97" s="27">
        <v>0.8</v>
      </c>
      <c r="U97" s="27">
        <v>0.8</v>
      </c>
      <c r="V97" s="27">
        <v>0.05</v>
      </c>
      <c r="W97" s="27">
        <v>0.8</v>
      </c>
      <c r="X97" s="27">
        <v>0.625</v>
      </c>
      <c r="Y97" s="27">
        <v>0.7</v>
      </c>
      <c r="Z97" s="27">
        <v>0.8</v>
      </c>
      <c r="AA97" s="27">
        <v>0.4</v>
      </c>
      <c r="AB97" s="27">
        <v>0.15</v>
      </c>
      <c r="AC97" s="27">
        <v>0.72499999999999998</v>
      </c>
      <c r="AD97" s="27">
        <v>0.57499999999999996</v>
      </c>
      <c r="AE97" s="27">
        <v>0.35</v>
      </c>
      <c r="AF97" s="27">
        <v>0.8</v>
      </c>
      <c r="AG97" s="31">
        <v>0.45</v>
      </c>
      <c r="AH97" s="27">
        <v>0.15</v>
      </c>
      <c r="AI97" s="27">
        <v>0.95</v>
      </c>
      <c r="AJ97" s="27">
        <v>0.6</v>
      </c>
      <c r="AK97" s="27">
        <v>0.25</v>
      </c>
      <c r="AL97" s="27">
        <v>0.5</v>
      </c>
      <c r="AM97" s="27">
        <v>0.66666999999999998</v>
      </c>
      <c r="AN97" s="27">
        <v>0.83333000000000002</v>
      </c>
      <c r="AO97" s="27">
        <v>0.33333000000000002</v>
      </c>
      <c r="AP97" s="27">
        <v>0.7</v>
      </c>
      <c r="AQ97" s="27">
        <v>0.67777799999999999</v>
      </c>
    </row>
    <row r="98" spans="1:43" x14ac:dyDescent="0.35">
      <c r="A98" s="27" t="s">
        <v>210</v>
      </c>
      <c r="B98" s="27">
        <v>0.93381999999999998</v>
      </c>
      <c r="C98" s="27">
        <v>0.86941609977324197</v>
      </c>
      <c r="D98" s="27">
        <v>0.91281000000000001</v>
      </c>
      <c r="E98" s="27">
        <v>0.87987528344671195</v>
      </c>
      <c r="F98" s="27">
        <v>0.94396000000000002</v>
      </c>
      <c r="G98" s="27">
        <v>0.92867999999999995</v>
      </c>
      <c r="H98" s="31">
        <v>0.92123015873015801</v>
      </c>
      <c r="I98" s="27">
        <v>0.79010770975056599</v>
      </c>
      <c r="J98" s="27">
        <v>0.89200999999999997</v>
      </c>
      <c r="K98" s="27">
        <v>0.84126984110000003</v>
      </c>
      <c r="L98" s="27">
        <v>0.89056000000000002</v>
      </c>
      <c r="M98" s="27">
        <v>0.90641000000000005</v>
      </c>
      <c r="N98" s="27">
        <v>0.90008999999999995</v>
      </c>
      <c r="O98" s="27">
        <v>0.78990929705215396</v>
      </c>
      <c r="P98" s="27">
        <v>0.88022</v>
      </c>
      <c r="Q98" s="27">
        <v>0.78698979591836704</v>
      </c>
      <c r="R98" s="27">
        <v>0.89487000000000005</v>
      </c>
      <c r="S98" s="27">
        <v>0.85113000000000005</v>
      </c>
      <c r="T98" s="27">
        <v>0.92930999999999997</v>
      </c>
      <c r="U98" s="27">
        <v>0.89277210884353697</v>
      </c>
      <c r="V98" s="27">
        <v>0.90198</v>
      </c>
      <c r="W98" s="27">
        <v>0.88120748299319696</v>
      </c>
      <c r="X98" s="27">
        <v>0.92078000000000004</v>
      </c>
      <c r="Y98" s="27">
        <v>0.92415000000000003</v>
      </c>
      <c r="Z98" s="27">
        <v>0.90354000000000001</v>
      </c>
      <c r="AA98" s="27">
        <v>0.82735260770975005</v>
      </c>
      <c r="AB98" s="27">
        <v>0.88922999999999996</v>
      </c>
      <c r="AC98" s="27">
        <v>0.86524943310657598</v>
      </c>
      <c r="AD98" s="27">
        <v>0.93738999999999995</v>
      </c>
      <c r="AE98" s="27">
        <v>0.90522000000000002</v>
      </c>
      <c r="AF98" s="27">
        <v>0.86470999999999998</v>
      </c>
      <c r="AG98" s="31">
        <v>0.72375283446712002</v>
      </c>
      <c r="AH98" s="27">
        <v>0.87511000000000005</v>
      </c>
      <c r="AI98" s="27">
        <v>0.83548752834467099</v>
      </c>
      <c r="AJ98" s="27">
        <v>0.87361</v>
      </c>
      <c r="AK98" s="27">
        <v>0.82625000000000004</v>
      </c>
      <c r="AL98" s="27">
        <v>0.86199999999999999</v>
      </c>
      <c r="AM98" s="27">
        <v>0.83467000000000002</v>
      </c>
      <c r="AN98" s="27">
        <v>0.80044999999999999</v>
      </c>
      <c r="AO98" s="27">
        <v>0.84614999999999996</v>
      </c>
      <c r="AP98" s="27">
        <v>0.85606000000000004</v>
      </c>
      <c r="AQ98" s="27">
        <v>0.793184</v>
      </c>
    </row>
    <row r="99" spans="1:43" x14ac:dyDescent="0.35">
      <c r="A99" s="27" t="s">
        <v>212</v>
      </c>
      <c r="B99" s="27">
        <v>0.97263999999999995</v>
      </c>
      <c r="C99" s="27">
        <v>0.90872675250357604</v>
      </c>
      <c r="D99" s="27">
        <v>0.93359000000000003</v>
      </c>
      <c r="E99" s="27">
        <v>0.89511370923980005</v>
      </c>
      <c r="F99" s="27">
        <v>0.97382000000000002</v>
      </c>
      <c r="G99" s="27">
        <v>0.96641999999999995</v>
      </c>
      <c r="H99" s="31">
        <v>0.97060825810270801</v>
      </c>
      <c r="I99" s="27">
        <v>0.94004242513936098</v>
      </c>
      <c r="J99" s="27">
        <v>0.94745000000000001</v>
      </c>
      <c r="K99" s="27">
        <v>0.89762961870000002</v>
      </c>
      <c r="L99" s="27">
        <v>0.96977999999999998</v>
      </c>
      <c r="M99" s="27">
        <v>0.96784000000000003</v>
      </c>
      <c r="N99" s="27">
        <v>0.95452000000000004</v>
      </c>
      <c r="O99" s="27">
        <v>0.88437916235015501</v>
      </c>
      <c r="P99" s="27">
        <v>0.93095000000000006</v>
      </c>
      <c r="Q99" s="27">
        <v>0.85408958610823305</v>
      </c>
      <c r="R99" s="27">
        <v>0.95345000000000002</v>
      </c>
      <c r="S99" s="27">
        <v>0.93562999999999996</v>
      </c>
      <c r="T99" s="27">
        <v>0.97606000000000004</v>
      </c>
      <c r="U99" s="27">
        <v>0.95441517438705503</v>
      </c>
      <c r="V99" s="27">
        <v>0.95372999999999997</v>
      </c>
      <c r="W99" s="27">
        <v>0.91588722805978995</v>
      </c>
      <c r="X99" s="27">
        <v>0.97404999999999997</v>
      </c>
      <c r="Y99" s="27">
        <v>0.96952000000000005</v>
      </c>
      <c r="Z99" s="27">
        <v>0.96055999999999997</v>
      </c>
      <c r="AA99" s="27">
        <v>0.86915051058161896</v>
      </c>
      <c r="AB99" s="27">
        <v>0.93389999999999995</v>
      </c>
      <c r="AC99" s="27">
        <v>0.88952691036456</v>
      </c>
      <c r="AD99" s="27">
        <v>0.96845000000000003</v>
      </c>
      <c r="AE99" s="27">
        <v>0.95838000000000001</v>
      </c>
      <c r="AF99" s="27">
        <v>0.95321999999999996</v>
      </c>
      <c r="AG99" s="31">
        <v>0.81044842385674098</v>
      </c>
      <c r="AH99" s="27">
        <v>0.90773999999999999</v>
      </c>
      <c r="AI99" s="27">
        <v>0.84019288638942302</v>
      </c>
      <c r="AJ99" s="27">
        <v>0.94374000000000002</v>
      </c>
      <c r="AK99" s="27">
        <v>0.95826999999999996</v>
      </c>
      <c r="AL99" s="27">
        <v>0.96814999999999996</v>
      </c>
      <c r="AM99" s="27">
        <v>0.94776000000000005</v>
      </c>
      <c r="AN99" s="27">
        <v>0.88329999999999997</v>
      </c>
      <c r="AO99" s="27">
        <v>0.96038000000000001</v>
      </c>
      <c r="AP99" s="27">
        <v>0.97358</v>
      </c>
      <c r="AQ99" s="27">
        <v>0.94778799999999996</v>
      </c>
    </row>
    <row r="100" spans="1:43" x14ac:dyDescent="0.35">
      <c r="A100" s="27" t="s">
        <v>214</v>
      </c>
      <c r="B100" s="27">
        <v>0.80139000000000005</v>
      </c>
      <c r="C100" s="27">
        <v>0.71666666666666601</v>
      </c>
      <c r="D100" s="27">
        <v>0.81493000000000004</v>
      </c>
      <c r="E100" s="27">
        <v>0.80069444444444404</v>
      </c>
      <c r="F100" s="27">
        <v>0.87048999999999999</v>
      </c>
      <c r="G100" s="27">
        <v>0.84062999999999999</v>
      </c>
      <c r="H100" s="31">
        <v>0.81006944444444395</v>
      </c>
      <c r="I100" s="27">
        <v>0.70972222222222203</v>
      </c>
      <c r="J100" s="27">
        <v>0.79930999999999996</v>
      </c>
      <c r="K100" s="27">
        <v>0.75416666669999999</v>
      </c>
      <c r="L100" s="27">
        <v>0.79096999999999995</v>
      </c>
      <c r="M100" s="27">
        <v>0.79305999999999999</v>
      </c>
      <c r="N100" s="27">
        <v>0.86007</v>
      </c>
      <c r="O100" s="27">
        <v>0.74270833333333297</v>
      </c>
      <c r="P100" s="27">
        <v>0.82118000000000002</v>
      </c>
      <c r="Q100" s="27">
        <v>0.75868055555555503</v>
      </c>
      <c r="R100" s="27">
        <v>0.86007</v>
      </c>
      <c r="S100" s="27">
        <v>0.83089999999999997</v>
      </c>
      <c r="T100" s="27">
        <v>0.85660000000000003</v>
      </c>
      <c r="U100" s="27">
        <v>0.81666666666666599</v>
      </c>
      <c r="V100" s="27">
        <v>0.83784999999999998</v>
      </c>
      <c r="W100" s="27">
        <v>0.77881944444444395</v>
      </c>
      <c r="X100" s="27">
        <v>0.79027999999999998</v>
      </c>
      <c r="Y100" s="27">
        <v>0.84062999999999999</v>
      </c>
      <c r="Z100" s="27">
        <v>0.86700999999999995</v>
      </c>
      <c r="AA100" s="27">
        <v>0.77361111111111103</v>
      </c>
      <c r="AB100" s="27">
        <v>0.84721999999999997</v>
      </c>
      <c r="AC100" s="27">
        <v>0.81006944444444395</v>
      </c>
      <c r="AD100" s="27">
        <v>0.87882000000000005</v>
      </c>
      <c r="AE100" s="27">
        <v>0.88610999999999995</v>
      </c>
      <c r="AF100" s="27">
        <v>0.81632000000000005</v>
      </c>
      <c r="AG100" s="31">
        <v>0.70208333333333295</v>
      </c>
      <c r="AH100" s="27">
        <v>0.83714999999999995</v>
      </c>
      <c r="AI100" s="27">
        <v>0.75798611111111103</v>
      </c>
      <c r="AJ100" s="27">
        <v>0.80764000000000002</v>
      </c>
      <c r="AK100" s="27">
        <v>0.73785000000000001</v>
      </c>
      <c r="AL100" s="27">
        <v>0.77627000000000002</v>
      </c>
      <c r="AM100" s="27">
        <v>0.87963000000000002</v>
      </c>
      <c r="AN100" s="27">
        <v>0.70369999999999999</v>
      </c>
      <c r="AO100" s="27">
        <v>0.76087000000000005</v>
      </c>
      <c r="AP100" s="27">
        <v>0.49058000000000002</v>
      </c>
      <c r="AQ100" s="27">
        <v>0.51746000000000003</v>
      </c>
    </row>
    <row r="101" spans="1:43" x14ac:dyDescent="0.35">
      <c r="A101" s="27" t="s">
        <v>216</v>
      </c>
      <c r="B101" s="27">
        <v>0.91820999999999997</v>
      </c>
      <c r="C101" s="27">
        <v>0.80381153846153797</v>
      </c>
      <c r="D101" s="27">
        <v>0.89903999999999995</v>
      </c>
      <c r="E101" s="27">
        <v>0.86653846153846104</v>
      </c>
      <c r="F101" s="27">
        <v>0.90907000000000004</v>
      </c>
      <c r="G101" s="27">
        <v>0.90620999999999996</v>
      </c>
      <c r="H101" s="31">
        <v>0.90377692307692303</v>
      </c>
      <c r="I101" s="27">
        <v>0.809153846153846</v>
      </c>
      <c r="J101" s="27">
        <v>0.88300999999999996</v>
      </c>
      <c r="K101" s="27">
        <v>0.8591230769</v>
      </c>
      <c r="L101" s="27">
        <v>0.89449000000000001</v>
      </c>
      <c r="M101" s="27">
        <v>0.88809000000000005</v>
      </c>
      <c r="N101" s="27">
        <v>0.88751999999999998</v>
      </c>
      <c r="O101" s="27">
        <v>0.73953076923076899</v>
      </c>
      <c r="P101" s="27">
        <v>0.86560000000000004</v>
      </c>
      <c r="Q101" s="27">
        <v>0.84005384615384604</v>
      </c>
      <c r="R101" s="27">
        <v>0.88587000000000005</v>
      </c>
      <c r="S101" s="27">
        <v>0.8579</v>
      </c>
      <c r="T101" s="27">
        <v>0.91466000000000003</v>
      </c>
      <c r="U101" s="27">
        <v>0.85759615384615295</v>
      </c>
      <c r="V101" s="27">
        <v>0.89510000000000001</v>
      </c>
      <c r="W101" s="27">
        <v>0.885926923076923</v>
      </c>
      <c r="X101" s="27">
        <v>0.90171000000000001</v>
      </c>
      <c r="Y101" s="27">
        <v>0.89885000000000004</v>
      </c>
      <c r="Z101" s="27">
        <v>0.89002999999999999</v>
      </c>
      <c r="AA101" s="27">
        <v>0.765161538461538</v>
      </c>
      <c r="AB101" s="27">
        <v>0.85175000000000001</v>
      </c>
      <c r="AC101" s="27">
        <v>0.84399999999999997</v>
      </c>
      <c r="AD101" s="27">
        <v>0.89256999999999997</v>
      </c>
      <c r="AE101" s="27">
        <v>0.87075000000000002</v>
      </c>
      <c r="AF101" s="27">
        <v>0.89507999999999999</v>
      </c>
      <c r="AG101" s="31">
        <v>0.70368076923076905</v>
      </c>
      <c r="AH101" s="27">
        <v>0.85834999999999995</v>
      </c>
      <c r="AI101" s="27">
        <v>0.85398846153846097</v>
      </c>
      <c r="AJ101" s="27">
        <v>0.88917999999999997</v>
      </c>
      <c r="AK101" s="27">
        <v>0.86751999999999996</v>
      </c>
      <c r="AL101" s="27">
        <v>0.87922999999999996</v>
      </c>
      <c r="AM101" s="27">
        <v>0.84252000000000005</v>
      </c>
      <c r="AN101" s="27">
        <v>0.81691000000000003</v>
      </c>
      <c r="AO101" s="27">
        <v>0.86206000000000005</v>
      </c>
      <c r="AP101" s="27">
        <v>0.86956</v>
      </c>
      <c r="AQ101" s="27">
        <v>0.91054000000000002</v>
      </c>
    </row>
    <row r="102" spans="1:43" x14ac:dyDescent="0.35">
      <c r="A102" s="27" t="s">
        <v>218</v>
      </c>
      <c r="B102" s="27">
        <v>0.86997000000000002</v>
      </c>
      <c r="C102" s="27">
        <v>0.83875661375661303</v>
      </c>
      <c r="D102" s="27">
        <v>0.85687999999999998</v>
      </c>
      <c r="E102" s="27">
        <v>0.86759259259259203</v>
      </c>
      <c r="F102" s="27">
        <v>0.87790999999999997</v>
      </c>
      <c r="G102" s="27">
        <v>0.87724999999999997</v>
      </c>
      <c r="H102" s="31">
        <v>0.87804232804232796</v>
      </c>
      <c r="I102" s="27">
        <v>0.83386243386243397</v>
      </c>
      <c r="J102" s="27">
        <v>0.86983999999999995</v>
      </c>
      <c r="K102" s="27">
        <v>0.86177248679999996</v>
      </c>
      <c r="L102" s="27">
        <v>0.87936999999999999</v>
      </c>
      <c r="M102" s="27">
        <v>0.88941999999999999</v>
      </c>
      <c r="N102" s="27">
        <v>0.87672000000000005</v>
      </c>
      <c r="O102" s="27">
        <v>0.87460317460317405</v>
      </c>
      <c r="P102" s="27">
        <v>0.86931000000000003</v>
      </c>
      <c r="Q102" s="27">
        <v>0.85939153439153404</v>
      </c>
      <c r="R102" s="27">
        <v>0.88861999999999997</v>
      </c>
      <c r="S102" s="27">
        <v>0.89549999999999996</v>
      </c>
      <c r="T102" s="27">
        <v>0.86204000000000003</v>
      </c>
      <c r="U102" s="27">
        <v>0.86468253968253905</v>
      </c>
      <c r="V102" s="27">
        <v>0.87327999999999995</v>
      </c>
      <c r="W102" s="27">
        <v>0.85899470899470898</v>
      </c>
      <c r="X102" s="27">
        <v>0.87407000000000001</v>
      </c>
      <c r="Y102" s="27">
        <v>0.87222</v>
      </c>
      <c r="Z102" s="27">
        <v>0.86970999999999998</v>
      </c>
      <c r="AA102" s="27">
        <v>0.86031746031746004</v>
      </c>
      <c r="AB102" s="27">
        <v>0.83545000000000003</v>
      </c>
      <c r="AC102" s="27">
        <v>0.83293650793650797</v>
      </c>
      <c r="AD102" s="27">
        <v>0.88107999999999997</v>
      </c>
      <c r="AE102" s="27">
        <v>0.88412999999999997</v>
      </c>
      <c r="AF102" s="27">
        <v>0.87685000000000002</v>
      </c>
      <c r="AG102" s="31">
        <v>0.812962962962963</v>
      </c>
      <c r="AH102" s="27">
        <v>0.88651000000000002</v>
      </c>
      <c r="AI102" s="27">
        <v>0.87751322751322702</v>
      </c>
      <c r="AJ102" s="27">
        <v>0.87778</v>
      </c>
      <c r="AK102" s="27">
        <v>0.87380999999999998</v>
      </c>
      <c r="AL102" s="27">
        <v>0.85657000000000005</v>
      </c>
      <c r="AM102" s="27">
        <v>0.75158999999999998</v>
      </c>
      <c r="AN102" s="27">
        <v>0.76895999999999998</v>
      </c>
      <c r="AO102" s="27">
        <v>0.80184999999999995</v>
      </c>
      <c r="AP102" s="27">
        <v>0.82618000000000003</v>
      </c>
      <c r="AQ102" s="27">
        <v>0.41666700000000001</v>
      </c>
    </row>
    <row r="103" spans="1:43" x14ac:dyDescent="0.35">
      <c r="A103" s="27" t="s">
        <v>220</v>
      </c>
      <c r="B103" s="27">
        <v>0.96399999999999997</v>
      </c>
      <c r="C103" s="27">
        <v>0.91900000000000004</v>
      </c>
      <c r="D103" s="27">
        <v>0.94599999999999995</v>
      </c>
      <c r="E103" s="27">
        <v>0.91</v>
      </c>
      <c r="F103" s="27">
        <v>0.93300000000000005</v>
      </c>
      <c r="G103" s="27">
        <v>0.89200000000000002</v>
      </c>
      <c r="H103" s="31">
        <v>0.95</v>
      </c>
      <c r="I103" s="27">
        <v>0.92300000000000004</v>
      </c>
      <c r="J103" s="27">
        <v>0.97199999999999998</v>
      </c>
      <c r="K103" s="27">
        <v>0.91200000000000003</v>
      </c>
      <c r="L103" s="27">
        <v>0.93700000000000006</v>
      </c>
      <c r="M103" s="27">
        <v>0.93400000000000005</v>
      </c>
      <c r="N103" s="27">
        <v>0.93500000000000005</v>
      </c>
      <c r="O103" s="27">
        <v>0.89200000000000002</v>
      </c>
      <c r="P103" s="27">
        <v>0.94399999999999995</v>
      </c>
      <c r="Q103" s="27">
        <v>0.81699999999999995</v>
      </c>
      <c r="R103" s="27">
        <v>0.88900000000000001</v>
      </c>
      <c r="S103" s="27">
        <v>0.86599999999999999</v>
      </c>
      <c r="T103" s="27">
        <v>0.93799999999999994</v>
      </c>
      <c r="U103" s="27">
        <v>0.95399999999999996</v>
      </c>
      <c r="V103" s="27">
        <v>0.96199999999999997</v>
      </c>
      <c r="W103" s="27">
        <v>0.92500000000000004</v>
      </c>
      <c r="X103" s="27">
        <v>0.91700000000000004</v>
      </c>
      <c r="Y103" s="27">
        <v>0.95399999999999996</v>
      </c>
      <c r="Z103" s="27">
        <v>0.94199999999999995</v>
      </c>
      <c r="AA103" s="27">
        <v>0.91400000000000003</v>
      </c>
      <c r="AB103" s="27">
        <v>0.94799999999999995</v>
      </c>
      <c r="AC103" s="27">
        <v>0.91400000000000003</v>
      </c>
      <c r="AD103" s="27">
        <v>0.92100000000000004</v>
      </c>
      <c r="AE103" s="27">
        <v>0.88</v>
      </c>
      <c r="AF103" s="27">
        <v>0.92800000000000005</v>
      </c>
      <c r="AG103" s="31">
        <v>0.83299999999999996</v>
      </c>
      <c r="AH103" s="27">
        <v>0.93600000000000005</v>
      </c>
      <c r="AI103" s="27">
        <v>0.91</v>
      </c>
      <c r="AJ103" s="27">
        <v>0.88500000000000001</v>
      </c>
      <c r="AK103" s="27">
        <v>0.88600000000000001</v>
      </c>
      <c r="AL103" s="27">
        <v>0.86667000000000005</v>
      </c>
      <c r="AM103" s="27">
        <v>0.88666999999999996</v>
      </c>
      <c r="AN103" s="27">
        <v>0.74</v>
      </c>
      <c r="AO103" s="27">
        <v>0.9</v>
      </c>
      <c r="AP103" s="27">
        <v>0.56799999999999995</v>
      </c>
      <c r="AQ103" s="27">
        <v>0.89460799999999996</v>
      </c>
    </row>
    <row r="104" spans="1:43" x14ac:dyDescent="0.35">
      <c r="A104" s="27" t="s">
        <v>222</v>
      </c>
      <c r="B104" s="27">
        <v>0.83438000000000001</v>
      </c>
      <c r="C104" s="27">
        <v>0.81562500000000004</v>
      </c>
      <c r="D104" s="27">
        <v>0.82499999999999996</v>
      </c>
      <c r="E104" s="27">
        <v>0.7734375</v>
      </c>
      <c r="F104" s="27">
        <v>0.82343999999999995</v>
      </c>
      <c r="G104" s="27">
        <v>0.83594000000000002</v>
      </c>
      <c r="H104" s="31">
        <v>0.77968749999999998</v>
      </c>
      <c r="I104" s="27">
        <v>0.79218750000000004</v>
      </c>
      <c r="J104" s="27">
        <v>0.66093999999999997</v>
      </c>
      <c r="K104" s="27">
        <v>0.75</v>
      </c>
      <c r="L104" s="27">
        <v>0.76563000000000003</v>
      </c>
      <c r="M104" s="27">
        <v>0.76093999999999995</v>
      </c>
      <c r="N104" s="27">
        <v>0.80469000000000002</v>
      </c>
      <c r="O104" s="27">
        <v>0.69843750000000004</v>
      </c>
      <c r="P104" s="27">
        <v>0.76405999999999996</v>
      </c>
      <c r="Q104" s="27">
        <v>0.70468750000000002</v>
      </c>
      <c r="R104" s="27">
        <v>0.73906000000000005</v>
      </c>
      <c r="S104" s="27">
        <v>0.68593999999999999</v>
      </c>
      <c r="T104" s="27">
        <v>0.77500000000000002</v>
      </c>
      <c r="U104" s="27">
        <v>0.87968749999999996</v>
      </c>
      <c r="V104" s="27">
        <v>0.80781000000000003</v>
      </c>
      <c r="W104" s="27">
        <v>0.79531249999999998</v>
      </c>
      <c r="X104" s="27">
        <v>0.77968999999999999</v>
      </c>
      <c r="Y104" s="27">
        <v>0.80156000000000005</v>
      </c>
      <c r="Z104" s="27">
        <v>0.81718999999999997</v>
      </c>
      <c r="AA104" s="27">
        <v>0.78437500000000004</v>
      </c>
      <c r="AB104" s="27">
        <v>0.67344000000000004</v>
      </c>
      <c r="AC104" s="27">
        <v>0.71406250000000004</v>
      </c>
      <c r="AD104" s="27">
        <v>0.78749999999999998</v>
      </c>
      <c r="AE104" s="27">
        <v>0.75468999999999997</v>
      </c>
      <c r="AF104" s="27">
        <v>0.86719000000000002</v>
      </c>
      <c r="AG104" s="31">
        <v>0.78125</v>
      </c>
      <c r="AH104" s="27">
        <v>0.80156000000000005</v>
      </c>
      <c r="AI104" s="27">
        <v>0.8125</v>
      </c>
      <c r="AJ104" s="27">
        <v>0.85</v>
      </c>
      <c r="AK104" s="27">
        <v>0.74219000000000002</v>
      </c>
      <c r="AL104" s="27">
        <v>0.77778000000000003</v>
      </c>
      <c r="AM104" s="27">
        <v>0.86631999999999998</v>
      </c>
      <c r="AN104" s="27">
        <v>0.67188000000000003</v>
      </c>
      <c r="AO104" s="27">
        <v>0.81943999999999995</v>
      </c>
      <c r="AP104" s="27">
        <v>0.52812999999999999</v>
      </c>
      <c r="AQ104" s="27">
        <v>0.377778</v>
      </c>
    </row>
    <row r="105" spans="1:43" x14ac:dyDescent="0.35">
      <c r="A105" s="27" t="s">
        <v>224</v>
      </c>
      <c r="B105" s="27">
        <v>0.95104</v>
      </c>
      <c r="C105" s="27">
        <v>0.913333333333333</v>
      </c>
      <c r="D105" s="27">
        <v>0.75688999999999995</v>
      </c>
      <c r="E105" s="27">
        <v>0.73085185185185098</v>
      </c>
      <c r="F105" s="27">
        <v>0.95918999999999999</v>
      </c>
      <c r="G105" s="27">
        <v>0.96333000000000002</v>
      </c>
      <c r="H105" s="31">
        <v>0.95625925925925903</v>
      </c>
      <c r="I105" s="27">
        <v>0.92803703703703699</v>
      </c>
      <c r="J105" s="27">
        <v>0.84770000000000001</v>
      </c>
      <c r="K105" s="27">
        <v>0.79255555560000002</v>
      </c>
      <c r="L105" s="27">
        <v>0.96289000000000002</v>
      </c>
      <c r="M105" s="27">
        <v>0.96948000000000001</v>
      </c>
      <c r="N105" s="27">
        <v>0.96692999999999996</v>
      </c>
      <c r="O105" s="27">
        <v>0.94977777777777705</v>
      </c>
      <c r="P105" s="27">
        <v>0.78563000000000005</v>
      </c>
      <c r="Q105" s="27">
        <v>0.788333333333333</v>
      </c>
      <c r="R105" s="27">
        <v>0.95018999999999998</v>
      </c>
      <c r="S105" s="27">
        <v>0.94084999999999996</v>
      </c>
      <c r="T105" s="27">
        <v>0.96518999999999999</v>
      </c>
      <c r="U105" s="27">
        <v>0.95903703703703702</v>
      </c>
      <c r="V105" s="27">
        <v>0.93593000000000004</v>
      </c>
      <c r="W105" s="27">
        <v>0.80900000000000005</v>
      </c>
      <c r="X105" s="27">
        <v>0.96819</v>
      </c>
      <c r="Y105" s="27">
        <v>0.97541</v>
      </c>
      <c r="Z105" s="27">
        <v>0.93615000000000004</v>
      </c>
      <c r="AA105" s="27">
        <v>0.92866666666666597</v>
      </c>
      <c r="AB105" s="27">
        <v>0.74311000000000005</v>
      </c>
      <c r="AC105" s="27">
        <v>0.73088888888888803</v>
      </c>
      <c r="AD105" s="27">
        <v>0.94993000000000005</v>
      </c>
      <c r="AE105" s="27">
        <v>0.95955999999999997</v>
      </c>
      <c r="AF105" s="27">
        <v>0.85777999999999999</v>
      </c>
      <c r="AG105" s="31">
        <v>0.93188888888888899</v>
      </c>
      <c r="AH105" s="27">
        <v>0.90095999999999998</v>
      </c>
      <c r="AI105" s="27">
        <v>0.74870370370370298</v>
      </c>
      <c r="AJ105" s="27">
        <v>0.93056000000000005</v>
      </c>
      <c r="AK105" s="27">
        <v>0.95021999999999995</v>
      </c>
      <c r="AL105" s="27">
        <v>0.97831000000000001</v>
      </c>
      <c r="AM105" s="27">
        <v>0.94374999999999998</v>
      </c>
      <c r="AN105" s="27">
        <v>0.76197999999999999</v>
      </c>
      <c r="AO105" s="27">
        <v>0.78283999999999998</v>
      </c>
      <c r="AP105" s="27">
        <v>0.91337999999999997</v>
      </c>
      <c r="AQ105" s="27">
        <v>0.65079399999999998</v>
      </c>
    </row>
    <row r="106" spans="1:43" x14ac:dyDescent="0.35">
      <c r="A106" s="27" t="s">
        <v>226</v>
      </c>
      <c r="B106" s="27">
        <v>0.83040000000000003</v>
      </c>
      <c r="C106" s="27">
        <v>0.72434343434343396</v>
      </c>
      <c r="D106" s="27">
        <v>0.80667</v>
      </c>
      <c r="E106" s="27">
        <v>0.77050505050505003</v>
      </c>
      <c r="F106" s="27">
        <v>0.84302999999999995</v>
      </c>
      <c r="G106" s="27">
        <v>0.80889</v>
      </c>
      <c r="H106" s="31">
        <v>0.81666666666666599</v>
      </c>
      <c r="I106" s="27">
        <v>0.76616161616161604</v>
      </c>
      <c r="J106" s="27">
        <v>0.83272999999999997</v>
      </c>
      <c r="K106" s="27">
        <v>0.81111111120000001</v>
      </c>
      <c r="L106" s="27">
        <v>0.83899000000000001</v>
      </c>
      <c r="M106" s="27">
        <v>0.81716999999999995</v>
      </c>
      <c r="N106" s="27">
        <v>0.80130999999999997</v>
      </c>
      <c r="O106" s="27">
        <v>0.72303030303030302</v>
      </c>
      <c r="P106" s="27">
        <v>0.79818</v>
      </c>
      <c r="Q106" s="27">
        <v>0.8</v>
      </c>
      <c r="R106" s="27">
        <v>0.79818</v>
      </c>
      <c r="S106" s="27">
        <v>0.72465000000000002</v>
      </c>
      <c r="T106" s="27">
        <v>0.81716999999999995</v>
      </c>
      <c r="U106" s="27">
        <v>0.82040404040404002</v>
      </c>
      <c r="V106" s="27">
        <v>0.83231999999999995</v>
      </c>
      <c r="W106" s="27">
        <v>0.79030303030302995</v>
      </c>
      <c r="X106" s="27">
        <v>0.82494999999999996</v>
      </c>
      <c r="Y106" s="27">
        <v>0.82989999999999997</v>
      </c>
      <c r="Z106" s="27">
        <v>0.81191999999999998</v>
      </c>
      <c r="AA106" s="27">
        <v>0.71808080808080799</v>
      </c>
      <c r="AB106" s="27">
        <v>0.79949000000000003</v>
      </c>
      <c r="AC106" s="27">
        <v>0.78272727272727205</v>
      </c>
      <c r="AD106" s="27">
        <v>0.81050999999999995</v>
      </c>
      <c r="AE106" s="27">
        <v>0.78556000000000004</v>
      </c>
      <c r="AF106" s="27">
        <v>0.79676999999999998</v>
      </c>
      <c r="AG106" s="31">
        <v>0.73949494949494898</v>
      </c>
      <c r="AH106" s="27">
        <v>0.79635999999999996</v>
      </c>
      <c r="AI106" s="27">
        <v>0.77929292929292904</v>
      </c>
      <c r="AJ106" s="27">
        <v>0.81283000000000005</v>
      </c>
      <c r="AK106" s="27">
        <v>0.76707000000000003</v>
      </c>
      <c r="AL106" s="27">
        <v>0.81010000000000004</v>
      </c>
      <c r="AM106" s="27">
        <v>0.68478000000000006</v>
      </c>
      <c r="AN106" s="27">
        <v>0.79393999999999998</v>
      </c>
      <c r="AO106" s="27">
        <v>0.67444000000000004</v>
      </c>
      <c r="AP106" s="27">
        <v>0.69716999999999996</v>
      </c>
      <c r="AQ106" s="27">
        <v>0.61111099999999996</v>
      </c>
    </row>
    <row r="107" spans="1:43" x14ac:dyDescent="0.35">
      <c r="A107" s="27" t="s">
        <v>228</v>
      </c>
      <c r="B107" s="27">
        <v>0.6</v>
      </c>
      <c r="C107" s="27">
        <v>0.79444444444444395</v>
      </c>
      <c r="D107" s="27">
        <v>0.66666999999999998</v>
      </c>
      <c r="E107" s="27">
        <v>0.73888888888888804</v>
      </c>
      <c r="F107" s="27">
        <v>0.78888999999999998</v>
      </c>
      <c r="G107" s="27">
        <v>0.67778000000000005</v>
      </c>
      <c r="H107" s="31">
        <v>0.82222222222222197</v>
      </c>
      <c r="I107" s="27">
        <v>0.75555555555555498</v>
      </c>
      <c r="J107" s="27">
        <v>0.63332999999999995</v>
      </c>
      <c r="K107" s="27">
        <v>0.76111111119999997</v>
      </c>
      <c r="L107" s="27">
        <v>0.77222000000000002</v>
      </c>
      <c r="M107" s="27">
        <v>0.75556000000000001</v>
      </c>
      <c r="N107" s="27">
        <v>0.57777999999999996</v>
      </c>
      <c r="O107" s="27">
        <v>0.688888888888888</v>
      </c>
      <c r="P107" s="27">
        <v>0.66666999999999998</v>
      </c>
      <c r="Q107" s="27">
        <v>0.64444444444444404</v>
      </c>
      <c r="R107" s="27">
        <v>0.63888999999999996</v>
      </c>
      <c r="S107" s="27">
        <v>0.58889000000000002</v>
      </c>
      <c r="T107" s="27">
        <v>0.4</v>
      </c>
      <c r="U107" s="27">
        <v>0.81111111111111101</v>
      </c>
      <c r="V107" s="27">
        <v>0.55556000000000005</v>
      </c>
      <c r="W107" s="27">
        <v>0.72222222222222199</v>
      </c>
      <c r="X107" s="27">
        <v>0.50556000000000001</v>
      </c>
      <c r="Y107" s="27">
        <v>0.73333000000000004</v>
      </c>
      <c r="Z107" s="27">
        <v>0.66666999999999998</v>
      </c>
      <c r="AA107" s="27">
        <v>0.72222222222222199</v>
      </c>
      <c r="AB107" s="27">
        <v>0.54444000000000004</v>
      </c>
      <c r="AC107" s="27">
        <v>0.80555555555555503</v>
      </c>
      <c r="AD107" s="27">
        <v>0.71111000000000002</v>
      </c>
      <c r="AE107" s="27">
        <v>0.63332999999999995</v>
      </c>
      <c r="AF107" s="27">
        <v>0.65556000000000003</v>
      </c>
      <c r="AG107" s="31">
        <v>0.8</v>
      </c>
      <c r="AH107" s="27">
        <v>0.71111000000000002</v>
      </c>
      <c r="AI107" s="27">
        <v>0.688888888888888</v>
      </c>
      <c r="AJ107" s="27">
        <v>0.55000000000000004</v>
      </c>
      <c r="AK107" s="27">
        <v>0.44444</v>
      </c>
      <c r="AL107" s="27">
        <v>0.61111000000000004</v>
      </c>
      <c r="AM107" s="27">
        <v>0.59258999999999995</v>
      </c>
      <c r="AN107" s="27">
        <v>0.55556000000000005</v>
      </c>
      <c r="AO107" s="27">
        <v>0.61111000000000004</v>
      </c>
      <c r="AP107" s="27">
        <v>0.44444</v>
      </c>
      <c r="AQ107" s="27">
        <v>0.67708299999999999</v>
      </c>
    </row>
    <row r="108" spans="1:43" x14ac:dyDescent="0.35">
      <c r="A108" s="27" t="s">
        <v>230</v>
      </c>
      <c r="B108" s="27">
        <v>0.4375</v>
      </c>
      <c r="C108" s="27">
        <v>0.6</v>
      </c>
      <c r="D108" s="27">
        <v>0.55000000000000004</v>
      </c>
      <c r="E108" s="27">
        <v>0.55000000000000004</v>
      </c>
      <c r="F108" s="27">
        <v>0.6875</v>
      </c>
      <c r="G108" s="27">
        <v>0.375</v>
      </c>
      <c r="H108" s="31">
        <v>0.58750000000000002</v>
      </c>
      <c r="I108" s="27">
        <v>0.63749999999999996</v>
      </c>
      <c r="J108" s="27">
        <v>0.5</v>
      </c>
      <c r="K108" s="27">
        <v>0.625</v>
      </c>
      <c r="L108" s="27">
        <v>0.45</v>
      </c>
      <c r="M108" s="27">
        <v>0.625</v>
      </c>
      <c r="N108" s="27">
        <v>0.52500000000000002</v>
      </c>
      <c r="O108" s="27">
        <v>0.65</v>
      </c>
      <c r="P108" s="27">
        <v>0.45</v>
      </c>
      <c r="Q108" s="27">
        <v>0.55000000000000004</v>
      </c>
      <c r="R108" s="27">
        <v>0.5625</v>
      </c>
      <c r="S108" s="27">
        <v>0.5</v>
      </c>
      <c r="T108" s="27">
        <v>0.48749999999999999</v>
      </c>
      <c r="U108" s="27">
        <v>0.6</v>
      </c>
      <c r="V108" s="27">
        <v>0.5</v>
      </c>
      <c r="W108" s="27">
        <v>0.51249999999999996</v>
      </c>
      <c r="X108" s="27">
        <v>0.61250000000000004</v>
      </c>
      <c r="Y108" s="27">
        <v>0.6</v>
      </c>
      <c r="Z108" s="27">
        <v>0.57499999999999996</v>
      </c>
      <c r="AA108" s="27">
        <v>0.48749999999999999</v>
      </c>
      <c r="AB108" s="27">
        <v>0.45</v>
      </c>
      <c r="AC108" s="27">
        <v>0.55000000000000004</v>
      </c>
      <c r="AD108" s="27">
        <v>0.3125</v>
      </c>
      <c r="AE108" s="27">
        <v>0.52500000000000002</v>
      </c>
      <c r="AF108" s="27">
        <v>0.77500000000000002</v>
      </c>
      <c r="AG108" s="31">
        <v>0.875</v>
      </c>
      <c r="AH108" s="27">
        <v>0.57499999999999996</v>
      </c>
      <c r="AI108" s="27">
        <v>0.85</v>
      </c>
      <c r="AJ108" s="27">
        <v>0.55000000000000004</v>
      </c>
      <c r="AK108" s="27">
        <v>0.52500000000000002</v>
      </c>
      <c r="AL108" s="27">
        <v>0.66666999999999998</v>
      </c>
      <c r="AM108" s="27">
        <v>0.5</v>
      </c>
      <c r="AN108" s="27">
        <v>0.75</v>
      </c>
      <c r="AO108" s="27">
        <v>0.58333000000000002</v>
      </c>
      <c r="AP108" s="27">
        <v>0.6</v>
      </c>
      <c r="AQ108" s="27">
        <v>0.82142899999999996</v>
      </c>
    </row>
    <row r="109" spans="1:43" x14ac:dyDescent="0.35">
      <c r="A109" s="27" t="s">
        <v>232</v>
      </c>
      <c r="B109" s="27">
        <v>0.68</v>
      </c>
      <c r="C109" s="27">
        <v>0.72750000000000004</v>
      </c>
      <c r="D109" s="27">
        <v>0.64500000000000002</v>
      </c>
      <c r="E109" s="27">
        <v>0.67249999999999999</v>
      </c>
      <c r="F109" s="27">
        <v>0.72</v>
      </c>
      <c r="G109" s="27">
        <v>0.66500000000000004</v>
      </c>
      <c r="H109" s="31">
        <v>0.70499999999999996</v>
      </c>
      <c r="I109" s="27">
        <v>0.75</v>
      </c>
      <c r="J109" s="27">
        <v>0.51</v>
      </c>
      <c r="K109" s="27">
        <v>0.65749999999999997</v>
      </c>
      <c r="L109" s="27">
        <v>0.73</v>
      </c>
      <c r="M109" s="27">
        <v>0.61</v>
      </c>
      <c r="N109" s="27">
        <v>0.66500000000000004</v>
      </c>
      <c r="O109" s="27">
        <v>0.63500000000000001</v>
      </c>
      <c r="P109" s="27">
        <v>0.71499999999999997</v>
      </c>
      <c r="Q109" s="27">
        <v>0.63500000000000001</v>
      </c>
      <c r="R109" s="27">
        <v>0.63749999999999996</v>
      </c>
      <c r="S109" s="27">
        <v>0.62</v>
      </c>
      <c r="T109" s="27">
        <v>0.74</v>
      </c>
      <c r="U109" s="27">
        <v>0.75249999999999995</v>
      </c>
      <c r="V109" s="27">
        <v>0.57999999999999996</v>
      </c>
      <c r="W109" s="27">
        <v>0.72499999999999998</v>
      </c>
      <c r="X109" s="27">
        <v>0.6825</v>
      </c>
      <c r="Y109" s="27">
        <v>0.68500000000000005</v>
      </c>
      <c r="Z109" s="27">
        <v>0.65249999999999997</v>
      </c>
      <c r="AA109" s="27">
        <v>0.66249999999999998</v>
      </c>
      <c r="AB109" s="27">
        <v>0.54500000000000004</v>
      </c>
      <c r="AC109" s="27">
        <v>0.69</v>
      </c>
      <c r="AD109" s="27">
        <v>0.56999999999999995</v>
      </c>
      <c r="AE109" s="27">
        <v>0.66</v>
      </c>
      <c r="AF109" s="27">
        <v>0.75</v>
      </c>
      <c r="AG109" s="31">
        <v>0.73499999999999999</v>
      </c>
      <c r="AH109" s="27">
        <v>0.57999999999999996</v>
      </c>
      <c r="AI109" s="27">
        <v>0.67249999999999999</v>
      </c>
      <c r="AJ109" s="27">
        <v>0.65749999999999997</v>
      </c>
      <c r="AK109" s="27">
        <v>0.625</v>
      </c>
      <c r="AL109" s="27">
        <v>0.52083000000000002</v>
      </c>
      <c r="AM109" s="27">
        <v>0.70833000000000002</v>
      </c>
      <c r="AN109" s="27">
        <v>0.55000000000000004</v>
      </c>
      <c r="AO109" s="27">
        <v>0.625</v>
      </c>
      <c r="AP109" s="27">
        <v>0.70499999999999996</v>
      </c>
      <c r="AQ109" s="27">
        <v>0.83333299999999999</v>
      </c>
    </row>
    <row r="110" spans="1:43" x14ac:dyDescent="0.35">
      <c r="A110" s="27" t="s">
        <v>234</v>
      </c>
      <c r="B110" s="27">
        <v>0.625</v>
      </c>
      <c r="C110" s="27">
        <v>0.65</v>
      </c>
      <c r="D110" s="27">
        <v>0.6</v>
      </c>
      <c r="E110" s="27">
        <v>0.625</v>
      </c>
      <c r="F110" s="27">
        <v>0.625</v>
      </c>
      <c r="G110" s="27">
        <v>0.63124999999999998</v>
      </c>
      <c r="H110" s="31">
        <v>0.66249999999999998</v>
      </c>
      <c r="I110" s="27">
        <v>0.70625000000000004</v>
      </c>
      <c r="J110" s="27">
        <v>0.8125</v>
      </c>
      <c r="K110" s="27">
        <v>0.77500000000000002</v>
      </c>
      <c r="L110" s="27">
        <v>0.7</v>
      </c>
      <c r="M110" s="27">
        <v>0.82499999999999996</v>
      </c>
      <c r="N110" s="27">
        <v>0.38124999999999998</v>
      </c>
      <c r="O110" s="27">
        <v>0.42499999999999999</v>
      </c>
      <c r="P110" s="27">
        <v>0.46875</v>
      </c>
      <c r="Q110" s="27">
        <v>0.51875000000000004</v>
      </c>
      <c r="R110" s="27">
        <v>0.38750000000000001</v>
      </c>
      <c r="S110" s="27">
        <v>0.58750000000000002</v>
      </c>
      <c r="T110" s="27">
        <v>0.58750000000000002</v>
      </c>
      <c r="U110" s="27">
        <v>0.74375000000000002</v>
      </c>
      <c r="V110" s="27">
        <v>0.67500000000000004</v>
      </c>
      <c r="W110" s="27">
        <v>0.69374999999999998</v>
      </c>
      <c r="X110" s="27">
        <v>0.55000000000000004</v>
      </c>
      <c r="Y110" s="27">
        <v>0.7</v>
      </c>
      <c r="Z110" s="27">
        <v>0.57499999999999996</v>
      </c>
      <c r="AA110" s="27">
        <v>0.71250000000000002</v>
      </c>
      <c r="AB110" s="27">
        <v>0.66249999999999998</v>
      </c>
      <c r="AC110" s="27">
        <v>0.73124999999999996</v>
      </c>
      <c r="AD110" s="27">
        <v>0.58125000000000004</v>
      </c>
      <c r="AE110" s="27">
        <v>0.75</v>
      </c>
      <c r="AF110" s="27">
        <v>0.71875</v>
      </c>
      <c r="AG110" s="31">
        <v>0.68125000000000002</v>
      </c>
      <c r="AH110" s="27">
        <v>0.27500000000000002</v>
      </c>
      <c r="AI110" s="27">
        <v>0.45624999999999999</v>
      </c>
      <c r="AJ110" s="27">
        <v>0.56874999999999998</v>
      </c>
      <c r="AK110" s="27">
        <v>0.75</v>
      </c>
      <c r="AL110" s="27">
        <v>0.45833000000000002</v>
      </c>
      <c r="AM110" s="27">
        <v>0.36110999999999999</v>
      </c>
      <c r="AN110" s="27">
        <v>0.41666999999999998</v>
      </c>
      <c r="AO110" s="27">
        <v>0.55556000000000005</v>
      </c>
      <c r="AP110" s="27">
        <v>0.71667000000000003</v>
      </c>
      <c r="AQ110" s="27">
        <v>0.74074099999999998</v>
      </c>
    </row>
    <row r="111" spans="1:43" x14ac:dyDescent="0.35">
      <c r="A111" s="27" t="s">
        <v>236</v>
      </c>
      <c r="B111" s="27">
        <v>0.89746999999999999</v>
      </c>
      <c r="C111" s="27">
        <v>0.79696074695121899</v>
      </c>
      <c r="D111" s="27">
        <v>0.86373</v>
      </c>
      <c r="E111" s="27">
        <v>0.83506573932926798</v>
      </c>
      <c r="F111" s="27">
        <v>0.90049000000000001</v>
      </c>
      <c r="G111" s="27">
        <v>0.88634999999999997</v>
      </c>
      <c r="H111" s="31">
        <v>0.89733231707316996</v>
      </c>
      <c r="I111" s="27">
        <v>0.80592606707317005</v>
      </c>
      <c r="J111" s="27">
        <v>0.86629</v>
      </c>
      <c r="K111" s="27">
        <v>0.83830030479999995</v>
      </c>
      <c r="L111" s="27">
        <v>0.90344000000000002</v>
      </c>
      <c r="M111" s="27">
        <v>0.89383000000000001</v>
      </c>
      <c r="N111" s="27">
        <v>0.87197000000000002</v>
      </c>
      <c r="O111" s="27">
        <v>0.75735518292682902</v>
      </c>
      <c r="P111" s="27">
        <v>0.82845000000000002</v>
      </c>
      <c r="Q111" s="27">
        <v>0.81779249237804796</v>
      </c>
      <c r="R111" s="27">
        <v>0.87143000000000004</v>
      </c>
      <c r="S111" s="27">
        <v>0.85987999999999998</v>
      </c>
      <c r="T111" s="27">
        <v>0.90612999999999999</v>
      </c>
      <c r="U111" s="27">
        <v>0.84796112804877999</v>
      </c>
      <c r="V111" s="27">
        <v>0.88314999999999999</v>
      </c>
      <c r="W111" s="27">
        <v>0.85624523628048699</v>
      </c>
      <c r="X111" s="27">
        <v>0.90347999999999995</v>
      </c>
      <c r="Y111" s="27">
        <v>0.89432</v>
      </c>
      <c r="Z111" s="27">
        <v>0.89190999999999998</v>
      </c>
      <c r="AA111" s="27">
        <v>0.768268864329268</v>
      </c>
      <c r="AB111" s="27">
        <v>0.82835999999999999</v>
      </c>
      <c r="AC111" s="27">
        <v>0.83020198170731696</v>
      </c>
      <c r="AD111" s="27">
        <v>0.8901</v>
      </c>
      <c r="AE111" s="27">
        <v>0.86848999999999998</v>
      </c>
      <c r="AF111" s="27">
        <v>0.88153000000000004</v>
      </c>
      <c r="AG111" s="31">
        <v>0.72608612804878003</v>
      </c>
      <c r="AH111" s="27">
        <v>0.85004000000000002</v>
      </c>
      <c r="AI111" s="27">
        <v>0.81336223323170698</v>
      </c>
      <c r="AJ111" s="27">
        <v>0.86941000000000002</v>
      </c>
      <c r="AK111" s="27">
        <v>0.86346999999999996</v>
      </c>
      <c r="AL111" s="27">
        <v>0.89132999999999996</v>
      </c>
      <c r="AM111" s="27">
        <v>0.83635999999999999</v>
      </c>
      <c r="AN111" s="27">
        <v>0.86146</v>
      </c>
      <c r="AO111" s="27">
        <v>0.86968999999999996</v>
      </c>
      <c r="AP111" s="27">
        <v>0.88109000000000004</v>
      </c>
      <c r="AQ111" s="27">
        <v>0.66666700000000001</v>
      </c>
    </row>
    <row r="112" spans="1:43" x14ac:dyDescent="0.35">
      <c r="A112" s="27" t="s">
        <v>238</v>
      </c>
      <c r="B112" s="27">
        <v>0.92345999999999995</v>
      </c>
      <c r="C112" s="27">
        <v>0.82586538461538395</v>
      </c>
      <c r="D112" s="27">
        <v>0.92154000000000003</v>
      </c>
      <c r="E112" s="27">
        <v>0.896730769230769</v>
      </c>
      <c r="F112" s="27">
        <v>0.94191999999999998</v>
      </c>
      <c r="G112" s="27">
        <v>0.93635000000000002</v>
      </c>
      <c r="H112" s="31">
        <v>0.92432692307692299</v>
      </c>
      <c r="I112" s="27">
        <v>0.85346153846153805</v>
      </c>
      <c r="J112" s="27">
        <v>0.92981000000000003</v>
      </c>
      <c r="K112" s="27">
        <v>0.88211538469999995</v>
      </c>
      <c r="L112" s="27">
        <v>0.93644000000000005</v>
      </c>
      <c r="M112" s="27">
        <v>0.92481000000000002</v>
      </c>
      <c r="N112" s="27">
        <v>0.92952000000000001</v>
      </c>
      <c r="O112" s="27">
        <v>0.84182692307692297</v>
      </c>
      <c r="P112" s="27">
        <v>0.89961999999999998</v>
      </c>
      <c r="Q112" s="27">
        <v>0.86990384615384597</v>
      </c>
      <c r="R112" s="27">
        <v>0.93442000000000003</v>
      </c>
      <c r="S112" s="27">
        <v>0.89846000000000004</v>
      </c>
      <c r="T112" s="27">
        <v>0.93615000000000004</v>
      </c>
      <c r="U112" s="27">
        <v>0.92192307692307696</v>
      </c>
      <c r="V112" s="27">
        <v>0.95154000000000005</v>
      </c>
      <c r="W112" s="27">
        <v>0.91480769230769199</v>
      </c>
      <c r="X112" s="27">
        <v>0.94182999999999995</v>
      </c>
      <c r="Y112" s="27">
        <v>0.93923000000000001</v>
      </c>
      <c r="Z112" s="27">
        <v>0.89807999999999999</v>
      </c>
      <c r="AA112" s="27">
        <v>0.81682692307692295</v>
      </c>
      <c r="AB112" s="27">
        <v>0.8901</v>
      </c>
      <c r="AC112" s="27">
        <v>0.86105769230769202</v>
      </c>
      <c r="AD112" s="27">
        <v>0.90317000000000003</v>
      </c>
      <c r="AE112" s="27">
        <v>0.87990000000000002</v>
      </c>
      <c r="AF112" s="27">
        <v>0.84750000000000003</v>
      </c>
      <c r="AG112" s="31">
        <v>0.735961538461538</v>
      </c>
      <c r="AH112" s="27">
        <v>0.86250000000000004</v>
      </c>
      <c r="AI112" s="27">
        <v>0.80211538461538401</v>
      </c>
      <c r="AJ112" s="27">
        <v>0.84989999999999999</v>
      </c>
      <c r="AK112" s="27">
        <v>0.89037999999999995</v>
      </c>
      <c r="AL112" s="27">
        <v>0.94950000000000001</v>
      </c>
      <c r="AM112" s="27">
        <v>0.86717</v>
      </c>
      <c r="AN112" s="27">
        <v>0.83077000000000001</v>
      </c>
      <c r="AO112" s="27">
        <v>0.87251000000000001</v>
      </c>
      <c r="AP112" s="27">
        <v>0.86751999999999996</v>
      </c>
      <c r="AQ112" s="27">
        <v>0.72222200000000003</v>
      </c>
    </row>
    <row r="113" spans="1:43" x14ac:dyDescent="0.35">
      <c r="A113" s="27" t="s">
        <v>240</v>
      </c>
      <c r="B113" s="27">
        <v>0.93213999999999997</v>
      </c>
      <c r="C113" s="27">
        <v>0.84517864829961198</v>
      </c>
      <c r="D113" s="27">
        <v>0.91756000000000004</v>
      </c>
      <c r="E113" s="27">
        <v>0.88708566508824704</v>
      </c>
      <c r="F113" s="27">
        <v>0.92149999999999999</v>
      </c>
      <c r="G113" s="27">
        <v>0.91432999999999998</v>
      </c>
      <c r="H113" s="31">
        <v>0.90396039603960299</v>
      </c>
      <c r="I113" s="27">
        <v>0.843844167025398</v>
      </c>
      <c r="J113" s="27">
        <v>0.8881</v>
      </c>
      <c r="K113" s="27">
        <v>0.87255703829999998</v>
      </c>
      <c r="L113" s="27">
        <v>0.90971000000000002</v>
      </c>
      <c r="M113" s="27">
        <v>0.89380000000000004</v>
      </c>
      <c r="N113" s="27">
        <v>0.89180000000000004</v>
      </c>
      <c r="O113" s="27">
        <v>0.81975893241497999</v>
      </c>
      <c r="P113" s="27">
        <v>0.87314000000000003</v>
      </c>
      <c r="Q113" s="27">
        <v>0.85576840292724898</v>
      </c>
      <c r="R113" s="27">
        <v>0.89459999999999995</v>
      </c>
      <c r="S113" s="27">
        <v>0.88576999999999995</v>
      </c>
      <c r="T113" s="27">
        <v>0.92025000000000001</v>
      </c>
      <c r="U113" s="27">
        <v>0.87070598364184204</v>
      </c>
      <c r="V113" s="27">
        <v>0.88612000000000002</v>
      </c>
      <c r="W113" s="27">
        <v>0.88258717176065404</v>
      </c>
      <c r="X113" s="27">
        <v>0.90347</v>
      </c>
      <c r="Y113" s="27">
        <v>0.90059999999999996</v>
      </c>
      <c r="Z113" s="27">
        <v>0.88904000000000005</v>
      </c>
      <c r="AA113" s="27">
        <v>0.76874730951355996</v>
      </c>
      <c r="AB113" s="27">
        <v>0.86770999999999998</v>
      </c>
      <c r="AC113" s="27">
        <v>0.82944468359879497</v>
      </c>
      <c r="AD113" s="27">
        <v>0.91027000000000002</v>
      </c>
      <c r="AE113" s="27">
        <v>0.89702999999999999</v>
      </c>
      <c r="AF113" s="27">
        <v>0.89793000000000001</v>
      </c>
      <c r="AG113" s="31">
        <v>0.80426173052087802</v>
      </c>
      <c r="AH113" s="27">
        <v>0.86753999999999998</v>
      </c>
      <c r="AI113" s="27">
        <v>0.87225570383125195</v>
      </c>
      <c r="AJ113" s="27">
        <v>0.91271999999999998</v>
      </c>
      <c r="AK113" s="27">
        <v>0.88863999999999999</v>
      </c>
      <c r="AL113" s="27">
        <v>0.89471000000000001</v>
      </c>
      <c r="AM113" s="27">
        <v>0.85482000000000002</v>
      </c>
      <c r="AN113" s="27">
        <v>0.82091999999999998</v>
      </c>
      <c r="AO113" s="27">
        <v>0.88412999999999997</v>
      </c>
      <c r="AP113" s="27">
        <v>0.91022000000000003</v>
      </c>
      <c r="AQ113" s="27">
        <v>0.89074699999999996</v>
      </c>
    </row>
    <row r="114" spans="1:43" x14ac:dyDescent="0.35">
      <c r="A114" s="27" t="s">
        <v>242</v>
      </c>
      <c r="B114" s="27">
        <v>0.91227000000000003</v>
      </c>
      <c r="C114" s="27">
        <v>0.80089557012633905</v>
      </c>
      <c r="D114" s="27">
        <v>0.88926000000000005</v>
      </c>
      <c r="E114" s="27">
        <v>0.86903086518471095</v>
      </c>
      <c r="F114" s="27">
        <v>0.90395000000000003</v>
      </c>
      <c r="G114" s="27">
        <v>0.89859999999999995</v>
      </c>
      <c r="H114" s="31">
        <v>0.90705261474492205</v>
      </c>
      <c r="I114" s="27">
        <v>0.79024468255237401</v>
      </c>
      <c r="J114" s="27">
        <v>0.90069999999999995</v>
      </c>
      <c r="K114" s="27">
        <v>0.87873020950000003</v>
      </c>
      <c r="L114" s="27">
        <v>0.90866999999999998</v>
      </c>
      <c r="M114" s="27">
        <v>0.89893000000000001</v>
      </c>
      <c r="N114" s="27">
        <v>0.89402999999999999</v>
      </c>
      <c r="O114" s="27">
        <v>0.77755477370861903</v>
      </c>
      <c r="P114" s="27">
        <v>0.87797000000000003</v>
      </c>
      <c r="Q114" s="27">
        <v>0.85378218455141497</v>
      </c>
      <c r="R114" s="27">
        <v>0.88507000000000002</v>
      </c>
      <c r="S114" s="27">
        <v>0.85363</v>
      </c>
      <c r="T114" s="27">
        <v>0.91932999999999998</v>
      </c>
      <c r="U114" s="27">
        <v>0.821477690708459</v>
      </c>
      <c r="V114" s="27">
        <v>0.88322000000000001</v>
      </c>
      <c r="W114" s="27">
        <v>0.89200383815768403</v>
      </c>
      <c r="X114" s="27">
        <v>0.88873999999999997</v>
      </c>
      <c r="Y114" s="27">
        <v>0.87834999999999996</v>
      </c>
      <c r="Z114" s="27">
        <v>0.89517000000000002</v>
      </c>
      <c r="AA114" s="27">
        <v>0.74479449864065195</v>
      </c>
      <c r="AB114" s="27">
        <v>0.86397000000000002</v>
      </c>
      <c r="AC114" s="27">
        <v>0.84746521669598596</v>
      </c>
      <c r="AD114" s="27">
        <v>0.90341000000000005</v>
      </c>
      <c r="AE114" s="27">
        <v>0.88385999999999998</v>
      </c>
      <c r="AF114" s="27">
        <v>0.89344000000000001</v>
      </c>
      <c r="AG114" s="31">
        <v>0.73274428274428205</v>
      </c>
      <c r="AH114" s="27">
        <v>0.87616000000000005</v>
      </c>
      <c r="AI114" s="27">
        <v>0.87041420118343105</v>
      </c>
      <c r="AJ114" s="27">
        <v>0.88134000000000001</v>
      </c>
      <c r="AK114" s="27">
        <v>0.85648000000000002</v>
      </c>
      <c r="AL114" s="27">
        <v>0.90020999999999995</v>
      </c>
      <c r="AM114" s="27">
        <v>0.85314000000000001</v>
      </c>
      <c r="AN114" s="27">
        <v>0.80162</v>
      </c>
      <c r="AO114" s="27">
        <v>0.84941</v>
      </c>
      <c r="AP114" s="27">
        <v>0.89212999999999998</v>
      </c>
      <c r="AQ114" s="27">
        <v>0.93022099999999996</v>
      </c>
    </row>
    <row r="115" spans="1:43" x14ac:dyDescent="0.35">
      <c r="A115" s="27" t="s">
        <v>244</v>
      </c>
      <c r="B115" s="27">
        <v>0.91271999999999998</v>
      </c>
      <c r="C115" s="27">
        <v>0.84408963585434105</v>
      </c>
      <c r="D115" s="27">
        <v>0.90207000000000004</v>
      </c>
      <c r="E115" s="27">
        <v>0.89249299719887898</v>
      </c>
      <c r="F115" s="27">
        <v>0.90649999999999997</v>
      </c>
      <c r="G115" s="27">
        <v>0.89737</v>
      </c>
      <c r="H115" s="31">
        <v>0.91330532212885096</v>
      </c>
      <c r="I115" s="27">
        <v>0.84439775910364101</v>
      </c>
      <c r="J115" s="27">
        <v>0.88492999999999999</v>
      </c>
      <c r="K115" s="27">
        <v>0.89086834749999999</v>
      </c>
      <c r="L115" s="27">
        <v>0.91596999999999995</v>
      </c>
      <c r="M115" s="27">
        <v>0.90156999999999998</v>
      </c>
      <c r="N115" s="27">
        <v>0.88649999999999995</v>
      </c>
      <c r="O115" s="27">
        <v>0.81518207282913102</v>
      </c>
      <c r="P115" s="27">
        <v>0.85736999999999997</v>
      </c>
      <c r="Q115" s="27">
        <v>0.84613445378151197</v>
      </c>
      <c r="R115" s="27">
        <v>0.88112000000000001</v>
      </c>
      <c r="S115" s="27">
        <v>0.85653000000000001</v>
      </c>
      <c r="T115" s="27">
        <v>0.90764999999999996</v>
      </c>
      <c r="U115" s="27">
        <v>0.88299719887955097</v>
      </c>
      <c r="V115" s="27">
        <v>0.89244000000000001</v>
      </c>
      <c r="W115" s="27">
        <v>0.90047619047618999</v>
      </c>
      <c r="X115" s="27">
        <v>0.89893999999999996</v>
      </c>
      <c r="Y115" s="27">
        <v>0.91601999999999995</v>
      </c>
      <c r="Z115" s="27">
        <v>0.89912999999999998</v>
      </c>
      <c r="AA115" s="27">
        <v>0.75955182072829097</v>
      </c>
      <c r="AB115" s="27">
        <v>0.88644000000000001</v>
      </c>
      <c r="AC115" s="27">
        <v>0.88184873949579801</v>
      </c>
      <c r="AD115" s="27">
        <v>0.91776000000000002</v>
      </c>
      <c r="AE115" s="27">
        <v>0.89739000000000002</v>
      </c>
      <c r="AF115" s="27">
        <v>0.89220999999999995</v>
      </c>
      <c r="AG115" s="31">
        <v>0.72918767507002802</v>
      </c>
      <c r="AH115" s="27">
        <v>0.88117999999999996</v>
      </c>
      <c r="AI115" s="27">
        <v>0.86621848739495799</v>
      </c>
      <c r="AJ115" s="27">
        <v>0.90234999999999999</v>
      </c>
      <c r="AK115" s="27">
        <v>0.85658000000000001</v>
      </c>
      <c r="AL115" s="27">
        <v>0.93240999999999996</v>
      </c>
      <c r="AM115" s="27">
        <v>0.88149</v>
      </c>
      <c r="AN115" s="27">
        <v>0.79552</v>
      </c>
      <c r="AO115" s="27">
        <v>0.79591999999999996</v>
      </c>
      <c r="AP115" s="27">
        <v>0.8377</v>
      </c>
      <c r="AQ115" s="27">
        <v>0.85197699999999998</v>
      </c>
    </row>
    <row r="116" spans="1:43" x14ac:dyDescent="0.35">
      <c r="A116" s="27" t="s">
        <v>246</v>
      </c>
      <c r="B116" s="27">
        <v>0.6875</v>
      </c>
      <c r="C116" s="27">
        <v>0.86250000000000004</v>
      </c>
      <c r="D116" s="27">
        <v>0.25</v>
      </c>
      <c r="E116" s="27">
        <v>0.67500000000000004</v>
      </c>
      <c r="F116" s="27">
        <v>0.625</v>
      </c>
      <c r="G116" s="27">
        <v>0.72499999999999998</v>
      </c>
      <c r="H116" s="31">
        <v>0.72499999999999998</v>
      </c>
      <c r="I116" s="27">
        <v>0.75</v>
      </c>
      <c r="J116" s="27">
        <v>0.05</v>
      </c>
      <c r="K116" s="27">
        <v>0.875</v>
      </c>
      <c r="L116" s="27">
        <v>0.52500000000000002</v>
      </c>
      <c r="M116" s="27">
        <v>0.72499999999999998</v>
      </c>
      <c r="N116" s="27">
        <v>0.85</v>
      </c>
      <c r="O116" s="27">
        <v>0.83750000000000002</v>
      </c>
      <c r="P116" s="27">
        <v>0.15</v>
      </c>
      <c r="Q116" s="27">
        <v>0.82499999999999996</v>
      </c>
      <c r="R116" s="27">
        <v>0.75</v>
      </c>
      <c r="S116" s="27">
        <v>0.625</v>
      </c>
      <c r="T116" s="27">
        <v>0.72499999999999998</v>
      </c>
      <c r="U116" s="27">
        <v>0.8125</v>
      </c>
      <c r="V116" s="27">
        <v>0.5</v>
      </c>
      <c r="W116" s="27">
        <v>0.7</v>
      </c>
      <c r="X116" s="27">
        <v>0.55000000000000004</v>
      </c>
      <c r="Y116" s="27">
        <v>0.6</v>
      </c>
      <c r="Z116" s="27">
        <v>0.92500000000000004</v>
      </c>
      <c r="AA116" s="27">
        <v>0.88749999999999996</v>
      </c>
      <c r="AB116" s="27">
        <v>0.27500000000000002</v>
      </c>
      <c r="AC116" s="27">
        <v>0.97499999999999998</v>
      </c>
      <c r="AD116" s="27">
        <v>0.73750000000000004</v>
      </c>
      <c r="AE116" s="27">
        <v>0.7</v>
      </c>
      <c r="AF116" s="27">
        <v>0.9</v>
      </c>
      <c r="AG116" s="31">
        <v>0.625</v>
      </c>
      <c r="AH116" s="27">
        <v>0.52500000000000002</v>
      </c>
      <c r="AI116" s="27">
        <v>0.78749999999999998</v>
      </c>
      <c r="AJ116" s="27">
        <v>0.51249999999999996</v>
      </c>
      <c r="AK116" s="27">
        <v>0.52500000000000002</v>
      </c>
      <c r="AL116" s="27">
        <v>0.33333000000000002</v>
      </c>
      <c r="AM116" s="27">
        <v>0.33333000000000002</v>
      </c>
      <c r="AN116" s="27">
        <v>0.5</v>
      </c>
      <c r="AO116" s="27">
        <v>0.33333000000000002</v>
      </c>
      <c r="AP116" s="27">
        <v>0.8</v>
      </c>
      <c r="AQ116" s="27">
        <v>0.67226900000000001</v>
      </c>
    </row>
    <row r="117" spans="1:43" x14ac:dyDescent="0.35">
      <c r="A117" s="27" t="s">
        <v>248</v>
      </c>
      <c r="B117" s="27">
        <v>0.91735999999999995</v>
      </c>
      <c r="C117" s="27">
        <v>0.858138138138138</v>
      </c>
      <c r="D117" s="27">
        <v>0.88612999999999997</v>
      </c>
      <c r="E117" s="27">
        <v>0.84996996996996999</v>
      </c>
      <c r="F117" s="27">
        <v>0.92390000000000005</v>
      </c>
      <c r="G117" s="27">
        <v>0.91903999999999997</v>
      </c>
      <c r="H117" s="31">
        <v>0.92420420420420402</v>
      </c>
      <c r="I117" s="27">
        <v>0.86363363363363299</v>
      </c>
      <c r="J117" s="27">
        <v>0.91098999999999997</v>
      </c>
      <c r="K117" s="27">
        <v>0.86600600589999999</v>
      </c>
      <c r="L117" s="27">
        <v>0.92440999999999995</v>
      </c>
      <c r="M117" s="27">
        <v>0.91676000000000002</v>
      </c>
      <c r="N117" s="27">
        <v>0.88963999999999999</v>
      </c>
      <c r="O117" s="27">
        <v>0.78882882882882899</v>
      </c>
      <c r="P117" s="27">
        <v>0.87150000000000005</v>
      </c>
      <c r="Q117" s="27">
        <v>0.82135135135135096</v>
      </c>
      <c r="R117" s="27">
        <v>0.89970000000000006</v>
      </c>
      <c r="S117" s="27">
        <v>0.85114000000000001</v>
      </c>
      <c r="T117" s="27">
        <v>0.9294</v>
      </c>
      <c r="U117" s="27">
        <v>0.90762762762762705</v>
      </c>
      <c r="V117" s="27">
        <v>0.90661000000000003</v>
      </c>
      <c r="W117" s="27">
        <v>0.882312312312312</v>
      </c>
      <c r="X117" s="27">
        <v>0.92018</v>
      </c>
      <c r="Y117" s="27">
        <v>0.90942999999999996</v>
      </c>
      <c r="Z117" s="27">
        <v>0.90459000000000001</v>
      </c>
      <c r="AA117" s="27">
        <v>0.81363363363363295</v>
      </c>
      <c r="AB117" s="27">
        <v>0.86589000000000005</v>
      </c>
      <c r="AC117" s="27">
        <v>0.85873873873873796</v>
      </c>
      <c r="AD117" s="27">
        <v>0.92579999999999996</v>
      </c>
      <c r="AE117" s="27">
        <v>0.88012000000000001</v>
      </c>
      <c r="AF117" s="27">
        <v>0.89775000000000005</v>
      </c>
      <c r="AG117" s="31">
        <v>0.74879879879879796</v>
      </c>
      <c r="AH117" s="27">
        <v>0.86811000000000005</v>
      </c>
      <c r="AI117" s="27">
        <v>0.81828828828828803</v>
      </c>
      <c r="AJ117" s="27">
        <v>0.89822999999999997</v>
      </c>
      <c r="AK117" s="27">
        <v>0.88402000000000003</v>
      </c>
      <c r="AL117" s="27">
        <v>0.94496000000000002</v>
      </c>
      <c r="AM117" s="27">
        <v>0.92967999999999995</v>
      </c>
      <c r="AN117" s="27">
        <v>0.89349000000000001</v>
      </c>
      <c r="AO117" s="27">
        <v>0.85313000000000005</v>
      </c>
      <c r="AP117" s="27">
        <v>0.88102999999999998</v>
      </c>
      <c r="AQ117" s="27">
        <v>0.75</v>
      </c>
    </row>
    <row r="118" spans="1:43" x14ac:dyDescent="0.35">
      <c r="A118" s="27" t="s">
        <v>250</v>
      </c>
      <c r="B118" s="27">
        <v>0.79773000000000005</v>
      </c>
      <c r="C118" s="27">
        <v>0.8125</v>
      </c>
      <c r="D118" s="27">
        <v>0.86363999999999996</v>
      </c>
      <c r="E118" s="27">
        <v>0.84886363636363604</v>
      </c>
      <c r="F118" s="27">
        <v>0.82045000000000001</v>
      </c>
      <c r="G118" s="27">
        <v>0.82499999999999996</v>
      </c>
      <c r="H118" s="31">
        <v>0.81818181818181801</v>
      </c>
      <c r="I118" s="27">
        <v>0.861363636363636</v>
      </c>
      <c r="J118" s="27">
        <v>0.80454999999999999</v>
      </c>
      <c r="K118" s="27">
        <v>0.86022727269999999</v>
      </c>
      <c r="L118" s="27">
        <v>0.79544999999999999</v>
      </c>
      <c r="M118" s="27">
        <v>0.83864000000000005</v>
      </c>
      <c r="N118" s="27">
        <v>0.81023000000000001</v>
      </c>
      <c r="O118" s="27">
        <v>0.83181818181818101</v>
      </c>
      <c r="P118" s="27">
        <v>0.81135999999999997</v>
      </c>
      <c r="Q118" s="27">
        <v>0.79659090909090802</v>
      </c>
      <c r="R118" s="27">
        <v>0.82272999999999996</v>
      </c>
      <c r="S118" s="27">
        <v>0.80908999999999998</v>
      </c>
      <c r="T118" s="27">
        <v>0.84431999999999996</v>
      </c>
      <c r="U118" s="27">
        <v>0.87159090909090897</v>
      </c>
      <c r="V118" s="27">
        <v>0.84545000000000003</v>
      </c>
      <c r="W118" s="27">
        <v>0.82386363636363602</v>
      </c>
      <c r="X118" s="27">
        <v>0.82499999999999996</v>
      </c>
      <c r="Y118" s="27">
        <v>0.86817999999999995</v>
      </c>
      <c r="Z118" s="27">
        <v>0.81818000000000002</v>
      </c>
      <c r="AA118" s="27">
        <v>0.81477272727272698</v>
      </c>
      <c r="AB118" s="27">
        <v>0.86136000000000001</v>
      </c>
      <c r="AC118" s="27">
        <v>0.82045454545454499</v>
      </c>
      <c r="AD118" s="27">
        <v>0.85794999999999999</v>
      </c>
      <c r="AE118" s="27">
        <v>0.82726999999999995</v>
      </c>
      <c r="AF118" s="27">
        <v>0.78181999999999996</v>
      </c>
      <c r="AG118" s="31">
        <v>0.80568181818181805</v>
      </c>
      <c r="AH118" s="27">
        <v>0.74090999999999996</v>
      </c>
      <c r="AI118" s="27">
        <v>0.78636363636363604</v>
      </c>
      <c r="AJ118" s="27">
        <v>0.82499999999999996</v>
      </c>
      <c r="AK118" s="27">
        <v>0.77273000000000003</v>
      </c>
      <c r="AL118" s="27">
        <v>0.53029999999999999</v>
      </c>
      <c r="AM118" s="27">
        <v>0.72726999999999997</v>
      </c>
      <c r="AN118" s="27">
        <v>0.57576000000000005</v>
      </c>
      <c r="AO118" s="27">
        <v>0.72726999999999997</v>
      </c>
      <c r="AP118" s="27">
        <v>0.55500000000000005</v>
      </c>
      <c r="AQ118" s="27">
        <v>0.877193</v>
      </c>
    </row>
    <row r="119" spans="1:43" x14ac:dyDescent="0.35">
      <c r="A119" s="27" t="s">
        <v>252</v>
      </c>
      <c r="B119" s="27">
        <v>0.66666999999999998</v>
      </c>
      <c r="C119" s="27">
        <v>0.72499999999999998</v>
      </c>
      <c r="D119" s="27">
        <v>0.48332999999999998</v>
      </c>
      <c r="E119" s="27">
        <v>0.55000000000000004</v>
      </c>
      <c r="F119" s="27">
        <v>0.45</v>
      </c>
      <c r="G119" s="27">
        <v>0.53332999999999997</v>
      </c>
      <c r="H119" s="31">
        <v>0.71666666666666601</v>
      </c>
      <c r="I119" s="27">
        <v>0.70833333333333304</v>
      </c>
      <c r="J119" s="27">
        <v>0.65832999999999997</v>
      </c>
      <c r="K119" s="27">
        <v>0.65833333329999999</v>
      </c>
      <c r="L119" s="27">
        <v>0.50832999999999995</v>
      </c>
      <c r="M119" s="27">
        <v>0.63332999999999995</v>
      </c>
      <c r="N119" s="27">
        <v>0.61667000000000005</v>
      </c>
      <c r="O119" s="27">
        <v>0.78333333333333299</v>
      </c>
      <c r="P119" s="27">
        <v>0.13333</v>
      </c>
      <c r="Q119" s="27">
        <v>0.483333333333333</v>
      </c>
      <c r="R119" s="27">
        <v>0.66666999999999998</v>
      </c>
      <c r="S119" s="27">
        <v>0.66666999999999998</v>
      </c>
      <c r="T119" s="27">
        <v>0.71667000000000003</v>
      </c>
      <c r="U119" s="27">
        <v>0.65833333333333299</v>
      </c>
      <c r="V119" s="27">
        <v>0.36667</v>
      </c>
      <c r="W119" s="27">
        <v>0.61666666666666603</v>
      </c>
      <c r="X119" s="27">
        <v>0.65</v>
      </c>
      <c r="Y119" s="27">
        <v>0.65</v>
      </c>
      <c r="Z119" s="27">
        <v>0.45</v>
      </c>
      <c r="AA119" s="27">
        <v>0.51666666666666605</v>
      </c>
      <c r="AB119" s="27">
        <v>0.41666999999999998</v>
      </c>
      <c r="AC119" s="27">
        <v>0.58333333333333304</v>
      </c>
      <c r="AD119" s="27">
        <v>0.5</v>
      </c>
      <c r="AE119" s="27">
        <v>0.51666999999999996</v>
      </c>
      <c r="AF119" s="27">
        <v>0.68332999999999999</v>
      </c>
      <c r="AG119" s="31">
        <v>0.67500000000000004</v>
      </c>
      <c r="AH119" s="27">
        <v>0.68332999999999999</v>
      </c>
      <c r="AI119" s="27">
        <v>0.8</v>
      </c>
      <c r="AJ119" s="27">
        <v>0.54166999999999998</v>
      </c>
      <c r="AK119" s="27">
        <v>0.46666999999999997</v>
      </c>
      <c r="AL119" s="27">
        <v>0.83333000000000002</v>
      </c>
      <c r="AM119" s="27">
        <v>0.27778000000000003</v>
      </c>
      <c r="AN119" s="27">
        <v>0.44444</v>
      </c>
      <c r="AO119" s="27">
        <v>0.41666999999999998</v>
      </c>
      <c r="AP119" s="27">
        <v>0.55000000000000004</v>
      </c>
      <c r="AQ119" s="27">
        <v>0.5</v>
      </c>
    </row>
    <row r="120" spans="1:43" x14ac:dyDescent="0.35">
      <c r="A120" s="27" t="s">
        <v>254</v>
      </c>
      <c r="B120" s="27">
        <v>0.88332999999999995</v>
      </c>
      <c r="C120" s="27">
        <v>0.78944444444444395</v>
      </c>
      <c r="D120" s="27">
        <v>0.82333000000000001</v>
      </c>
      <c r="E120" s="27">
        <v>0.82777777777777695</v>
      </c>
      <c r="F120" s="27">
        <v>0.88388999999999995</v>
      </c>
      <c r="G120" s="27">
        <v>0.80444000000000004</v>
      </c>
      <c r="H120" s="31">
        <v>0.87222222222222201</v>
      </c>
      <c r="I120" s="27">
        <v>0.82222222222222197</v>
      </c>
      <c r="J120" s="27">
        <v>0.82889000000000002</v>
      </c>
      <c r="K120" s="27">
        <v>0.87111111109999995</v>
      </c>
      <c r="L120" s="27">
        <v>0.90888999999999998</v>
      </c>
      <c r="M120" s="27">
        <v>0.85889000000000004</v>
      </c>
      <c r="N120" s="27">
        <v>0.85499999999999998</v>
      </c>
      <c r="O120" s="27">
        <v>0.82499999999999996</v>
      </c>
      <c r="P120" s="27">
        <v>0.78332999999999997</v>
      </c>
      <c r="Q120" s="27">
        <v>0.76444444444444404</v>
      </c>
      <c r="R120" s="27">
        <v>0.87833000000000006</v>
      </c>
      <c r="S120" s="27">
        <v>0.85443999999999998</v>
      </c>
      <c r="T120" s="27">
        <v>0.90222000000000002</v>
      </c>
      <c r="U120" s="27">
        <v>0.869999999999999</v>
      </c>
      <c r="V120" s="27">
        <v>0.90888999999999998</v>
      </c>
      <c r="W120" s="27">
        <v>0.82166666666666599</v>
      </c>
      <c r="X120" s="27">
        <v>0.89278000000000002</v>
      </c>
      <c r="Y120" s="27">
        <v>0.89888999999999997</v>
      </c>
      <c r="Z120" s="27">
        <v>0.86833000000000005</v>
      </c>
      <c r="AA120" s="27">
        <v>0.81444444444444397</v>
      </c>
      <c r="AB120" s="27">
        <v>0.84111000000000002</v>
      </c>
      <c r="AC120" s="27">
        <v>0.83777777777777795</v>
      </c>
      <c r="AD120" s="27">
        <v>0.86443999999999999</v>
      </c>
      <c r="AE120" s="27">
        <v>0.84889000000000003</v>
      </c>
      <c r="AF120" s="27">
        <v>0.87444</v>
      </c>
      <c r="AG120" s="31">
        <v>0.84999999999999898</v>
      </c>
      <c r="AH120" s="27">
        <v>0.83221999999999996</v>
      </c>
      <c r="AI120" s="27">
        <v>0.78555555555555501</v>
      </c>
      <c r="AJ120" s="27">
        <v>0.84555999999999998</v>
      </c>
      <c r="AK120" s="27">
        <v>0.80444000000000004</v>
      </c>
      <c r="AL120" s="27">
        <v>0.88610999999999995</v>
      </c>
      <c r="AM120" s="27">
        <v>0.78147999999999995</v>
      </c>
      <c r="AN120" s="27">
        <v>0.73333000000000004</v>
      </c>
      <c r="AO120" s="27">
        <v>0.79398000000000002</v>
      </c>
      <c r="AP120" s="27">
        <v>0.75556000000000001</v>
      </c>
      <c r="AQ120" s="27">
        <v>0.73333300000000001</v>
      </c>
    </row>
    <row r="121" spans="1:43" x14ac:dyDescent="0.35">
      <c r="A121" s="27" t="s">
        <v>256</v>
      </c>
      <c r="B121" s="27">
        <v>0.89714000000000005</v>
      </c>
      <c r="C121" s="27">
        <v>0.88857142857142801</v>
      </c>
      <c r="D121" s="27">
        <v>0.85143000000000002</v>
      </c>
      <c r="E121" s="27">
        <v>0.81714285714285695</v>
      </c>
      <c r="F121" s="27">
        <v>0.85570999999999997</v>
      </c>
      <c r="G121" s="27">
        <v>0.86856999999999995</v>
      </c>
      <c r="H121" s="31">
        <v>0.89285714285714202</v>
      </c>
      <c r="I121" s="27">
        <v>0.9</v>
      </c>
      <c r="J121" s="27">
        <v>0.82286000000000004</v>
      </c>
      <c r="K121" s="27">
        <v>0.80999999990000005</v>
      </c>
      <c r="L121" s="27">
        <v>0.88</v>
      </c>
      <c r="M121" s="27">
        <v>0.92</v>
      </c>
      <c r="N121" s="27">
        <v>0.88285999999999998</v>
      </c>
      <c r="O121" s="27">
        <v>0.84</v>
      </c>
      <c r="P121" s="27">
        <v>0.77856999999999998</v>
      </c>
      <c r="Q121" s="27">
        <v>0.84285714285714297</v>
      </c>
      <c r="R121" s="27">
        <v>0.9</v>
      </c>
      <c r="S121" s="27">
        <v>0.80713999999999997</v>
      </c>
      <c r="T121" s="27">
        <v>0.85428999999999999</v>
      </c>
      <c r="U121" s="27">
        <v>0.83</v>
      </c>
      <c r="V121" s="27">
        <v>0.83714</v>
      </c>
      <c r="W121" s="27">
        <v>0.82285714285714195</v>
      </c>
      <c r="X121" s="27">
        <v>0.91429000000000005</v>
      </c>
      <c r="Y121" s="27">
        <v>0.85428999999999999</v>
      </c>
      <c r="Z121" s="27">
        <v>0.87143000000000004</v>
      </c>
      <c r="AA121" s="27">
        <v>0.89142857142857101</v>
      </c>
      <c r="AB121" s="27">
        <v>0.80571000000000004</v>
      </c>
      <c r="AC121" s="27">
        <v>0.83285714285714296</v>
      </c>
      <c r="AD121" s="27">
        <v>0.88714000000000004</v>
      </c>
      <c r="AE121" s="27">
        <v>0.86</v>
      </c>
      <c r="AF121" s="27">
        <v>0.88429000000000002</v>
      </c>
      <c r="AG121" s="31">
        <v>0.84857142857142798</v>
      </c>
      <c r="AH121" s="27">
        <v>0.89142999999999994</v>
      </c>
      <c r="AI121" s="27">
        <v>0.88714285714285701</v>
      </c>
      <c r="AJ121" s="27">
        <v>0.87570999999999999</v>
      </c>
      <c r="AK121" s="27">
        <v>0.87429000000000001</v>
      </c>
      <c r="AL121" s="27">
        <v>0.92593000000000003</v>
      </c>
      <c r="AM121" s="27">
        <v>0.77275000000000005</v>
      </c>
      <c r="AN121" s="27">
        <v>0.86667000000000005</v>
      </c>
      <c r="AO121" s="27">
        <v>0.83333000000000002</v>
      </c>
      <c r="AP121" s="27">
        <v>0.69667000000000001</v>
      </c>
      <c r="AQ121" s="27">
        <v>0.97066699999999995</v>
      </c>
    </row>
    <row r="122" spans="1:43" x14ac:dyDescent="0.35">
      <c r="A122" s="27" t="s">
        <v>258</v>
      </c>
      <c r="B122" s="27">
        <v>0.79186999999999996</v>
      </c>
      <c r="C122" s="27">
        <v>0.74242294520547902</v>
      </c>
      <c r="D122" s="27">
        <v>0.71986000000000006</v>
      </c>
      <c r="E122" s="27">
        <v>0.68542380136986203</v>
      </c>
      <c r="F122" s="27">
        <v>0.81855999999999995</v>
      </c>
      <c r="G122" s="27">
        <v>0.78295999999999999</v>
      </c>
      <c r="H122" s="31">
        <v>0.81474743150684903</v>
      </c>
      <c r="I122" s="27">
        <v>0.76748715753424601</v>
      </c>
      <c r="J122" s="27">
        <v>0.73277000000000003</v>
      </c>
      <c r="K122" s="27">
        <v>0.69081763709999999</v>
      </c>
      <c r="L122" s="27">
        <v>0.75111000000000006</v>
      </c>
      <c r="M122" s="27">
        <v>0.76083000000000001</v>
      </c>
      <c r="N122" s="27">
        <v>0.74451999999999996</v>
      </c>
      <c r="O122" s="27">
        <v>0.74158818493150602</v>
      </c>
      <c r="P122" s="27">
        <v>0.72399000000000002</v>
      </c>
      <c r="Q122" s="27">
        <v>0.62005565068493096</v>
      </c>
      <c r="R122" s="27">
        <v>0.77607000000000004</v>
      </c>
      <c r="S122" s="27">
        <v>0.77827000000000002</v>
      </c>
      <c r="T122" s="27">
        <v>0.79637999999999998</v>
      </c>
      <c r="U122" s="27">
        <v>0.79940068493150696</v>
      </c>
      <c r="V122" s="27">
        <v>0.76627000000000001</v>
      </c>
      <c r="W122" s="27">
        <v>0.65032106164383496</v>
      </c>
      <c r="X122" s="27">
        <v>0.79913999999999996</v>
      </c>
      <c r="Y122" s="27">
        <v>0.77259999999999995</v>
      </c>
      <c r="Z122" s="27">
        <v>0.77744000000000002</v>
      </c>
      <c r="AA122" s="27">
        <v>0.73148544520547898</v>
      </c>
      <c r="AB122" s="27">
        <v>0.6915</v>
      </c>
      <c r="AC122" s="27">
        <v>0.63223458904109497</v>
      </c>
      <c r="AD122" s="27">
        <v>0.81264999999999998</v>
      </c>
      <c r="AE122" s="27">
        <v>0.77929999999999999</v>
      </c>
      <c r="AF122" s="27">
        <v>0.74760000000000004</v>
      </c>
      <c r="AG122" s="31">
        <v>0.66770119863013699</v>
      </c>
      <c r="AH122" s="27">
        <v>0.69345000000000001</v>
      </c>
      <c r="AI122" s="27">
        <v>0.62771832191780796</v>
      </c>
      <c r="AJ122" s="27">
        <v>0.74287000000000003</v>
      </c>
      <c r="AK122" s="27">
        <v>0.75158000000000003</v>
      </c>
      <c r="AL122" s="27">
        <v>0.73282000000000003</v>
      </c>
      <c r="AM122" s="27">
        <v>0.70843999999999996</v>
      </c>
      <c r="AN122" s="27">
        <v>0.66395999999999999</v>
      </c>
      <c r="AO122" s="27">
        <v>0.54159999999999997</v>
      </c>
      <c r="AP122" s="27">
        <v>0.82199</v>
      </c>
      <c r="AQ122" s="27">
        <v>0.41666700000000001</v>
      </c>
    </row>
    <row r="123" spans="1:43" x14ac:dyDescent="0.35">
      <c r="A123" s="27" t="s">
        <v>260</v>
      </c>
      <c r="B123" s="27">
        <v>0.78749999999999998</v>
      </c>
      <c r="C123" s="27">
        <v>0.8</v>
      </c>
      <c r="D123" s="27">
        <v>0.2</v>
      </c>
      <c r="E123" s="27">
        <v>0.77500000000000002</v>
      </c>
      <c r="F123" s="27">
        <v>0.66249999999999998</v>
      </c>
      <c r="G123" s="27">
        <v>0.7</v>
      </c>
      <c r="H123" s="31">
        <v>0.8</v>
      </c>
      <c r="I123" s="27">
        <v>0.91249999999999998</v>
      </c>
      <c r="J123" s="27">
        <v>0.3</v>
      </c>
      <c r="K123" s="27">
        <v>0.73750000000000004</v>
      </c>
      <c r="L123" s="27">
        <v>0.57499999999999996</v>
      </c>
      <c r="M123" s="27">
        <v>0.77500000000000002</v>
      </c>
      <c r="N123" s="27">
        <v>0.86250000000000004</v>
      </c>
      <c r="O123" s="27">
        <v>0.9</v>
      </c>
      <c r="P123" s="27">
        <v>0.3</v>
      </c>
      <c r="Q123" s="27">
        <v>0.86250000000000004</v>
      </c>
      <c r="R123" s="27">
        <v>0.76249999999999996</v>
      </c>
      <c r="S123" s="27">
        <v>0.75</v>
      </c>
      <c r="T123" s="27">
        <v>0.76249999999999996</v>
      </c>
      <c r="U123" s="27">
        <v>0.76249999999999996</v>
      </c>
      <c r="V123" s="27">
        <v>0.22500000000000001</v>
      </c>
      <c r="W123" s="27">
        <v>0.78749999999999998</v>
      </c>
      <c r="X123" s="27">
        <v>0.61250000000000004</v>
      </c>
      <c r="Y123" s="27">
        <v>0.55000000000000004</v>
      </c>
      <c r="Z123" s="27">
        <v>0.78749999999999998</v>
      </c>
      <c r="AA123" s="27">
        <v>0.78749999999999998</v>
      </c>
      <c r="AB123" s="27">
        <v>0.41249999999999998</v>
      </c>
      <c r="AC123" s="27">
        <v>0.82499999999999996</v>
      </c>
      <c r="AD123" s="27">
        <v>0.83750000000000002</v>
      </c>
      <c r="AE123" s="27">
        <v>0.8125</v>
      </c>
      <c r="AF123" s="27">
        <v>0.875</v>
      </c>
      <c r="AG123" s="31">
        <v>0.95</v>
      </c>
      <c r="AH123" s="27">
        <v>0.125</v>
      </c>
      <c r="AI123" s="27">
        <v>0.875</v>
      </c>
      <c r="AJ123" s="27">
        <v>0.71250000000000002</v>
      </c>
      <c r="AK123" s="27">
        <v>0.72499999999999998</v>
      </c>
      <c r="AL123" s="27">
        <v>0.66666999999999998</v>
      </c>
      <c r="AM123" s="27">
        <v>0.33333000000000002</v>
      </c>
      <c r="AN123" s="27">
        <v>0.25</v>
      </c>
      <c r="AO123" s="27">
        <v>0.11111</v>
      </c>
      <c r="AP123" s="27">
        <v>0.63332999999999995</v>
      </c>
      <c r="AQ123" s="27">
        <v>0.74444399999999999</v>
      </c>
    </row>
    <row r="124" spans="1:43" x14ac:dyDescent="0.35">
      <c r="A124" s="27" t="s">
        <v>262</v>
      </c>
      <c r="B124" s="27">
        <v>0.78500000000000003</v>
      </c>
      <c r="C124" s="27">
        <v>0.72499999999999998</v>
      </c>
      <c r="D124" s="27">
        <v>0.67249999999999999</v>
      </c>
      <c r="E124" s="27">
        <v>0.77500000000000002</v>
      </c>
      <c r="F124" s="27">
        <v>0.73750000000000004</v>
      </c>
      <c r="G124" s="27">
        <v>0.79500000000000004</v>
      </c>
      <c r="H124" s="31">
        <v>0.83250000000000002</v>
      </c>
      <c r="I124" s="27">
        <v>0.79749999999999999</v>
      </c>
      <c r="J124" s="27">
        <v>0.82</v>
      </c>
      <c r="K124" s="27">
        <v>0.86250000000000004</v>
      </c>
      <c r="L124" s="27">
        <v>0.8125</v>
      </c>
      <c r="M124" s="27">
        <v>0.755</v>
      </c>
      <c r="N124" s="27">
        <v>0.74250000000000005</v>
      </c>
      <c r="O124" s="27">
        <v>0.70499999999999996</v>
      </c>
      <c r="P124" s="27">
        <v>0.65500000000000003</v>
      </c>
      <c r="Q124" s="27">
        <v>0.67500000000000004</v>
      </c>
      <c r="R124" s="27">
        <v>0.71499999999999997</v>
      </c>
      <c r="S124" s="27">
        <v>0.69499999999999995</v>
      </c>
      <c r="T124" s="27">
        <v>0.77500000000000002</v>
      </c>
      <c r="U124" s="27">
        <v>0.80249999999999999</v>
      </c>
      <c r="V124" s="27">
        <v>0.57499999999999996</v>
      </c>
      <c r="W124" s="27">
        <v>0.77500000000000002</v>
      </c>
      <c r="X124" s="27">
        <v>0.73499999999999999</v>
      </c>
      <c r="Y124" s="27">
        <v>0.77500000000000002</v>
      </c>
      <c r="Z124" s="27">
        <v>0.77</v>
      </c>
      <c r="AA124" s="27">
        <v>0.72</v>
      </c>
      <c r="AB124" s="27">
        <v>0.8</v>
      </c>
      <c r="AC124" s="27">
        <v>0.78</v>
      </c>
      <c r="AD124" s="27">
        <v>0.70750000000000002</v>
      </c>
      <c r="AE124" s="27">
        <v>0.68500000000000005</v>
      </c>
      <c r="AF124" s="27">
        <v>0.73499999999999999</v>
      </c>
      <c r="AG124" s="31">
        <v>0.83499999999999996</v>
      </c>
      <c r="AH124" s="27">
        <v>0.84</v>
      </c>
      <c r="AI124" s="27">
        <v>0.79</v>
      </c>
      <c r="AJ124" s="27">
        <v>0.7</v>
      </c>
      <c r="AK124" s="27">
        <v>0.74</v>
      </c>
      <c r="AL124" s="27">
        <v>0.63332999999999995</v>
      </c>
      <c r="AM124" s="27">
        <v>0.66249999999999998</v>
      </c>
      <c r="AN124" s="27">
        <v>0.51666999999999996</v>
      </c>
      <c r="AO124" s="27">
        <v>0.45833000000000002</v>
      </c>
      <c r="AP124" s="27">
        <v>0.71499999999999997</v>
      </c>
      <c r="AQ124" s="27">
        <v>0.93384500000000004</v>
      </c>
    </row>
    <row r="125" spans="1:43" x14ac:dyDescent="0.35">
      <c r="A125" s="27" t="s">
        <v>264</v>
      </c>
      <c r="B125" s="27">
        <v>0.93771000000000004</v>
      </c>
      <c r="C125" s="27">
        <v>0.87201003086419704</v>
      </c>
      <c r="D125" s="27">
        <v>0.91318999999999995</v>
      </c>
      <c r="E125" s="27">
        <v>0.897974537037037</v>
      </c>
      <c r="F125" s="27">
        <v>0.93320000000000003</v>
      </c>
      <c r="G125" s="27">
        <v>0.90944999999999998</v>
      </c>
      <c r="H125" s="31">
        <v>0.91766975308641896</v>
      </c>
      <c r="I125" s="27">
        <v>0.88431712962962905</v>
      </c>
      <c r="J125" s="27">
        <v>0.88897000000000004</v>
      </c>
      <c r="K125" s="27">
        <v>0.88285108020000003</v>
      </c>
      <c r="L125" s="27">
        <v>0.92066000000000003</v>
      </c>
      <c r="M125" s="27">
        <v>0.90253000000000005</v>
      </c>
      <c r="N125" s="27">
        <v>0.91073999999999999</v>
      </c>
      <c r="O125" s="27">
        <v>0.87260802469135801</v>
      </c>
      <c r="P125" s="27">
        <v>0.87377000000000005</v>
      </c>
      <c r="Q125" s="27">
        <v>0.87418981481481395</v>
      </c>
      <c r="R125" s="27">
        <v>0.89646999999999999</v>
      </c>
      <c r="S125" s="27">
        <v>0.86528000000000005</v>
      </c>
      <c r="T125" s="27">
        <v>0.92383999999999999</v>
      </c>
      <c r="U125" s="27">
        <v>0.89367283950617205</v>
      </c>
      <c r="V125" s="27">
        <v>0.90366999999999997</v>
      </c>
      <c r="W125" s="27">
        <v>0.90428240740740695</v>
      </c>
      <c r="X125" s="27">
        <v>0.91547000000000001</v>
      </c>
      <c r="Y125" s="27">
        <v>0.91315999999999997</v>
      </c>
      <c r="Z125" s="27">
        <v>0.90434000000000003</v>
      </c>
      <c r="AA125" s="27">
        <v>0.86564429012345601</v>
      </c>
      <c r="AB125" s="27">
        <v>0.88287000000000004</v>
      </c>
      <c r="AC125" s="27">
        <v>0.84209104938271595</v>
      </c>
      <c r="AD125" s="27">
        <v>0.90024999999999999</v>
      </c>
      <c r="AE125" s="27">
        <v>0.89683999999999997</v>
      </c>
      <c r="AF125" s="27">
        <v>0.88863999999999999</v>
      </c>
      <c r="AG125" s="31">
        <v>0.79120370370370297</v>
      </c>
      <c r="AH125" s="27">
        <v>0.85841000000000001</v>
      </c>
      <c r="AI125" s="27">
        <v>0.86653163580246895</v>
      </c>
      <c r="AJ125" s="27">
        <v>0.88390999999999997</v>
      </c>
      <c r="AK125" s="27">
        <v>0.88556999999999997</v>
      </c>
      <c r="AL125" s="27">
        <v>0.92027000000000003</v>
      </c>
      <c r="AM125" s="27">
        <v>0.88676999999999995</v>
      </c>
      <c r="AN125" s="27">
        <v>0.89468000000000003</v>
      </c>
      <c r="AO125" s="27">
        <v>0.90144000000000002</v>
      </c>
      <c r="AP125" s="27">
        <v>0.91762999999999995</v>
      </c>
      <c r="AQ125" s="27">
        <v>0.55555600000000005</v>
      </c>
    </row>
    <row r="126" spans="1:43" x14ac:dyDescent="0.35">
      <c r="A126" s="27" t="s">
        <v>266</v>
      </c>
      <c r="B126" s="27">
        <v>0.82499999999999996</v>
      </c>
      <c r="C126" s="27">
        <v>0.67500000000000004</v>
      </c>
      <c r="D126" s="27">
        <v>0.41666999999999998</v>
      </c>
      <c r="E126" s="27">
        <v>0.56666666666666599</v>
      </c>
      <c r="F126" s="27">
        <v>0.60833000000000004</v>
      </c>
      <c r="G126" s="27">
        <v>0.69167000000000001</v>
      </c>
      <c r="H126" s="31">
        <v>0.65</v>
      </c>
      <c r="I126" s="27">
        <v>0.69166666666666599</v>
      </c>
      <c r="J126" s="27">
        <v>0.23333000000000001</v>
      </c>
      <c r="K126" s="27">
        <v>0.59166666670000001</v>
      </c>
      <c r="L126" s="27">
        <v>0.75832999999999995</v>
      </c>
      <c r="M126" s="27">
        <v>0.61667000000000005</v>
      </c>
      <c r="N126" s="27">
        <v>0.69167000000000001</v>
      </c>
      <c r="O126" s="27">
        <v>0.64166666666666605</v>
      </c>
      <c r="P126" s="27">
        <v>0.24167</v>
      </c>
      <c r="Q126" s="27">
        <v>0.61666666666666603</v>
      </c>
      <c r="R126" s="27">
        <v>0.57499999999999996</v>
      </c>
      <c r="S126" s="27">
        <v>0.44167000000000001</v>
      </c>
      <c r="T126" s="27">
        <v>0.61667000000000005</v>
      </c>
      <c r="U126" s="27">
        <v>0.625</v>
      </c>
      <c r="V126" s="27">
        <v>0.31667000000000001</v>
      </c>
      <c r="W126" s="27">
        <v>0.68333333333333302</v>
      </c>
      <c r="X126" s="27">
        <v>0.51666999999999996</v>
      </c>
      <c r="Y126" s="27">
        <v>0.6</v>
      </c>
      <c r="Z126" s="27">
        <v>0.68332999999999999</v>
      </c>
      <c r="AA126" s="27">
        <v>0.7</v>
      </c>
      <c r="AB126" s="27">
        <v>0.35</v>
      </c>
      <c r="AC126" s="27">
        <v>0.58333333333333304</v>
      </c>
      <c r="AD126" s="27">
        <v>0.72499999999999998</v>
      </c>
      <c r="AE126" s="27">
        <v>0.48332999999999998</v>
      </c>
      <c r="AF126" s="27">
        <v>0.68332999999999999</v>
      </c>
      <c r="AG126" s="31">
        <v>0.80833333333333302</v>
      </c>
      <c r="AH126" s="27">
        <v>0.46666999999999997</v>
      </c>
      <c r="AI126" s="27">
        <v>0.54166666666666596</v>
      </c>
      <c r="AJ126" s="27">
        <v>0.625</v>
      </c>
      <c r="AK126" s="27">
        <v>0.61667000000000005</v>
      </c>
      <c r="AL126" s="27">
        <v>0.72221999999999997</v>
      </c>
      <c r="AM126" s="27">
        <v>0.16667000000000001</v>
      </c>
      <c r="AN126" s="27">
        <v>0.61111000000000004</v>
      </c>
      <c r="AO126" s="27">
        <v>0.33333000000000002</v>
      </c>
      <c r="AP126" s="27">
        <v>0.625</v>
      </c>
      <c r="AQ126" s="27">
        <v>0.69444399999999995</v>
      </c>
    </row>
    <row r="127" spans="1:43" x14ac:dyDescent="0.35">
      <c r="A127" s="27" t="s">
        <v>268</v>
      </c>
      <c r="B127" s="27">
        <v>0.84821000000000002</v>
      </c>
      <c r="C127" s="27">
        <v>0.81874999999999998</v>
      </c>
      <c r="D127" s="27">
        <v>0.88929000000000002</v>
      </c>
      <c r="E127" s="27">
        <v>0.86160714285714302</v>
      </c>
      <c r="F127" s="27">
        <v>0.85179000000000005</v>
      </c>
      <c r="G127" s="27">
        <v>0.83125000000000004</v>
      </c>
      <c r="H127" s="31">
        <v>0.82678571428571401</v>
      </c>
      <c r="I127" s="27">
        <v>0.82321428571428501</v>
      </c>
      <c r="J127" s="27">
        <v>0.83838999999999997</v>
      </c>
      <c r="K127" s="27">
        <v>0.75714285719999996</v>
      </c>
      <c r="L127" s="27">
        <v>0.86695999999999995</v>
      </c>
      <c r="M127" s="27">
        <v>0.82767999999999997</v>
      </c>
      <c r="N127" s="27">
        <v>0.77142999999999995</v>
      </c>
      <c r="O127" s="27">
        <v>0.77678571428571397</v>
      </c>
      <c r="P127" s="27">
        <v>0.73392999999999997</v>
      </c>
      <c r="Q127" s="27">
        <v>0.79642857142857104</v>
      </c>
      <c r="R127" s="27">
        <v>0.75536000000000003</v>
      </c>
      <c r="S127" s="27">
        <v>0.80357000000000001</v>
      </c>
      <c r="T127" s="27">
        <v>0.83304</v>
      </c>
      <c r="U127" s="27">
        <v>0.85267857142857095</v>
      </c>
      <c r="V127" s="27">
        <v>0.875</v>
      </c>
      <c r="W127" s="27">
        <v>0.871428571428571</v>
      </c>
      <c r="X127" s="27">
        <v>0.86160999999999999</v>
      </c>
      <c r="Y127" s="27">
        <v>0.85</v>
      </c>
      <c r="Z127" s="27">
        <v>0.80179</v>
      </c>
      <c r="AA127" s="27">
        <v>0.80535714285714299</v>
      </c>
      <c r="AB127" s="27">
        <v>0.83125000000000004</v>
      </c>
      <c r="AC127" s="27">
        <v>0.79732142857142796</v>
      </c>
      <c r="AD127" s="27">
        <v>0.8125</v>
      </c>
      <c r="AE127" s="27">
        <v>0.77410999999999996</v>
      </c>
      <c r="AF127" s="27">
        <v>0.81071000000000004</v>
      </c>
      <c r="AG127" s="31">
        <v>0.79732142857142796</v>
      </c>
      <c r="AH127" s="27">
        <v>0.78213999999999995</v>
      </c>
      <c r="AI127" s="27">
        <v>0.79017857142857095</v>
      </c>
      <c r="AJ127" s="27">
        <v>0.77500000000000002</v>
      </c>
      <c r="AK127" s="27">
        <v>0.79642999999999997</v>
      </c>
      <c r="AL127" s="27">
        <v>0.5</v>
      </c>
      <c r="AM127" s="27">
        <v>0.67262</v>
      </c>
      <c r="AN127" s="27">
        <v>0.73809999999999998</v>
      </c>
      <c r="AO127" s="27">
        <v>0.69047999999999998</v>
      </c>
      <c r="AP127" s="27">
        <v>0.66874999999999996</v>
      </c>
      <c r="AQ127" s="27">
        <v>0.91661099999999995</v>
      </c>
    </row>
    <row r="128" spans="1:43" x14ac:dyDescent="0.35">
      <c r="A128" s="27" t="s">
        <v>270</v>
      </c>
      <c r="B128" s="27">
        <v>0.90081999999999995</v>
      </c>
      <c r="C128" s="27">
        <v>0.80213219616204601</v>
      </c>
      <c r="D128" s="27">
        <v>0.87480000000000002</v>
      </c>
      <c r="E128" s="27">
        <v>0.85621890547263602</v>
      </c>
      <c r="F128" s="27">
        <v>0.89922000000000002</v>
      </c>
      <c r="G128" s="27">
        <v>0.89439000000000002</v>
      </c>
      <c r="H128" s="31">
        <v>0.874058280028429</v>
      </c>
      <c r="I128" s="27">
        <v>0.79872068230277105</v>
      </c>
      <c r="J128" s="27">
        <v>0.85945000000000005</v>
      </c>
      <c r="K128" s="27">
        <v>0.83034825869999995</v>
      </c>
      <c r="L128" s="27">
        <v>0.87714999999999999</v>
      </c>
      <c r="M128" s="27">
        <v>0.87209999999999999</v>
      </c>
      <c r="N128" s="27">
        <v>0.85799999999999998</v>
      </c>
      <c r="O128" s="27">
        <v>0.75486851457000703</v>
      </c>
      <c r="P128" s="27">
        <v>0.83706000000000003</v>
      </c>
      <c r="Q128" s="27">
        <v>0.81570717839374496</v>
      </c>
      <c r="R128" s="27">
        <v>0.87651000000000001</v>
      </c>
      <c r="S128" s="27">
        <v>0.85550999999999999</v>
      </c>
      <c r="T128" s="27">
        <v>0.90402000000000005</v>
      </c>
      <c r="U128" s="27">
        <v>0.86428571428571399</v>
      </c>
      <c r="V128" s="27">
        <v>0.88244</v>
      </c>
      <c r="W128" s="27">
        <v>0.84161336176261503</v>
      </c>
      <c r="X128" s="27">
        <v>0.90042999999999995</v>
      </c>
      <c r="Y128" s="27">
        <v>0.88727999999999996</v>
      </c>
      <c r="Z128" s="27">
        <v>0.88080999999999998</v>
      </c>
      <c r="AA128" s="27">
        <v>0.75959488272921105</v>
      </c>
      <c r="AB128" s="27">
        <v>0.85768</v>
      </c>
      <c r="AC128" s="27">
        <v>0.83432835820895501</v>
      </c>
      <c r="AD128" s="27">
        <v>0.89414000000000005</v>
      </c>
      <c r="AE128" s="27">
        <v>0.86229999999999996</v>
      </c>
      <c r="AF128" s="27">
        <v>0.87534000000000001</v>
      </c>
      <c r="AG128" s="31">
        <v>0.73489694385216697</v>
      </c>
      <c r="AH128" s="27">
        <v>0.84357000000000004</v>
      </c>
      <c r="AI128" s="27">
        <v>0.82931769722814497</v>
      </c>
      <c r="AJ128" s="27">
        <v>0.87480000000000002</v>
      </c>
      <c r="AK128" s="27">
        <v>0.83177000000000001</v>
      </c>
      <c r="AL128" s="27">
        <v>0.84370000000000001</v>
      </c>
      <c r="AM128" s="27">
        <v>0.79657</v>
      </c>
      <c r="AN128" s="27">
        <v>0.85465999999999998</v>
      </c>
      <c r="AO128" s="27">
        <v>0.79729000000000005</v>
      </c>
      <c r="AP128" s="27">
        <v>0.77669999999999995</v>
      </c>
      <c r="AQ128" s="27">
        <v>0.85007299999999997</v>
      </c>
    </row>
    <row r="129" spans="1:43" x14ac:dyDescent="0.35">
      <c r="A129" s="27" t="s">
        <v>272</v>
      </c>
      <c r="B129" s="27">
        <v>0.93357000000000001</v>
      </c>
      <c r="C129" s="27">
        <v>0.85</v>
      </c>
      <c r="D129" s="27">
        <v>0.93</v>
      </c>
      <c r="E129" s="27">
        <v>0.85428571428571398</v>
      </c>
      <c r="F129" s="27">
        <v>0.90286</v>
      </c>
      <c r="G129" s="27">
        <v>0.88714000000000004</v>
      </c>
      <c r="H129" s="31">
        <v>0.94071428571428595</v>
      </c>
      <c r="I129" s="27">
        <v>0.872857142857142</v>
      </c>
      <c r="J129" s="27">
        <v>0.91142999999999996</v>
      </c>
      <c r="K129" s="27">
        <v>0.83785714280000001</v>
      </c>
      <c r="L129" s="27">
        <v>0.90929000000000004</v>
      </c>
      <c r="M129" s="27">
        <v>0.92286000000000001</v>
      </c>
      <c r="N129" s="27">
        <v>0.87856999999999996</v>
      </c>
      <c r="O129" s="27">
        <v>0.77928571428571403</v>
      </c>
      <c r="P129" s="27">
        <v>0.85714000000000001</v>
      </c>
      <c r="Q129" s="27">
        <v>0.82</v>
      </c>
      <c r="R129" s="27">
        <v>0.87143000000000004</v>
      </c>
      <c r="S129" s="27">
        <v>0.77429000000000003</v>
      </c>
      <c r="T129" s="27">
        <v>0.92286000000000001</v>
      </c>
      <c r="U129" s="27">
        <v>0.91214285714285603</v>
      </c>
      <c r="V129" s="27">
        <v>0.91713999999999996</v>
      </c>
      <c r="W129" s="27">
        <v>0.90785714285714303</v>
      </c>
      <c r="X129" s="27">
        <v>0.90571000000000002</v>
      </c>
      <c r="Y129" s="27">
        <v>0.92142999999999997</v>
      </c>
      <c r="Z129" s="27">
        <v>0.88356999999999997</v>
      </c>
      <c r="AA129" s="27">
        <v>0.85214285714285698</v>
      </c>
      <c r="AB129" s="27">
        <v>0.87143000000000004</v>
      </c>
      <c r="AC129" s="27">
        <v>0.84499999999999997</v>
      </c>
      <c r="AD129" s="27">
        <v>0.88070999999999999</v>
      </c>
      <c r="AE129" s="27">
        <v>0.87570999999999999</v>
      </c>
      <c r="AF129" s="27">
        <v>0.89856999999999998</v>
      </c>
      <c r="AG129" s="31">
        <v>0.82142857142857095</v>
      </c>
      <c r="AH129" s="27">
        <v>0.88285999999999998</v>
      </c>
      <c r="AI129" s="27">
        <v>0.81142857142857105</v>
      </c>
      <c r="AJ129" s="27">
        <v>0.87570999999999999</v>
      </c>
      <c r="AK129" s="27">
        <v>0.85285999999999995</v>
      </c>
      <c r="AL129" s="27">
        <v>0.84762000000000004</v>
      </c>
      <c r="AM129" s="27">
        <v>0.75238000000000005</v>
      </c>
      <c r="AN129" s="27">
        <v>0.79047999999999996</v>
      </c>
      <c r="AO129" s="27">
        <v>0.73570999999999998</v>
      </c>
      <c r="AP129" s="27">
        <v>0.86</v>
      </c>
      <c r="AQ129" s="27">
        <v>0.78472200000000003</v>
      </c>
    </row>
    <row r="130" spans="1:43" x14ac:dyDescent="0.35">
      <c r="A130" s="27" t="s">
        <v>274</v>
      </c>
      <c r="B130" s="27">
        <v>0.75463999999999998</v>
      </c>
      <c r="C130" s="27">
        <v>0.72523809523809502</v>
      </c>
      <c r="D130" s="27">
        <v>0.75012000000000001</v>
      </c>
      <c r="E130" s="27">
        <v>0.72011904761904699</v>
      </c>
      <c r="F130" s="27">
        <v>0.78393000000000002</v>
      </c>
      <c r="G130" s="27">
        <v>0.75070999999999999</v>
      </c>
      <c r="H130" s="31">
        <v>0.76380952380952305</v>
      </c>
      <c r="I130" s="27">
        <v>0.67369047619047595</v>
      </c>
      <c r="J130" s="27">
        <v>0.74261999999999995</v>
      </c>
      <c r="K130" s="27">
        <v>0.76273809520000002</v>
      </c>
      <c r="L130" s="27">
        <v>0.79405000000000003</v>
      </c>
      <c r="M130" s="27">
        <v>0.75190000000000001</v>
      </c>
      <c r="N130" s="27">
        <v>0.75536000000000003</v>
      </c>
      <c r="O130" s="27">
        <v>0.704523809523809</v>
      </c>
      <c r="P130" s="27">
        <v>0.71035999999999999</v>
      </c>
      <c r="Q130" s="27">
        <v>0.70202380952380905</v>
      </c>
      <c r="R130" s="27">
        <v>0.77095000000000002</v>
      </c>
      <c r="S130" s="27">
        <v>0.71179000000000003</v>
      </c>
      <c r="T130" s="27">
        <v>0.79059999999999997</v>
      </c>
      <c r="U130" s="27">
        <v>0.78071428571428503</v>
      </c>
      <c r="V130" s="27">
        <v>0.79261999999999999</v>
      </c>
      <c r="W130" s="27">
        <v>0.77476190476190498</v>
      </c>
      <c r="X130" s="27">
        <v>0.75595000000000001</v>
      </c>
      <c r="Y130" s="27">
        <v>0.80118999999999996</v>
      </c>
      <c r="Z130" s="27">
        <v>0.75261999999999996</v>
      </c>
      <c r="AA130" s="27">
        <v>0.70190476190476103</v>
      </c>
      <c r="AB130" s="27">
        <v>0.74429000000000001</v>
      </c>
      <c r="AC130" s="27">
        <v>0.75678571428571395</v>
      </c>
      <c r="AD130" s="27">
        <v>0.78917000000000004</v>
      </c>
      <c r="AE130" s="27">
        <v>0.76976</v>
      </c>
      <c r="AF130" s="27">
        <v>0.74536000000000002</v>
      </c>
      <c r="AG130" s="31">
        <v>0.71928571428571397</v>
      </c>
      <c r="AH130" s="27">
        <v>0.70809999999999995</v>
      </c>
      <c r="AI130" s="27">
        <v>0.75797619047619003</v>
      </c>
      <c r="AJ130" s="27">
        <v>0.73238000000000003</v>
      </c>
      <c r="AK130" s="27">
        <v>0.72</v>
      </c>
      <c r="AL130" s="27">
        <v>0.7</v>
      </c>
      <c r="AM130" s="27">
        <v>0.68730000000000002</v>
      </c>
      <c r="AN130" s="27">
        <v>0.67062999999999995</v>
      </c>
      <c r="AO130" s="27">
        <v>0.63009999999999999</v>
      </c>
      <c r="AP130" s="27">
        <v>0.57433999999999996</v>
      </c>
      <c r="AQ130" s="27">
        <v>0.77546300000000001</v>
      </c>
    </row>
    <row r="131" spans="1:43" x14ac:dyDescent="0.35">
      <c r="A131" s="27" t="s">
        <v>276</v>
      </c>
      <c r="B131" s="27">
        <v>0.91874999999999996</v>
      </c>
      <c r="C131" s="27">
        <v>0.85312500000000002</v>
      </c>
      <c r="D131" s="27">
        <v>0.70313000000000003</v>
      </c>
      <c r="E131" s="27">
        <v>0.90937500000000004</v>
      </c>
      <c r="F131" s="27">
        <v>0.91249999999999998</v>
      </c>
      <c r="G131" s="27">
        <v>0.88749999999999996</v>
      </c>
      <c r="H131" s="31">
        <v>0.88749999999999996</v>
      </c>
      <c r="I131" s="27">
        <v>0.85</v>
      </c>
      <c r="J131" s="27">
        <v>0.85624999999999996</v>
      </c>
      <c r="K131" s="27">
        <v>0.88437500000000002</v>
      </c>
      <c r="L131" s="27">
        <v>0.9</v>
      </c>
      <c r="M131" s="27">
        <v>0.82499999999999996</v>
      </c>
      <c r="N131" s="27">
        <v>0.90625</v>
      </c>
      <c r="O131" s="27">
        <v>0.88749999999999996</v>
      </c>
      <c r="P131" s="27">
        <v>0.94374999999999998</v>
      </c>
      <c r="Q131" s="27">
        <v>0.89687499999999998</v>
      </c>
      <c r="R131" s="27">
        <v>0.85938000000000003</v>
      </c>
      <c r="S131" s="27">
        <v>0.85624999999999996</v>
      </c>
      <c r="T131" s="27">
        <v>0.9375</v>
      </c>
      <c r="U131" s="27">
        <v>0.88124999999999998</v>
      </c>
      <c r="V131" s="27">
        <v>0.86563000000000001</v>
      </c>
      <c r="W131" s="27">
        <v>0.90937500000000004</v>
      </c>
      <c r="X131" s="27">
        <v>0.89375000000000004</v>
      </c>
      <c r="Y131" s="27">
        <v>0.91874999999999996</v>
      </c>
      <c r="Z131" s="27">
        <v>0.9</v>
      </c>
      <c r="AA131" s="27">
        <v>0.85312500000000002</v>
      </c>
      <c r="AB131" s="27">
        <v>0.9</v>
      </c>
      <c r="AC131" s="27">
        <v>0.875</v>
      </c>
      <c r="AD131" s="27">
        <v>0.88749999999999996</v>
      </c>
      <c r="AE131" s="27">
        <v>0.8125</v>
      </c>
      <c r="AF131" s="27">
        <v>0.9</v>
      </c>
      <c r="AG131" s="31">
        <v>0.91249999999999998</v>
      </c>
      <c r="AH131" s="27">
        <v>0.92500000000000004</v>
      </c>
      <c r="AI131" s="27">
        <v>0.89375000000000004</v>
      </c>
      <c r="AJ131" s="27">
        <v>0.84687999999999997</v>
      </c>
      <c r="AK131" s="27">
        <v>0.76249999999999996</v>
      </c>
      <c r="AL131" s="27">
        <v>0.72221999999999997</v>
      </c>
      <c r="AM131" s="27">
        <v>1</v>
      </c>
      <c r="AN131" s="27">
        <v>0.79166999999999998</v>
      </c>
      <c r="AO131" s="27">
        <v>0.86111000000000004</v>
      </c>
      <c r="AP131" s="27">
        <v>0.82221999999999995</v>
      </c>
      <c r="AQ131" s="27">
        <v>0.61904800000000004</v>
      </c>
    </row>
    <row r="132" spans="1:43" x14ac:dyDescent="0.35">
      <c r="A132" s="27" t="s">
        <v>278</v>
      </c>
      <c r="B132" s="27">
        <v>0.90551000000000004</v>
      </c>
      <c r="C132" s="27">
        <v>0.82867647058823501</v>
      </c>
      <c r="D132" s="27">
        <v>0.87131999999999998</v>
      </c>
      <c r="E132" s="27">
        <v>0.85257352941176401</v>
      </c>
      <c r="F132" s="27">
        <v>0.89044000000000001</v>
      </c>
      <c r="G132" s="27">
        <v>0.84779000000000004</v>
      </c>
      <c r="H132" s="31">
        <v>0.86213235294117596</v>
      </c>
      <c r="I132" s="27">
        <v>0.85955882352941104</v>
      </c>
      <c r="J132" s="27">
        <v>0.83235000000000003</v>
      </c>
      <c r="K132" s="27">
        <v>0.78529411770000002</v>
      </c>
      <c r="L132" s="27">
        <v>0.85404000000000002</v>
      </c>
      <c r="M132" s="27">
        <v>0.86765000000000003</v>
      </c>
      <c r="N132" s="27">
        <v>0.81506999999999996</v>
      </c>
      <c r="O132" s="27">
        <v>0.83235294117646996</v>
      </c>
      <c r="P132" s="27">
        <v>0.82794000000000001</v>
      </c>
      <c r="Q132" s="27">
        <v>0.74227941176470502</v>
      </c>
      <c r="R132" s="27">
        <v>0.83787</v>
      </c>
      <c r="S132" s="27">
        <v>0.84926000000000001</v>
      </c>
      <c r="T132" s="27">
        <v>0.89007000000000003</v>
      </c>
      <c r="U132" s="27">
        <v>0.85588235294117598</v>
      </c>
      <c r="V132" s="27">
        <v>0.89117999999999997</v>
      </c>
      <c r="W132" s="27">
        <v>0.78492647058823495</v>
      </c>
      <c r="X132" s="27">
        <v>0.90661999999999998</v>
      </c>
      <c r="Y132" s="27">
        <v>0.87426000000000004</v>
      </c>
      <c r="Z132" s="27">
        <v>0.84153999999999995</v>
      </c>
      <c r="AA132" s="27">
        <v>0.82683823529411704</v>
      </c>
      <c r="AB132" s="27">
        <v>0.82537000000000005</v>
      </c>
      <c r="AC132" s="27">
        <v>0.82536764705882304</v>
      </c>
      <c r="AD132" s="27">
        <v>0.84816000000000003</v>
      </c>
      <c r="AE132" s="27">
        <v>0.84669000000000005</v>
      </c>
      <c r="AF132" s="27">
        <v>0.85919000000000001</v>
      </c>
      <c r="AG132" s="31">
        <v>0.82279411764705801</v>
      </c>
      <c r="AH132" s="27">
        <v>0.83823999999999999</v>
      </c>
      <c r="AI132" s="27">
        <v>0.82242647058823504</v>
      </c>
      <c r="AJ132" s="27">
        <v>0.86985000000000001</v>
      </c>
      <c r="AK132" s="27">
        <v>0.86397000000000002</v>
      </c>
      <c r="AL132" s="27">
        <v>0.82367999999999997</v>
      </c>
      <c r="AM132" s="27">
        <v>0.81618000000000002</v>
      </c>
      <c r="AN132" s="27">
        <v>0.78186</v>
      </c>
      <c r="AO132" s="27">
        <v>0.85938000000000003</v>
      </c>
      <c r="AP132" s="27">
        <v>0.83750000000000002</v>
      </c>
      <c r="AQ132" s="27">
        <v>0.703704</v>
      </c>
    </row>
    <row r="133" spans="1:43" x14ac:dyDescent="0.35">
      <c r="A133" s="27" t="s">
        <v>280</v>
      </c>
      <c r="B133" s="27">
        <v>0.86770000000000003</v>
      </c>
      <c r="C133" s="27">
        <v>0.80871621621621603</v>
      </c>
      <c r="D133" s="27">
        <v>0.86284000000000005</v>
      </c>
      <c r="E133" s="27">
        <v>0.81912162162162105</v>
      </c>
      <c r="F133" s="27">
        <v>0.87973000000000001</v>
      </c>
      <c r="G133" s="27">
        <v>0.88790999999999998</v>
      </c>
      <c r="H133" s="31">
        <v>0.87621621621621604</v>
      </c>
      <c r="I133" s="27">
        <v>0.78587837837837804</v>
      </c>
      <c r="J133" s="27">
        <v>0.85621999999999998</v>
      </c>
      <c r="K133" s="27">
        <v>0.84716216219999996</v>
      </c>
      <c r="L133" s="27">
        <v>0.87175999999999998</v>
      </c>
      <c r="M133" s="27">
        <v>0.87216000000000005</v>
      </c>
      <c r="N133" s="27">
        <v>0.85946</v>
      </c>
      <c r="O133" s="27">
        <v>0.78824324324324302</v>
      </c>
      <c r="P133" s="27">
        <v>0.82013999999999998</v>
      </c>
      <c r="Q133" s="27">
        <v>0.82418918918918904</v>
      </c>
      <c r="R133" s="27">
        <v>0.85573999999999995</v>
      </c>
      <c r="S133" s="27">
        <v>0.83135000000000003</v>
      </c>
      <c r="T133" s="27">
        <v>0.88141999999999998</v>
      </c>
      <c r="U133" s="27">
        <v>0.83182432432432396</v>
      </c>
      <c r="V133" s="27">
        <v>0.87561</v>
      </c>
      <c r="W133" s="27">
        <v>0.85547297297297298</v>
      </c>
      <c r="X133" s="27">
        <v>0.89046999999999998</v>
      </c>
      <c r="Y133" s="27">
        <v>0.88668999999999998</v>
      </c>
      <c r="Z133" s="27">
        <v>0.85338000000000003</v>
      </c>
      <c r="AA133" s="27">
        <v>0.743175675675675</v>
      </c>
      <c r="AB133" s="27">
        <v>0.86202999999999996</v>
      </c>
      <c r="AC133" s="27">
        <v>0.825743243243243</v>
      </c>
      <c r="AD133" s="27">
        <v>0.86128000000000005</v>
      </c>
      <c r="AE133" s="27">
        <v>0.86904999999999999</v>
      </c>
      <c r="AF133" s="27">
        <v>0.86216000000000004</v>
      </c>
      <c r="AG133" s="31">
        <v>0.77527027027026996</v>
      </c>
      <c r="AH133" s="27">
        <v>0.81533999999999995</v>
      </c>
      <c r="AI133" s="27">
        <v>0.79047297297297303</v>
      </c>
      <c r="AJ133" s="27">
        <v>0.86628000000000005</v>
      </c>
      <c r="AK133" s="27">
        <v>0.81291000000000002</v>
      </c>
      <c r="AL133" s="27">
        <v>0.79752000000000001</v>
      </c>
      <c r="AM133" s="27">
        <v>0.81396000000000002</v>
      </c>
      <c r="AN133" s="27">
        <v>0.73985999999999996</v>
      </c>
      <c r="AO133" s="27">
        <v>0.79257</v>
      </c>
      <c r="AP133" s="27">
        <v>0.79149000000000003</v>
      </c>
      <c r="AQ133" s="27">
        <v>0.42222199999999999</v>
      </c>
    </row>
    <row r="134" spans="1:43" x14ac:dyDescent="0.35">
      <c r="A134" s="27" t="s">
        <v>282</v>
      </c>
      <c r="B134" s="27">
        <v>0.92098000000000002</v>
      </c>
      <c r="C134" s="27">
        <v>0.77660644933505896</v>
      </c>
      <c r="D134" s="27">
        <v>0.91105999999999998</v>
      </c>
      <c r="E134" s="27">
        <v>0.88632213330194898</v>
      </c>
      <c r="F134" s="27">
        <v>0.91600000000000004</v>
      </c>
      <c r="G134" s="27">
        <v>0.91393000000000002</v>
      </c>
      <c r="H134" s="31">
        <v>0.92286591345965197</v>
      </c>
      <c r="I134" s="27">
        <v>0.81133537326899596</v>
      </c>
      <c r="J134" s="27">
        <v>0.90554000000000001</v>
      </c>
      <c r="K134" s="27">
        <v>0.88521046640000001</v>
      </c>
      <c r="L134" s="27">
        <v>0.91363000000000005</v>
      </c>
      <c r="M134" s="27">
        <v>0.91844000000000003</v>
      </c>
      <c r="N134" s="27">
        <v>0.89964999999999995</v>
      </c>
      <c r="O134" s="27">
        <v>0.71486848299399797</v>
      </c>
      <c r="P134" s="27">
        <v>0.85831000000000002</v>
      </c>
      <c r="Q134" s="27">
        <v>0.862514220705346</v>
      </c>
      <c r="R134" s="27">
        <v>0.89481999999999995</v>
      </c>
      <c r="S134" s="27">
        <v>0.89339000000000002</v>
      </c>
      <c r="T134" s="27">
        <v>0.92449000000000003</v>
      </c>
      <c r="U134" s="27">
        <v>0.84720636695304197</v>
      </c>
      <c r="V134" s="27">
        <v>0.89614000000000005</v>
      </c>
      <c r="W134" s="27">
        <v>0.89100466831430702</v>
      </c>
      <c r="X134" s="27">
        <v>0.91100999999999999</v>
      </c>
      <c r="Y134" s="27">
        <v>0.91217000000000004</v>
      </c>
      <c r="Z134" s="27">
        <v>0.90551999999999999</v>
      </c>
      <c r="AA134" s="27">
        <v>0.76455955042956303</v>
      </c>
      <c r="AB134" s="27">
        <v>0.86073999999999995</v>
      </c>
      <c r="AC134" s="27">
        <v>0.86812649562590605</v>
      </c>
      <c r="AD134" s="27">
        <v>0.90183000000000002</v>
      </c>
      <c r="AE134" s="27">
        <v>0.89104000000000005</v>
      </c>
      <c r="AF134" s="27">
        <v>0.88768000000000002</v>
      </c>
      <c r="AG134" s="31">
        <v>0.69864658114628697</v>
      </c>
      <c r="AH134" s="27">
        <v>0.84831000000000001</v>
      </c>
      <c r="AI134" s="27">
        <v>0.85686761994429395</v>
      </c>
      <c r="AJ134" s="27">
        <v>0.88480999999999999</v>
      </c>
      <c r="AK134" s="27">
        <v>0.89800000000000002</v>
      </c>
      <c r="AL134" s="27">
        <v>0.89371999999999996</v>
      </c>
      <c r="AM134" s="27">
        <v>0.87917999999999996</v>
      </c>
      <c r="AN134" s="27">
        <v>0.88614999999999999</v>
      </c>
      <c r="AO134" s="27">
        <v>0.89541000000000004</v>
      </c>
      <c r="AP134" s="27">
        <v>0.89749000000000001</v>
      </c>
      <c r="AQ134" s="27">
        <v>0.5</v>
      </c>
    </row>
    <row r="135" spans="1:43" x14ac:dyDescent="0.35">
      <c r="A135" s="27" t="s">
        <v>284</v>
      </c>
      <c r="B135" s="27">
        <v>0.88797000000000004</v>
      </c>
      <c r="C135" s="27">
        <v>0.78695394736842095</v>
      </c>
      <c r="D135" s="27">
        <v>0.88395999999999997</v>
      </c>
      <c r="E135" s="27">
        <v>0.86775657894736802</v>
      </c>
      <c r="F135" s="27">
        <v>0.88812999999999998</v>
      </c>
      <c r="G135" s="27">
        <v>0.88075999999999999</v>
      </c>
      <c r="H135" s="31">
        <v>0.89315131578947304</v>
      </c>
      <c r="I135" s="27">
        <v>0.78422368421052602</v>
      </c>
      <c r="J135" s="27">
        <v>0.88339000000000001</v>
      </c>
      <c r="K135" s="27">
        <v>0.86533114040000003</v>
      </c>
      <c r="L135" s="27">
        <v>0.89227999999999996</v>
      </c>
      <c r="M135" s="27">
        <v>0.88341999999999998</v>
      </c>
      <c r="N135" s="27">
        <v>0.86868000000000001</v>
      </c>
      <c r="O135" s="27">
        <v>0.72601096491228001</v>
      </c>
      <c r="P135" s="27">
        <v>0.84055999999999997</v>
      </c>
      <c r="Q135" s="27">
        <v>0.84779824561403505</v>
      </c>
      <c r="R135" s="27">
        <v>0.86724000000000001</v>
      </c>
      <c r="S135" s="27">
        <v>0.84858999999999996</v>
      </c>
      <c r="T135" s="27">
        <v>0.88705000000000001</v>
      </c>
      <c r="U135" s="27">
        <v>0.82391228070175404</v>
      </c>
      <c r="V135" s="27">
        <v>0.85311000000000003</v>
      </c>
      <c r="W135" s="27">
        <v>0.86517105263157901</v>
      </c>
      <c r="X135" s="27">
        <v>0.88041000000000003</v>
      </c>
      <c r="Y135" s="27">
        <v>0.86485000000000001</v>
      </c>
      <c r="Z135" s="27">
        <v>0.88129999999999997</v>
      </c>
      <c r="AA135" s="27">
        <v>0.71612500000000001</v>
      </c>
      <c r="AB135" s="27">
        <v>0.85118000000000005</v>
      </c>
      <c r="AC135" s="27">
        <v>0.85646491228070099</v>
      </c>
      <c r="AD135" s="27">
        <v>0.88121000000000005</v>
      </c>
      <c r="AE135" s="27">
        <v>0.87072000000000005</v>
      </c>
      <c r="AF135" s="27">
        <v>0.85736999999999997</v>
      </c>
      <c r="AG135" s="31">
        <v>0.69689035087719298</v>
      </c>
      <c r="AH135" s="27">
        <v>0.83465999999999996</v>
      </c>
      <c r="AI135" s="27">
        <v>0.84372807017543805</v>
      </c>
      <c r="AJ135" s="27">
        <v>0.86468</v>
      </c>
      <c r="AK135" s="27">
        <v>0.85518000000000005</v>
      </c>
      <c r="AL135" s="27">
        <v>0.86258999999999997</v>
      </c>
      <c r="AM135" s="27">
        <v>0.84326000000000001</v>
      </c>
      <c r="AN135" s="27">
        <v>0.85521000000000003</v>
      </c>
      <c r="AO135" s="27">
        <v>0.85292999999999997</v>
      </c>
      <c r="AP135" s="27">
        <v>0.86938000000000004</v>
      </c>
      <c r="AQ135" s="27">
        <v>0.76190500000000005</v>
      </c>
    </row>
    <row r="136" spans="1:43" x14ac:dyDescent="0.35">
      <c r="A136" s="27" t="s">
        <v>286</v>
      </c>
      <c r="B136" s="27">
        <v>0.94086000000000003</v>
      </c>
      <c r="C136" s="27">
        <v>0.84970668595306897</v>
      </c>
      <c r="D136" s="27">
        <v>0.91564999999999996</v>
      </c>
      <c r="E136" s="27">
        <v>0.89667510446801602</v>
      </c>
      <c r="F136" s="27">
        <v>0.94059000000000004</v>
      </c>
      <c r="G136" s="27">
        <v>0.93374000000000001</v>
      </c>
      <c r="H136" s="31">
        <v>0.93423738347798102</v>
      </c>
      <c r="I136" s="27">
        <v>0.87343297974927603</v>
      </c>
      <c r="J136" s="27">
        <v>0.91686999999999996</v>
      </c>
      <c r="K136" s="27">
        <v>0.88594101569999995</v>
      </c>
      <c r="L136" s="27">
        <v>0.93432999999999999</v>
      </c>
      <c r="M136" s="27">
        <v>0.92788999999999999</v>
      </c>
      <c r="N136" s="27">
        <v>0.91164999999999996</v>
      </c>
      <c r="O136" s="27">
        <v>0.79667108646737395</v>
      </c>
      <c r="P136" s="27">
        <v>0.89332999999999996</v>
      </c>
      <c r="Q136" s="27">
        <v>0.86999156219864904</v>
      </c>
      <c r="R136" s="27">
        <v>0.92242000000000002</v>
      </c>
      <c r="S136" s="27">
        <v>0.90520999999999996</v>
      </c>
      <c r="T136" s="27">
        <v>0.93700000000000006</v>
      </c>
      <c r="U136" s="27">
        <v>0.88986861137897799</v>
      </c>
      <c r="V136" s="27">
        <v>0.91396999999999995</v>
      </c>
      <c r="W136" s="27">
        <v>0.894641996142719</v>
      </c>
      <c r="X136" s="27">
        <v>0.93076999999999999</v>
      </c>
      <c r="Y136" s="27">
        <v>0.92562999999999995</v>
      </c>
      <c r="Z136" s="27">
        <v>0.92971000000000004</v>
      </c>
      <c r="AA136" s="27">
        <v>0.83885607521697103</v>
      </c>
      <c r="AB136" s="27">
        <v>0.90503</v>
      </c>
      <c r="AC136" s="27">
        <v>0.883530215364834</v>
      </c>
      <c r="AD136" s="27">
        <v>0.93139000000000005</v>
      </c>
      <c r="AE136" s="27">
        <v>0.91890000000000005</v>
      </c>
      <c r="AF136" s="27">
        <v>0.91178999999999999</v>
      </c>
      <c r="AG136" s="31">
        <v>0.82902603664416596</v>
      </c>
      <c r="AH136" s="27">
        <v>0.87885999999999997</v>
      </c>
      <c r="AI136" s="27">
        <v>0.86656219864995099</v>
      </c>
      <c r="AJ136" s="27">
        <v>0.91147</v>
      </c>
      <c r="AK136" s="27">
        <v>0.90064999999999995</v>
      </c>
      <c r="AL136" s="27">
        <v>0.93045999999999995</v>
      </c>
      <c r="AM136" s="27">
        <v>0.93154999999999999</v>
      </c>
      <c r="AN136" s="27">
        <v>0.91666000000000003</v>
      </c>
      <c r="AO136" s="27">
        <v>0.92728999999999995</v>
      </c>
      <c r="AP136" s="27">
        <v>0.92474999999999996</v>
      </c>
      <c r="AQ136" s="27">
        <v>0.69333299999999998</v>
      </c>
    </row>
    <row r="137" spans="1:43" x14ac:dyDescent="0.35">
      <c r="A137" s="27" t="s">
        <v>288</v>
      </c>
      <c r="B137" s="27">
        <v>0.94211</v>
      </c>
      <c r="C137" s="27">
        <v>0.74210526315789505</v>
      </c>
      <c r="D137" s="27">
        <v>0.45262999999999998</v>
      </c>
      <c r="E137" s="27">
        <v>0.77368421052631497</v>
      </c>
      <c r="F137" s="27">
        <v>0.72894999999999999</v>
      </c>
      <c r="G137" s="27">
        <v>0.71579000000000004</v>
      </c>
      <c r="H137" s="31">
        <v>0.89473684210526305</v>
      </c>
      <c r="I137" s="27">
        <v>0.64736842105263104</v>
      </c>
      <c r="J137" s="27">
        <v>0.86841999999999997</v>
      </c>
      <c r="K137" s="27">
        <v>0.72631578959999998</v>
      </c>
      <c r="L137" s="27">
        <v>0.85263</v>
      </c>
      <c r="M137" s="27">
        <v>0.76053000000000004</v>
      </c>
      <c r="N137" s="27">
        <v>0.90525999999999995</v>
      </c>
      <c r="O137" s="27">
        <v>0.86842105263157898</v>
      </c>
      <c r="P137" s="27">
        <v>0.91052999999999995</v>
      </c>
      <c r="Q137" s="27">
        <v>0.79210526315789498</v>
      </c>
      <c r="R137" s="27">
        <v>0.84474000000000005</v>
      </c>
      <c r="S137" s="27">
        <v>0.70526</v>
      </c>
      <c r="T137" s="27">
        <v>0.91578999999999999</v>
      </c>
      <c r="U137" s="27">
        <v>0.923684210526316</v>
      </c>
      <c r="V137" s="27">
        <v>0.94211</v>
      </c>
      <c r="W137" s="27">
        <v>0.78947368421052599</v>
      </c>
      <c r="X137" s="27">
        <v>0.92105000000000004</v>
      </c>
      <c r="Y137" s="27">
        <v>0.84736999999999996</v>
      </c>
      <c r="Z137" s="27">
        <v>0.77895000000000003</v>
      </c>
      <c r="AA137" s="27">
        <v>0.62894736842105203</v>
      </c>
      <c r="AB137" s="27">
        <v>0.6</v>
      </c>
      <c r="AC137" s="27">
        <v>0.53947368421052599</v>
      </c>
      <c r="AD137" s="27">
        <v>0.79737000000000002</v>
      </c>
      <c r="AE137" s="27">
        <v>0.69474000000000002</v>
      </c>
      <c r="AF137" s="27">
        <v>0.89473999999999998</v>
      </c>
      <c r="AG137" s="31">
        <v>0.96578947368420998</v>
      </c>
      <c r="AH137" s="27">
        <v>0.94737000000000005</v>
      </c>
      <c r="AI137" s="27">
        <v>0.58421052631578896</v>
      </c>
      <c r="AJ137" s="27">
        <v>0.7</v>
      </c>
      <c r="AK137" s="27">
        <v>0.65263000000000004</v>
      </c>
      <c r="AL137" s="27">
        <v>0.64912000000000003</v>
      </c>
      <c r="AM137" s="27">
        <v>0.68420999999999998</v>
      </c>
      <c r="AN137" s="27">
        <v>0.54386000000000001</v>
      </c>
      <c r="AO137" s="27">
        <v>0.28070000000000001</v>
      </c>
      <c r="AP137" s="27">
        <v>1</v>
      </c>
      <c r="AQ137" s="27">
        <v>0.75555600000000001</v>
      </c>
    </row>
    <row r="138" spans="1:43" x14ac:dyDescent="0.35">
      <c r="A138" s="27" t="s">
        <v>290</v>
      </c>
      <c r="B138" s="27">
        <v>0.87870000000000004</v>
      </c>
      <c r="C138" s="27">
        <v>0.86296296296296304</v>
      </c>
      <c r="D138" s="27">
        <v>0.82037000000000004</v>
      </c>
      <c r="E138" s="27">
        <v>0.83888888888888902</v>
      </c>
      <c r="F138" s="27">
        <v>0.82962999999999998</v>
      </c>
      <c r="G138" s="27">
        <v>0.88148000000000004</v>
      </c>
      <c r="H138" s="31">
        <v>0.89907407407407403</v>
      </c>
      <c r="I138" s="27">
        <v>0.87314814814814801</v>
      </c>
      <c r="J138" s="27">
        <v>0.80184999999999995</v>
      </c>
      <c r="K138" s="27">
        <v>0.8314814814</v>
      </c>
      <c r="L138" s="27">
        <v>0.85926000000000002</v>
      </c>
      <c r="M138" s="27">
        <v>0.89629999999999999</v>
      </c>
      <c r="N138" s="27">
        <v>0.85741000000000001</v>
      </c>
      <c r="O138" s="27">
        <v>0.87685185185185099</v>
      </c>
      <c r="P138" s="27">
        <v>0.90556000000000003</v>
      </c>
      <c r="Q138" s="27">
        <v>0.71018518518518503</v>
      </c>
      <c r="R138" s="27">
        <v>0.82037000000000004</v>
      </c>
      <c r="S138" s="27">
        <v>0.85185</v>
      </c>
      <c r="T138" s="27">
        <v>0.87592999999999999</v>
      </c>
      <c r="U138" s="27">
        <v>0.85648148148148096</v>
      </c>
      <c r="V138" s="27">
        <v>0.9</v>
      </c>
      <c r="W138" s="27">
        <v>0.82870370370370305</v>
      </c>
      <c r="X138" s="27">
        <v>0.69074000000000002</v>
      </c>
      <c r="Y138" s="27">
        <v>0.88704000000000005</v>
      </c>
      <c r="Z138" s="27">
        <v>0.87870000000000004</v>
      </c>
      <c r="AA138" s="27">
        <v>0.76944444444444404</v>
      </c>
      <c r="AB138" s="27">
        <v>0.84258999999999995</v>
      </c>
      <c r="AC138" s="27">
        <v>0.80833333333333302</v>
      </c>
      <c r="AD138" s="27">
        <v>0.83611000000000002</v>
      </c>
      <c r="AE138" s="27">
        <v>0.78519000000000005</v>
      </c>
      <c r="AF138" s="27">
        <v>0.87314999999999998</v>
      </c>
      <c r="AG138" s="31">
        <v>0.84629629629629599</v>
      </c>
      <c r="AH138" s="27">
        <v>0.82037000000000004</v>
      </c>
      <c r="AI138" s="27">
        <v>0.73518518518518405</v>
      </c>
      <c r="AJ138" s="27">
        <v>0.81203999999999998</v>
      </c>
      <c r="AK138" s="27">
        <v>0.86111000000000004</v>
      </c>
      <c r="AL138" s="27">
        <v>0.95062000000000002</v>
      </c>
      <c r="AM138" s="27">
        <v>0.59258999999999995</v>
      </c>
      <c r="AN138" s="27">
        <v>0.41358</v>
      </c>
      <c r="AO138" s="27">
        <v>0.51851999999999998</v>
      </c>
      <c r="AP138" s="27">
        <v>0.87036999999999998</v>
      </c>
      <c r="AQ138" s="27">
        <v>0.5</v>
      </c>
    </row>
    <row r="139" spans="1:43" x14ac:dyDescent="0.35">
      <c r="A139" s="27" t="s">
        <v>292</v>
      </c>
      <c r="B139" s="27">
        <v>0.81428999999999996</v>
      </c>
      <c r="C139" s="27">
        <v>0.77142857142857102</v>
      </c>
      <c r="D139" s="27">
        <v>0.33571000000000001</v>
      </c>
      <c r="E139" s="27">
        <v>0.82142857142857095</v>
      </c>
      <c r="F139" s="27">
        <v>0.78571000000000002</v>
      </c>
      <c r="G139" s="27">
        <v>0.82857000000000003</v>
      </c>
      <c r="H139" s="31">
        <v>0.74285714285714299</v>
      </c>
      <c r="I139" s="27">
        <v>0.49285714285714299</v>
      </c>
      <c r="J139" s="27">
        <v>0.31429000000000001</v>
      </c>
      <c r="K139" s="27">
        <v>0.51428571430000003</v>
      </c>
      <c r="L139" s="27">
        <v>0.72143000000000002</v>
      </c>
      <c r="M139" s="27">
        <v>0.8</v>
      </c>
      <c r="N139" s="27">
        <v>0.69286000000000003</v>
      </c>
      <c r="O139" s="27">
        <v>0.72142857142857097</v>
      </c>
      <c r="P139" s="27">
        <v>0.77142999999999995</v>
      </c>
      <c r="Q139" s="27">
        <v>0.53571428571428503</v>
      </c>
      <c r="R139" s="27">
        <v>0.65</v>
      </c>
      <c r="S139" s="27">
        <v>0.74285999999999996</v>
      </c>
      <c r="T139" s="27">
        <v>0.76429000000000002</v>
      </c>
      <c r="U139" s="27">
        <v>0.73571428571428599</v>
      </c>
      <c r="V139" s="27">
        <v>0.35714000000000001</v>
      </c>
      <c r="W139" s="27">
        <v>0.66428571428571404</v>
      </c>
      <c r="X139" s="27">
        <v>0.64285999999999999</v>
      </c>
      <c r="Y139" s="27">
        <v>0.85714000000000001</v>
      </c>
      <c r="Z139" s="27">
        <v>0.78571000000000002</v>
      </c>
      <c r="AA139" s="27">
        <v>0.77857142857142803</v>
      </c>
      <c r="AB139" s="27">
        <v>0.7</v>
      </c>
      <c r="AC139" s="27">
        <v>0.57142857142857095</v>
      </c>
      <c r="AD139" s="27">
        <v>0.54286000000000001</v>
      </c>
      <c r="AE139" s="27">
        <v>0.85714000000000001</v>
      </c>
      <c r="AF139" s="27">
        <v>0.81428999999999996</v>
      </c>
      <c r="AG139" s="31">
        <v>0.81428571428571395</v>
      </c>
      <c r="AH139" s="27">
        <v>0.2</v>
      </c>
      <c r="AI139" s="27">
        <v>0.77142857142857102</v>
      </c>
      <c r="AJ139" s="27">
        <v>0.62143000000000004</v>
      </c>
      <c r="AK139" s="27">
        <v>0.84286000000000005</v>
      </c>
      <c r="AL139" s="27">
        <v>0.94443999999999995</v>
      </c>
      <c r="AM139" s="27">
        <v>0.84126999999999996</v>
      </c>
      <c r="AN139" s="27">
        <v>0.71428999999999998</v>
      </c>
      <c r="AO139" s="27">
        <v>0.76190000000000002</v>
      </c>
      <c r="AP139" s="27">
        <v>0.53332999999999997</v>
      </c>
      <c r="AQ139" s="27">
        <v>0.93386199999999997</v>
      </c>
    </row>
    <row r="140" spans="1:43" x14ac:dyDescent="0.35">
      <c r="A140" s="27" t="s">
        <v>294</v>
      </c>
      <c r="B140" s="27">
        <v>0.64285999999999999</v>
      </c>
      <c r="C140" s="27">
        <v>0.69523809523809499</v>
      </c>
      <c r="D140" s="27">
        <v>0.65476000000000001</v>
      </c>
      <c r="E140" s="27">
        <v>0.68095238095238098</v>
      </c>
      <c r="F140" s="27">
        <v>0.73570999999999998</v>
      </c>
      <c r="G140" s="27">
        <v>0.59286000000000005</v>
      </c>
      <c r="H140" s="31">
        <v>0.59285714285714197</v>
      </c>
      <c r="I140" s="27">
        <v>0.52857142857142803</v>
      </c>
      <c r="J140" s="27">
        <v>0.70952000000000004</v>
      </c>
      <c r="K140" s="27">
        <v>0.65000000010000003</v>
      </c>
      <c r="L140" s="27">
        <v>0.59762000000000004</v>
      </c>
      <c r="M140" s="27">
        <v>0.61429</v>
      </c>
      <c r="N140" s="27">
        <v>0.59048</v>
      </c>
      <c r="O140" s="27">
        <v>0.55952380952380898</v>
      </c>
      <c r="P140" s="27">
        <v>0.6</v>
      </c>
      <c r="Q140" s="27">
        <v>0.6</v>
      </c>
      <c r="R140" s="27">
        <v>0.51429000000000002</v>
      </c>
      <c r="S140" s="27">
        <v>0.51905000000000001</v>
      </c>
      <c r="T140" s="27">
        <v>0.65952</v>
      </c>
      <c r="U140" s="27">
        <v>0.67380952380952297</v>
      </c>
      <c r="V140" s="27">
        <v>0.60951999999999995</v>
      </c>
      <c r="W140" s="27">
        <v>0.68571428571428505</v>
      </c>
      <c r="X140" s="27">
        <v>0.6119</v>
      </c>
      <c r="Y140" s="27">
        <v>0.62856999999999996</v>
      </c>
      <c r="Z140" s="27">
        <v>0.64761999999999997</v>
      </c>
      <c r="AA140" s="27">
        <v>0.61428571428571399</v>
      </c>
      <c r="AB140" s="27">
        <v>0.43332999999999999</v>
      </c>
      <c r="AC140" s="27">
        <v>0.702380952380952</v>
      </c>
      <c r="AD140" s="27">
        <v>0.55952000000000002</v>
      </c>
      <c r="AE140" s="27">
        <v>0.53810000000000002</v>
      </c>
      <c r="AF140" s="27">
        <v>0.73333000000000004</v>
      </c>
      <c r="AG140" s="31">
        <v>0.7</v>
      </c>
      <c r="AH140" s="27">
        <v>0.82381000000000004</v>
      </c>
      <c r="AI140" s="27">
        <v>0.73809523809523803</v>
      </c>
      <c r="AJ140" s="27">
        <v>0.68332999999999999</v>
      </c>
      <c r="AK140" s="27">
        <v>0.61904999999999999</v>
      </c>
      <c r="AL140" s="27">
        <v>0.625</v>
      </c>
      <c r="AM140" s="27">
        <v>0.42459999999999998</v>
      </c>
      <c r="AN140" s="27">
        <v>0.46032000000000001</v>
      </c>
      <c r="AO140" s="27">
        <v>0.41865000000000002</v>
      </c>
      <c r="AP140" s="27">
        <v>0.62222</v>
      </c>
      <c r="AQ140" s="27">
        <v>0.86489899999999997</v>
      </c>
    </row>
    <row r="141" spans="1:43" x14ac:dyDescent="0.35">
      <c r="A141" s="27" t="s">
        <v>296</v>
      </c>
      <c r="B141" s="27">
        <v>0.7</v>
      </c>
      <c r="C141" s="27">
        <v>0.75</v>
      </c>
      <c r="D141" s="27">
        <v>0.39</v>
      </c>
      <c r="E141" s="27">
        <v>0.48</v>
      </c>
      <c r="F141" s="27">
        <v>0.6</v>
      </c>
      <c r="G141" s="27">
        <v>0.02</v>
      </c>
      <c r="H141" s="31">
        <v>0.88</v>
      </c>
      <c r="I141" s="27">
        <v>0.78</v>
      </c>
      <c r="J141" s="27">
        <v>0.22</v>
      </c>
      <c r="K141" s="27">
        <v>0.49</v>
      </c>
      <c r="L141" s="27">
        <v>0.62</v>
      </c>
      <c r="M141" s="27">
        <v>0.32</v>
      </c>
      <c r="N141" s="27">
        <v>0.49</v>
      </c>
      <c r="O141" s="27">
        <v>0.32</v>
      </c>
      <c r="P141" s="27">
        <v>0.38</v>
      </c>
      <c r="Q141" s="27">
        <v>0.45</v>
      </c>
      <c r="R141" s="27">
        <v>0.49</v>
      </c>
      <c r="S141" s="27">
        <v>0.26</v>
      </c>
      <c r="T141" s="27">
        <v>0.92</v>
      </c>
      <c r="U141" s="27">
        <v>0.86</v>
      </c>
      <c r="V141" s="27">
        <v>0.24</v>
      </c>
      <c r="W141" s="27">
        <v>0.49</v>
      </c>
      <c r="X141" s="27">
        <v>0.82</v>
      </c>
      <c r="Y141" s="27">
        <v>0.32</v>
      </c>
      <c r="Z141" s="27">
        <v>0.4</v>
      </c>
      <c r="AA141" s="27">
        <v>0.72</v>
      </c>
      <c r="AB141" s="27">
        <v>0.2</v>
      </c>
      <c r="AC141" s="27">
        <v>0.47</v>
      </c>
      <c r="AD141" s="27">
        <v>0.42</v>
      </c>
      <c r="AE141" s="27">
        <v>0.1</v>
      </c>
      <c r="AF141" s="27">
        <v>0.76</v>
      </c>
      <c r="AG141" s="31">
        <v>0.34</v>
      </c>
      <c r="AH141" s="27">
        <v>0.5</v>
      </c>
      <c r="AI141" s="27">
        <v>0.54</v>
      </c>
      <c r="AJ141" s="27">
        <v>0.53</v>
      </c>
      <c r="AK141" s="27">
        <v>0.04</v>
      </c>
      <c r="AL141" s="27">
        <v>0.4</v>
      </c>
      <c r="AM141" s="27">
        <v>0</v>
      </c>
      <c r="AN141" s="27">
        <v>0.66666999999999998</v>
      </c>
      <c r="AO141" s="27">
        <v>0</v>
      </c>
      <c r="AP141" s="27">
        <v>0.67500000000000004</v>
      </c>
      <c r="AQ141" s="27">
        <v>0.66666700000000001</v>
      </c>
    </row>
    <row r="142" spans="1:43" x14ac:dyDescent="0.35">
      <c r="A142" s="27" t="s">
        <v>298</v>
      </c>
      <c r="B142" s="27">
        <v>0.90429000000000004</v>
      </c>
      <c r="C142" s="27">
        <v>0.80333333333333301</v>
      </c>
      <c r="D142" s="27">
        <v>0.93095000000000006</v>
      </c>
      <c r="E142" s="27">
        <v>0.90261904761904699</v>
      </c>
      <c r="F142" s="27">
        <v>0.91356999999999999</v>
      </c>
      <c r="G142" s="27">
        <v>0.91857</v>
      </c>
      <c r="H142" s="31">
        <v>0.89833333333333298</v>
      </c>
      <c r="I142" s="27">
        <v>0.82333333333333303</v>
      </c>
      <c r="J142" s="27">
        <v>0.89</v>
      </c>
      <c r="K142" s="27">
        <v>0.88261904759999998</v>
      </c>
      <c r="L142" s="27">
        <v>0.90237999999999996</v>
      </c>
      <c r="M142" s="27">
        <v>0.89332999999999996</v>
      </c>
      <c r="N142" s="27">
        <v>0.86809999999999998</v>
      </c>
      <c r="O142" s="27">
        <v>0.78952380952380896</v>
      </c>
      <c r="P142" s="27">
        <v>0.88143000000000005</v>
      </c>
      <c r="Q142" s="27">
        <v>0.872142857142857</v>
      </c>
      <c r="R142" s="27">
        <v>0.86833000000000005</v>
      </c>
      <c r="S142" s="27">
        <v>0.85667000000000004</v>
      </c>
      <c r="T142" s="27">
        <v>0.90642999999999996</v>
      </c>
      <c r="U142" s="27">
        <v>0.90666666666666595</v>
      </c>
      <c r="V142" s="27">
        <v>0.91</v>
      </c>
      <c r="W142" s="27">
        <v>0.92523809523809497</v>
      </c>
      <c r="X142" s="27">
        <v>0.87856999999999996</v>
      </c>
      <c r="Y142" s="27">
        <v>0.92571000000000003</v>
      </c>
      <c r="Z142" s="27">
        <v>0.90476000000000001</v>
      </c>
      <c r="AA142" s="27">
        <v>0.81452380952380898</v>
      </c>
      <c r="AB142" s="27">
        <v>0.89785999999999999</v>
      </c>
      <c r="AC142" s="27">
        <v>0.86761904761904696</v>
      </c>
      <c r="AD142" s="27">
        <v>0.91786000000000001</v>
      </c>
      <c r="AE142" s="27">
        <v>0.92213999999999996</v>
      </c>
      <c r="AF142" s="27">
        <v>0.88405</v>
      </c>
      <c r="AG142" s="31">
        <v>0.79166666666666596</v>
      </c>
      <c r="AH142" s="27">
        <v>0.87905</v>
      </c>
      <c r="AI142" s="27">
        <v>0.87238095238095203</v>
      </c>
      <c r="AJ142" s="27">
        <v>0.87714000000000003</v>
      </c>
      <c r="AK142" s="27">
        <v>0.80713999999999997</v>
      </c>
      <c r="AL142" s="27">
        <v>0.89280000000000004</v>
      </c>
      <c r="AM142" s="27">
        <v>0.76971999999999996</v>
      </c>
      <c r="AN142" s="27">
        <v>0.76666999999999996</v>
      </c>
      <c r="AO142" s="27">
        <v>0.76946999999999999</v>
      </c>
      <c r="AP142" s="27">
        <v>0.78</v>
      </c>
      <c r="AQ142" s="27">
        <v>0.66666700000000001</v>
      </c>
    </row>
    <row r="143" spans="1:43" x14ac:dyDescent="0.35">
      <c r="A143" s="27" t="s">
        <v>300</v>
      </c>
      <c r="B143" s="27">
        <v>0.90964</v>
      </c>
      <c r="C143" s="27">
        <v>0.80728123728123702</v>
      </c>
      <c r="D143" s="27">
        <v>0.87358999999999998</v>
      </c>
      <c r="E143" s="27">
        <v>0.81202686202686203</v>
      </c>
      <c r="F143" s="27">
        <v>0.90200000000000002</v>
      </c>
      <c r="G143" s="27">
        <v>0.88773000000000002</v>
      </c>
      <c r="H143" s="31">
        <v>0.89367521367521296</v>
      </c>
      <c r="I143" s="27">
        <v>0.80670736670736598</v>
      </c>
      <c r="J143" s="27">
        <v>0.85385999999999995</v>
      </c>
      <c r="K143" s="27">
        <v>0.81628408630000004</v>
      </c>
      <c r="L143" s="27">
        <v>0.88643000000000005</v>
      </c>
      <c r="M143" s="27">
        <v>0.86677000000000004</v>
      </c>
      <c r="N143" s="27">
        <v>0.86419999999999997</v>
      </c>
      <c r="O143" s="27">
        <v>0.73899470899470898</v>
      </c>
      <c r="P143" s="27">
        <v>0.82408000000000003</v>
      </c>
      <c r="Q143" s="27">
        <v>0.77990231990231895</v>
      </c>
      <c r="R143" s="27">
        <v>0.86592000000000002</v>
      </c>
      <c r="S143" s="27">
        <v>0.83350999999999997</v>
      </c>
      <c r="T143" s="27">
        <v>0.89798</v>
      </c>
      <c r="U143" s="27">
        <v>0.85301180301180302</v>
      </c>
      <c r="V143" s="27">
        <v>0.85995999999999995</v>
      </c>
      <c r="W143" s="27">
        <v>0.83391941391941304</v>
      </c>
      <c r="X143" s="27">
        <v>0.88737999999999995</v>
      </c>
      <c r="Y143" s="27">
        <v>0.88851000000000002</v>
      </c>
      <c r="Z143" s="27">
        <v>0.89166000000000001</v>
      </c>
      <c r="AA143" s="27">
        <v>0.76258445258445196</v>
      </c>
      <c r="AB143" s="27">
        <v>0.83689000000000002</v>
      </c>
      <c r="AC143" s="27">
        <v>0.78153032153032098</v>
      </c>
      <c r="AD143" s="27">
        <v>0.89451999999999998</v>
      </c>
      <c r="AE143" s="27">
        <v>0.85672999999999999</v>
      </c>
      <c r="AF143" s="27">
        <v>0.84216000000000002</v>
      </c>
      <c r="AG143" s="31">
        <v>0.66663817663817604</v>
      </c>
      <c r="AH143" s="27">
        <v>0.81691000000000003</v>
      </c>
      <c r="AI143" s="27">
        <v>0.78156288156288101</v>
      </c>
      <c r="AJ143" s="27">
        <v>0.84443999999999997</v>
      </c>
      <c r="AK143" s="27">
        <v>0.82496000000000003</v>
      </c>
      <c r="AL143" s="27">
        <v>0.8901</v>
      </c>
      <c r="AM143" s="27">
        <v>0.87775999999999998</v>
      </c>
      <c r="AN143" s="27">
        <v>0.80254999999999999</v>
      </c>
      <c r="AO143" s="27">
        <v>0.87375000000000003</v>
      </c>
      <c r="AP143" s="27">
        <v>0.89175000000000004</v>
      </c>
      <c r="AQ143" s="27">
        <v>0.58333299999999999</v>
      </c>
    </row>
    <row r="144" spans="1:43" x14ac:dyDescent="0.35">
      <c r="A144" s="27" t="s">
        <v>302</v>
      </c>
      <c r="B144" s="27">
        <v>0.89322999999999997</v>
      </c>
      <c r="C144" s="27">
        <v>0.76653225806451597</v>
      </c>
      <c r="D144" s="27">
        <v>0.87217999999999996</v>
      </c>
      <c r="E144" s="27">
        <v>0.85514888337468897</v>
      </c>
      <c r="F144" s="27">
        <v>0.88992000000000004</v>
      </c>
      <c r="G144" s="27">
        <v>0.87443000000000004</v>
      </c>
      <c r="H144" s="31">
        <v>0.88295078577336605</v>
      </c>
      <c r="I144" s="27">
        <v>0.786362696443341</v>
      </c>
      <c r="J144" s="27">
        <v>0.85207999999999995</v>
      </c>
      <c r="K144" s="27">
        <v>0.84800454920000001</v>
      </c>
      <c r="L144" s="27">
        <v>0.88815999999999995</v>
      </c>
      <c r="M144" s="27">
        <v>0.86799999999999999</v>
      </c>
      <c r="N144" s="27">
        <v>0.88673000000000002</v>
      </c>
      <c r="O144" s="27">
        <v>0.72142266335814698</v>
      </c>
      <c r="P144" s="27">
        <v>0.86778999999999995</v>
      </c>
      <c r="Q144" s="27">
        <v>0.85474565756823795</v>
      </c>
      <c r="R144" s="27">
        <v>0.87938000000000005</v>
      </c>
      <c r="S144" s="27">
        <v>0.82191999999999998</v>
      </c>
      <c r="T144" s="27">
        <v>0.89988000000000001</v>
      </c>
      <c r="U144" s="27">
        <v>0.82997311827956999</v>
      </c>
      <c r="V144" s="27">
        <v>0.88017000000000001</v>
      </c>
      <c r="W144" s="27">
        <v>0.87231182795698903</v>
      </c>
      <c r="X144" s="27">
        <v>0.87672000000000005</v>
      </c>
      <c r="Y144" s="27">
        <v>0.87429999999999997</v>
      </c>
      <c r="Z144" s="27">
        <v>0.88226000000000004</v>
      </c>
      <c r="AA144" s="27">
        <v>0.76574648469809703</v>
      </c>
      <c r="AB144" s="27">
        <v>0.85819999999999996</v>
      </c>
      <c r="AC144" s="27">
        <v>0.85620347394540897</v>
      </c>
      <c r="AD144" s="27">
        <v>0.88819999999999999</v>
      </c>
      <c r="AE144" s="27">
        <v>0.85367999999999999</v>
      </c>
      <c r="AF144" s="27">
        <v>0.82157000000000002</v>
      </c>
      <c r="AG144" s="31">
        <v>0.67992142266335798</v>
      </c>
      <c r="AH144" s="27">
        <v>0.81333999999999995</v>
      </c>
      <c r="AI144" s="27">
        <v>0.81499172870140602</v>
      </c>
      <c r="AJ144" s="27">
        <v>0.83565</v>
      </c>
      <c r="AK144" s="27">
        <v>0.82904999999999995</v>
      </c>
      <c r="AL144" s="27">
        <v>0.90003999999999995</v>
      </c>
      <c r="AM144" s="27">
        <v>0.78227999999999998</v>
      </c>
      <c r="AN144" s="27">
        <v>0.74751999999999996</v>
      </c>
      <c r="AO144" s="27">
        <v>0.8498</v>
      </c>
      <c r="AP144" s="27">
        <v>0.84414</v>
      </c>
      <c r="AQ144" s="27">
        <v>0.91245799999999999</v>
      </c>
    </row>
    <row r="145" spans="1:43" x14ac:dyDescent="0.35">
      <c r="A145" s="27" t="s">
        <v>304</v>
      </c>
      <c r="B145" s="27">
        <v>0.83840999999999999</v>
      </c>
      <c r="C145" s="27">
        <v>0.76060975609755999</v>
      </c>
      <c r="D145" s="27">
        <v>0.82793000000000005</v>
      </c>
      <c r="E145" s="27">
        <v>0.80926829268292599</v>
      </c>
      <c r="F145" s="27">
        <v>0.83223999999999998</v>
      </c>
      <c r="G145" s="27">
        <v>0.81825000000000003</v>
      </c>
      <c r="H145" s="31">
        <v>0.84552845528455201</v>
      </c>
      <c r="I145" s="27">
        <v>0.77146341463414603</v>
      </c>
      <c r="J145" s="27">
        <v>0.83728000000000002</v>
      </c>
      <c r="K145" s="27">
        <v>0.82199186989999995</v>
      </c>
      <c r="L145" s="27">
        <v>0.83077000000000001</v>
      </c>
      <c r="M145" s="27">
        <v>0.83886000000000005</v>
      </c>
      <c r="N145" s="27">
        <v>0.80679000000000001</v>
      </c>
      <c r="O145" s="27">
        <v>0.75028455284552797</v>
      </c>
      <c r="P145" s="27">
        <v>0.82145999999999997</v>
      </c>
      <c r="Q145" s="27">
        <v>0.78760162601626005</v>
      </c>
      <c r="R145" s="27">
        <v>0.83557000000000003</v>
      </c>
      <c r="S145" s="27">
        <v>0.80642000000000003</v>
      </c>
      <c r="T145" s="27">
        <v>0.85219999999999996</v>
      </c>
      <c r="U145" s="27">
        <v>0.81930894308943003</v>
      </c>
      <c r="V145" s="27">
        <v>0.85931000000000002</v>
      </c>
      <c r="W145" s="27">
        <v>0.80808943089430896</v>
      </c>
      <c r="X145" s="27">
        <v>0.82877999999999996</v>
      </c>
      <c r="Y145" s="27">
        <v>0.83508000000000004</v>
      </c>
      <c r="Z145" s="27">
        <v>0.83345999999999998</v>
      </c>
      <c r="AA145" s="27">
        <v>0.67800813008130001</v>
      </c>
      <c r="AB145" s="27">
        <v>0.79552999999999996</v>
      </c>
      <c r="AC145" s="27">
        <v>0.78540650406503998</v>
      </c>
      <c r="AD145" s="27">
        <v>0.82743999999999995</v>
      </c>
      <c r="AE145" s="27">
        <v>0.79569000000000001</v>
      </c>
      <c r="AF145" s="27">
        <v>0.7863</v>
      </c>
      <c r="AG145" s="31">
        <v>0.69552845528455198</v>
      </c>
      <c r="AH145" s="27">
        <v>0.74934999999999996</v>
      </c>
      <c r="AI145" s="27">
        <v>0.75146341463414601</v>
      </c>
      <c r="AJ145" s="27">
        <v>0.79369999999999996</v>
      </c>
      <c r="AK145" s="27">
        <v>0.77532999999999996</v>
      </c>
      <c r="AL145" s="27">
        <v>0.74282000000000004</v>
      </c>
      <c r="AM145" s="27">
        <v>0.70542000000000005</v>
      </c>
      <c r="AN145" s="27">
        <v>0.73862000000000005</v>
      </c>
      <c r="AO145" s="27">
        <v>0.76639999999999997</v>
      </c>
      <c r="AP145" s="27">
        <v>0.77698999999999996</v>
      </c>
      <c r="AQ145" s="27">
        <v>0.93423999999999996</v>
      </c>
    </row>
    <row r="146" spans="1:43" x14ac:dyDescent="0.35">
      <c r="A146" s="27" t="s">
        <v>306</v>
      </c>
      <c r="B146" s="27">
        <v>0.5</v>
      </c>
      <c r="C146" s="27">
        <v>0.57499999999999996</v>
      </c>
      <c r="D146" s="27">
        <v>0.5</v>
      </c>
      <c r="E146" s="27">
        <v>0.32500000000000001</v>
      </c>
      <c r="F146" s="27">
        <v>0.4</v>
      </c>
      <c r="G146" s="27">
        <v>0.3</v>
      </c>
      <c r="H146" s="31">
        <v>0.45</v>
      </c>
      <c r="I146" s="27">
        <v>0.32500000000000001</v>
      </c>
      <c r="J146" s="27">
        <v>0.45</v>
      </c>
      <c r="K146" s="27">
        <v>0.05</v>
      </c>
      <c r="L146" s="27">
        <v>0.42499999999999999</v>
      </c>
      <c r="M146" s="27">
        <v>0</v>
      </c>
      <c r="N146" s="27">
        <v>0.35</v>
      </c>
      <c r="O146" s="27">
        <v>0.55000000000000004</v>
      </c>
      <c r="P146" s="27">
        <v>0.75</v>
      </c>
      <c r="Q146" s="27">
        <v>0.47499999999999998</v>
      </c>
      <c r="R146" s="27">
        <v>0.47499999999999998</v>
      </c>
      <c r="S146" s="27">
        <v>0.15</v>
      </c>
      <c r="T146" s="27">
        <v>0.55000000000000004</v>
      </c>
      <c r="U146" s="27">
        <v>0.35</v>
      </c>
      <c r="V146" s="27">
        <v>0.75</v>
      </c>
      <c r="W146" s="27">
        <v>0.35</v>
      </c>
      <c r="X146" s="27">
        <v>0.5</v>
      </c>
      <c r="Y146" s="27">
        <v>0.6</v>
      </c>
      <c r="Z146" s="27">
        <v>0.35</v>
      </c>
      <c r="AA146" s="27">
        <v>0.3</v>
      </c>
      <c r="AB146" s="27">
        <v>0.65</v>
      </c>
      <c r="AC146" s="27">
        <v>0.35</v>
      </c>
      <c r="AD146" s="27">
        <v>0.4</v>
      </c>
      <c r="AE146" s="27">
        <v>0.25</v>
      </c>
      <c r="AF146" s="27">
        <v>0.65</v>
      </c>
      <c r="AG146" s="31">
        <v>0.55000000000000004</v>
      </c>
      <c r="AH146" s="27">
        <v>0.45</v>
      </c>
      <c r="AI146" s="27">
        <v>0.52500000000000002</v>
      </c>
      <c r="AJ146" s="27">
        <v>0.375</v>
      </c>
      <c r="AK146" s="27">
        <v>0.1</v>
      </c>
      <c r="AL146" s="27">
        <v>0.33333000000000002</v>
      </c>
      <c r="AM146" s="27">
        <v>0.5</v>
      </c>
      <c r="AN146" s="27">
        <v>0.33333000000000002</v>
      </c>
      <c r="AO146" s="27">
        <v>0.66666999999999998</v>
      </c>
      <c r="AP146" s="27">
        <v>0.5</v>
      </c>
      <c r="AQ146" s="27">
        <v>0.91813900000000004</v>
      </c>
    </row>
    <row r="147" spans="1:43" x14ac:dyDescent="0.35">
      <c r="A147" s="27" t="s">
        <v>308</v>
      </c>
      <c r="B147" s="27">
        <v>0.61250000000000004</v>
      </c>
      <c r="C147" s="27">
        <v>0.58750000000000002</v>
      </c>
      <c r="D147" s="27">
        <v>0.4</v>
      </c>
      <c r="E147" s="27">
        <v>0.4</v>
      </c>
      <c r="F147" s="27">
        <v>0.53749999999999998</v>
      </c>
      <c r="G147" s="27">
        <v>0.42499999999999999</v>
      </c>
      <c r="H147" s="31">
        <v>0.65</v>
      </c>
      <c r="I147" s="27">
        <v>0.63749999999999996</v>
      </c>
      <c r="J147" s="27">
        <v>0.25</v>
      </c>
      <c r="K147" s="27">
        <v>0.61250000000000004</v>
      </c>
      <c r="L147" s="27">
        <v>0.5625</v>
      </c>
      <c r="M147" s="27">
        <v>0.55000000000000004</v>
      </c>
      <c r="N147" s="27">
        <v>0.4375</v>
      </c>
      <c r="O147" s="27">
        <v>0.45</v>
      </c>
      <c r="P147" s="27">
        <v>0.27500000000000002</v>
      </c>
      <c r="Q147" s="27">
        <v>0.53749999999999998</v>
      </c>
      <c r="R147" s="27">
        <v>0.52500000000000002</v>
      </c>
      <c r="S147" s="27">
        <v>0.3</v>
      </c>
      <c r="T147" s="27">
        <v>0.53749999999999998</v>
      </c>
      <c r="U147" s="27">
        <v>0.6</v>
      </c>
      <c r="V147" s="27">
        <v>0.15</v>
      </c>
      <c r="W147" s="27">
        <v>0.5625</v>
      </c>
      <c r="X147" s="27">
        <v>0.52500000000000002</v>
      </c>
      <c r="Y147" s="27">
        <v>0.45</v>
      </c>
      <c r="Z147" s="27">
        <v>0.625</v>
      </c>
      <c r="AA147" s="27">
        <v>0.5</v>
      </c>
      <c r="AB147" s="27">
        <v>0.32500000000000001</v>
      </c>
      <c r="AC147" s="27">
        <v>0.65</v>
      </c>
      <c r="AD147" s="27">
        <v>0.47499999999999998</v>
      </c>
      <c r="AE147" s="27">
        <v>0.57499999999999996</v>
      </c>
      <c r="AF147" s="27">
        <v>0.65</v>
      </c>
      <c r="AG147" s="31">
        <v>0.72499999999999998</v>
      </c>
      <c r="AH147" s="27">
        <v>0.67500000000000004</v>
      </c>
      <c r="AI147" s="27">
        <v>0.75</v>
      </c>
      <c r="AJ147" s="27">
        <v>0.4</v>
      </c>
      <c r="AK147" s="27">
        <v>0.47499999999999998</v>
      </c>
      <c r="AL147" s="27">
        <v>0.5</v>
      </c>
      <c r="AM147" s="27">
        <v>0.5</v>
      </c>
      <c r="AN147" s="27">
        <v>0.41666999999999998</v>
      </c>
      <c r="AO147" s="27">
        <v>0.5</v>
      </c>
      <c r="AP147" s="27">
        <v>0.35</v>
      </c>
      <c r="AQ147" s="27">
        <v>0.58333299999999999</v>
      </c>
    </row>
    <row r="148" spans="1:43" x14ac:dyDescent="0.35">
      <c r="A148" s="27" t="s">
        <v>310</v>
      </c>
      <c r="B148" s="27">
        <v>0.87763000000000002</v>
      </c>
      <c r="C148" s="27">
        <v>0.8125</v>
      </c>
      <c r="D148" s="27">
        <v>0.86973999999999996</v>
      </c>
      <c r="E148" s="27">
        <v>0.82368421052631502</v>
      </c>
      <c r="F148" s="27">
        <v>0.86512999999999995</v>
      </c>
      <c r="G148" s="27">
        <v>0.80591999999999997</v>
      </c>
      <c r="H148" s="31">
        <v>0.89934210526315805</v>
      </c>
      <c r="I148" s="27">
        <v>0.86447368421052595</v>
      </c>
      <c r="J148" s="27">
        <v>0.90263000000000004</v>
      </c>
      <c r="K148" s="27">
        <v>0.83421052630000003</v>
      </c>
      <c r="L148" s="27">
        <v>0.88683999999999996</v>
      </c>
      <c r="M148" s="27">
        <v>0.86841999999999997</v>
      </c>
      <c r="N148" s="27">
        <v>0.86578999999999995</v>
      </c>
      <c r="O148" s="27">
        <v>0.76578947368421002</v>
      </c>
      <c r="P148" s="27">
        <v>0.88158000000000003</v>
      </c>
      <c r="Q148" s="27">
        <v>0.82697368421052597</v>
      </c>
      <c r="R148" s="27">
        <v>0.86053000000000002</v>
      </c>
      <c r="S148" s="27">
        <v>0.76315999999999995</v>
      </c>
      <c r="T148" s="27">
        <v>0.88158000000000003</v>
      </c>
      <c r="U148" s="27">
        <v>0.86842105263157898</v>
      </c>
      <c r="V148" s="27">
        <v>0.90132000000000001</v>
      </c>
      <c r="W148" s="27">
        <v>0.83552631578947301</v>
      </c>
      <c r="X148" s="27">
        <v>0.85131999999999997</v>
      </c>
      <c r="Y148" s="27">
        <v>0.89737</v>
      </c>
      <c r="Z148" s="27">
        <v>0.90986999999999996</v>
      </c>
      <c r="AA148" s="27">
        <v>0.826315789473684</v>
      </c>
      <c r="AB148" s="27">
        <v>0.92632000000000003</v>
      </c>
      <c r="AC148" s="27">
        <v>0.81447368421052602</v>
      </c>
      <c r="AD148" s="27">
        <v>0.91974</v>
      </c>
      <c r="AE148" s="27">
        <v>0.90395000000000003</v>
      </c>
      <c r="AF148" s="27">
        <v>0.86711000000000005</v>
      </c>
      <c r="AG148" s="31">
        <v>0.82763157894736805</v>
      </c>
      <c r="AH148" s="27">
        <v>0.85394999999999999</v>
      </c>
      <c r="AI148" s="27">
        <v>0.84934210526315801</v>
      </c>
      <c r="AJ148" s="27">
        <v>0.86250000000000004</v>
      </c>
      <c r="AK148" s="27">
        <v>0.86446999999999996</v>
      </c>
      <c r="AL148" s="27">
        <v>0.81579000000000002</v>
      </c>
      <c r="AM148" s="27">
        <v>0.91849000000000003</v>
      </c>
      <c r="AN148" s="27">
        <v>0.61404000000000003</v>
      </c>
      <c r="AO148" s="27">
        <v>0.90302000000000004</v>
      </c>
      <c r="AP148" s="27">
        <v>0.625</v>
      </c>
      <c r="AQ148" s="27">
        <v>0.868313</v>
      </c>
    </row>
    <row r="149" spans="1:43" x14ac:dyDescent="0.35">
      <c r="A149" s="27" t="s">
        <v>312</v>
      </c>
      <c r="B149" s="27">
        <v>0.77142999999999995</v>
      </c>
      <c r="C149" s="27">
        <v>0.81571428571428495</v>
      </c>
      <c r="D149" s="27">
        <v>0.86570999999999998</v>
      </c>
      <c r="E149" s="27">
        <v>0.78285714285714203</v>
      </c>
      <c r="F149" s="27">
        <v>0.82286000000000004</v>
      </c>
      <c r="G149" s="27">
        <v>0.78</v>
      </c>
      <c r="H149" s="31">
        <v>0.80571428571428505</v>
      </c>
      <c r="I149" s="27">
        <v>0.83</v>
      </c>
      <c r="J149" s="27">
        <v>0.82857000000000003</v>
      </c>
      <c r="K149" s="27">
        <v>0.79</v>
      </c>
      <c r="L149" s="27">
        <v>0.79857</v>
      </c>
      <c r="M149" s="27">
        <v>0.80857000000000001</v>
      </c>
      <c r="N149" s="27">
        <v>0.75</v>
      </c>
      <c r="O149" s="27">
        <v>0.79142857142857104</v>
      </c>
      <c r="P149" s="27">
        <v>0.76856999999999998</v>
      </c>
      <c r="Q149" s="27">
        <v>0.72999999999999898</v>
      </c>
      <c r="R149" s="27">
        <v>0.68142999999999998</v>
      </c>
      <c r="S149" s="27">
        <v>0.65713999999999995</v>
      </c>
      <c r="T149" s="27">
        <v>0.77714000000000005</v>
      </c>
      <c r="U149" s="27">
        <v>0.751428571428571</v>
      </c>
      <c r="V149" s="27">
        <v>0.82857000000000003</v>
      </c>
      <c r="W149" s="27">
        <v>0.83571428571428497</v>
      </c>
      <c r="X149" s="27">
        <v>0.75429000000000002</v>
      </c>
      <c r="Y149" s="27">
        <v>0.70857000000000003</v>
      </c>
      <c r="Z149" s="27">
        <v>0.78571000000000002</v>
      </c>
      <c r="AA149" s="27">
        <v>0.77999999999999903</v>
      </c>
      <c r="AB149" s="27">
        <v>0.81142999999999998</v>
      </c>
      <c r="AC149" s="27">
        <v>0.76428571428571401</v>
      </c>
      <c r="AD149" s="27">
        <v>0.77714000000000005</v>
      </c>
      <c r="AE149" s="27">
        <v>0.77142999999999995</v>
      </c>
      <c r="AF149" s="27">
        <v>0.85570999999999997</v>
      </c>
      <c r="AG149" s="31">
        <v>0.73285714285714199</v>
      </c>
      <c r="AH149" s="27">
        <v>0.81428999999999996</v>
      </c>
      <c r="AI149" s="27">
        <v>0.86857142857142799</v>
      </c>
      <c r="AJ149" s="27">
        <v>0.81571000000000005</v>
      </c>
      <c r="AK149" s="27">
        <v>0.76285999999999998</v>
      </c>
      <c r="AL149" s="27">
        <v>0.67857000000000001</v>
      </c>
      <c r="AM149" s="27">
        <v>0.76905000000000001</v>
      </c>
      <c r="AN149" s="27">
        <v>0.70476000000000005</v>
      </c>
      <c r="AO149" s="27">
        <v>0.66786000000000001</v>
      </c>
      <c r="AP149" s="27">
        <v>0.50417000000000001</v>
      </c>
      <c r="AQ149" s="27">
        <v>0.74444399999999999</v>
      </c>
    </row>
    <row r="150" spans="1:43" x14ac:dyDescent="0.35">
      <c r="A150" s="27" t="s">
        <v>315</v>
      </c>
      <c r="B150" s="27">
        <v>0.95308000000000004</v>
      </c>
      <c r="C150" s="27">
        <v>0.92813186813186799</v>
      </c>
      <c r="D150" s="27">
        <v>0.93208999999999997</v>
      </c>
      <c r="E150" s="27">
        <v>0.92120879120879096</v>
      </c>
      <c r="F150" s="27">
        <v>0.95165</v>
      </c>
      <c r="G150" s="27">
        <v>0.94918000000000002</v>
      </c>
      <c r="H150" s="31">
        <v>0.956456043956043</v>
      </c>
      <c r="I150" s="27">
        <v>0.93153846153846098</v>
      </c>
      <c r="J150" s="27">
        <v>0.93857000000000002</v>
      </c>
      <c r="K150" s="27">
        <v>0.90931318679999995</v>
      </c>
      <c r="L150" s="27">
        <v>0.95442000000000005</v>
      </c>
      <c r="M150" s="27">
        <v>0.94698000000000004</v>
      </c>
      <c r="N150" s="27">
        <v>0.95143</v>
      </c>
      <c r="O150" s="27">
        <v>0.92912087912087904</v>
      </c>
      <c r="P150" s="27">
        <v>0.93752999999999997</v>
      </c>
      <c r="Q150" s="27">
        <v>0.872142857142857</v>
      </c>
      <c r="R150" s="27">
        <v>0.95003000000000004</v>
      </c>
      <c r="S150" s="27">
        <v>0.93725000000000003</v>
      </c>
      <c r="T150" s="27">
        <v>0.95801999999999998</v>
      </c>
      <c r="U150" s="27">
        <v>0.92642857142857105</v>
      </c>
      <c r="V150" s="27">
        <v>0.95026999999999995</v>
      </c>
      <c r="W150" s="27">
        <v>0.89741758241758196</v>
      </c>
      <c r="X150" s="27">
        <v>0.95216999999999996</v>
      </c>
      <c r="Y150" s="27">
        <v>0.94906999999999997</v>
      </c>
      <c r="Z150" s="27">
        <v>0.95021999999999995</v>
      </c>
      <c r="AA150" s="27">
        <v>0.91491758241758203</v>
      </c>
      <c r="AB150" s="27">
        <v>0.94481000000000004</v>
      </c>
      <c r="AC150" s="27">
        <v>0.917197802197802</v>
      </c>
      <c r="AD150" s="27">
        <v>0.95437000000000005</v>
      </c>
      <c r="AE150" s="27">
        <v>0.95265999999999995</v>
      </c>
      <c r="AF150" s="27">
        <v>0.93769000000000002</v>
      </c>
      <c r="AG150" s="31">
        <v>0.86431318681318603</v>
      </c>
      <c r="AH150" s="27">
        <v>0.94203000000000003</v>
      </c>
      <c r="AI150" s="27">
        <v>0.91752747252747202</v>
      </c>
      <c r="AJ150" s="27">
        <v>0.93025000000000002</v>
      </c>
      <c r="AK150" s="27">
        <v>0.94257999999999997</v>
      </c>
      <c r="AL150" s="27">
        <v>0.93286000000000002</v>
      </c>
      <c r="AM150" s="27">
        <v>0.93903999999999999</v>
      </c>
      <c r="AN150" s="27">
        <v>0.90549000000000002</v>
      </c>
      <c r="AO150" s="27">
        <v>0.89998999999999996</v>
      </c>
      <c r="AP150" s="27">
        <v>0.92666999999999999</v>
      </c>
      <c r="AQ150" s="27">
        <v>0.81481499999999996</v>
      </c>
    </row>
    <row r="151" spans="1:43" x14ac:dyDescent="0.35">
      <c r="A151" s="27" t="s">
        <v>317</v>
      </c>
      <c r="B151" s="27">
        <v>0.90732999999999997</v>
      </c>
      <c r="C151" s="27">
        <v>0.76236586757990799</v>
      </c>
      <c r="D151" s="27">
        <v>0.88597999999999999</v>
      </c>
      <c r="E151" s="27">
        <v>0.88223886986301303</v>
      </c>
      <c r="F151" s="27">
        <v>0.90412000000000003</v>
      </c>
      <c r="G151" s="27">
        <v>0.89385999999999999</v>
      </c>
      <c r="H151" s="31">
        <v>0.90041238584474803</v>
      </c>
      <c r="I151" s="27">
        <v>0.73244434931506797</v>
      </c>
      <c r="J151" s="27">
        <v>0.88199000000000005</v>
      </c>
      <c r="K151" s="27">
        <v>0.87509845900000005</v>
      </c>
      <c r="L151" s="27">
        <v>0.89800000000000002</v>
      </c>
      <c r="M151" s="27">
        <v>0.89249999999999996</v>
      </c>
      <c r="N151" s="27">
        <v>0.87797000000000003</v>
      </c>
      <c r="O151" s="27">
        <v>0.69893835616438305</v>
      </c>
      <c r="P151" s="27">
        <v>0.84584000000000004</v>
      </c>
      <c r="Q151" s="27">
        <v>0.84827625570776199</v>
      </c>
      <c r="R151" s="27">
        <v>0.87497999999999998</v>
      </c>
      <c r="S151" s="27">
        <v>0.86455000000000004</v>
      </c>
      <c r="T151" s="27">
        <v>0.89985999999999999</v>
      </c>
      <c r="U151" s="27">
        <v>0.78810216894977103</v>
      </c>
      <c r="V151" s="27">
        <v>0.86816000000000004</v>
      </c>
      <c r="W151" s="27">
        <v>0.88732305936072997</v>
      </c>
      <c r="X151" s="27">
        <v>0.88231000000000004</v>
      </c>
      <c r="Y151" s="27">
        <v>0.88022999999999996</v>
      </c>
      <c r="Z151" s="27">
        <v>0.88843000000000005</v>
      </c>
      <c r="AA151" s="27">
        <v>0.75627283105022802</v>
      </c>
      <c r="AB151" s="27">
        <v>0.85411999999999999</v>
      </c>
      <c r="AC151" s="27">
        <v>0.87239155251141498</v>
      </c>
      <c r="AD151" s="27">
        <v>0.89032</v>
      </c>
      <c r="AE151" s="27">
        <v>0.87904000000000004</v>
      </c>
      <c r="AF151" s="27">
        <v>0.87465000000000004</v>
      </c>
      <c r="AG151" s="31">
        <v>0.69178367579908595</v>
      </c>
      <c r="AH151" s="27">
        <v>0.84597999999999995</v>
      </c>
      <c r="AI151" s="27">
        <v>0.85265696347031905</v>
      </c>
      <c r="AJ151" s="27">
        <v>0.87004000000000004</v>
      </c>
      <c r="AK151" s="27">
        <v>0.85829999999999995</v>
      </c>
      <c r="AL151" s="27">
        <v>0.87695999999999996</v>
      </c>
      <c r="AM151" s="27">
        <v>0.86043000000000003</v>
      </c>
      <c r="AN151" s="27">
        <v>0.87441999999999998</v>
      </c>
      <c r="AO151" s="27">
        <v>0.86960000000000004</v>
      </c>
      <c r="AP151" s="27">
        <v>0.86687999999999998</v>
      </c>
      <c r="AQ151" s="27">
        <v>0.92576999999999998</v>
      </c>
    </row>
    <row r="152" spans="1:43" x14ac:dyDescent="0.35">
      <c r="A152" s="27" t="s">
        <v>319</v>
      </c>
      <c r="B152" s="27">
        <v>0.87044999999999995</v>
      </c>
      <c r="C152" s="27">
        <v>0.79668534080298803</v>
      </c>
      <c r="D152" s="27">
        <v>0.86309999999999998</v>
      </c>
      <c r="E152" s="27">
        <v>0.85186741363211904</v>
      </c>
      <c r="F152" s="27">
        <v>0.87031000000000003</v>
      </c>
      <c r="G152" s="27">
        <v>0.8659</v>
      </c>
      <c r="H152" s="31">
        <v>0.87623716153127895</v>
      </c>
      <c r="I152" s="27">
        <v>0.80728291316526601</v>
      </c>
      <c r="J152" s="27">
        <v>0.86363000000000001</v>
      </c>
      <c r="K152" s="27">
        <v>0.85469187680000003</v>
      </c>
      <c r="L152" s="27">
        <v>0.86439999999999995</v>
      </c>
      <c r="M152" s="27">
        <v>0.87033000000000005</v>
      </c>
      <c r="N152" s="27">
        <v>0.83772000000000002</v>
      </c>
      <c r="O152" s="27">
        <v>0.78513071895424802</v>
      </c>
      <c r="P152" s="27">
        <v>0.82518999999999998</v>
      </c>
      <c r="Q152" s="27">
        <v>0.82026143790849604</v>
      </c>
      <c r="R152" s="27">
        <v>0.84377000000000002</v>
      </c>
      <c r="S152" s="27">
        <v>0.82052000000000003</v>
      </c>
      <c r="T152" s="27">
        <v>0.86953999999999998</v>
      </c>
      <c r="U152" s="27">
        <v>0.83487394957983097</v>
      </c>
      <c r="V152" s="27">
        <v>0.85394000000000003</v>
      </c>
      <c r="W152" s="27">
        <v>0.86631652661064396</v>
      </c>
      <c r="X152" s="27">
        <v>0.87697999999999998</v>
      </c>
      <c r="Y152" s="27">
        <v>0.86426000000000003</v>
      </c>
      <c r="Z152" s="27">
        <v>0.86743999999999999</v>
      </c>
      <c r="AA152" s="27">
        <v>0.79878618113912203</v>
      </c>
      <c r="AB152" s="27">
        <v>0.84504999999999997</v>
      </c>
      <c r="AC152" s="27">
        <v>0.83977591036414501</v>
      </c>
      <c r="AD152" s="27">
        <v>0.86278999999999995</v>
      </c>
      <c r="AE152" s="27">
        <v>0.85597999999999996</v>
      </c>
      <c r="AF152" s="27">
        <v>0.83272999999999997</v>
      </c>
      <c r="AG152" s="31">
        <v>0.74575163398692701</v>
      </c>
      <c r="AH152" s="27">
        <v>0.83526999999999996</v>
      </c>
      <c r="AI152" s="27">
        <v>0.81559290382819705</v>
      </c>
      <c r="AJ152" s="27">
        <v>0.83331</v>
      </c>
      <c r="AK152" s="27">
        <v>0.83699999999999997</v>
      </c>
      <c r="AL152" s="27">
        <v>0.84547000000000005</v>
      </c>
      <c r="AM152" s="27">
        <v>0.83013999999999999</v>
      </c>
      <c r="AN152" s="27">
        <v>0.76836000000000004</v>
      </c>
      <c r="AO152" s="27">
        <v>0.80291000000000001</v>
      </c>
      <c r="AP152" s="27">
        <v>0.78925999999999996</v>
      </c>
      <c r="AQ152" s="27">
        <v>0.90476199999999996</v>
      </c>
    </row>
    <row r="153" spans="1:43" x14ac:dyDescent="0.35">
      <c r="A153" s="27" t="s">
        <v>321</v>
      </c>
      <c r="B153" s="27">
        <v>0.84960000000000002</v>
      </c>
      <c r="C153" s="27">
        <v>0.75439999999999996</v>
      </c>
      <c r="D153" s="27">
        <v>0.82879999999999998</v>
      </c>
      <c r="E153" s="27">
        <v>0.8024</v>
      </c>
      <c r="F153" s="27">
        <v>0.80879999999999996</v>
      </c>
      <c r="G153" s="27">
        <v>0.82279999999999998</v>
      </c>
      <c r="H153" s="31">
        <v>0.8276</v>
      </c>
      <c r="I153" s="27">
        <v>0.77800000000000002</v>
      </c>
      <c r="J153" s="27">
        <v>0.78680000000000005</v>
      </c>
      <c r="K153" s="27">
        <v>0.76439999999999997</v>
      </c>
      <c r="L153" s="27">
        <v>0.81559999999999999</v>
      </c>
      <c r="M153" s="27">
        <v>0.81640000000000001</v>
      </c>
      <c r="N153" s="27">
        <v>0.87719999999999998</v>
      </c>
      <c r="O153" s="27">
        <v>0.85399999999999998</v>
      </c>
      <c r="P153" s="27">
        <v>0.85</v>
      </c>
      <c r="Q153" s="27">
        <v>0.70199999999999996</v>
      </c>
      <c r="R153" s="27">
        <v>0.87480000000000002</v>
      </c>
      <c r="S153" s="27">
        <v>0.87160000000000004</v>
      </c>
      <c r="T153" s="27">
        <v>0.84160000000000001</v>
      </c>
      <c r="U153" s="27">
        <v>0.81559999999999999</v>
      </c>
      <c r="V153" s="27">
        <v>0.79759999999999998</v>
      </c>
      <c r="W153" s="27">
        <v>0.77080000000000004</v>
      </c>
      <c r="X153" s="27">
        <v>0.9052</v>
      </c>
      <c r="Y153" s="27">
        <v>0.83440000000000003</v>
      </c>
      <c r="Z153" s="27">
        <v>0.81479999999999997</v>
      </c>
      <c r="AA153" s="27">
        <v>0.74199999999999999</v>
      </c>
      <c r="AB153" s="27">
        <v>0.8296</v>
      </c>
      <c r="AC153" s="27">
        <v>0.78839999999999999</v>
      </c>
      <c r="AD153" s="27">
        <v>0.78320000000000001</v>
      </c>
      <c r="AE153" s="27">
        <v>0.79600000000000004</v>
      </c>
      <c r="AF153" s="27">
        <v>0.872</v>
      </c>
      <c r="AG153" s="31">
        <v>0.80600000000000005</v>
      </c>
      <c r="AH153" s="27">
        <v>0.82240000000000002</v>
      </c>
      <c r="AI153" s="27">
        <v>0.77359999999999995</v>
      </c>
      <c r="AJ153" s="27">
        <v>0.82120000000000004</v>
      </c>
      <c r="AK153" s="27">
        <v>0.79759999999999998</v>
      </c>
      <c r="AL153" s="27">
        <v>0.81333</v>
      </c>
      <c r="AM153" s="27">
        <v>0.77132999999999996</v>
      </c>
      <c r="AN153" s="27">
        <v>0.73599999999999999</v>
      </c>
      <c r="AO153" s="27">
        <v>0.73399999999999999</v>
      </c>
      <c r="AP153" s="27">
        <v>0.78600000000000003</v>
      </c>
      <c r="AQ153" s="27">
        <v>0.85226500000000005</v>
      </c>
    </row>
    <row r="154" spans="1:43" x14ac:dyDescent="0.35">
      <c r="A154" s="27" t="s">
        <v>323</v>
      </c>
      <c r="B154" s="27">
        <v>0.94599</v>
      </c>
      <c r="C154" s="27">
        <v>0.88044189852700405</v>
      </c>
      <c r="D154" s="27">
        <v>0.90761000000000003</v>
      </c>
      <c r="E154" s="27">
        <v>0.88322422258592403</v>
      </c>
      <c r="F154" s="27">
        <v>0.93616999999999995</v>
      </c>
      <c r="G154" s="27">
        <v>0.93752000000000002</v>
      </c>
      <c r="H154" s="31">
        <v>0.93621112929623596</v>
      </c>
      <c r="I154" s="27">
        <v>0.90994271685760997</v>
      </c>
      <c r="J154" s="27">
        <v>0.93674000000000002</v>
      </c>
      <c r="K154" s="27">
        <v>0.8425941079</v>
      </c>
      <c r="L154" s="27">
        <v>0.93662000000000001</v>
      </c>
      <c r="M154" s="27">
        <v>0.93167</v>
      </c>
      <c r="N154" s="27">
        <v>0.92971000000000004</v>
      </c>
      <c r="O154" s="27">
        <v>0.85912438625204501</v>
      </c>
      <c r="P154" s="27">
        <v>0.90724000000000005</v>
      </c>
      <c r="Q154" s="27">
        <v>0.83346972176759404</v>
      </c>
      <c r="R154" s="27">
        <v>0.92696000000000001</v>
      </c>
      <c r="S154" s="27">
        <v>0.90437999999999996</v>
      </c>
      <c r="T154" s="27">
        <v>0.92966000000000004</v>
      </c>
      <c r="U154" s="27">
        <v>0.91972176759410795</v>
      </c>
      <c r="V154" s="27">
        <v>0.92471000000000003</v>
      </c>
      <c r="W154" s="27">
        <v>0.89312602291325605</v>
      </c>
      <c r="X154" s="27">
        <v>0.93527000000000005</v>
      </c>
      <c r="Y154" s="27">
        <v>0.94394</v>
      </c>
      <c r="Z154" s="27">
        <v>0.93006999999999995</v>
      </c>
      <c r="AA154" s="27">
        <v>0.86865793780687395</v>
      </c>
      <c r="AB154" s="27">
        <v>0.87909000000000004</v>
      </c>
      <c r="AC154" s="27">
        <v>0.874999999999999</v>
      </c>
      <c r="AD154" s="27">
        <v>0.93122000000000005</v>
      </c>
      <c r="AE154" s="27">
        <v>0.92184999999999995</v>
      </c>
      <c r="AF154" s="27">
        <v>0.92684</v>
      </c>
      <c r="AG154" s="31">
        <v>0.85998363338788897</v>
      </c>
      <c r="AH154" s="27">
        <v>0.87814999999999999</v>
      </c>
      <c r="AI154" s="27">
        <v>0.83261047463175097</v>
      </c>
      <c r="AJ154" s="27">
        <v>0.92451000000000005</v>
      </c>
      <c r="AK154" s="27">
        <v>0.90629999999999999</v>
      </c>
      <c r="AL154" s="27">
        <v>0.90041000000000004</v>
      </c>
      <c r="AM154" s="27">
        <v>0.92284999999999995</v>
      </c>
      <c r="AN154" s="27">
        <v>0.86170000000000002</v>
      </c>
      <c r="AO154" s="27">
        <v>0.94991999999999999</v>
      </c>
      <c r="AP154" s="27">
        <v>0.91188000000000002</v>
      </c>
      <c r="AQ154" s="27">
        <v>0.91515999999999997</v>
      </c>
    </row>
    <row r="155" spans="1:43" x14ac:dyDescent="0.35">
      <c r="A155" s="27" t="s">
        <v>325</v>
      </c>
      <c r="B155" s="27">
        <v>0.79332999999999998</v>
      </c>
      <c r="C155" s="27">
        <v>0.71876543209876498</v>
      </c>
      <c r="D155" s="27">
        <v>0.83309</v>
      </c>
      <c r="E155" s="27">
        <v>0.774320987654321</v>
      </c>
      <c r="F155" s="27">
        <v>0.83616999999999997</v>
      </c>
      <c r="G155" s="27">
        <v>0.79579999999999995</v>
      </c>
      <c r="H155" s="31">
        <v>0.81530864197530795</v>
      </c>
      <c r="I155" s="27">
        <v>0.74617283950617197</v>
      </c>
      <c r="J155" s="27">
        <v>0.79025000000000001</v>
      </c>
      <c r="K155" s="27">
        <v>0.77407407419999996</v>
      </c>
      <c r="L155" s="27">
        <v>0.80605000000000004</v>
      </c>
      <c r="M155" s="27">
        <v>0.75358000000000003</v>
      </c>
      <c r="N155" s="27">
        <v>0.70086000000000004</v>
      </c>
      <c r="O155" s="27">
        <v>0.67604938271604897</v>
      </c>
      <c r="P155" s="27">
        <v>0.72246999999999995</v>
      </c>
      <c r="Q155" s="27">
        <v>0.67185185185185203</v>
      </c>
      <c r="R155" s="27">
        <v>0.72406999999999999</v>
      </c>
      <c r="S155" s="27">
        <v>0.71184999999999998</v>
      </c>
      <c r="T155" s="27">
        <v>0.77642</v>
      </c>
      <c r="U155" s="27">
        <v>0.75395061728394996</v>
      </c>
      <c r="V155" s="27">
        <v>0.79185000000000005</v>
      </c>
      <c r="W155" s="27">
        <v>0.79407407407407404</v>
      </c>
      <c r="X155" s="27">
        <v>0.81852000000000003</v>
      </c>
      <c r="Y155" s="27">
        <v>0.79876999999999998</v>
      </c>
      <c r="Z155" s="27">
        <v>0.75222</v>
      </c>
      <c r="AA155" s="27">
        <v>0.62740740740740697</v>
      </c>
      <c r="AB155" s="27">
        <v>0.74926000000000004</v>
      </c>
      <c r="AC155" s="27">
        <v>0.749999999999999</v>
      </c>
      <c r="AD155" s="27">
        <v>0.74678999999999995</v>
      </c>
      <c r="AE155" s="27">
        <v>0.68406999999999996</v>
      </c>
      <c r="AF155" s="27">
        <v>0.76432</v>
      </c>
      <c r="AG155" s="31">
        <v>0.70765432098765402</v>
      </c>
      <c r="AH155" s="27">
        <v>0.70011999999999996</v>
      </c>
      <c r="AI155" s="27">
        <v>0.713209876543209</v>
      </c>
      <c r="AJ155" s="27">
        <v>0.77617000000000003</v>
      </c>
      <c r="AK155" s="27">
        <v>0.71653999999999995</v>
      </c>
      <c r="AL155" s="27">
        <v>0.72650000000000003</v>
      </c>
      <c r="AM155" s="27">
        <v>0.73140000000000005</v>
      </c>
      <c r="AN155" s="27">
        <v>0.77612999999999999</v>
      </c>
      <c r="AO155" s="27">
        <v>0.62436999999999998</v>
      </c>
      <c r="AP155" s="27">
        <v>0.72911999999999999</v>
      </c>
      <c r="AQ155" s="27">
        <v>0.84082900000000005</v>
      </c>
    </row>
    <row r="156" spans="1:43" x14ac:dyDescent="0.35">
      <c r="A156" s="27" t="s">
        <v>327</v>
      </c>
      <c r="B156" s="27">
        <v>0.6875</v>
      </c>
      <c r="C156" s="27">
        <v>0.67738095238095197</v>
      </c>
      <c r="D156" s="27">
        <v>0.65119000000000005</v>
      </c>
      <c r="E156" s="27">
        <v>0.69404761904761902</v>
      </c>
      <c r="F156" s="27">
        <v>0.65536000000000005</v>
      </c>
      <c r="G156" s="27">
        <v>0.71548</v>
      </c>
      <c r="H156" s="31">
        <v>0.74345238095238098</v>
      </c>
      <c r="I156" s="27">
        <v>0.73630952380952297</v>
      </c>
      <c r="J156" s="27">
        <v>0.71904999999999997</v>
      </c>
      <c r="K156" s="27">
        <v>0.68690476180000004</v>
      </c>
      <c r="L156" s="27">
        <v>0.74345000000000006</v>
      </c>
      <c r="M156" s="27">
        <v>0.71070999999999995</v>
      </c>
      <c r="N156" s="27">
        <v>0.63214000000000004</v>
      </c>
      <c r="O156" s="27">
        <v>0.62321428571428505</v>
      </c>
      <c r="P156" s="27">
        <v>0.64048000000000005</v>
      </c>
      <c r="Q156" s="27">
        <v>0.62380952380952304</v>
      </c>
      <c r="R156" s="27">
        <v>0.63988</v>
      </c>
      <c r="S156" s="27">
        <v>0.64881</v>
      </c>
      <c r="T156" s="27">
        <v>0.75714000000000004</v>
      </c>
      <c r="U156" s="27">
        <v>0.74107142857142805</v>
      </c>
      <c r="V156" s="27">
        <v>0.7369</v>
      </c>
      <c r="W156" s="27">
        <v>0.67440476190476095</v>
      </c>
      <c r="X156" s="27">
        <v>0.71726000000000001</v>
      </c>
      <c r="Y156" s="27">
        <v>0.74285999999999996</v>
      </c>
      <c r="Z156" s="27">
        <v>0.69167000000000001</v>
      </c>
      <c r="AA156" s="27">
        <v>0.66309523809523796</v>
      </c>
      <c r="AB156" s="27">
        <v>0.67737999999999998</v>
      </c>
      <c r="AC156" s="27">
        <v>0.69166666666666599</v>
      </c>
      <c r="AD156" s="27">
        <v>0.66607000000000005</v>
      </c>
      <c r="AE156" s="27">
        <v>0.63332999999999995</v>
      </c>
      <c r="AF156" s="27">
        <v>0.68035999999999996</v>
      </c>
      <c r="AG156" s="31">
        <v>0.68333333333333302</v>
      </c>
      <c r="AH156" s="27">
        <v>0.72619</v>
      </c>
      <c r="AI156" s="27">
        <v>0.69523809523809499</v>
      </c>
      <c r="AJ156" s="27">
        <v>0.69821</v>
      </c>
      <c r="AK156" s="27">
        <v>0.68332999999999999</v>
      </c>
      <c r="AL156" s="27">
        <v>0.70040000000000002</v>
      </c>
      <c r="AM156" s="27">
        <v>0.69840999999999998</v>
      </c>
      <c r="AN156" s="27">
        <v>0.65476000000000001</v>
      </c>
      <c r="AO156" s="27">
        <v>0.71428999999999998</v>
      </c>
      <c r="AP156" s="27">
        <v>0.49142999999999998</v>
      </c>
      <c r="AQ156" s="27">
        <v>0.89682499999999998</v>
      </c>
    </row>
    <row r="157" spans="1:43" x14ac:dyDescent="0.35">
      <c r="A157" s="27" t="s">
        <v>329</v>
      </c>
      <c r="B157" s="27">
        <v>0.81333</v>
      </c>
      <c r="C157" s="27">
        <v>0.86333333333333295</v>
      </c>
      <c r="D157" s="27">
        <v>0.79666999999999999</v>
      </c>
      <c r="E157" s="27">
        <v>0.72333333333333305</v>
      </c>
      <c r="F157" s="27">
        <v>0.66</v>
      </c>
      <c r="G157" s="27">
        <v>0.8</v>
      </c>
      <c r="H157" s="31">
        <v>0.84666666666666601</v>
      </c>
      <c r="I157" s="27">
        <v>0.85</v>
      </c>
      <c r="J157" s="27">
        <v>0.79332999999999998</v>
      </c>
      <c r="K157" s="27">
        <v>0.76666666670000005</v>
      </c>
      <c r="L157" s="27">
        <v>0.78666999999999998</v>
      </c>
      <c r="M157" s="27">
        <v>0.83333000000000002</v>
      </c>
      <c r="N157" s="27">
        <v>0.76666999999999996</v>
      </c>
      <c r="O157" s="27">
        <v>0.90666666666666695</v>
      </c>
      <c r="P157" s="27">
        <v>0.80667</v>
      </c>
      <c r="Q157" s="27">
        <v>0.77333333333333298</v>
      </c>
      <c r="R157" s="27">
        <v>0.86333000000000004</v>
      </c>
      <c r="S157" s="27">
        <v>0.82</v>
      </c>
      <c r="T157" s="27">
        <v>0.79332999999999998</v>
      </c>
      <c r="U157" s="27">
        <v>0.78666666666666596</v>
      </c>
      <c r="V157" s="27">
        <v>0.7</v>
      </c>
      <c r="W157" s="27">
        <v>0.73666666666666603</v>
      </c>
      <c r="X157" s="27">
        <v>0.82333000000000001</v>
      </c>
      <c r="Y157" s="27">
        <v>0.78666999999999998</v>
      </c>
      <c r="Z157" s="27">
        <v>0.74666999999999994</v>
      </c>
      <c r="AA157" s="27">
        <v>0.71333333333333304</v>
      </c>
      <c r="AB157" s="27">
        <v>0.76</v>
      </c>
      <c r="AC157" s="27">
        <v>0.62666666666666604</v>
      </c>
      <c r="AD157" s="27">
        <v>0.56000000000000005</v>
      </c>
      <c r="AE157" s="27">
        <v>0.62666999999999995</v>
      </c>
      <c r="AF157" s="27">
        <v>0.84667000000000003</v>
      </c>
      <c r="AG157" s="31">
        <v>0.836666666666666</v>
      </c>
      <c r="AH157" s="27">
        <v>0.74666999999999994</v>
      </c>
      <c r="AI157" s="27">
        <v>0.79666666666666597</v>
      </c>
      <c r="AJ157" s="27">
        <v>0.77</v>
      </c>
      <c r="AK157" s="27">
        <v>0.78666999999999998</v>
      </c>
      <c r="AL157" s="27">
        <v>0.7</v>
      </c>
      <c r="AM157" s="27">
        <v>0.62222</v>
      </c>
      <c r="AN157" s="27">
        <v>0.57777999999999996</v>
      </c>
      <c r="AO157" s="27">
        <v>0.5</v>
      </c>
      <c r="AP157" s="27">
        <v>1</v>
      </c>
      <c r="AQ157" s="27">
        <v>0.82750699999999999</v>
      </c>
    </row>
    <row r="158" spans="1:43" x14ac:dyDescent="0.35">
      <c r="A158" s="27" t="s">
        <v>331</v>
      </c>
      <c r="B158" s="27">
        <v>0.83445999999999998</v>
      </c>
      <c r="C158" s="27">
        <v>0.68430299539170503</v>
      </c>
      <c r="D158" s="27">
        <v>0.82765</v>
      </c>
      <c r="E158" s="27">
        <v>0.791258640552995</v>
      </c>
      <c r="F158" s="27">
        <v>0.83779999999999999</v>
      </c>
      <c r="G158" s="27">
        <v>0.82174999999999998</v>
      </c>
      <c r="H158" s="31">
        <v>0.84360599078341003</v>
      </c>
      <c r="I158" s="27">
        <v>0.73584389400921602</v>
      </c>
      <c r="J158" s="27">
        <v>0.82884999999999998</v>
      </c>
      <c r="K158" s="27">
        <v>0.80725806450000004</v>
      </c>
      <c r="L158" s="27">
        <v>0.83555999999999997</v>
      </c>
      <c r="M158" s="27">
        <v>0.82809999999999995</v>
      </c>
      <c r="N158" s="27">
        <v>0.82896999999999998</v>
      </c>
      <c r="O158" s="27">
        <v>0.72129896313363995</v>
      </c>
      <c r="P158" s="27">
        <v>0.81245999999999996</v>
      </c>
      <c r="Q158" s="27">
        <v>0.79893433179723405</v>
      </c>
      <c r="R158" s="27">
        <v>0.83520000000000005</v>
      </c>
      <c r="S158" s="27">
        <v>0.80432999999999999</v>
      </c>
      <c r="T158" s="27">
        <v>0.84774000000000005</v>
      </c>
      <c r="U158" s="27">
        <v>0.75806451612903203</v>
      </c>
      <c r="V158" s="27">
        <v>0.83662000000000003</v>
      </c>
      <c r="W158" s="27">
        <v>0.83087557603686601</v>
      </c>
      <c r="X158" s="27">
        <v>0.82516999999999996</v>
      </c>
      <c r="Y158" s="27">
        <v>0.82264000000000004</v>
      </c>
      <c r="Z158" s="27">
        <v>0.82879999999999998</v>
      </c>
      <c r="AA158" s="27">
        <v>0.72572004608294904</v>
      </c>
      <c r="AB158" s="27">
        <v>0.80696000000000001</v>
      </c>
      <c r="AC158" s="27">
        <v>0.79006336405529898</v>
      </c>
      <c r="AD158" s="27">
        <v>0.82787999999999995</v>
      </c>
      <c r="AE158" s="27">
        <v>0.82379999999999998</v>
      </c>
      <c r="AF158" s="27">
        <v>0.80147000000000002</v>
      </c>
      <c r="AG158" s="31">
        <v>0.69942396313363997</v>
      </c>
      <c r="AH158" s="27">
        <v>0.80725999999999998</v>
      </c>
      <c r="AI158" s="27">
        <v>0.76167914746543697</v>
      </c>
      <c r="AJ158" s="27">
        <v>0.81118000000000001</v>
      </c>
      <c r="AK158" s="27">
        <v>0.80486999999999997</v>
      </c>
      <c r="AL158" s="27">
        <v>0.82425000000000004</v>
      </c>
      <c r="AM158" s="27">
        <v>0.79149000000000003</v>
      </c>
      <c r="AN158" s="27">
        <v>0.77727000000000002</v>
      </c>
      <c r="AO158" s="27">
        <v>0.76510999999999996</v>
      </c>
      <c r="AP158" s="27">
        <v>0.86692000000000002</v>
      </c>
      <c r="AQ158" s="27">
        <v>0.5</v>
      </c>
    </row>
    <row r="159" spans="1:43" x14ac:dyDescent="0.35">
      <c r="A159" s="27" t="s">
        <v>333</v>
      </c>
      <c r="B159" s="27">
        <v>0.94376000000000004</v>
      </c>
      <c r="C159" s="27">
        <v>0.79642305381512202</v>
      </c>
      <c r="D159" s="27">
        <v>0.92839000000000005</v>
      </c>
      <c r="E159" s="27">
        <v>0.92148098875633</v>
      </c>
      <c r="F159" s="27">
        <v>0.93913999999999997</v>
      </c>
      <c r="G159" s="27">
        <v>0.92944000000000004</v>
      </c>
      <c r="H159" s="31">
        <v>0.93715775469916696</v>
      </c>
      <c r="I159" s="27">
        <v>0.85811518324607305</v>
      </c>
      <c r="J159" s="27">
        <v>0.92791999999999997</v>
      </c>
      <c r="K159" s="27">
        <v>0.91031671110000001</v>
      </c>
      <c r="L159" s="27">
        <v>0.93888000000000005</v>
      </c>
      <c r="M159" s="27">
        <v>0.93284</v>
      </c>
      <c r="N159" s="27">
        <v>0.92781999999999998</v>
      </c>
      <c r="O159" s="27">
        <v>0.80075744571281404</v>
      </c>
      <c r="P159" s="27">
        <v>0.91363000000000005</v>
      </c>
      <c r="Q159" s="27">
        <v>0.89589949360569898</v>
      </c>
      <c r="R159" s="27">
        <v>0.92395000000000005</v>
      </c>
      <c r="S159" s="27">
        <v>0.91739999999999999</v>
      </c>
      <c r="T159" s="27">
        <v>0.94281000000000004</v>
      </c>
      <c r="U159" s="27">
        <v>0.86423482962835796</v>
      </c>
      <c r="V159" s="27">
        <v>0.93391000000000002</v>
      </c>
      <c r="W159" s="27">
        <v>0.92778731439361395</v>
      </c>
      <c r="X159" s="27">
        <v>0.93469000000000002</v>
      </c>
      <c r="Y159" s="27">
        <v>0.92251000000000005</v>
      </c>
      <c r="Z159" s="27">
        <v>0.93035000000000001</v>
      </c>
      <c r="AA159" s="27">
        <v>0.77384559265299102</v>
      </c>
      <c r="AB159" s="27">
        <v>0.90795000000000003</v>
      </c>
      <c r="AC159" s="27">
        <v>0.89848510857437103</v>
      </c>
      <c r="AD159" s="27">
        <v>0.92847000000000002</v>
      </c>
      <c r="AE159" s="27">
        <v>0.91908999999999996</v>
      </c>
      <c r="AF159" s="27">
        <v>0.90700999999999998</v>
      </c>
      <c r="AG159" s="31">
        <v>0.744755814951506</v>
      </c>
      <c r="AH159" s="27">
        <v>0.88990999999999998</v>
      </c>
      <c r="AI159" s="27">
        <v>0.88807398506565904</v>
      </c>
      <c r="AJ159" s="27">
        <v>0.91129000000000004</v>
      </c>
      <c r="AK159" s="27">
        <v>0.90920000000000001</v>
      </c>
      <c r="AL159" s="27">
        <v>0.93588000000000005</v>
      </c>
      <c r="AM159" s="27">
        <v>0.91778000000000004</v>
      </c>
      <c r="AN159" s="27">
        <v>0.88200000000000001</v>
      </c>
      <c r="AO159" s="27">
        <v>0.91083999999999998</v>
      </c>
      <c r="AP159" s="27">
        <v>0.92949000000000004</v>
      </c>
      <c r="AQ159" s="27">
        <v>0.76366800000000001</v>
      </c>
    </row>
    <row r="160" spans="1:43" x14ac:dyDescent="0.35">
      <c r="A160" s="27" t="s">
        <v>335</v>
      </c>
      <c r="B160" s="27">
        <v>0.76388</v>
      </c>
      <c r="C160" s="27">
        <v>0.72107023411371196</v>
      </c>
      <c r="D160" s="27">
        <v>0.74497999999999998</v>
      </c>
      <c r="E160" s="27">
        <v>0.74046822742474905</v>
      </c>
      <c r="F160" s="27">
        <v>0.77876000000000001</v>
      </c>
      <c r="G160" s="27">
        <v>0.74180999999999997</v>
      </c>
      <c r="H160" s="31">
        <v>0.75284280936454795</v>
      </c>
      <c r="I160" s="27">
        <v>0.72709030100334404</v>
      </c>
      <c r="J160" s="27">
        <v>0.79932999999999998</v>
      </c>
      <c r="K160" s="27">
        <v>0.80819397989999997</v>
      </c>
      <c r="L160" s="27">
        <v>0.8</v>
      </c>
      <c r="M160" s="27">
        <v>0.79096999999999995</v>
      </c>
      <c r="N160" s="27">
        <v>0.75602000000000003</v>
      </c>
      <c r="O160" s="27">
        <v>0.63561872909698902</v>
      </c>
      <c r="P160" s="27">
        <v>0.77124000000000004</v>
      </c>
      <c r="Q160" s="27">
        <v>0.76354515050167204</v>
      </c>
      <c r="R160" s="27">
        <v>0.75702000000000003</v>
      </c>
      <c r="S160" s="27">
        <v>0.68042999999999998</v>
      </c>
      <c r="T160" s="27">
        <v>0.78278000000000003</v>
      </c>
      <c r="U160" s="27">
        <v>0.78093645484949803</v>
      </c>
      <c r="V160" s="27">
        <v>0.76973000000000003</v>
      </c>
      <c r="W160" s="27">
        <v>0.79749163879598595</v>
      </c>
      <c r="X160" s="27">
        <v>0.79047000000000001</v>
      </c>
      <c r="Y160" s="27">
        <v>0.79666000000000003</v>
      </c>
      <c r="Z160" s="27">
        <v>0.76053999999999999</v>
      </c>
      <c r="AA160" s="27">
        <v>0.736120401337792</v>
      </c>
      <c r="AB160" s="27">
        <v>0.74748999999999999</v>
      </c>
      <c r="AC160" s="27">
        <v>0.713043478260869</v>
      </c>
      <c r="AD160" s="27">
        <v>0.77507999999999999</v>
      </c>
      <c r="AE160" s="27">
        <v>0.77022999999999997</v>
      </c>
      <c r="AF160" s="27">
        <v>0.73629</v>
      </c>
      <c r="AG160" s="31">
        <v>0.65819397993311002</v>
      </c>
      <c r="AH160" s="27">
        <v>0.70669000000000004</v>
      </c>
      <c r="AI160" s="27">
        <v>0.71705685618729098</v>
      </c>
      <c r="AJ160" s="27">
        <v>0.7097</v>
      </c>
      <c r="AK160" s="27">
        <v>0.72741999999999996</v>
      </c>
      <c r="AL160" s="27">
        <v>0.73365999999999998</v>
      </c>
      <c r="AM160" s="27">
        <v>0.82867000000000002</v>
      </c>
      <c r="AN160" s="27">
        <v>0.64883000000000002</v>
      </c>
      <c r="AO160" s="27">
        <v>0.77202000000000004</v>
      </c>
      <c r="AP160" s="27">
        <v>0.66747999999999996</v>
      </c>
      <c r="AQ160" s="27">
        <v>0.77777799999999997</v>
      </c>
    </row>
    <row r="161" spans="1:43" x14ac:dyDescent="0.35">
      <c r="A161" s="27" t="s">
        <v>337</v>
      </c>
      <c r="B161" s="27">
        <v>0.8881</v>
      </c>
      <c r="C161" s="27">
        <v>0.83221490914293905</v>
      </c>
      <c r="D161" s="27">
        <v>0.83213999999999999</v>
      </c>
      <c r="E161" s="27">
        <v>0.81000858491915795</v>
      </c>
      <c r="F161" s="27">
        <v>0.89100000000000001</v>
      </c>
      <c r="G161" s="27">
        <v>0.88768999999999998</v>
      </c>
      <c r="H161" s="31">
        <v>0.893096294176563</v>
      </c>
      <c r="I161" s="27">
        <v>0.81899413363857398</v>
      </c>
      <c r="J161" s="27">
        <v>0.85485999999999995</v>
      </c>
      <c r="K161" s="27">
        <v>0.81765631709999997</v>
      </c>
      <c r="L161" s="27">
        <v>0.89315</v>
      </c>
      <c r="M161" s="27">
        <v>0.89022999999999997</v>
      </c>
      <c r="N161" s="27">
        <v>0.87848999999999999</v>
      </c>
      <c r="O161" s="27">
        <v>0.81495922163399603</v>
      </c>
      <c r="P161" s="27">
        <v>0.84550999999999998</v>
      </c>
      <c r="Q161" s="27">
        <v>0.81938045500071499</v>
      </c>
      <c r="R161" s="27">
        <v>0.88346999999999998</v>
      </c>
      <c r="S161" s="27">
        <v>0.85155999999999998</v>
      </c>
      <c r="T161" s="27">
        <v>0.89476999999999995</v>
      </c>
      <c r="U161" s="27">
        <v>0.85175275432822894</v>
      </c>
      <c r="V161" s="27">
        <v>0.85077999999999998</v>
      </c>
      <c r="W161" s="27">
        <v>0.82168407497495999</v>
      </c>
      <c r="X161" s="27">
        <v>0.88705999999999996</v>
      </c>
      <c r="Y161" s="27">
        <v>0.87543000000000004</v>
      </c>
      <c r="Z161" s="27">
        <v>0.88693</v>
      </c>
      <c r="AA161" s="27">
        <v>0.82328659321791398</v>
      </c>
      <c r="AB161" s="27">
        <v>0.82806000000000002</v>
      </c>
      <c r="AC161" s="27">
        <v>0.82528974102160502</v>
      </c>
      <c r="AD161" s="27">
        <v>0.90212999999999999</v>
      </c>
      <c r="AE161" s="27">
        <v>0.86648999999999998</v>
      </c>
      <c r="AF161" s="27">
        <v>0.89332999999999996</v>
      </c>
      <c r="AG161" s="31">
        <v>0.79275289741021604</v>
      </c>
      <c r="AH161" s="27">
        <v>0.85919000000000001</v>
      </c>
      <c r="AI161" s="27">
        <v>0.82654170839891195</v>
      </c>
      <c r="AJ161" s="27">
        <v>0.88758000000000004</v>
      </c>
      <c r="AK161" s="27">
        <v>0.85592000000000001</v>
      </c>
      <c r="AL161" s="27">
        <v>0.81852999999999998</v>
      </c>
      <c r="AM161" s="27">
        <v>0.82337000000000005</v>
      </c>
      <c r="AN161" s="27">
        <v>0.81113000000000002</v>
      </c>
      <c r="AO161" s="27">
        <v>0.81486999999999998</v>
      </c>
      <c r="AP161" s="27">
        <v>0.82203999999999999</v>
      </c>
      <c r="AQ161" s="27">
        <v>0.66666700000000001</v>
      </c>
    </row>
    <row r="162" spans="1:43" x14ac:dyDescent="0.35">
      <c r="A162" s="27" t="s">
        <v>339</v>
      </c>
      <c r="B162" s="27">
        <v>0.67166999999999999</v>
      </c>
      <c r="C162" s="27">
        <v>0.74416666666666598</v>
      </c>
      <c r="D162" s="27">
        <v>0.63166999999999995</v>
      </c>
      <c r="E162" s="27">
        <v>0.61416666666666597</v>
      </c>
      <c r="F162" s="27">
        <v>0.72750000000000004</v>
      </c>
      <c r="G162" s="27">
        <v>0.75749999999999995</v>
      </c>
      <c r="H162" s="31">
        <v>0.68</v>
      </c>
      <c r="I162" s="27">
        <v>0.63916666666666599</v>
      </c>
      <c r="J162" s="27">
        <v>0.68167</v>
      </c>
      <c r="K162" s="27">
        <v>0.64166666679999995</v>
      </c>
      <c r="L162" s="27">
        <v>0.77832999999999997</v>
      </c>
      <c r="M162" s="27">
        <v>0.67666999999999999</v>
      </c>
      <c r="N162" s="27">
        <v>0.60499999999999998</v>
      </c>
      <c r="O162" s="27">
        <v>0.63749999999999996</v>
      </c>
      <c r="P162" s="27">
        <v>0.56167</v>
      </c>
      <c r="Q162" s="27">
        <v>0.51166666666666605</v>
      </c>
      <c r="R162" s="27">
        <v>0.56833</v>
      </c>
      <c r="S162" s="27">
        <v>0.60833000000000004</v>
      </c>
      <c r="T162" s="27">
        <v>0.67332999999999998</v>
      </c>
      <c r="U162" s="27">
        <v>0.66749999999999998</v>
      </c>
      <c r="V162" s="27">
        <v>0.73250000000000004</v>
      </c>
      <c r="W162" s="27">
        <v>0.649166666666666</v>
      </c>
      <c r="X162" s="27">
        <v>0.74250000000000005</v>
      </c>
      <c r="Y162" s="27">
        <v>0.68167</v>
      </c>
      <c r="Z162" s="27">
        <v>0.66</v>
      </c>
      <c r="AA162" s="27">
        <v>0.61499999999999999</v>
      </c>
      <c r="AB162" s="27">
        <v>0.50666999999999995</v>
      </c>
      <c r="AC162" s="27">
        <v>0.53166666666666595</v>
      </c>
      <c r="AD162" s="27">
        <v>0.58833000000000002</v>
      </c>
      <c r="AE162" s="27">
        <v>0.59499999999999997</v>
      </c>
      <c r="AF162" s="27">
        <v>0.66832999999999998</v>
      </c>
      <c r="AG162" s="31">
        <v>0.67583333333333295</v>
      </c>
      <c r="AH162" s="27">
        <v>0.64666999999999997</v>
      </c>
      <c r="AI162" s="27">
        <v>0.63333333333333297</v>
      </c>
      <c r="AJ162" s="27">
        <v>0.68083000000000005</v>
      </c>
      <c r="AK162" s="27">
        <v>0.66166999999999998</v>
      </c>
      <c r="AL162" s="27">
        <v>0.54959999999999998</v>
      </c>
      <c r="AM162" s="27">
        <v>0.52142999999999995</v>
      </c>
      <c r="AN162" s="27">
        <v>0.57777999999999996</v>
      </c>
      <c r="AO162" s="27">
        <v>0.64048000000000005</v>
      </c>
      <c r="AP162" s="27">
        <v>0.85536000000000001</v>
      </c>
      <c r="AQ162" s="27">
        <v>0.55416699999999997</v>
      </c>
    </row>
    <row r="163" spans="1:43" x14ac:dyDescent="0.35">
      <c r="A163" s="27" t="s">
        <v>341</v>
      </c>
      <c r="B163" s="27">
        <v>0.83125000000000004</v>
      </c>
      <c r="C163" s="27">
        <v>0.71625000000000005</v>
      </c>
      <c r="D163" s="27">
        <v>0.84875</v>
      </c>
      <c r="E163" s="27">
        <v>0.82750000000000001</v>
      </c>
      <c r="F163" s="27">
        <v>0.83374999999999999</v>
      </c>
      <c r="G163" s="27">
        <v>0.75624999999999998</v>
      </c>
      <c r="H163" s="31">
        <v>0.77249999999999996</v>
      </c>
      <c r="I163" s="27">
        <v>0.78374999999999995</v>
      </c>
      <c r="J163" s="27">
        <v>0.87250000000000005</v>
      </c>
      <c r="K163" s="27">
        <v>0.80874999999999997</v>
      </c>
      <c r="L163" s="27">
        <v>0.72875000000000001</v>
      </c>
      <c r="M163" s="27">
        <v>0.8</v>
      </c>
      <c r="N163" s="27">
        <v>0.71499999999999997</v>
      </c>
      <c r="O163" s="27">
        <v>0.6875</v>
      </c>
      <c r="P163" s="27">
        <v>0.63</v>
      </c>
      <c r="Q163" s="27">
        <v>0.69125000000000003</v>
      </c>
      <c r="R163" s="27">
        <v>0.6</v>
      </c>
      <c r="S163" s="27">
        <v>0.625</v>
      </c>
      <c r="T163" s="27">
        <v>0.78249999999999997</v>
      </c>
      <c r="U163" s="27">
        <v>0.78</v>
      </c>
      <c r="V163" s="27">
        <v>0.8175</v>
      </c>
      <c r="W163" s="27">
        <v>0.77625</v>
      </c>
      <c r="X163" s="27">
        <v>0.77249999999999996</v>
      </c>
      <c r="Y163" s="27">
        <v>0.71750000000000003</v>
      </c>
      <c r="Z163" s="27">
        <v>0.73124999999999996</v>
      </c>
      <c r="AA163" s="27">
        <v>0.77249999999999996</v>
      </c>
      <c r="AB163" s="27">
        <v>0.73875000000000002</v>
      </c>
      <c r="AC163" s="27">
        <v>0.62250000000000005</v>
      </c>
      <c r="AD163" s="27">
        <v>0.69750000000000001</v>
      </c>
      <c r="AE163" s="27">
        <v>0.73624999999999996</v>
      </c>
      <c r="AF163" s="27">
        <v>0.76124999999999998</v>
      </c>
      <c r="AG163" s="31">
        <v>0.755</v>
      </c>
      <c r="AH163" s="27">
        <v>0.71250000000000002</v>
      </c>
      <c r="AI163" s="27">
        <v>0.70625000000000004</v>
      </c>
      <c r="AJ163" s="27">
        <v>0.75249999999999995</v>
      </c>
      <c r="AK163" s="27">
        <v>0.6875</v>
      </c>
      <c r="AL163" s="27">
        <v>0.67778000000000005</v>
      </c>
      <c r="AM163" s="27">
        <v>0.44167000000000001</v>
      </c>
      <c r="AN163" s="27">
        <v>0.59167000000000003</v>
      </c>
      <c r="AO163" s="27">
        <v>0.56389</v>
      </c>
      <c r="AP163" s="27">
        <v>0.5575</v>
      </c>
      <c r="AQ163" s="27">
        <v>0.33333299999999999</v>
      </c>
    </row>
    <row r="164" spans="1:43" x14ac:dyDescent="0.35">
      <c r="A164" s="27" t="s">
        <v>343</v>
      </c>
      <c r="B164" s="27">
        <v>0.91264000000000001</v>
      </c>
      <c r="C164" s="27">
        <v>0.82857142857142796</v>
      </c>
      <c r="D164" s="27">
        <v>0.91757999999999995</v>
      </c>
      <c r="E164" s="27">
        <v>0.86648351648351596</v>
      </c>
      <c r="F164" s="27">
        <v>0.91044000000000003</v>
      </c>
      <c r="G164" s="27">
        <v>0.88626000000000005</v>
      </c>
      <c r="H164" s="31">
        <v>0.91208791208791196</v>
      </c>
      <c r="I164" s="27">
        <v>0.82472527472527402</v>
      </c>
      <c r="J164" s="27">
        <v>0.93735999999999997</v>
      </c>
      <c r="K164" s="27">
        <v>0.89175824189999997</v>
      </c>
      <c r="L164" s="27">
        <v>0.91483999999999999</v>
      </c>
      <c r="M164" s="27">
        <v>0.87692000000000003</v>
      </c>
      <c r="N164" s="27">
        <v>0.91264000000000001</v>
      </c>
      <c r="O164" s="27">
        <v>0.83131868131868103</v>
      </c>
      <c r="P164" s="27">
        <v>0.87087999999999999</v>
      </c>
      <c r="Q164" s="27">
        <v>0.88571428571428601</v>
      </c>
      <c r="R164" s="27">
        <v>0.88680999999999999</v>
      </c>
      <c r="S164" s="27">
        <v>0.83901000000000003</v>
      </c>
      <c r="T164" s="27">
        <v>0.92198000000000002</v>
      </c>
      <c r="U164" s="27">
        <v>0.88186813186813195</v>
      </c>
      <c r="V164" s="27">
        <v>0.92857000000000001</v>
      </c>
      <c r="W164" s="27">
        <v>0.939560439560439</v>
      </c>
      <c r="X164" s="27">
        <v>0.90824000000000005</v>
      </c>
      <c r="Y164" s="27">
        <v>0.85055000000000003</v>
      </c>
      <c r="Z164" s="27">
        <v>0.91647999999999996</v>
      </c>
      <c r="AA164" s="27">
        <v>0.86648351648351596</v>
      </c>
      <c r="AB164" s="27">
        <v>0.91813</v>
      </c>
      <c r="AC164" s="27">
        <v>0.89725274725274695</v>
      </c>
      <c r="AD164" s="27">
        <v>0.90878999999999999</v>
      </c>
      <c r="AE164" s="27">
        <v>0.86978</v>
      </c>
      <c r="AF164" s="27">
        <v>0.90934000000000004</v>
      </c>
      <c r="AG164" s="31">
        <v>0.82692307692307598</v>
      </c>
      <c r="AH164" s="27">
        <v>0.92527000000000004</v>
      </c>
      <c r="AI164" s="27">
        <v>0.91428571428571404</v>
      </c>
      <c r="AJ164" s="27">
        <v>0.88900999999999997</v>
      </c>
      <c r="AK164" s="27">
        <v>0.84175999999999995</v>
      </c>
      <c r="AL164" s="27">
        <v>0.82937000000000005</v>
      </c>
      <c r="AM164" s="27">
        <v>0.81623999999999997</v>
      </c>
      <c r="AN164" s="27">
        <v>0.80952000000000002</v>
      </c>
      <c r="AO164" s="27">
        <v>0.60684000000000005</v>
      </c>
      <c r="AP164" s="27">
        <v>0.71806000000000003</v>
      </c>
      <c r="AQ164" s="27">
        <v>1</v>
      </c>
    </row>
    <row r="165" spans="1:43" x14ac:dyDescent="0.35">
      <c r="A165" s="27" t="s">
        <v>345</v>
      </c>
      <c r="B165" s="27">
        <v>0.80610999999999999</v>
      </c>
      <c r="C165" s="27">
        <v>0.788333333333333</v>
      </c>
      <c r="D165" s="27">
        <v>0.73111000000000004</v>
      </c>
      <c r="E165" s="27">
        <v>0.79555555555555502</v>
      </c>
      <c r="F165" s="27">
        <v>0.79056000000000004</v>
      </c>
      <c r="G165" s="27">
        <v>0.79610999999999998</v>
      </c>
      <c r="H165" s="31">
        <v>0.78444444444444394</v>
      </c>
      <c r="I165" s="27">
        <v>0.77444444444444405</v>
      </c>
      <c r="J165" s="27">
        <v>0.74333000000000005</v>
      </c>
      <c r="K165" s="27">
        <v>0.67166666679999998</v>
      </c>
      <c r="L165" s="27">
        <v>0.79556000000000004</v>
      </c>
      <c r="M165" s="27">
        <v>0.74111000000000005</v>
      </c>
      <c r="N165" s="27">
        <v>0.75610999999999995</v>
      </c>
      <c r="O165" s="27">
        <v>0.72555555555555495</v>
      </c>
      <c r="P165" s="27">
        <v>0.73555999999999999</v>
      </c>
      <c r="Q165" s="27">
        <v>0.72499999999999998</v>
      </c>
      <c r="R165" s="27">
        <v>0.77110999999999996</v>
      </c>
      <c r="S165" s="27">
        <v>0.66556000000000004</v>
      </c>
      <c r="T165" s="27">
        <v>0.81611</v>
      </c>
      <c r="U165" s="27">
        <v>0.80888888888888899</v>
      </c>
      <c r="V165" s="27">
        <v>0.77888999999999997</v>
      </c>
      <c r="W165" s="27">
        <v>0.80833333333333302</v>
      </c>
      <c r="X165" s="27">
        <v>0.78556000000000004</v>
      </c>
      <c r="Y165" s="27">
        <v>0.80889</v>
      </c>
      <c r="Z165" s="27">
        <v>0.80889</v>
      </c>
      <c r="AA165" s="27">
        <v>0.77222222222222203</v>
      </c>
      <c r="AB165" s="27">
        <v>0.77388999999999997</v>
      </c>
      <c r="AC165" s="27">
        <v>0.72833333333333306</v>
      </c>
      <c r="AD165" s="27">
        <v>0.78944000000000003</v>
      </c>
      <c r="AE165" s="27">
        <v>0.83721999999999996</v>
      </c>
      <c r="AF165" s="27">
        <v>0.82499999999999996</v>
      </c>
      <c r="AG165" s="31">
        <v>0.73277777777777697</v>
      </c>
      <c r="AH165" s="27">
        <v>0.74443999999999999</v>
      </c>
      <c r="AI165" s="27">
        <v>0.81444444444444397</v>
      </c>
      <c r="AJ165" s="27">
        <v>0.81</v>
      </c>
      <c r="AK165" s="27">
        <v>0.73777999999999999</v>
      </c>
      <c r="AL165" s="27">
        <v>0.52856999999999998</v>
      </c>
      <c r="AM165" s="27">
        <v>0.66032000000000002</v>
      </c>
      <c r="AN165" s="27">
        <v>0.59258999999999995</v>
      </c>
      <c r="AO165" s="27">
        <v>0.71560999999999997</v>
      </c>
      <c r="AP165" s="27">
        <v>0.81428999999999996</v>
      </c>
      <c r="AQ165" s="27">
        <v>0.66666700000000001</v>
      </c>
    </row>
    <row r="166" spans="1:43" x14ac:dyDescent="0.35">
      <c r="A166" s="27" t="s">
        <v>347</v>
      </c>
      <c r="B166" s="27">
        <v>0.71499999999999997</v>
      </c>
      <c r="C166" s="27">
        <v>0.67700000000000005</v>
      </c>
      <c r="D166" s="27">
        <v>0.75800000000000001</v>
      </c>
      <c r="E166" s="27">
        <v>0.68500000000000005</v>
      </c>
      <c r="F166" s="27">
        <v>0.745</v>
      </c>
      <c r="G166" s="27">
        <v>0.752</v>
      </c>
      <c r="H166" s="31">
        <v>0.69299999999999995</v>
      </c>
      <c r="I166" s="27">
        <v>0.67900000000000005</v>
      </c>
      <c r="J166" s="27">
        <v>0.71299999999999997</v>
      </c>
      <c r="K166" s="27">
        <v>0.66300000000000003</v>
      </c>
      <c r="L166" s="27">
        <v>0.70499999999999996</v>
      </c>
      <c r="M166" s="27">
        <v>0.70299999999999996</v>
      </c>
      <c r="N166" s="27">
        <v>0.72499999999999998</v>
      </c>
      <c r="O166" s="27">
        <v>0.68899999999999995</v>
      </c>
      <c r="P166" s="27">
        <v>0.71299999999999997</v>
      </c>
      <c r="Q166" s="27">
        <v>0.66600000000000004</v>
      </c>
      <c r="R166" s="27">
        <v>0.69399999999999995</v>
      </c>
      <c r="S166" s="27">
        <v>0.65700000000000003</v>
      </c>
      <c r="T166" s="27">
        <v>0.74299999999999999</v>
      </c>
      <c r="U166" s="27">
        <v>0.71299999999999997</v>
      </c>
      <c r="V166" s="27">
        <v>0.68200000000000005</v>
      </c>
      <c r="W166" s="27">
        <v>0.65</v>
      </c>
      <c r="X166" s="27">
        <v>0.67700000000000005</v>
      </c>
      <c r="Y166" s="27">
        <v>0.71599999999999997</v>
      </c>
      <c r="Z166" s="27">
        <v>0.73399999999999999</v>
      </c>
      <c r="AA166" s="27">
        <v>0.68300000000000005</v>
      </c>
      <c r="AB166" s="27">
        <v>0.69899999999999995</v>
      </c>
      <c r="AC166" s="27">
        <v>0.66</v>
      </c>
      <c r="AD166" s="27">
        <v>0.67600000000000005</v>
      </c>
      <c r="AE166" s="27">
        <v>0.71499999999999997</v>
      </c>
      <c r="AF166" s="27">
        <v>0.66500000000000004</v>
      </c>
      <c r="AG166" s="31">
        <v>0.66700000000000004</v>
      </c>
      <c r="AH166" s="27">
        <v>0.69</v>
      </c>
      <c r="AI166" s="27">
        <v>0.63900000000000001</v>
      </c>
      <c r="AJ166" s="27">
        <v>0.67300000000000004</v>
      </c>
      <c r="AK166" s="27">
        <v>0.68</v>
      </c>
      <c r="AL166" s="27">
        <v>0.77332999999999996</v>
      </c>
      <c r="AM166" s="27">
        <v>0.63332999999999995</v>
      </c>
      <c r="AN166" s="27">
        <v>0.49</v>
      </c>
      <c r="AO166" s="27">
        <v>0.82667000000000002</v>
      </c>
      <c r="AP166" s="27">
        <v>0.79600000000000004</v>
      </c>
      <c r="AQ166" s="27">
        <v>0.16666700000000001</v>
      </c>
    </row>
    <row r="167" spans="1:43" x14ac:dyDescent="0.35">
      <c r="A167" s="27" t="s">
        <v>349</v>
      </c>
      <c r="B167" s="27">
        <v>0.63332999999999995</v>
      </c>
      <c r="C167" s="27">
        <v>0.49166666666666597</v>
      </c>
      <c r="D167" s="27">
        <v>0.53332999999999997</v>
      </c>
      <c r="E167" s="27">
        <v>0.5</v>
      </c>
      <c r="F167" s="27">
        <v>0.50832999999999995</v>
      </c>
      <c r="G167" s="27">
        <v>0.6</v>
      </c>
      <c r="H167" s="31">
        <v>0.57499999999999996</v>
      </c>
      <c r="I167" s="27">
        <v>0.50833333333333297</v>
      </c>
      <c r="J167" s="27">
        <v>0.43332999999999999</v>
      </c>
      <c r="K167" s="27">
        <v>0.47499999999999998</v>
      </c>
      <c r="L167" s="27">
        <v>0.375</v>
      </c>
      <c r="M167" s="27">
        <v>0.51666999999999996</v>
      </c>
      <c r="N167" s="27">
        <v>0.59167000000000003</v>
      </c>
      <c r="O167" s="27">
        <v>0.53333333333333299</v>
      </c>
      <c r="P167" s="27">
        <v>0.48332999999999998</v>
      </c>
      <c r="Q167" s="27">
        <v>0.61666666666666603</v>
      </c>
      <c r="R167" s="27">
        <v>0.46666999999999997</v>
      </c>
      <c r="S167" s="27">
        <v>0.35</v>
      </c>
      <c r="T167" s="27">
        <v>0.58333000000000002</v>
      </c>
      <c r="U167" s="27">
        <v>0.49166666666666597</v>
      </c>
      <c r="V167" s="27">
        <v>0.55000000000000004</v>
      </c>
      <c r="W167" s="27">
        <v>0.46666666666666701</v>
      </c>
      <c r="X167" s="27">
        <v>0.5</v>
      </c>
      <c r="Y167" s="27">
        <v>0.51666999999999996</v>
      </c>
      <c r="Z167" s="27">
        <v>0.44167000000000001</v>
      </c>
      <c r="AA167" s="27">
        <v>0.40833333333333299</v>
      </c>
      <c r="AB167" s="27">
        <v>0.45</v>
      </c>
      <c r="AC167" s="27">
        <v>0.483333333333333</v>
      </c>
      <c r="AD167" s="27">
        <v>0.45833000000000002</v>
      </c>
      <c r="AE167" s="27">
        <v>0.51666999999999996</v>
      </c>
      <c r="AF167" s="27">
        <v>0.6</v>
      </c>
      <c r="AG167" s="31">
        <v>0.69166666666666599</v>
      </c>
      <c r="AH167" s="27">
        <v>0.5</v>
      </c>
      <c r="AI167" s="27">
        <v>0.42499999999999999</v>
      </c>
      <c r="AJ167" s="27">
        <v>0.55000000000000004</v>
      </c>
      <c r="AK167" s="27">
        <v>0.45</v>
      </c>
      <c r="AL167" s="27">
        <v>0.66666999999999998</v>
      </c>
      <c r="AM167" s="27">
        <v>0.22222</v>
      </c>
      <c r="AN167" s="27">
        <v>0.61111000000000004</v>
      </c>
      <c r="AO167" s="27">
        <v>0.33333000000000002</v>
      </c>
      <c r="AP167" s="27">
        <v>0.85</v>
      </c>
      <c r="AQ167" s="27">
        <v>0.87597700000000001</v>
      </c>
    </row>
    <row r="168" spans="1:43" x14ac:dyDescent="0.35">
      <c r="A168" s="27" t="s">
        <v>351</v>
      </c>
      <c r="B168" s="27">
        <v>0.92222000000000004</v>
      </c>
      <c r="C168" s="27">
        <v>0.82916666666666605</v>
      </c>
      <c r="D168" s="27">
        <v>0.91666999999999998</v>
      </c>
      <c r="E168" s="27">
        <v>0.90572916666666603</v>
      </c>
      <c r="F168" s="27">
        <v>0.91839999999999999</v>
      </c>
      <c r="G168" s="27">
        <v>0.89339999999999997</v>
      </c>
      <c r="H168" s="31">
        <v>0.90121527777777699</v>
      </c>
      <c r="I168" s="27">
        <v>0.83003472222222197</v>
      </c>
      <c r="J168" s="27">
        <v>0.88160000000000005</v>
      </c>
      <c r="K168" s="27">
        <v>0.89045138879999997</v>
      </c>
      <c r="L168" s="27">
        <v>0.90486</v>
      </c>
      <c r="M168" s="27">
        <v>0.89271</v>
      </c>
      <c r="N168" s="27">
        <v>0.87604000000000004</v>
      </c>
      <c r="O168" s="27">
        <v>0.83263888888888904</v>
      </c>
      <c r="P168" s="27">
        <v>0.88141999999999998</v>
      </c>
      <c r="Q168" s="27">
        <v>0.80555555555555503</v>
      </c>
      <c r="R168" s="27">
        <v>0.85555999999999999</v>
      </c>
      <c r="S168" s="27">
        <v>0.85468999999999995</v>
      </c>
      <c r="T168" s="27">
        <v>0.90417000000000003</v>
      </c>
      <c r="U168" s="27">
        <v>0.87291666666666601</v>
      </c>
      <c r="V168" s="27">
        <v>0.89288000000000001</v>
      </c>
      <c r="W168" s="27">
        <v>0.90399305555555498</v>
      </c>
      <c r="X168" s="27">
        <v>0.87378</v>
      </c>
      <c r="Y168" s="27">
        <v>0.87829999999999997</v>
      </c>
      <c r="Z168" s="27">
        <v>0.89931000000000005</v>
      </c>
      <c r="AA168" s="27">
        <v>0.81284722222222205</v>
      </c>
      <c r="AB168" s="27">
        <v>0.88785000000000003</v>
      </c>
      <c r="AC168" s="27">
        <v>0.84114583333333304</v>
      </c>
      <c r="AD168" s="27">
        <v>0.87812999999999997</v>
      </c>
      <c r="AE168" s="27">
        <v>0.88714999999999999</v>
      </c>
      <c r="AF168" s="27">
        <v>0.86475999999999997</v>
      </c>
      <c r="AG168" s="31">
        <v>0.78958333333333297</v>
      </c>
      <c r="AH168" s="27">
        <v>0.86180999999999996</v>
      </c>
      <c r="AI168" s="27">
        <v>0.84062499999999996</v>
      </c>
      <c r="AJ168" s="27">
        <v>0.86822999999999995</v>
      </c>
      <c r="AK168" s="27">
        <v>0.88160000000000005</v>
      </c>
      <c r="AL168" s="27">
        <v>0.88888999999999996</v>
      </c>
      <c r="AM168" s="27">
        <v>0.76841000000000004</v>
      </c>
      <c r="AN168" s="27">
        <v>0.84838000000000002</v>
      </c>
      <c r="AO168" s="27">
        <v>0.84563999999999995</v>
      </c>
      <c r="AP168" s="27">
        <v>0.82396000000000003</v>
      </c>
      <c r="AQ168" s="27">
        <v>0.91349599999999997</v>
      </c>
    </row>
    <row r="169" spans="1:43" x14ac:dyDescent="0.35">
      <c r="A169" s="27" t="s">
        <v>353</v>
      </c>
      <c r="B169" s="27">
        <v>0.85</v>
      </c>
      <c r="C169" s="27">
        <v>0.82499999999999996</v>
      </c>
      <c r="D169" s="27">
        <v>0.85833000000000004</v>
      </c>
      <c r="E169" s="27">
        <v>0.85416666666666596</v>
      </c>
      <c r="F169" s="27">
        <v>0.72499999999999998</v>
      </c>
      <c r="G169" s="27">
        <v>0.82499999999999996</v>
      </c>
      <c r="H169" s="31">
        <v>0.84583333333333299</v>
      </c>
      <c r="I169" s="27">
        <v>0.80833333333333302</v>
      </c>
      <c r="J169" s="27">
        <v>0.81667000000000001</v>
      </c>
      <c r="K169" s="27">
        <v>0.82083333329999997</v>
      </c>
      <c r="L169" s="27">
        <v>0.80417000000000005</v>
      </c>
      <c r="M169" s="27">
        <v>0.69167000000000001</v>
      </c>
      <c r="N169" s="27">
        <v>0.86667000000000005</v>
      </c>
      <c r="O169" s="27">
        <v>0.86666666666666603</v>
      </c>
      <c r="P169" s="27">
        <v>0.8</v>
      </c>
      <c r="Q169" s="27">
        <v>0.86250000000000004</v>
      </c>
      <c r="R169" s="27">
        <v>0.83333000000000002</v>
      </c>
      <c r="S169" s="27">
        <v>0.71667000000000003</v>
      </c>
      <c r="T169" s="27">
        <v>0.81667000000000001</v>
      </c>
      <c r="U169" s="27">
        <v>0.84166666666666601</v>
      </c>
      <c r="V169" s="27">
        <v>0.79166999999999998</v>
      </c>
      <c r="W169" s="27">
        <v>0.79583333333333295</v>
      </c>
      <c r="X169" s="27">
        <v>0.84582999999999997</v>
      </c>
      <c r="Y169" s="27">
        <v>0.85833000000000004</v>
      </c>
      <c r="Z169" s="27">
        <v>0.79166999999999998</v>
      </c>
      <c r="AA169" s="27">
        <v>0.84166666666666601</v>
      </c>
      <c r="AB169" s="27">
        <v>0.88332999999999995</v>
      </c>
      <c r="AC169" s="27">
        <v>0.8</v>
      </c>
      <c r="AD169" s="27">
        <v>0.80832999999999999</v>
      </c>
      <c r="AE169" s="27">
        <v>0.80832999999999999</v>
      </c>
      <c r="AF169" s="27">
        <v>0.9</v>
      </c>
      <c r="AG169" s="31">
        <v>0.86250000000000004</v>
      </c>
      <c r="AH169" s="27">
        <v>0.85</v>
      </c>
      <c r="AI169" s="27">
        <v>0.84583333333333299</v>
      </c>
      <c r="AJ169" s="27">
        <v>0.80417000000000005</v>
      </c>
      <c r="AK169" s="27">
        <v>0.82499999999999996</v>
      </c>
      <c r="AL169" s="27">
        <v>0.51851999999999998</v>
      </c>
      <c r="AM169" s="27">
        <v>0.82406999999999997</v>
      </c>
      <c r="AN169" s="27">
        <v>0.55556000000000005</v>
      </c>
      <c r="AO169" s="27">
        <v>0.59258999999999995</v>
      </c>
      <c r="AP169" s="27">
        <v>0.57777999999999996</v>
      </c>
      <c r="AQ169" s="27">
        <v>0.41666700000000001</v>
      </c>
    </row>
    <row r="170" spans="1:43" x14ac:dyDescent="0.35">
      <c r="A170" s="27" t="s">
        <v>355</v>
      </c>
      <c r="B170" s="27">
        <v>0.84882999999999997</v>
      </c>
      <c r="C170" s="27">
        <v>0.77923976608187095</v>
      </c>
      <c r="D170" s="27">
        <v>0.85848000000000002</v>
      </c>
      <c r="E170" s="27">
        <v>0.82222222222222197</v>
      </c>
      <c r="F170" s="27">
        <v>0.85555999999999999</v>
      </c>
      <c r="G170" s="27">
        <v>0.83509</v>
      </c>
      <c r="H170" s="31">
        <v>0.869005847953216</v>
      </c>
      <c r="I170" s="27">
        <v>0.77309941520467795</v>
      </c>
      <c r="J170" s="27">
        <v>0.88304000000000005</v>
      </c>
      <c r="K170" s="27">
        <v>0.8128654971</v>
      </c>
      <c r="L170" s="27">
        <v>0.85497000000000001</v>
      </c>
      <c r="M170" s="27">
        <v>0.87134999999999996</v>
      </c>
      <c r="N170" s="27">
        <v>0.79474</v>
      </c>
      <c r="O170" s="27">
        <v>0.73742690058479499</v>
      </c>
      <c r="P170" s="27">
        <v>0.75848000000000004</v>
      </c>
      <c r="Q170" s="27">
        <v>0.76052631578947305</v>
      </c>
      <c r="R170" s="27">
        <v>0.82398000000000005</v>
      </c>
      <c r="S170" s="27">
        <v>0.75497000000000003</v>
      </c>
      <c r="T170" s="27">
        <v>0.86841999999999997</v>
      </c>
      <c r="U170" s="27">
        <v>0.83011695906432703</v>
      </c>
      <c r="V170" s="27">
        <v>0.88421000000000005</v>
      </c>
      <c r="W170" s="27">
        <v>0.84035087719298196</v>
      </c>
      <c r="X170" s="27">
        <v>0.86841999999999997</v>
      </c>
      <c r="Y170" s="27">
        <v>0.84152000000000005</v>
      </c>
      <c r="Z170" s="27">
        <v>0.87426999999999999</v>
      </c>
      <c r="AA170" s="27">
        <v>0.82836257309941497</v>
      </c>
      <c r="AB170" s="27">
        <v>0.82310000000000005</v>
      </c>
      <c r="AC170" s="27">
        <v>0.79736842105263095</v>
      </c>
      <c r="AD170" s="27">
        <v>0.84035000000000004</v>
      </c>
      <c r="AE170" s="27">
        <v>0.83655000000000002</v>
      </c>
      <c r="AF170" s="27">
        <v>0.84269000000000005</v>
      </c>
      <c r="AG170" s="31">
        <v>0.73859649122807003</v>
      </c>
      <c r="AH170" s="27">
        <v>0.82572999999999996</v>
      </c>
      <c r="AI170" s="27">
        <v>0.85087719298245501</v>
      </c>
      <c r="AJ170" s="27">
        <v>0.82338999999999996</v>
      </c>
      <c r="AK170" s="27">
        <v>0.79122999999999999</v>
      </c>
      <c r="AL170" s="27">
        <v>0.85770000000000002</v>
      </c>
      <c r="AM170" s="27">
        <v>0.80896999999999997</v>
      </c>
      <c r="AN170" s="27">
        <v>0.72514999999999996</v>
      </c>
      <c r="AO170" s="27">
        <v>0.79337000000000002</v>
      </c>
      <c r="AP170" s="27">
        <v>0.96667000000000003</v>
      </c>
      <c r="AQ170" s="27">
        <v>0.79853499999999999</v>
      </c>
    </row>
    <row r="171" spans="1:43" x14ac:dyDescent="0.35">
      <c r="A171" s="27" t="s">
        <v>357</v>
      </c>
      <c r="B171" s="27">
        <v>0.86943999999999999</v>
      </c>
      <c r="C171" s="27">
        <v>0.80069444444444404</v>
      </c>
      <c r="D171" s="27">
        <v>0.70764000000000005</v>
      </c>
      <c r="E171" s="27">
        <v>0.82708333333333295</v>
      </c>
      <c r="F171" s="27">
        <v>0.86806000000000005</v>
      </c>
      <c r="G171" s="27">
        <v>0.79513999999999996</v>
      </c>
      <c r="H171" s="31">
        <v>0.82638888888888895</v>
      </c>
      <c r="I171" s="27">
        <v>0.77083333333333304</v>
      </c>
      <c r="J171" s="27">
        <v>0.81667000000000001</v>
      </c>
      <c r="K171" s="27">
        <v>0.79583333339999995</v>
      </c>
      <c r="L171" s="27">
        <v>0.83681000000000005</v>
      </c>
      <c r="M171" s="27">
        <v>0.85416999999999998</v>
      </c>
      <c r="N171" s="27">
        <v>0.75417000000000001</v>
      </c>
      <c r="O171" s="27">
        <v>0.75902777777777697</v>
      </c>
      <c r="P171" s="27">
        <v>0.76597000000000004</v>
      </c>
      <c r="Q171" s="27">
        <v>0.66458333333333297</v>
      </c>
      <c r="R171" s="27">
        <v>0.73611000000000004</v>
      </c>
      <c r="S171" s="27">
        <v>0.79930999999999996</v>
      </c>
      <c r="T171" s="27">
        <v>0.85902999999999996</v>
      </c>
      <c r="U171" s="27">
        <v>0.874305555555555</v>
      </c>
      <c r="V171" s="27">
        <v>0.93056000000000005</v>
      </c>
      <c r="W171" s="27">
        <v>0.84097222222222201</v>
      </c>
      <c r="X171" s="27">
        <v>0.77639000000000002</v>
      </c>
      <c r="Y171" s="27">
        <v>0.89166999999999996</v>
      </c>
      <c r="Z171" s="27">
        <v>0.84582999999999997</v>
      </c>
      <c r="AA171" s="27">
        <v>0.75624999999999998</v>
      </c>
      <c r="AB171" s="27">
        <v>0.85277999999999998</v>
      </c>
      <c r="AC171" s="27">
        <v>0.65902777777777699</v>
      </c>
      <c r="AD171" s="27">
        <v>0.83957999999999999</v>
      </c>
      <c r="AE171" s="27">
        <v>0.83194000000000001</v>
      </c>
      <c r="AF171" s="27">
        <v>0.8</v>
      </c>
      <c r="AG171" s="31">
        <v>0.80416666666666603</v>
      </c>
      <c r="AH171" s="27">
        <v>0.78610999999999998</v>
      </c>
      <c r="AI171" s="27">
        <v>0.72777777777777697</v>
      </c>
      <c r="AJ171" s="27">
        <v>0.76875000000000004</v>
      </c>
      <c r="AK171" s="27">
        <v>0.77222000000000002</v>
      </c>
      <c r="AL171" s="27">
        <v>0.62346000000000001</v>
      </c>
      <c r="AM171" s="27">
        <v>0.64968999999999999</v>
      </c>
      <c r="AN171" s="27">
        <v>0.68981000000000003</v>
      </c>
      <c r="AO171" s="27">
        <v>0.60956999999999995</v>
      </c>
      <c r="AP171" s="27">
        <v>0.76527999999999996</v>
      </c>
      <c r="AQ171" s="27">
        <v>0.87520500000000001</v>
      </c>
    </row>
    <row r="172" spans="1:43" x14ac:dyDescent="0.35">
      <c r="A172" s="27" t="s">
        <v>359</v>
      </c>
      <c r="B172" s="27">
        <v>0.83333000000000002</v>
      </c>
      <c r="C172" s="27">
        <v>0.71515151515151498</v>
      </c>
      <c r="D172" s="27">
        <v>0.78029999999999999</v>
      </c>
      <c r="E172" s="27">
        <v>0.80606060606060603</v>
      </c>
      <c r="F172" s="27">
        <v>0.74394000000000005</v>
      </c>
      <c r="G172" s="27">
        <v>0.74544999999999995</v>
      </c>
      <c r="H172" s="31">
        <v>0.76060606060605995</v>
      </c>
      <c r="I172" s="27">
        <v>0.722727272727272</v>
      </c>
      <c r="J172" s="27">
        <v>0.70152000000000003</v>
      </c>
      <c r="K172" s="27">
        <v>0.69393939390000003</v>
      </c>
      <c r="L172" s="27">
        <v>0.7</v>
      </c>
      <c r="M172" s="27">
        <v>0.69545000000000001</v>
      </c>
      <c r="N172" s="27">
        <v>0.75605999999999995</v>
      </c>
      <c r="O172" s="27">
        <v>0.76212121212121198</v>
      </c>
      <c r="P172" s="27">
        <v>0.69696999999999998</v>
      </c>
      <c r="Q172" s="27">
        <v>0.75757575757575701</v>
      </c>
      <c r="R172" s="27">
        <v>0.79696999999999996</v>
      </c>
      <c r="S172" s="27">
        <v>0.73029999999999995</v>
      </c>
      <c r="T172" s="27">
        <v>0.82121</v>
      </c>
      <c r="U172" s="27">
        <v>0.76666666666666605</v>
      </c>
      <c r="V172" s="27">
        <v>0.81211999999999995</v>
      </c>
      <c r="W172" s="27">
        <v>0.76666666666666605</v>
      </c>
      <c r="X172" s="27">
        <v>0.77576000000000001</v>
      </c>
      <c r="Y172" s="27">
        <v>0.77878999999999998</v>
      </c>
      <c r="Z172" s="27">
        <v>0.78485000000000005</v>
      </c>
      <c r="AA172" s="27">
        <v>0.749999999999999</v>
      </c>
      <c r="AB172" s="27">
        <v>0.79847999999999997</v>
      </c>
      <c r="AC172" s="27">
        <v>0.68030303030302997</v>
      </c>
      <c r="AD172" s="27">
        <v>0.78181999999999996</v>
      </c>
      <c r="AE172" s="27">
        <v>0.76515</v>
      </c>
      <c r="AF172" s="27">
        <v>0.82576000000000005</v>
      </c>
      <c r="AG172" s="31">
        <v>0.81363636363636305</v>
      </c>
      <c r="AH172" s="27">
        <v>0.82121</v>
      </c>
      <c r="AI172" s="27">
        <v>0.80151515151515096</v>
      </c>
      <c r="AJ172" s="27">
        <v>0.78788000000000002</v>
      </c>
      <c r="AK172" s="27">
        <v>0.81515000000000004</v>
      </c>
      <c r="AL172" s="27">
        <v>0.83838000000000001</v>
      </c>
      <c r="AM172" s="27">
        <v>0.78788000000000002</v>
      </c>
      <c r="AN172" s="27">
        <v>0.76768000000000003</v>
      </c>
      <c r="AO172" s="27">
        <v>0.76768000000000003</v>
      </c>
      <c r="AP172" s="27">
        <v>0.19091</v>
      </c>
      <c r="AQ172" s="27">
        <v>0.80555600000000005</v>
      </c>
    </row>
    <row r="173" spans="1:43" x14ac:dyDescent="0.35">
      <c r="A173" s="27" t="s">
        <v>361</v>
      </c>
      <c r="B173" s="27">
        <v>0.92215999999999998</v>
      </c>
      <c r="C173" s="27">
        <v>0.82260436945706195</v>
      </c>
      <c r="D173" s="27">
        <v>0.90395999999999999</v>
      </c>
      <c r="E173" s="27">
        <v>0.89407311269738199</v>
      </c>
      <c r="F173" s="27">
        <v>0.91383999999999999</v>
      </c>
      <c r="G173" s="27">
        <v>0.90188000000000001</v>
      </c>
      <c r="H173" s="31">
        <v>0.91573653471771499</v>
      </c>
      <c r="I173" s="27">
        <v>0.85315812243132105</v>
      </c>
      <c r="J173" s="27">
        <v>0.89932999999999996</v>
      </c>
      <c r="K173" s="27">
        <v>0.88380921479999996</v>
      </c>
      <c r="L173" s="27">
        <v>0.91095000000000004</v>
      </c>
      <c r="M173" s="27">
        <v>0.90629000000000004</v>
      </c>
      <c r="N173" s="27">
        <v>0.87314999999999998</v>
      </c>
      <c r="O173" s="27">
        <v>0.77685485615401195</v>
      </c>
      <c r="P173" s="27">
        <v>0.86623000000000006</v>
      </c>
      <c r="Q173" s="27">
        <v>0.84979450573220805</v>
      </c>
      <c r="R173" s="27">
        <v>0.88256999999999997</v>
      </c>
      <c r="S173" s="27">
        <v>0.84160000000000001</v>
      </c>
      <c r="T173" s="27">
        <v>0.91752</v>
      </c>
      <c r="U173" s="27">
        <v>0.88744321868916298</v>
      </c>
      <c r="V173" s="27">
        <v>0.90907000000000004</v>
      </c>
      <c r="W173" s="27">
        <v>0.90258490157906102</v>
      </c>
      <c r="X173" s="27">
        <v>0.91735</v>
      </c>
      <c r="Y173" s="27">
        <v>0.90473999999999999</v>
      </c>
      <c r="Z173" s="27">
        <v>0.90368000000000004</v>
      </c>
      <c r="AA173" s="27">
        <v>0.79141250270387098</v>
      </c>
      <c r="AB173" s="27">
        <v>0.90276999999999996</v>
      </c>
      <c r="AC173" s="27">
        <v>0.88363616699113101</v>
      </c>
      <c r="AD173" s="27">
        <v>0.91740999999999995</v>
      </c>
      <c r="AE173" s="27">
        <v>0.89703999999999995</v>
      </c>
      <c r="AF173" s="27">
        <v>0.87624000000000002</v>
      </c>
      <c r="AG173" s="31">
        <v>0.77309106640709402</v>
      </c>
      <c r="AH173" s="27">
        <v>0.85341999999999996</v>
      </c>
      <c r="AI173" s="27">
        <v>0.86060999351070699</v>
      </c>
      <c r="AJ173" s="27">
        <v>0.86906000000000005</v>
      </c>
      <c r="AK173" s="27">
        <v>0.85780000000000001</v>
      </c>
      <c r="AL173" s="27">
        <v>0.88683999999999996</v>
      </c>
      <c r="AM173" s="27">
        <v>0.89593</v>
      </c>
      <c r="AN173" s="27">
        <v>0.81530999999999998</v>
      </c>
      <c r="AO173" s="27">
        <v>0.88456000000000001</v>
      </c>
      <c r="AP173" s="27">
        <v>0.91222999999999999</v>
      </c>
      <c r="AQ173" s="27">
        <v>0.5</v>
      </c>
    </row>
    <row r="174" spans="1:43" x14ac:dyDescent="0.35">
      <c r="A174" s="27" t="s">
        <v>363</v>
      </c>
      <c r="B174" s="27">
        <v>0.85</v>
      </c>
      <c r="C174" s="27">
        <v>0.65</v>
      </c>
      <c r="D174" s="27">
        <v>0.26250000000000001</v>
      </c>
      <c r="E174" s="27">
        <v>0.77500000000000002</v>
      </c>
      <c r="F174" s="27">
        <v>0.625</v>
      </c>
      <c r="G174" s="27">
        <v>0.9</v>
      </c>
      <c r="H174" s="31">
        <v>0.85</v>
      </c>
      <c r="I174" s="27">
        <v>0.6875</v>
      </c>
      <c r="J174" s="27">
        <v>0</v>
      </c>
      <c r="K174" s="27">
        <v>0.83750000000000002</v>
      </c>
      <c r="L174" s="27">
        <v>0.88749999999999996</v>
      </c>
      <c r="M174" s="27">
        <v>0.92500000000000004</v>
      </c>
      <c r="N174" s="27">
        <v>0.61250000000000004</v>
      </c>
      <c r="O174" s="27">
        <v>0.8</v>
      </c>
      <c r="P174" s="27">
        <v>0.85</v>
      </c>
      <c r="Q174" s="27">
        <v>0.75</v>
      </c>
      <c r="R174" s="27">
        <v>0.77500000000000002</v>
      </c>
      <c r="S174" s="27">
        <v>0.625</v>
      </c>
      <c r="T174" s="27">
        <v>0.88749999999999996</v>
      </c>
      <c r="U174" s="27">
        <v>0.97499999999999998</v>
      </c>
      <c r="V174" s="27">
        <v>0</v>
      </c>
      <c r="W174" s="27">
        <v>0.9</v>
      </c>
      <c r="X174" s="27">
        <v>0.72499999999999998</v>
      </c>
      <c r="Y174" s="27">
        <v>0.9</v>
      </c>
      <c r="Z174" s="27">
        <v>0.92500000000000004</v>
      </c>
      <c r="AA174" s="27">
        <v>0.85</v>
      </c>
      <c r="AB174" s="27">
        <v>0.57499999999999996</v>
      </c>
      <c r="AC174" s="27">
        <v>0.92500000000000004</v>
      </c>
      <c r="AD174" s="27">
        <v>0.82499999999999996</v>
      </c>
      <c r="AE174" s="27">
        <v>0.875</v>
      </c>
      <c r="AF174" s="27">
        <v>0.95</v>
      </c>
      <c r="AG174" s="31">
        <v>1</v>
      </c>
      <c r="AH174" s="27">
        <v>0.85</v>
      </c>
      <c r="AI174" s="27">
        <v>0.875</v>
      </c>
      <c r="AJ174" s="27">
        <v>0.75</v>
      </c>
      <c r="AK174" s="27">
        <v>0.85</v>
      </c>
      <c r="AL174" s="27">
        <v>1</v>
      </c>
      <c r="AM174" s="27">
        <v>0.66666999999999998</v>
      </c>
      <c r="AN174" s="27">
        <v>0.66666999999999998</v>
      </c>
      <c r="AO174" s="27">
        <v>0.91666999999999998</v>
      </c>
      <c r="AP174" s="27">
        <v>0.53332999999999997</v>
      </c>
      <c r="AQ174" s="27">
        <v>0.77381</v>
      </c>
    </row>
    <row r="175" spans="1:43" x14ac:dyDescent="0.35">
      <c r="A175" s="27" t="s">
        <v>365</v>
      </c>
      <c r="B175" s="27">
        <v>0.74582999999999999</v>
      </c>
      <c r="C175" s="27">
        <v>0.70416666666666605</v>
      </c>
      <c r="D175" s="27">
        <v>0.66666999999999998</v>
      </c>
      <c r="E175" s="27">
        <v>0.72083333333333299</v>
      </c>
      <c r="F175" s="27">
        <v>0.72499999999999998</v>
      </c>
      <c r="G175" s="27">
        <v>0.56667000000000001</v>
      </c>
      <c r="H175" s="31">
        <v>0.77083333333333304</v>
      </c>
      <c r="I175" s="27">
        <v>0.625</v>
      </c>
      <c r="J175" s="27">
        <v>0.59167000000000003</v>
      </c>
      <c r="K175" s="27">
        <v>0.75</v>
      </c>
      <c r="L175" s="27">
        <v>0.72916999999999998</v>
      </c>
      <c r="M175" s="27">
        <v>0.54166999999999998</v>
      </c>
      <c r="N175" s="27">
        <v>0.71667000000000003</v>
      </c>
      <c r="O175" s="27">
        <v>0.72083333333333299</v>
      </c>
      <c r="P175" s="27">
        <v>0.77917000000000003</v>
      </c>
      <c r="Q175" s="27">
        <v>0.74166666666666603</v>
      </c>
      <c r="R175" s="27">
        <v>0.73750000000000004</v>
      </c>
      <c r="S175" s="27">
        <v>0.59582999999999997</v>
      </c>
      <c r="T175" s="27">
        <v>0.72082999999999997</v>
      </c>
      <c r="U175" s="27">
        <v>0.67083333333333295</v>
      </c>
      <c r="V175" s="27">
        <v>0.43332999999999999</v>
      </c>
      <c r="W175" s="27">
        <v>0.77916666666666701</v>
      </c>
      <c r="X175" s="27">
        <v>0.69582999999999995</v>
      </c>
      <c r="Y175" s="27">
        <v>0.65</v>
      </c>
      <c r="Z175" s="27">
        <v>0.63332999999999995</v>
      </c>
      <c r="AA175" s="27">
        <v>0.6875</v>
      </c>
      <c r="AB175" s="27">
        <v>0.44167000000000001</v>
      </c>
      <c r="AC175" s="27">
        <v>0.67083333333333295</v>
      </c>
      <c r="AD175" s="27">
        <v>0.49582999999999999</v>
      </c>
      <c r="AE175" s="27">
        <v>0.69167000000000001</v>
      </c>
      <c r="AF175" s="27">
        <v>0.84167000000000003</v>
      </c>
      <c r="AG175" s="31">
        <v>0.61250000000000004</v>
      </c>
      <c r="AH175" s="27">
        <v>0.75832999999999995</v>
      </c>
      <c r="AI175" s="27">
        <v>0.82916666666666605</v>
      </c>
      <c r="AJ175" s="27">
        <v>0.67083000000000004</v>
      </c>
      <c r="AK175" s="27">
        <v>0.53332999999999997</v>
      </c>
      <c r="AL175" s="27">
        <v>0.40740999999999999</v>
      </c>
      <c r="AM175" s="27">
        <v>0.39815</v>
      </c>
      <c r="AN175" s="27">
        <v>0.36110999999999999</v>
      </c>
      <c r="AO175" s="27">
        <v>0.55556000000000005</v>
      </c>
      <c r="AP175" s="27">
        <v>0.48332999999999998</v>
      </c>
      <c r="AQ175" s="27">
        <v>0.5</v>
      </c>
    </row>
    <row r="176" spans="1:43" x14ac:dyDescent="0.35">
      <c r="A176" s="27" t="s">
        <v>367</v>
      </c>
      <c r="B176" s="27">
        <v>0.63332999999999995</v>
      </c>
      <c r="C176" s="27">
        <v>0.70833333333333304</v>
      </c>
      <c r="D176" s="27">
        <v>0.47499999999999998</v>
      </c>
      <c r="E176" s="27">
        <v>0.53333333333333299</v>
      </c>
      <c r="F176" s="27">
        <v>0.71667000000000003</v>
      </c>
      <c r="G176" s="27">
        <v>0.71667000000000003</v>
      </c>
      <c r="H176" s="31">
        <v>0.41666666666666602</v>
      </c>
      <c r="I176" s="27">
        <v>0.45833333333333298</v>
      </c>
      <c r="J176" s="27">
        <v>0.13333</v>
      </c>
      <c r="K176" s="27">
        <v>0.51666666670000005</v>
      </c>
      <c r="L176" s="27">
        <v>0.47499999999999998</v>
      </c>
      <c r="M176" s="27">
        <v>0.66666999999999998</v>
      </c>
      <c r="N176" s="27">
        <v>0.55000000000000004</v>
      </c>
      <c r="O176" s="27">
        <v>0.75</v>
      </c>
      <c r="P176" s="27">
        <v>0.41666999999999998</v>
      </c>
      <c r="Q176" s="27">
        <v>0.66666666666666596</v>
      </c>
      <c r="R176" s="27">
        <v>0.56667000000000001</v>
      </c>
      <c r="S176" s="27">
        <v>0.53332999999999997</v>
      </c>
      <c r="T176" s="27">
        <v>0.59167000000000003</v>
      </c>
      <c r="U176" s="27">
        <v>0.60833333333333295</v>
      </c>
      <c r="V176" s="27">
        <v>0.35</v>
      </c>
      <c r="W176" s="27">
        <v>0.41666666666666602</v>
      </c>
      <c r="X176" s="27">
        <v>0.45</v>
      </c>
      <c r="Y176" s="27">
        <v>0.5</v>
      </c>
      <c r="Z176" s="27">
        <v>0.35</v>
      </c>
      <c r="AA176" s="27">
        <v>0.47499999999999998</v>
      </c>
      <c r="AB176" s="27">
        <v>0.36667</v>
      </c>
      <c r="AC176" s="27">
        <v>0.71666666666666601</v>
      </c>
      <c r="AD176" s="27">
        <v>0.52500000000000002</v>
      </c>
      <c r="AE176" s="27">
        <v>0.31667000000000001</v>
      </c>
      <c r="AF176" s="27">
        <v>0.76666999999999996</v>
      </c>
      <c r="AG176" s="31">
        <v>0.75</v>
      </c>
      <c r="AH176" s="27">
        <v>0.78332999999999997</v>
      </c>
      <c r="AI176" s="27">
        <v>0.75833333333333297</v>
      </c>
      <c r="AJ176" s="27">
        <v>0.7</v>
      </c>
      <c r="AK176" s="27">
        <v>0.48332999999999998</v>
      </c>
      <c r="AL176" s="27">
        <v>0.77778000000000003</v>
      </c>
      <c r="AM176" s="27">
        <v>0.44444</v>
      </c>
      <c r="AN176" s="27">
        <v>0.22222</v>
      </c>
      <c r="AO176" s="27">
        <v>0.66666999999999998</v>
      </c>
      <c r="AP176" s="27">
        <v>0.7</v>
      </c>
      <c r="AQ176" s="27">
        <v>0.69166700000000003</v>
      </c>
    </row>
    <row r="177" spans="1:43" x14ac:dyDescent="0.35">
      <c r="A177" s="27" t="s">
        <v>369</v>
      </c>
      <c r="B177" s="27">
        <v>0.87005999999999994</v>
      </c>
      <c r="C177" s="27">
        <v>0.78511220580186103</v>
      </c>
      <c r="D177" s="27">
        <v>0.86439999999999995</v>
      </c>
      <c r="E177" s="27">
        <v>0.833470169677066</v>
      </c>
      <c r="F177" s="27">
        <v>0.86017999999999994</v>
      </c>
      <c r="G177" s="27">
        <v>0.86294000000000004</v>
      </c>
      <c r="H177" s="31">
        <v>0.85604816639299297</v>
      </c>
      <c r="I177" s="27">
        <v>0.78281335522714801</v>
      </c>
      <c r="J177" s="27">
        <v>0.85755000000000003</v>
      </c>
      <c r="K177" s="27">
        <v>0.82701149429999998</v>
      </c>
      <c r="L177" s="27">
        <v>0.86526999999999998</v>
      </c>
      <c r="M177" s="27">
        <v>0.87189000000000005</v>
      </c>
      <c r="N177" s="27">
        <v>0.85892000000000002</v>
      </c>
      <c r="O177" s="27">
        <v>0.77156540777230398</v>
      </c>
      <c r="P177" s="27">
        <v>0.84997</v>
      </c>
      <c r="Q177" s="27">
        <v>0.84376026272577898</v>
      </c>
      <c r="R177" s="27">
        <v>0.87314999999999998</v>
      </c>
      <c r="S177" s="27">
        <v>0.84053</v>
      </c>
      <c r="T177" s="27">
        <v>0.87985999999999998</v>
      </c>
      <c r="U177" s="27">
        <v>0.82558839627805103</v>
      </c>
      <c r="V177" s="27">
        <v>0.85285</v>
      </c>
      <c r="W177" s="27">
        <v>0.85987958401751496</v>
      </c>
      <c r="X177" s="27">
        <v>0.87633000000000005</v>
      </c>
      <c r="Y177" s="27">
        <v>0.86938000000000004</v>
      </c>
      <c r="Z177" s="27">
        <v>0.86636999999999997</v>
      </c>
      <c r="AA177" s="27">
        <v>0.79740010946907502</v>
      </c>
      <c r="AB177" s="27">
        <v>0.83350000000000002</v>
      </c>
      <c r="AC177" s="27">
        <v>0.84088669950738903</v>
      </c>
      <c r="AD177" s="27">
        <v>0.86504999999999999</v>
      </c>
      <c r="AE177" s="27">
        <v>0.85046999999999995</v>
      </c>
      <c r="AF177" s="27">
        <v>0.82747999999999999</v>
      </c>
      <c r="AG177" s="31">
        <v>0.74844006568144394</v>
      </c>
      <c r="AH177" s="27">
        <v>0.83116999999999996</v>
      </c>
      <c r="AI177" s="27">
        <v>0.81756978653530299</v>
      </c>
      <c r="AJ177" s="27">
        <v>0.82216999999999996</v>
      </c>
      <c r="AK177" s="27">
        <v>0.82455000000000001</v>
      </c>
      <c r="AL177" s="27">
        <v>0.82879999999999998</v>
      </c>
      <c r="AM177" s="27">
        <v>0.85728000000000004</v>
      </c>
      <c r="AN177" s="27">
        <v>0.82813000000000003</v>
      </c>
      <c r="AO177" s="27">
        <v>0.73997999999999997</v>
      </c>
      <c r="AP177" s="27">
        <v>0.78503000000000001</v>
      </c>
      <c r="AQ177" s="27">
        <v>0.65319899999999997</v>
      </c>
    </row>
    <row r="178" spans="1:43" x14ac:dyDescent="0.35">
      <c r="A178" s="27" t="s">
        <v>371</v>
      </c>
      <c r="B178" s="27">
        <v>0.4375</v>
      </c>
      <c r="C178" s="27">
        <v>0.42499999999999999</v>
      </c>
      <c r="D178" s="27">
        <v>0.5</v>
      </c>
      <c r="E178" s="27">
        <v>0.58750000000000002</v>
      </c>
      <c r="F178" s="27">
        <v>0.55000000000000004</v>
      </c>
      <c r="G178" s="27">
        <v>0.5</v>
      </c>
      <c r="H178" s="31">
        <v>0.53749999999999998</v>
      </c>
      <c r="I178" s="27">
        <v>0.36249999999999999</v>
      </c>
      <c r="J178" s="27">
        <v>0.45</v>
      </c>
      <c r="K178" s="27">
        <v>0.25</v>
      </c>
      <c r="L178" s="27">
        <v>0.47499999999999998</v>
      </c>
      <c r="M178" s="27">
        <v>0.52500000000000002</v>
      </c>
      <c r="N178" s="27">
        <v>0.51249999999999996</v>
      </c>
      <c r="O178" s="27">
        <v>0.5</v>
      </c>
      <c r="P178" s="27">
        <v>0.55000000000000004</v>
      </c>
      <c r="Q178" s="27">
        <v>0.28749999999999998</v>
      </c>
      <c r="R178" s="27">
        <v>0.45</v>
      </c>
      <c r="S178" s="27">
        <v>0.22500000000000001</v>
      </c>
      <c r="T178" s="27">
        <v>0.4</v>
      </c>
      <c r="U178" s="27">
        <v>0.22500000000000001</v>
      </c>
      <c r="V178" s="27">
        <v>0.55000000000000004</v>
      </c>
      <c r="W178" s="27">
        <v>0.4375</v>
      </c>
      <c r="X178" s="27">
        <v>0.45</v>
      </c>
      <c r="Y178" s="27">
        <v>0.35</v>
      </c>
      <c r="Z178" s="27">
        <v>0.3</v>
      </c>
      <c r="AA178" s="27">
        <v>0.3</v>
      </c>
      <c r="AB178" s="27">
        <v>0.72499999999999998</v>
      </c>
      <c r="AC178" s="27">
        <v>0.26250000000000001</v>
      </c>
      <c r="AD178" s="27">
        <v>0.4</v>
      </c>
      <c r="AE178" s="27">
        <v>0.55000000000000004</v>
      </c>
      <c r="AF178" s="27">
        <v>0.58750000000000002</v>
      </c>
      <c r="AG178" s="31">
        <v>0.5625</v>
      </c>
      <c r="AH178" s="27">
        <v>0.47499999999999998</v>
      </c>
      <c r="AI178" s="27">
        <v>0.3125</v>
      </c>
      <c r="AJ178" s="27">
        <v>0.6</v>
      </c>
      <c r="AK178" s="27">
        <v>0.4</v>
      </c>
      <c r="AL178" s="27">
        <v>0.5</v>
      </c>
      <c r="AM178" s="27">
        <v>0.41666999999999998</v>
      </c>
      <c r="AN178" s="27">
        <v>0</v>
      </c>
      <c r="AO178" s="27">
        <v>0.33333000000000002</v>
      </c>
      <c r="AP178" s="27">
        <v>0.67500000000000004</v>
      </c>
      <c r="AQ178" s="27">
        <v>0.16666700000000001</v>
      </c>
    </row>
    <row r="179" spans="1:43" x14ac:dyDescent="0.35">
      <c r="A179" s="27" t="s">
        <v>373</v>
      </c>
      <c r="B179" s="27">
        <v>0.59443999999999997</v>
      </c>
      <c r="C179" s="27">
        <v>0.49444444444444402</v>
      </c>
      <c r="D179" s="27">
        <v>0.43889</v>
      </c>
      <c r="E179" s="27">
        <v>0.41111111111111098</v>
      </c>
      <c r="F179" s="27">
        <v>0.50556000000000001</v>
      </c>
      <c r="G179" s="27">
        <v>0.48888999999999999</v>
      </c>
      <c r="H179" s="31">
        <v>0.47222222222222199</v>
      </c>
      <c r="I179" s="27">
        <v>0.51111111111111096</v>
      </c>
      <c r="J179" s="27">
        <v>0.43332999999999999</v>
      </c>
      <c r="K179" s="27">
        <v>0.5</v>
      </c>
      <c r="L179" s="27">
        <v>0.54444000000000004</v>
      </c>
      <c r="M179" s="27">
        <v>0.62222</v>
      </c>
      <c r="N179" s="27">
        <v>0.46666999999999997</v>
      </c>
      <c r="O179" s="27">
        <v>0.52222222222222203</v>
      </c>
      <c r="P179" s="27">
        <v>0.42221999999999998</v>
      </c>
      <c r="Q179" s="27">
        <v>0.438888888888888</v>
      </c>
      <c r="R179" s="27">
        <v>0.41666999999999998</v>
      </c>
      <c r="S179" s="27">
        <v>0.33333000000000002</v>
      </c>
      <c r="T179" s="27">
        <v>0.55556000000000005</v>
      </c>
      <c r="U179" s="27">
        <v>0.42777777777777698</v>
      </c>
      <c r="V179" s="27">
        <v>0.35555999999999999</v>
      </c>
      <c r="W179" s="27">
        <v>0.48888888888888898</v>
      </c>
      <c r="X179" s="27">
        <v>0.51666999999999996</v>
      </c>
      <c r="Y179" s="27">
        <v>0.44444</v>
      </c>
      <c r="Z179" s="27">
        <v>0.39444000000000001</v>
      </c>
      <c r="AA179" s="27">
        <v>0.344444444444444</v>
      </c>
      <c r="AB179" s="27">
        <v>0.47777999999999998</v>
      </c>
      <c r="AC179" s="27">
        <v>0.41111111111111098</v>
      </c>
      <c r="AD179" s="27">
        <v>0.43889</v>
      </c>
      <c r="AE179" s="27">
        <v>0.37778</v>
      </c>
      <c r="AF179" s="27">
        <v>0.46111000000000002</v>
      </c>
      <c r="AG179" s="31">
        <v>0.73333333333333295</v>
      </c>
      <c r="AH179" s="27">
        <v>0.42221999999999998</v>
      </c>
      <c r="AI179" s="27">
        <v>0.36666666666666597</v>
      </c>
      <c r="AJ179" s="27">
        <v>0.45556000000000002</v>
      </c>
      <c r="AK179" s="27">
        <v>0.6</v>
      </c>
      <c r="AL179" s="27">
        <v>0.33333000000000002</v>
      </c>
      <c r="AM179" s="27">
        <v>0.25925999999999999</v>
      </c>
      <c r="AN179" s="27">
        <v>0.55556000000000005</v>
      </c>
      <c r="AO179" s="27">
        <v>0.24537</v>
      </c>
      <c r="AP179" s="27">
        <v>0.58333000000000002</v>
      </c>
      <c r="AQ179" s="27">
        <v>0.66666700000000001</v>
      </c>
    </row>
    <row r="180" spans="1:43" x14ac:dyDescent="0.35">
      <c r="A180" s="27" t="s">
        <v>375</v>
      </c>
      <c r="B180" s="27">
        <v>0.43332999999999999</v>
      </c>
      <c r="C180" s="27">
        <v>0.41666666666666702</v>
      </c>
      <c r="D180" s="27">
        <v>0.4</v>
      </c>
      <c r="E180" s="27">
        <v>0.66666666666666596</v>
      </c>
      <c r="F180" s="27">
        <v>0.43332999999999999</v>
      </c>
      <c r="G180" s="27">
        <v>0.58333000000000002</v>
      </c>
      <c r="H180" s="31">
        <v>0.68333333333333302</v>
      </c>
      <c r="I180" s="27">
        <v>0.66666666666666696</v>
      </c>
      <c r="J180" s="27">
        <v>0.2</v>
      </c>
      <c r="K180" s="27">
        <v>0.48333333350000002</v>
      </c>
      <c r="L180" s="27">
        <v>0.66666999999999998</v>
      </c>
      <c r="M180" s="27">
        <v>0.43332999999999999</v>
      </c>
      <c r="N180" s="27">
        <v>0.46666999999999997</v>
      </c>
      <c r="O180" s="27">
        <v>0.3</v>
      </c>
      <c r="P180" s="27">
        <v>0.16667000000000001</v>
      </c>
      <c r="Q180" s="27">
        <v>0.28333333333333299</v>
      </c>
      <c r="R180" s="27">
        <v>0.5</v>
      </c>
      <c r="S180" s="27">
        <v>0.63332999999999995</v>
      </c>
      <c r="T180" s="27">
        <v>0.73333000000000004</v>
      </c>
      <c r="U180" s="27">
        <v>0.61666666666666603</v>
      </c>
      <c r="V180" s="27">
        <v>0.1</v>
      </c>
      <c r="W180" s="27">
        <v>0.58333333333333304</v>
      </c>
      <c r="X180" s="27">
        <v>0.46666999999999997</v>
      </c>
      <c r="Y180" s="27">
        <v>0.6</v>
      </c>
      <c r="Z180" s="27">
        <v>0.41666999999999998</v>
      </c>
      <c r="AA180" s="27">
        <v>0.45</v>
      </c>
      <c r="AB180" s="27">
        <v>0.2</v>
      </c>
      <c r="AC180" s="27">
        <v>0.7</v>
      </c>
      <c r="AD180" s="27">
        <v>0.41666999999999998</v>
      </c>
      <c r="AE180" s="27">
        <v>0.63332999999999995</v>
      </c>
      <c r="AF180" s="27">
        <v>0.83333000000000002</v>
      </c>
      <c r="AG180" s="31">
        <v>0.63333333333333297</v>
      </c>
      <c r="AH180" s="27">
        <v>0.7</v>
      </c>
      <c r="AI180" s="27">
        <v>0.86666666666666603</v>
      </c>
      <c r="AJ180" s="27">
        <v>0.53332999999999997</v>
      </c>
      <c r="AK180" s="27">
        <v>0.6</v>
      </c>
      <c r="AL180" s="27">
        <v>0.44444</v>
      </c>
      <c r="AM180" s="27">
        <v>0.22222</v>
      </c>
      <c r="AN180" s="27">
        <v>0.66666999999999998</v>
      </c>
      <c r="AO180" s="27">
        <v>0</v>
      </c>
      <c r="AP180" s="27">
        <v>0.85</v>
      </c>
      <c r="AQ180" s="27">
        <v>0.73333300000000001</v>
      </c>
    </row>
    <row r="181" spans="1:43" x14ac:dyDescent="0.35">
      <c r="A181" s="27" t="s">
        <v>377</v>
      </c>
      <c r="B181" s="27">
        <v>0.69499999999999995</v>
      </c>
      <c r="C181" s="27">
        <v>0.57999999999999996</v>
      </c>
      <c r="D181" s="27">
        <v>0.73</v>
      </c>
      <c r="E181" s="27">
        <v>0.71750000000000003</v>
      </c>
      <c r="F181" s="27">
        <v>0.755</v>
      </c>
      <c r="G181" s="27">
        <v>0.625</v>
      </c>
      <c r="H181" s="31">
        <v>0.56000000000000005</v>
      </c>
      <c r="I181" s="27">
        <v>0.46500000000000002</v>
      </c>
      <c r="J181" s="27">
        <v>0.51249999999999996</v>
      </c>
      <c r="K181" s="27">
        <v>0.47</v>
      </c>
      <c r="L181" s="27">
        <v>0.44750000000000001</v>
      </c>
      <c r="M181" s="27">
        <v>0.45250000000000001</v>
      </c>
      <c r="N181" s="27">
        <v>0.53</v>
      </c>
      <c r="O181" s="27">
        <v>0.44500000000000001</v>
      </c>
      <c r="P181" s="27">
        <v>0.46</v>
      </c>
      <c r="Q181" s="27">
        <v>0.51500000000000001</v>
      </c>
      <c r="R181" s="27">
        <v>0.60499999999999998</v>
      </c>
      <c r="S181" s="27">
        <v>0.48</v>
      </c>
      <c r="T181" s="27">
        <v>0.59750000000000003</v>
      </c>
      <c r="U181" s="27">
        <v>0.48249999999999998</v>
      </c>
      <c r="V181" s="27">
        <v>0.59499999999999997</v>
      </c>
      <c r="W181" s="27">
        <v>0.57499999999999996</v>
      </c>
      <c r="X181" s="27">
        <v>0.6</v>
      </c>
      <c r="Y181" s="27">
        <v>0.48</v>
      </c>
      <c r="Z181" s="27">
        <v>0.48249999999999998</v>
      </c>
      <c r="AA181" s="27">
        <v>0.41499999999999998</v>
      </c>
      <c r="AB181" s="27">
        <v>0.4425</v>
      </c>
      <c r="AC181" s="27">
        <v>0.45250000000000001</v>
      </c>
      <c r="AD181" s="27">
        <v>0.41499999999999998</v>
      </c>
      <c r="AE181" s="27">
        <v>0.50249999999999995</v>
      </c>
      <c r="AF181" s="27">
        <v>0.75</v>
      </c>
      <c r="AG181" s="31">
        <v>0.66</v>
      </c>
      <c r="AH181" s="27">
        <v>0.76</v>
      </c>
      <c r="AI181" s="27">
        <v>0.68</v>
      </c>
      <c r="AJ181" s="27">
        <v>0.7</v>
      </c>
      <c r="AK181" s="27">
        <v>0.5</v>
      </c>
      <c r="AL181" s="27">
        <v>0.36110999999999999</v>
      </c>
      <c r="AM181" s="27">
        <v>0.65</v>
      </c>
      <c r="AN181" s="27">
        <v>0.46666999999999997</v>
      </c>
      <c r="AO181" s="27">
        <v>0.53888999999999998</v>
      </c>
      <c r="AP181" s="27">
        <v>0.66666999999999998</v>
      </c>
      <c r="AQ181" s="27">
        <v>0.75</v>
      </c>
    </row>
    <row r="182" spans="1:43" x14ac:dyDescent="0.35">
      <c r="A182" s="27" t="s">
        <v>379</v>
      </c>
      <c r="B182" s="27">
        <v>0.91164999999999996</v>
      </c>
      <c r="C182" s="27">
        <v>0.80053639846743296</v>
      </c>
      <c r="D182" s="27">
        <v>0.89627999999999997</v>
      </c>
      <c r="E182" s="27">
        <v>0.89019157088122602</v>
      </c>
      <c r="F182" s="27">
        <v>0.91352</v>
      </c>
      <c r="G182" s="27">
        <v>0.91364000000000001</v>
      </c>
      <c r="H182" s="31">
        <v>0.91386973180076603</v>
      </c>
      <c r="I182" s="27">
        <v>0.85214559386973099</v>
      </c>
      <c r="J182" s="27">
        <v>0.90180000000000005</v>
      </c>
      <c r="K182" s="27">
        <v>0.88095785439999996</v>
      </c>
      <c r="L182" s="27">
        <v>0.91137999999999997</v>
      </c>
      <c r="M182" s="27">
        <v>0.8992</v>
      </c>
      <c r="N182" s="27">
        <v>0.89229999999999998</v>
      </c>
      <c r="O182" s="27">
        <v>0.83501915708812202</v>
      </c>
      <c r="P182" s="27">
        <v>0.88556000000000001</v>
      </c>
      <c r="Q182" s="27">
        <v>0.84896551724137903</v>
      </c>
      <c r="R182" s="27">
        <v>0.88548000000000004</v>
      </c>
      <c r="S182" s="27">
        <v>0.85770000000000002</v>
      </c>
      <c r="T182" s="27">
        <v>0.92359999999999998</v>
      </c>
      <c r="U182" s="27">
        <v>0.90022988505747104</v>
      </c>
      <c r="V182" s="27">
        <v>0.90180000000000005</v>
      </c>
      <c r="W182" s="27">
        <v>0.89846743295019105</v>
      </c>
      <c r="X182" s="27">
        <v>0.92827999999999999</v>
      </c>
      <c r="Y182" s="27">
        <v>0.92157</v>
      </c>
      <c r="Z182" s="27">
        <v>0.90298999999999996</v>
      </c>
      <c r="AA182" s="27">
        <v>0.82494252873563201</v>
      </c>
      <c r="AB182" s="27">
        <v>0.88271999999999995</v>
      </c>
      <c r="AC182" s="27">
        <v>0.86977011494252898</v>
      </c>
      <c r="AD182" s="27">
        <v>0.91019000000000005</v>
      </c>
      <c r="AE182" s="27">
        <v>0.90571000000000002</v>
      </c>
      <c r="AF182" s="27">
        <v>0.88651000000000002</v>
      </c>
      <c r="AG182" s="31">
        <v>0.81157088122605303</v>
      </c>
      <c r="AH182" s="27">
        <v>0.87111000000000005</v>
      </c>
      <c r="AI182" s="27">
        <v>0.86869731800766203</v>
      </c>
      <c r="AJ182" s="27">
        <v>0.87968999999999997</v>
      </c>
      <c r="AK182" s="27">
        <v>0.89487000000000005</v>
      </c>
      <c r="AL182" s="27">
        <v>0.90981999999999996</v>
      </c>
      <c r="AM182" s="27">
        <v>0.87353999999999998</v>
      </c>
      <c r="AN182" s="27">
        <v>0.85619000000000001</v>
      </c>
      <c r="AO182" s="27">
        <v>0.85579000000000005</v>
      </c>
      <c r="AP182" s="27">
        <v>0.86804999999999999</v>
      </c>
      <c r="AQ182" s="27">
        <v>0.33333299999999999</v>
      </c>
    </row>
    <row r="183" spans="1:43" x14ac:dyDescent="0.35">
      <c r="A183" s="27" t="s">
        <v>381</v>
      </c>
      <c r="B183" s="27">
        <v>0.55000000000000004</v>
      </c>
      <c r="C183" s="27">
        <v>0.6</v>
      </c>
      <c r="D183" s="27">
        <v>0.57999999999999996</v>
      </c>
      <c r="E183" s="27">
        <v>0.63</v>
      </c>
      <c r="F183" s="27">
        <v>0.53</v>
      </c>
      <c r="G183" s="27">
        <v>0.83</v>
      </c>
      <c r="H183" s="31">
        <v>0.71</v>
      </c>
      <c r="I183" s="27">
        <v>0.68</v>
      </c>
      <c r="J183" s="27">
        <v>0.22</v>
      </c>
      <c r="K183" s="27">
        <v>0.63</v>
      </c>
      <c r="L183" s="27">
        <v>0.5</v>
      </c>
      <c r="M183" s="27">
        <v>0.86</v>
      </c>
      <c r="N183" s="27">
        <v>0.67</v>
      </c>
      <c r="O183" s="27">
        <v>0.79</v>
      </c>
      <c r="P183" s="27">
        <v>0.23</v>
      </c>
      <c r="Q183" s="27">
        <v>0.48</v>
      </c>
      <c r="R183" s="27">
        <v>0.48</v>
      </c>
      <c r="S183" s="27">
        <v>0.73</v>
      </c>
      <c r="T183" s="27">
        <v>0.59</v>
      </c>
      <c r="U183" s="27">
        <v>0.67</v>
      </c>
      <c r="V183" s="27">
        <v>0.11</v>
      </c>
      <c r="W183" s="27">
        <v>0.5</v>
      </c>
      <c r="X183" s="27">
        <v>0.46</v>
      </c>
      <c r="Y183" s="27">
        <v>0.56999999999999995</v>
      </c>
      <c r="Z183" s="27">
        <v>0.62</v>
      </c>
      <c r="AA183" s="27">
        <v>0.6</v>
      </c>
      <c r="AB183" s="27">
        <v>0.64</v>
      </c>
      <c r="AC183" s="27">
        <v>0.72</v>
      </c>
      <c r="AD183" s="27">
        <v>0.63</v>
      </c>
      <c r="AE183" s="27">
        <v>0.74</v>
      </c>
      <c r="AF183" s="27">
        <v>0.75</v>
      </c>
      <c r="AG183" s="31">
        <v>0.91</v>
      </c>
      <c r="AH183" s="27">
        <v>0.2</v>
      </c>
      <c r="AI183" s="27">
        <v>0.63</v>
      </c>
      <c r="AJ183" s="27">
        <v>0.68</v>
      </c>
      <c r="AK183" s="27">
        <v>0.88</v>
      </c>
      <c r="AL183" s="27">
        <v>0.66666999999999998</v>
      </c>
      <c r="AM183" s="27">
        <v>0.26667000000000002</v>
      </c>
      <c r="AN183" s="27">
        <v>0.53332999999999997</v>
      </c>
      <c r="AO183" s="27">
        <v>0.51666999999999996</v>
      </c>
      <c r="AP183" s="27">
        <v>0.65</v>
      </c>
      <c r="AQ183" s="27">
        <v>0.33333299999999999</v>
      </c>
    </row>
    <row r="184" spans="1:43" x14ac:dyDescent="0.35">
      <c r="A184" s="27" t="s">
        <v>383</v>
      </c>
      <c r="B184" s="27">
        <v>0.81667000000000001</v>
      </c>
      <c r="C184" s="27">
        <v>0.77777777777777701</v>
      </c>
      <c r="D184" s="27">
        <v>0.65556000000000003</v>
      </c>
      <c r="E184" s="27">
        <v>0.77777777777777801</v>
      </c>
      <c r="F184" s="27">
        <v>0.85</v>
      </c>
      <c r="G184" s="27">
        <v>0.78888999999999998</v>
      </c>
      <c r="H184" s="31">
        <v>0.85555555555555496</v>
      </c>
      <c r="I184" s="27">
        <v>0.85</v>
      </c>
      <c r="J184" s="27">
        <v>0.63332999999999995</v>
      </c>
      <c r="K184" s="27">
        <v>0.88888888889999995</v>
      </c>
      <c r="L184" s="27">
        <v>0.71111000000000002</v>
      </c>
      <c r="M184" s="27">
        <v>0.88888999999999996</v>
      </c>
      <c r="N184" s="27">
        <v>0.83333000000000002</v>
      </c>
      <c r="O184" s="27">
        <v>0.80555555555555503</v>
      </c>
      <c r="P184" s="27">
        <v>0.85555999999999999</v>
      </c>
      <c r="Q184" s="27">
        <v>0.80555555555555503</v>
      </c>
      <c r="R184" s="27">
        <v>0.81667000000000001</v>
      </c>
      <c r="S184" s="27">
        <v>0.82221999999999995</v>
      </c>
      <c r="T184" s="27">
        <v>0.84443999999999997</v>
      </c>
      <c r="U184" s="27">
        <v>0.81666666666666599</v>
      </c>
      <c r="V184" s="27">
        <v>0.65556000000000003</v>
      </c>
      <c r="W184" s="27">
        <v>0.75</v>
      </c>
      <c r="X184" s="27">
        <v>0.81667000000000001</v>
      </c>
      <c r="Y184" s="27">
        <v>0.91110999999999998</v>
      </c>
      <c r="Z184" s="27">
        <v>0.80556000000000005</v>
      </c>
      <c r="AA184" s="27">
        <v>0.77777777777777701</v>
      </c>
      <c r="AB184" s="27">
        <v>0.6</v>
      </c>
      <c r="AC184" s="27">
        <v>0.82777777777777795</v>
      </c>
      <c r="AD184" s="27">
        <v>0.78888999999999998</v>
      </c>
      <c r="AE184" s="27">
        <v>0.75556000000000001</v>
      </c>
      <c r="AF184" s="27">
        <v>0.87778</v>
      </c>
      <c r="AG184" s="31">
        <v>0.72222222222222199</v>
      </c>
      <c r="AH184" s="27">
        <v>0.85555999999999999</v>
      </c>
      <c r="AI184" s="27">
        <v>0.83333333333333304</v>
      </c>
      <c r="AJ184" s="27">
        <v>0.82777999999999996</v>
      </c>
      <c r="AK184" s="27">
        <v>0.66666999999999998</v>
      </c>
      <c r="AL184" s="27">
        <v>0.83333000000000002</v>
      </c>
      <c r="AM184" s="27">
        <v>0.61111000000000004</v>
      </c>
      <c r="AN184" s="27">
        <v>0.55556000000000005</v>
      </c>
      <c r="AO184" s="27">
        <v>0.66666999999999998</v>
      </c>
      <c r="AP184" s="27">
        <v>0.42499999999999999</v>
      </c>
      <c r="AQ184" s="27">
        <v>0.44444400000000001</v>
      </c>
    </row>
    <row r="185" spans="1:43" x14ac:dyDescent="0.35">
      <c r="A185" s="27" t="s">
        <v>385</v>
      </c>
      <c r="B185" s="27">
        <v>0.88195000000000001</v>
      </c>
      <c r="C185" s="27">
        <v>0.841225</v>
      </c>
      <c r="D185" s="27">
        <v>0.86365000000000003</v>
      </c>
      <c r="E185" s="27">
        <v>0.85997500000000004</v>
      </c>
      <c r="F185" s="27">
        <v>0.88188</v>
      </c>
      <c r="G185" s="27">
        <v>0.86504999999999999</v>
      </c>
      <c r="H185" s="31">
        <v>0.86812500000000004</v>
      </c>
      <c r="I185" s="27">
        <v>0.81174999999999997</v>
      </c>
      <c r="J185" s="27">
        <v>0.85243000000000002</v>
      </c>
      <c r="K185" s="27">
        <v>0.85042499999999999</v>
      </c>
      <c r="L185" s="27">
        <v>0.86468</v>
      </c>
      <c r="M185" s="27">
        <v>0.87829999999999997</v>
      </c>
      <c r="N185" s="27">
        <v>0.85487999999999997</v>
      </c>
      <c r="O185" s="27">
        <v>0.77654999999999996</v>
      </c>
      <c r="P185" s="27">
        <v>0.83540000000000003</v>
      </c>
      <c r="Q185" s="27">
        <v>0.83327499999999999</v>
      </c>
      <c r="R185" s="27">
        <v>0.84960000000000002</v>
      </c>
      <c r="S185" s="27">
        <v>0.83240000000000003</v>
      </c>
      <c r="T185" s="27">
        <v>0.87465000000000004</v>
      </c>
      <c r="U185" s="27">
        <v>0.86077499999999996</v>
      </c>
      <c r="V185" s="27">
        <v>0.86585000000000001</v>
      </c>
      <c r="W185" s="27">
        <v>0.85842499999999999</v>
      </c>
      <c r="X185" s="27">
        <v>0.88419999999999999</v>
      </c>
      <c r="Y185" s="27">
        <v>0.87670000000000003</v>
      </c>
      <c r="Z185" s="27">
        <v>0.84089999999999998</v>
      </c>
      <c r="AA185" s="27">
        <v>0.77200000000000002</v>
      </c>
      <c r="AB185" s="27">
        <v>0.8407</v>
      </c>
      <c r="AC185" s="27">
        <v>0.84532499999999999</v>
      </c>
      <c r="AD185" s="27">
        <v>0.87150000000000005</v>
      </c>
      <c r="AE185" s="27">
        <v>0.86855000000000004</v>
      </c>
      <c r="AF185" s="27">
        <v>0.86775000000000002</v>
      </c>
      <c r="AG185" s="31">
        <v>0.769625</v>
      </c>
      <c r="AH185" s="27">
        <v>0.85143000000000002</v>
      </c>
      <c r="AI185" s="27">
        <v>0.84547499999999998</v>
      </c>
      <c r="AJ185" s="27">
        <v>0.86680000000000001</v>
      </c>
      <c r="AK185" s="27">
        <v>0.87909999999999999</v>
      </c>
      <c r="AL185" s="27">
        <v>0.81567000000000001</v>
      </c>
      <c r="AM185" s="27">
        <v>0.83282999999999996</v>
      </c>
      <c r="AN185" s="27">
        <v>0.85250000000000004</v>
      </c>
      <c r="AO185" s="27">
        <v>0.82182999999999995</v>
      </c>
      <c r="AP185" s="27">
        <v>0.83314999999999995</v>
      </c>
      <c r="AQ185" s="27">
        <v>0.222222</v>
      </c>
    </row>
    <row r="186" spans="1:43" x14ac:dyDescent="0.35">
      <c r="A186" s="27" t="s">
        <v>387</v>
      </c>
      <c r="B186" s="27">
        <v>0.72499999999999998</v>
      </c>
      <c r="C186" s="27">
        <v>0.71111111111111103</v>
      </c>
      <c r="D186" s="27">
        <v>0.73055999999999999</v>
      </c>
      <c r="E186" s="27">
        <v>0.77777777777777701</v>
      </c>
      <c r="F186" s="27">
        <v>0.71943999999999997</v>
      </c>
      <c r="G186" s="27">
        <v>0.83333000000000002</v>
      </c>
      <c r="H186" s="31">
        <v>0.70833333333333304</v>
      </c>
      <c r="I186" s="27">
        <v>0.719444444444444</v>
      </c>
      <c r="J186" s="27">
        <v>0.59443999999999997</v>
      </c>
      <c r="K186" s="27">
        <v>0.66388888909999999</v>
      </c>
      <c r="L186" s="27">
        <v>0.77500000000000002</v>
      </c>
      <c r="M186" s="27">
        <v>0.7</v>
      </c>
      <c r="N186" s="27">
        <v>0.78610999999999998</v>
      </c>
      <c r="O186" s="27">
        <v>0.77222222222222203</v>
      </c>
      <c r="P186" s="27">
        <v>0.69443999999999995</v>
      </c>
      <c r="Q186" s="27">
        <v>0.63888888888888895</v>
      </c>
      <c r="R186" s="27">
        <v>0.78610999999999998</v>
      </c>
      <c r="S186" s="27">
        <v>0.73889000000000005</v>
      </c>
      <c r="T186" s="27">
        <v>0.77778000000000003</v>
      </c>
      <c r="U186" s="27">
        <v>0.74722222222222201</v>
      </c>
      <c r="V186" s="27">
        <v>0.58889000000000002</v>
      </c>
      <c r="W186" s="27">
        <v>0.66388888888888897</v>
      </c>
      <c r="X186" s="27">
        <v>0.72777999999999998</v>
      </c>
      <c r="Y186" s="27">
        <v>0.78888999999999998</v>
      </c>
      <c r="Z186" s="27">
        <v>0.79722000000000004</v>
      </c>
      <c r="AA186" s="27">
        <v>0.79166666666666696</v>
      </c>
      <c r="AB186" s="27">
        <v>0.78888999999999998</v>
      </c>
      <c r="AC186" s="27">
        <v>0.77777777777777701</v>
      </c>
      <c r="AD186" s="27">
        <v>0.85</v>
      </c>
      <c r="AE186" s="27">
        <v>0.73889000000000005</v>
      </c>
      <c r="AF186" s="27">
        <v>0.74722</v>
      </c>
      <c r="AG186" s="31">
        <v>0.80555555555555503</v>
      </c>
      <c r="AH186" s="27">
        <v>0.7</v>
      </c>
      <c r="AI186" s="27">
        <v>0.73888888888888904</v>
      </c>
      <c r="AJ186" s="27">
        <v>0.67500000000000004</v>
      </c>
      <c r="AK186" s="27">
        <v>0.81667000000000001</v>
      </c>
      <c r="AL186" s="27">
        <v>0.74073999999999995</v>
      </c>
      <c r="AM186" s="27">
        <v>0.59258999999999995</v>
      </c>
      <c r="AN186" s="27">
        <v>0.74073999999999995</v>
      </c>
      <c r="AO186" s="27">
        <v>0.55556000000000005</v>
      </c>
      <c r="AP186" s="27">
        <v>0.97221999999999997</v>
      </c>
      <c r="AQ186" s="27">
        <v>0.5</v>
      </c>
    </row>
    <row r="187" spans="1:43" x14ac:dyDescent="0.35">
      <c r="A187" s="27" t="s">
        <v>389</v>
      </c>
      <c r="B187" s="27">
        <v>0.62778</v>
      </c>
      <c r="C187" s="27">
        <v>0.69444444444444398</v>
      </c>
      <c r="D187" s="27">
        <v>0.41666999999999998</v>
      </c>
      <c r="E187" s="27">
        <v>0.54722222222222205</v>
      </c>
      <c r="F187" s="27">
        <v>0.64166999999999996</v>
      </c>
      <c r="G187" s="27">
        <v>0.57221999999999995</v>
      </c>
      <c r="H187" s="31">
        <v>0.62777777777777699</v>
      </c>
      <c r="I187" s="27">
        <v>0.64444444444444404</v>
      </c>
      <c r="J187" s="27">
        <v>0.37778</v>
      </c>
      <c r="K187" s="27">
        <v>0.59166666649999999</v>
      </c>
      <c r="L187" s="27">
        <v>0.49167</v>
      </c>
      <c r="M187" s="27">
        <v>0.65</v>
      </c>
      <c r="N187" s="27">
        <v>0.61389000000000005</v>
      </c>
      <c r="O187" s="27">
        <v>0.66944444444444395</v>
      </c>
      <c r="P187" s="27">
        <v>0.47777999999999998</v>
      </c>
      <c r="Q187" s="27">
        <v>0.66111111111111098</v>
      </c>
      <c r="R187" s="27">
        <v>0.5</v>
      </c>
      <c r="S187" s="27">
        <v>0.60555999999999999</v>
      </c>
      <c r="T187" s="27">
        <v>0.61111000000000004</v>
      </c>
      <c r="U187" s="27">
        <v>0.6</v>
      </c>
      <c r="V187" s="27">
        <v>0.37222</v>
      </c>
      <c r="W187" s="27">
        <v>0.60555555555555496</v>
      </c>
      <c r="X187" s="27">
        <v>0.51944000000000001</v>
      </c>
      <c r="Y187" s="27">
        <v>0.61111000000000004</v>
      </c>
      <c r="Z187" s="27">
        <v>0.63610999999999995</v>
      </c>
      <c r="AA187" s="27">
        <v>0.63611111111111096</v>
      </c>
      <c r="AB187" s="27">
        <v>0.61389000000000005</v>
      </c>
      <c r="AC187" s="27">
        <v>0.60833333333333295</v>
      </c>
      <c r="AD187" s="27">
        <v>0.63610999999999995</v>
      </c>
      <c r="AE187" s="27">
        <v>0.65278000000000003</v>
      </c>
      <c r="AF187" s="27">
        <v>0.70555999999999996</v>
      </c>
      <c r="AG187" s="31">
        <v>0.63611111111111096</v>
      </c>
      <c r="AH187" s="27">
        <v>0.55556000000000005</v>
      </c>
      <c r="AI187" s="27">
        <v>0.54722222222222205</v>
      </c>
      <c r="AJ187" s="27">
        <v>0.71111000000000002</v>
      </c>
      <c r="AK187" s="27">
        <v>0.58889000000000002</v>
      </c>
      <c r="AL187" s="27">
        <v>0.66666999999999998</v>
      </c>
      <c r="AM187" s="27">
        <v>0.53703999999999996</v>
      </c>
      <c r="AN187" s="27">
        <v>0.77778000000000003</v>
      </c>
      <c r="AO187" s="27">
        <v>0.42592999999999998</v>
      </c>
      <c r="AP187" s="27">
        <v>0.11111</v>
      </c>
      <c r="AQ187" s="27">
        <v>0.44444400000000001</v>
      </c>
    </row>
    <row r="188" spans="1:43" x14ac:dyDescent="0.35">
      <c r="A188" s="27" t="s">
        <v>392</v>
      </c>
      <c r="B188" s="27">
        <v>0.38333</v>
      </c>
      <c r="C188" s="27">
        <v>0.61666666666666603</v>
      </c>
      <c r="D188" s="27">
        <v>0.41666999999999998</v>
      </c>
      <c r="E188" s="27">
        <v>0.58333333333333304</v>
      </c>
      <c r="F188" s="27">
        <v>0.3</v>
      </c>
      <c r="G188" s="27">
        <v>0.36667</v>
      </c>
      <c r="H188" s="31">
        <v>0.51666666666666605</v>
      </c>
      <c r="I188" s="27">
        <v>0.59166666666666601</v>
      </c>
      <c r="J188" s="27">
        <v>0.26667000000000002</v>
      </c>
      <c r="K188" s="27">
        <v>0.46666666670000001</v>
      </c>
      <c r="L188" s="27">
        <v>0.49167</v>
      </c>
      <c r="M188" s="27">
        <v>0.53332999999999997</v>
      </c>
      <c r="N188" s="27">
        <v>0.46666999999999997</v>
      </c>
      <c r="O188" s="27">
        <v>0.56666666666666698</v>
      </c>
      <c r="P188" s="27">
        <v>0.2</v>
      </c>
      <c r="Q188" s="27">
        <v>0.44166666666666599</v>
      </c>
      <c r="R188" s="27">
        <v>0.31667000000000001</v>
      </c>
      <c r="S188" s="27">
        <v>0.55000000000000004</v>
      </c>
      <c r="T188" s="27">
        <v>0.32500000000000001</v>
      </c>
      <c r="U188" s="27">
        <v>0.61666666666666703</v>
      </c>
      <c r="V188" s="27">
        <v>0.26667000000000002</v>
      </c>
      <c r="W188" s="27">
        <v>0.41666666666666602</v>
      </c>
      <c r="X188" s="27">
        <v>0.3</v>
      </c>
      <c r="Y188" s="27">
        <v>0.48332999999999998</v>
      </c>
      <c r="Z188" s="27">
        <v>0.65832999999999997</v>
      </c>
      <c r="AA188" s="27">
        <v>0.66666666666666696</v>
      </c>
      <c r="AB188" s="27">
        <v>0.21667</v>
      </c>
      <c r="AC188" s="27">
        <v>0.59166666666666601</v>
      </c>
      <c r="AD188" s="27">
        <v>0.54166999999999998</v>
      </c>
      <c r="AE188" s="27">
        <v>0.71667000000000003</v>
      </c>
      <c r="AF188" s="27">
        <v>0.65832999999999997</v>
      </c>
      <c r="AG188" s="31">
        <v>0.68333333333333302</v>
      </c>
      <c r="AH188" s="27">
        <v>0.3</v>
      </c>
      <c r="AI188" s="27">
        <v>0.65</v>
      </c>
      <c r="AJ188" s="27">
        <v>0.51666999999999996</v>
      </c>
      <c r="AK188" s="27">
        <v>0.23333000000000001</v>
      </c>
      <c r="AL188" s="27">
        <v>0.47221999999999997</v>
      </c>
      <c r="AM188" s="27">
        <v>0.80556000000000005</v>
      </c>
      <c r="AN188" s="27">
        <v>0.27778000000000003</v>
      </c>
      <c r="AO188" s="27">
        <v>0.88888999999999996</v>
      </c>
      <c r="AP188" s="27">
        <v>0.85</v>
      </c>
      <c r="AQ188" s="27">
        <v>0.5</v>
      </c>
    </row>
    <row r="189" spans="1:43" x14ac:dyDescent="0.35">
      <c r="A189" s="27" t="s">
        <v>394</v>
      </c>
      <c r="B189" s="27">
        <v>0.94186000000000003</v>
      </c>
      <c r="C189" s="27">
        <v>0.87519379844961198</v>
      </c>
      <c r="D189" s="27">
        <v>0.92403000000000002</v>
      </c>
      <c r="E189" s="27">
        <v>0.86162790697674396</v>
      </c>
      <c r="F189" s="27">
        <v>0.90349000000000002</v>
      </c>
      <c r="G189" s="27">
        <v>0.91317999999999999</v>
      </c>
      <c r="H189" s="31">
        <v>0.92558139534883699</v>
      </c>
      <c r="I189" s="27">
        <v>0.90813953488372101</v>
      </c>
      <c r="J189" s="27">
        <v>0.96589000000000003</v>
      </c>
      <c r="K189" s="27">
        <v>0.84728682170000003</v>
      </c>
      <c r="L189" s="27">
        <v>0.88371999999999995</v>
      </c>
      <c r="M189" s="27">
        <v>0.94108999999999998</v>
      </c>
      <c r="N189" s="27">
        <v>0.92518999999999996</v>
      </c>
      <c r="O189" s="27">
        <v>0.90968992248061997</v>
      </c>
      <c r="P189" s="27">
        <v>0.92791000000000001</v>
      </c>
      <c r="Q189" s="27">
        <v>0.67054263565891403</v>
      </c>
      <c r="R189" s="27">
        <v>0.94767000000000001</v>
      </c>
      <c r="S189" s="27">
        <v>0.87829000000000002</v>
      </c>
      <c r="T189" s="27">
        <v>0.89690000000000003</v>
      </c>
      <c r="U189" s="27">
        <v>0.92906976744185998</v>
      </c>
      <c r="V189" s="27">
        <v>0.91937999999999998</v>
      </c>
      <c r="W189" s="27">
        <v>0.91124031007751904</v>
      </c>
      <c r="X189" s="27">
        <v>0.90620000000000001</v>
      </c>
      <c r="Y189" s="27">
        <v>0.93255999999999994</v>
      </c>
      <c r="Z189" s="27">
        <v>0.88915</v>
      </c>
      <c r="AA189" s="27">
        <v>0.91782945736434096</v>
      </c>
      <c r="AB189" s="27">
        <v>0.89380000000000004</v>
      </c>
      <c r="AC189" s="27">
        <v>0.86317829457364303</v>
      </c>
      <c r="AD189" s="27">
        <v>0.89263999999999999</v>
      </c>
      <c r="AE189" s="27">
        <v>0.93178000000000005</v>
      </c>
      <c r="AF189" s="27">
        <v>0.93566000000000005</v>
      </c>
      <c r="AG189" s="31">
        <v>0.91589147286821704</v>
      </c>
      <c r="AH189" s="27">
        <v>0.92867999999999995</v>
      </c>
      <c r="AI189" s="27">
        <v>0.88798449612403096</v>
      </c>
      <c r="AJ189" s="27">
        <v>0.91239999999999999</v>
      </c>
      <c r="AK189" s="27">
        <v>0.91473000000000004</v>
      </c>
      <c r="AL189" s="27">
        <v>0.74868000000000001</v>
      </c>
      <c r="AM189" s="27">
        <v>0.9274</v>
      </c>
      <c r="AN189" s="27">
        <v>0.72350999999999999</v>
      </c>
      <c r="AO189" s="27">
        <v>0.92334000000000005</v>
      </c>
      <c r="AP189" s="27">
        <v>0.76349</v>
      </c>
      <c r="AQ189" s="27">
        <v>0.44444400000000001</v>
      </c>
    </row>
    <row r="190" spans="1:43" x14ac:dyDescent="0.35">
      <c r="A190" s="27" t="s">
        <v>396</v>
      </c>
      <c r="B190" s="27">
        <v>0.84123999999999999</v>
      </c>
      <c r="C190" s="27">
        <v>0.76164215686274495</v>
      </c>
      <c r="D190" s="27">
        <v>0.84987999999999997</v>
      </c>
      <c r="E190" s="27">
        <v>0.84424019607843104</v>
      </c>
      <c r="F190" s="27">
        <v>0.85367999999999999</v>
      </c>
      <c r="G190" s="27">
        <v>0.84301000000000004</v>
      </c>
      <c r="H190" s="31">
        <v>0.82886029411764695</v>
      </c>
      <c r="I190" s="27">
        <v>0.76795343137254901</v>
      </c>
      <c r="J190" s="27">
        <v>0.84963</v>
      </c>
      <c r="K190" s="27">
        <v>0.84246323540000001</v>
      </c>
      <c r="L190" s="27">
        <v>0.85116000000000003</v>
      </c>
      <c r="M190" s="27">
        <v>0.81384999999999996</v>
      </c>
      <c r="N190" s="27">
        <v>0.83087999999999995</v>
      </c>
      <c r="O190" s="27">
        <v>0.74767156862745099</v>
      </c>
      <c r="P190" s="27">
        <v>0.82855000000000001</v>
      </c>
      <c r="Q190" s="27">
        <v>0.80006127450980302</v>
      </c>
      <c r="R190" s="27">
        <v>0.83008999999999999</v>
      </c>
      <c r="S190" s="27">
        <v>0.80123</v>
      </c>
      <c r="T190" s="27">
        <v>0.82647000000000004</v>
      </c>
      <c r="U190" s="27">
        <v>0.80441176470588205</v>
      </c>
      <c r="V190" s="27">
        <v>0.85894999999999999</v>
      </c>
      <c r="W190" s="27">
        <v>0.84908088235294099</v>
      </c>
      <c r="X190" s="27">
        <v>0.82574000000000003</v>
      </c>
      <c r="Y190" s="27">
        <v>0.87046999999999997</v>
      </c>
      <c r="Z190" s="27">
        <v>0.84148000000000001</v>
      </c>
      <c r="AA190" s="27">
        <v>0.75447303921568598</v>
      </c>
      <c r="AB190" s="27">
        <v>0.83762000000000003</v>
      </c>
      <c r="AC190" s="27">
        <v>0.82941176470588196</v>
      </c>
      <c r="AD190" s="27">
        <v>0.86189000000000004</v>
      </c>
      <c r="AE190" s="27">
        <v>0.82450999999999997</v>
      </c>
      <c r="AF190" s="27">
        <v>0.81733999999999996</v>
      </c>
      <c r="AG190" s="31">
        <v>0.724938725490196</v>
      </c>
      <c r="AH190" s="27">
        <v>0.81513000000000002</v>
      </c>
      <c r="AI190" s="27">
        <v>0.81617647058823495</v>
      </c>
      <c r="AJ190" s="27">
        <v>0.83738000000000001</v>
      </c>
      <c r="AK190" s="27">
        <v>0.78088000000000002</v>
      </c>
      <c r="AL190" s="27">
        <v>0.82518999999999998</v>
      </c>
      <c r="AM190" s="27">
        <v>0.69611000000000001</v>
      </c>
      <c r="AN190" s="27">
        <v>0.65644999999999998</v>
      </c>
      <c r="AO190" s="27">
        <v>0.75975000000000004</v>
      </c>
      <c r="AP190" s="27">
        <v>0.85821000000000003</v>
      </c>
      <c r="AQ190" s="27">
        <v>0.33333299999999999</v>
      </c>
    </row>
    <row r="191" spans="1:43" x14ac:dyDescent="0.35">
      <c r="A191" s="27" t="s">
        <v>398</v>
      </c>
      <c r="B191" s="27">
        <v>0.56667000000000001</v>
      </c>
      <c r="C191" s="27">
        <v>0.64444444444444404</v>
      </c>
      <c r="D191" s="27">
        <v>0.42777999999999999</v>
      </c>
      <c r="E191" s="27">
        <v>0.53888888888888797</v>
      </c>
      <c r="F191" s="27">
        <v>0.53888999999999998</v>
      </c>
      <c r="G191" s="27">
        <v>0.64444000000000001</v>
      </c>
      <c r="H191" s="31">
        <v>0.66666666666666596</v>
      </c>
      <c r="I191" s="27">
        <v>0.55555555555555503</v>
      </c>
      <c r="J191" s="27">
        <v>0.56667000000000001</v>
      </c>
      <c r="K191" s="27">
        <v>0.44444444440000003</v>
      </c>
      <c r="L191" s="27">
        <v>0.4</v>
      </c>
      <c r="M191" s="27">
        <v>0.56667000000000001</v>
      </c>
      <c r="N191" s="27">
        <v>0.46666999999999997</v>
      </c>
      <c r="O191" s="27">
        <v>0.41111111111111098</v>
      </c>
      <c r="P191" s="27">
        <v>0.41110999999999998</v>
      </c>
      <c r="Q191" s="27">
        <v>0.48888888888888898</v>
      </c>
      <c r="R191" s="27">
        <v>0.56111</v>
      </c>
      <c r="S191" s="27">
        <v>0.35555999999999999</v>
      </c>
      <c r="T191" s="27">
        <v>0.65556000000000003</v>
      </c>
      <c r="U191" s="27">
        <v>0.67222222222222205</v>
      </c>
      <c r="V191" s="27">
        <v>0.54444000000000004</v>
      </c>
      <c r="W191" s="27">
        <v>0.56111111111111101</v>
      </c>
      <c r="X191" s="27">
        <v>0.67222000000000004</v>
      </c>
      <c r="Y191" s="27">
        <v>0.58889000000000002</v>
      </c>
      <c r="Z191" s="27">
        <v>0.53888999999999998</v>
      </c>
      <c r="AA191" s="27">
        <v>0.7</v>
      </c>
      <c r="AB191" s="27">
        <v>0.61111000000000004</v>
      </c>
      <c r="AC191" s="27">
        <v>0.67777777777777704</v>
      </c>
      <c r="AD191" s="27">
        <v>0.57221999999999995</v>
      </c>
      <c r="AE191" s="27">
        <v>0.6</v>
      </c>
      <c r="AF191" s="27">
        <v>0.59443999999999997</v>
      </c>
      <c r="AG191" s="31">
        <v>0.61666666666666603</v>
      </c>
      <c r="AH191" s="27">
        <v>0.7</v>
      </c>
      <c r="AI191" s="27">
        <v>0.66666666666666596</v>
      </c>
      <c r="AJ191" s="27">
        <v>0.53888999999999998</v>
      </c>
      <c r="AK191" s="27">
        <v>0.55556000000000005</v>
      </c>
      <c r="AL191" s="27">
        <v>0.66666999999999998</v>
      </c>
      <c r="AM191" s="27">
        <v>0.85185</v>
      </c>
      <c r="AN191" s="27">
        <v>0.48148000000000002</v>
      </c>
      <c r="AO191" s="27">
        <v>0.38889000000000001</v>
      </c>
      <c r="AP191" s="27">
        <v>0.61111000000000004</v>
      </c>
      <c r="AQ191" s="27">
        <v>0.58333299999999999</v>
      </c>
    </row>
    <row r="192" spans="1:43" x14ac:dyDescent="0.35">
      <c r="A192" s="27" t="s">
        <v>400</v>
      </c>
      <c r="B192" s="27">
        <v>0.63332999999999995</v>
      </c>
      <c r="C192" s="27">
        <v>0.71666666666666701</v>
      </c>
      <c r="D192" s="27">
        <v>0.3</v>
      </c>
      <c r="E192" s="27">
        <v>0.66666666666666596</v>
      </c>
      <c r="F192" s="27">
        <v>0.46666999999999997</v>
      </c>
      <c r="G192" s="27">
        <v>0.78332999999999997</v>
      </c>
      <c r="H192" s="31">
        <v>0.53333333333333299</v>
      </c>
      <c r="I192" s="27">
        <v>0.73333333333333295</v>
      </c>
      <c r="J192" s="27">
        <v>0.23333000000000001</v>
      </c>
      <c r="K192" s="27">
        <v>0.70000000009999996</v>
      </c>
      <c r="L192" s="27">
        <v>0.48332999999999998</v>
      </c>
      <c r="M192" s="27">
        <v>0.63332999999999995</v>
      </c>
      <c r="N192" s="27">
        <v>0.7</v>
      </c>
      <c r="O192" s="27">
        <v>0.8</v>
      </c>
      <c r="P192" s="27">
        <v>0.1</v>
      </c>
      <c r="Q192" s="27">
        <v>0.8</v>
      </c>
      <c r="R192" s="27">
        <v>0.4</v>
      </c>
      <c r="S192" s="27">
        <v>0.63332999999999995</v>
      </c>
      <c r="T192" s="27">
        <v>0.35</v>
      </c>
      <c r="U192" s="27">
        <v>0.6</v>
      </c>
      <c r="V192" s="27">
        <v>0.26667000000000002</v>
      </c>
      <c r="W192" s="27">
        <v>0.45</v>
      </c>
      <c r="X192" s="27">
        <v>0.56667000000000001</v>
      </c>
      <c r="Y192" s="27">
        <v>0.66666999999999998</v>
      </c>
      <c r="Z192" s="27">
        <v>0.43332999999999999</v>
      </c>
      <c r="AA192" s="27">
        <v>0.66666666666666696</v>
      </c>
      <c r="AB192" s="27">
        <v>0.36667</v>
      </c>
      <c r="AC192" s="27">
        <v>0.6</v>
      </c>
      <c r="AD192" s="27">
        <v>0.5</v>
      </c>
      <c r="AE192" s="27">
        <v>0.53332999999999997</v>
      </c>
      <c r="AF192" s="27">
        <v>0.9</v>
      </c>
      <c r="AG192" s="31">
        <v>0.86666666666666703</v>
      </c>
      <c r="AH192" s="27">
        <v>0.63332999999999995</v>
      </c>
      <c r="AI192" s="27">
        <v>0.85</v>
      </c>
      <c r="AJ192" s="27">
        <v>0.75</v>
      </c>
      <c r="AK192" s="27">
        <v>0.8</v>
      </c>
      <c r="AL192" s="27">
        <v>0.44444</v>
      </c>
      <c r="AM192" s="27">
        <v>0.55556000000000005</v>
      </c>
      <c r="AN192" s="27">
        <v>0.33333000000000002</v>
      </c>
      <c r="AO192" s="27">
        <v>0.44444</v>
      </c>
      <c r="AP192" s="27">
        <v>0.8</v>
      </c>
      <c r="AQ192" s="27">
        <v>0.66666700000000001</v>
      </c>
    </row>
    <row r="193" spans="1:43" x14ac:dyDescent="0.35">
      <c r="A193" s="27" t="s">
        <v>402</v>
      </c>
      <c r="B193" s="27">
        <v>0.75</v>
      </c>
      <c r="C193" s="27">
        <v>0.73333333333333295</v>
      </c>
      <c r="D193" s="27">
        <v>0.55000000000000004</v>
      </c>
      <c r="E193" s="27">
        <v>0.81666666666666599</v>
      </c>
      <c r="F193" s="27">
        <v>0.75832999999999995</v>
      </c>
      <c r="G193" s="27">
        <v>0.68332999999999999</v>
      </c>
      <c r="H193" s="31">
        <v>0.8</v>
      </c>
      <c r="I193" s="27">
        <v>0.7</v>
      </c>
      <c r="J193" s="27">
        <v>0.8</v>
      </c>
      <c r="K193" s="27">
        <v>0.91666666659999996</v>
      </c>
      <c r="L193" s="27">
        <v>0.76666999999999996</v>
      </c>
      <c r="M193" s="27">
        <v>0.71667000000000003</v>
      </c>
      <c r="N193" s="27">
        <v>0.71667000000000003</v>
      </c>
      <c r="O193" s="27">
        <v>0.8</v>
      </c>
      <c r="P193" s="27">
        <v>0.58333000000000002</v>
      </c>
      <c r="Q193" s="27">
        <v>0.84166666666666601</v>
      </c>
      <c r="R193" s="27">
        <v>0.63332999999999995</v>
      </c>
      <c r="S193" s="27">
        <v>0.81667000000000001</v>
      </c>
      <c r="T193" s="27">
        <v>0.73333000000000004</v>
      </c>
      <c r="U193" s="27">
        <v>0.73333333333333295</v>
      </c>
      <c r="V193" s="27">
        <v>0.58333000000000002</v>
      </c>
      <c r="W193" s="27">
        <v>0.77500000000000002</v>
      </c>
      <c r="X193" s="27">
        <v>0.76666999999999996</v>
      </c>
      <c r="Y193" s="27">
        <v>0.71667000000000003</v>
      </c>
      <c r="Z193" s="27">
        <v>0.8</v>
      </c>
      <c r="AA193" s="27">
        <v>0.81666666666666599</v>
      </c>
      <c r="AB193" s="27">
        <v>0.8</v>
      </c>
      <c r="AC193" s="27">
        <v>0.9</v>
      </c>
      <c r="AD193" s="27">
        <v>0.79166999999999998</v>
      </c>
      <c r="AE193" s="27">
        <v>0.63332999999999995</v>
      </c>
      <c r="AF193" s="27">
        <v>0.84167000000000003</v>
      </c>
      <c r="AG193" s="31">
        <v>0.81666666666666599</v>
      </c>
      <c r="AH193" s="27">
        <v>0.78332999999999997</v>
      </c>
      <c r="AI193" s="27">
        <v>0.90833333333333299</v>
      </c>
      <c r="AJ193" s="27">
        <v>0.75</v>
      </c>
      <c r="AK193" s="27">
        <v>0.6</v>
      </c>
      <c r="AL193" s="27">
        <v>0.33333000000000002</v>
      </c>
      <c r="AM193" s="27">
        <v>0.61111000000000004</v>
      </c>
      <c r="AN193" s="27">
        <v>0.55556000000000005</v>
      </c>
      <c r="AO193" s="27">
        <v>0.25</v>
      </c>
      <c r="AP193" s="27">
        <v>0.47499999999999998</v>
      </c>
      <c r="AQ193" s="27">
        <v>0.5</v>
      </c>
    </row>
    <row r="194" spans="1:43" x14ac:dyDescent="0.35">
      <c r="A194" s="27" t="s">
        <v>404</v>
      </c>
      <c r="B194" s="27">
        <v>0.90066999999999997</v>
      </c>
      <c r="C194" s="27">
        <v>0.72904040404040305</v>
      </c>
      <c r="D194" s="27">
        <v>0.90093000000000001</v>
      </c>
      <c r="E194" s="27">
        <v>0.87053872053871995</v>
      </c>
      <c r="F194" s="27">
        <v>0.89268000000000003</v>
      </c>
      <c r="G194" s="27">
        <v>0.89512000000000003</v>
      </c>
      <c r="H194" s="31">
        <v>0.89595959595959496</v>
      </c>
      <c r="I194" s="27">
        <v>0.76649831649831601</v>
      </c>
      <c r="J194" s="27">
        <v>0.88080999999999998</v>
      </c>
      <c r="K194" s="27">
        <v>0.86414141420000001</v>
      </c>
      <c r="L194" s="27">
        <v>0.89015</v>
      </c>
      <c r="M194" s="27">
        <v>0.89056999999999997</v>
      </c>
      <c r="N194" s="27">
        <v>0.90673000000000004</v>
      </c>
      <c r="O194" s="27">
        <v>0.79200336700336704</v>
      </c>
      <c r="P194" s="27">
        <v>0.88602999999999998</v>
      </c>
      <c r="Q194" s="27">
        <v>0.87365319865319802</v>
      </c>
      <c r="R194" s="27">
        <v>0.90815999999999997</v>
      </c>
      <c r="S194" s="27">
        <v>0.85438000000000003</v>
      </c>
      <c r="T194" s="27">
        <v>0.92281000000000002</v>
      </c>
      <c r="U194" s="27">
        <v>0.827525252525252</v>
      </c>
      <c r="V194" s="27">
        <v>0.88980999999999999</v>
      </c>
      <c r="W194" s="27">
        <v>0.85774410774410703</v>
      </c>
      <c r="X194" s="27">
        <v>0.89502999999999999</v>
      </c>
      <c r="Y194" s="27">
        <v>0.87441000000000002</v>
      </c>
      <c r="Z194" s="27">
        <v>0.90539000000000003</v>
      </c>
      <c r="AA194" s="27">
        <v>0.69402356902356899</v>
      </c>
      <c r="AB194" s="27">
        <v>0.86363999999999996</v>
      </c>
      <c r="AC194" s="27">
        <v>0.855723905723905</v>
      </c>
      <c r="AD194" s="27">
        <v>0.88460000000000005</v>
      </c>
      <c r="AE194" s="27">
        <v>0.86009999999999998</v>
      </c>
      <c r="AF194" s="27">
        <v>0.91498000000000002</v>
      </c>
      <c r="AG194" s="31">
        <v>0.717592592592592</v>
      </c>
      <c r="AH194" s="27">
        <v>0.85084000000000004</v>
      </c>
      <c r="AI194" s="27">
        <v>0.90210437710437696</v>
      </c>
      <c r="AJ194" s="27">
        <v>0.90547</v>
      </c>
      <c r="AK194" s="27">
        <v>0.87475000000000003</v>
      </c>
      <c r="AL194" s="27">
        <v>0.91357999999999995</v>
      </c>
      <c r="AM194" s="27">
        <v>0.86026999999999998</v>
      </c>
      <c r="AN194" s="27">
        <v>0.81986999999999999</v>
      </c>
      <c r="AO194" s="27">
        <v>0.76122000000000001</v>
      </c>
      <c r="AP194" s="27">
        <v>0.79864999999999997</v>
      </c>
      <c r="AQ194" s="27">
        <v>0.33333299999999999</v>
      </c>
    </row>
    <row r="195" spans="1:43" x14ac:dyDescent="0.35">
      <c r="A195" s="27" t="s">
        <v>406</v>
      </c>
      <c r="B195" s="27">
        <v>0.91361999999999999</v>
      </c>
      <c r="C195" s="27">
        <v>0.85853794642857095</v>
      </c>
      <c r="D195" s="27">
        <v>0.87656000000000001</v>
      </c>
      <c r="E195" s="27">
        <v>0.85011160714285705</v>
      </c>
      <c r="F195" s="27">
        <v>0.90441000000000005</v>
      </c>
      <c r="G195" s="27">
        <v>0.89375000000000004</v>
      </c>
      <c r="H195" s="31">
        <v>0.88381696428571399</v>
      </c>
      <c r="I195" s="27">
        <v>0.85876116071428499</v>
      </c>
      <c r="J195" s="27">
        <v>0.87075999999999998</v>
      </c>
      <c r="K195" s="27">
        <v>0.81696428560000001</v>
      </c>
      <c r="L195" s="27">
        <v>0.87075999999999998</v>
      </c>
      <c r="M195" s="27">
        <v>0.88549</v>
      </c>
      <c r="N195" s="27">
        <v>0.89703999999999995</v>
      </c>
      <c r="O195" s="27">
        <v>0.84263392857142805</v>
      </c>
      <c r="P195" s="27">
        <v>0.82142999999999999</v>
      </c>
      <c r="Q195" s="27">
        <v>0.82075892857142796</v>
      </c>
      <c r="R195" s="27">
        <v>0.88146999999999998</v>
      </c>
      <c r="S195" s="27">
        <v>0.84509000000000001</v>
      </c>
      <c r="T195" s="27">
        <v>0.90239999999999998</v>
      </c>
      <c r="U195" s="27">
        <v>0.89687499999999898</v>
      </c>
      <c r="V195" s="27">
        <v>0.89676</v>
      </c>
      <c r="W195" s="27">
        <v>0.83694196428571399</v>
      </c>
      <c r="X195" s="27">
        <v>0.89302000000000004</v>
      </c>
      <c r="Y195" s="27">
        <v>0.90691999999999995</v>
      </c>
      <c r="Z195" s="27">
        <v>0.89156999999999997</v>
      </c>
      <c r="AA195" s="27">
        <v>0.84363839285714204</v>
      </c>
      <c r="AB195" s="27">
        <v>0.83169999999999999</v>
      </c>
      <c r="AC195" s="27">
        <v>0.80106026785714302</v>
      </c>
      <c r="AD195" s="27">
        <v>0.88465000000000005</v>
      </c>
      <c r="AE195" s="27">
        <v>0.86663000000000001</v>
      </c>
      <c r="AF195" s="27">
        <v>0.87583999999999995</v>
      </c>
      <c r="AG195" s="31">
        <v>0.81579241071428499</v>
      </c>
      <c r="AH195" s="27">
        <v>0.81964000000000004</v>
      </c>
      <c r="AI195" s="27">
        <v>0.85234374999999996</v>
      </c>
      <c r="AJ195" s="27">
        <v>0.86121999999999999</v>
      </c>
      <c r="AK195" s="27">
        <v>0.85970999999999997</v>
      </c>
      <c r="AL195" s="27">
        <v>0.87780000000000002</v>
      </c>
      <c r="AM195" s="27">
        <v>0.86484000000000005</v>
      </c>
      <c r="AN195" s="27">
        <v>0.84858999999999996</v>
      </c>
      <c r="AO195" s="27">
        <v>0.80754999999999999</v>
      </c>
      <c r="AP195" s="27">
        <v>0.93545999999999996</v>
      </c>
      <c r="AQ195" s="27">
        <v>0.53333299999999995</v>
      </c>
    </row>
    <row r="196" spans="1:43" x14ac:dyDescent="0.35">
      <c r="A196" s="27" t="s">
        <v>408</v>
      </c>
      <c r="B196" s="27">
        <v>0.90954000000000002</v>
      </c>
      <c r="C196" s="27">
        <v>0.85370244565217301</v>
      </c>
      <c r="D196" s="27">
        <v>0.90054000000000001</v>
      </c>
      <c r="E196" s="27">
        <v>0.90064538043478204</v>
      </c>
      <c r="F196" s="27">
        <v>0.92696999999999996</v>
      </c>
      <c r="G196" s="27">
        <v>0.91344999999999998</v>
      </c>
      <c r="H196" s="31">
        <v>0.90930706521739102</v>
      </c>
      <c r="I196" s="27">
        <v>0.86813858695652102</v>
      </c>
      <c r="J196" s="27">
        <v>0.87741000000000002</v>
      </c>
      <c r="K196" s="27">
        <v>0.87686820629999995</v>
      </c>
      <c r="L196" s="27">
        <v>0.89766000000000001</v>
      </c>
      <c r="M196" s="27">
        <v>0.89776</v>
      </c>
      <c r="N196" s="27">
        <v>0.89895000000000003</v>
      </c>
      <c r="O196" s="27">
        <v>0.818512228260869</v>
      </c>
      <c r="P196" s="27">
        <v>0.86704999999999999</v>
      </c>
      <c r="Q196" s="27">
        <v>0.844361413043478</v>
      </c>
      <c r="R196" s="27">
        <v>0.88651000000000002</v>
      </c>
      <c r="S196" s="27">
        <v>0.84289999999999998</v>
      </c>
      <c r="T196" s="27">
        <v>0.90125999999999995</v>
      </c>
      <c r="U196" s="27">
        <v>0.88396739130434698</v>
      </c>
      <c r="V196" s="27">
        <v>0.89754999999999996</v>
      </c>
      <c r="W196" s="27">
        <v>0.90016983695652097</v>
      </c>
      <c r="X196" s="27">
        <v>0.88341999999999998</v>
      </c>
      <c r="Y196" s="27">
        <v>0.91205999999999998</v>
      </c>
      <c r="Z196" s="27">
        <v>0.91535</v>
      </c>
      <c r="AA196" s="27">
        <v>0.82720788043478199</v>
      </c>
      <c r="AB196" s="27">
        <v>0.89527999999999996</v>
      </c>
      <c r="AC196" s="27">
        <v>0.86283967391304295</v>
      </c>
      <c r="AD196" s="27">
        <v>0.91732000000000002</v>
      </c>
      <c r="AE196" s="27">
        <v>0.91437000000000002</v>
      </c>
      <c r="AF196" s="27">
        <v>0.88192999999999999</v>
      </c>
      <c r="AG196" s="31">
        <v>0.82112771739130397</v>
      </c>
      <c r="AH196" s="27">
        <v>0.86787000000000003</v>
      </c>
      <c r="AI196" s="27">
        <v>0.85444972826086896</v>
      </c>
      <c r="AJ196" s="27">
        <v>0.88641000000000003</v>
      </c>
      <c r="AK196" s="27">
        <v>0.88444</v>
      </c>
      <c r="AL196" s="27">
        <v>0.91991000000000001</v>
      </c>
      <c r="AM196" s="27">
        <v>0.85777000000000003</v>
      </c>
      <c r="AN196" s="27">
        <v>0.84511000000000003</v>
      </c>
      <c r="AO196" s="27">
        <v>0.85684000000000005</v>
      </c>
      <c r="AP196" s="27">
        <v>0.79857</v>
      </c>
      <c r="AQ196" s="27">
        <v>0.33333299999999999</v>
      </c>
    </row>
    <row r="197" spans="1:43" x14ac:dyDescent="0.35">
      <c r="A197" s="27" t="s">
        <v>410</v>
      </c>
      <c r="B197" s="27">
        <v>0.72499999999999998</v>
      </c>
      <c r="C197" s="27">
        <v>0.63749999999999996</v>
      </c>
      <c r="D197" s="27">
        <v>0.52500000000000002</v>
      </c>
      <c r="E197" s="27">
        <v>0.6875</v>
      </c>
      <c r="F197" s="27">
        <v>0.7</v>
      </c>
      <c r="G197" s="27">
        <v>0.7</v>
      </c>
      <c r="H197" s="31">
        <v>0.77500000000000002</v>
      </c>
      <c r="I197" s="27">
        <v>0.75</v>
      </c>
      <c r="J197" s="27">
        <v>0.76249999999999996</v>
      </c>
      <c r="K197" s="27">
        <v>0.6875</v>
      </c>
      <c r="L197" s="27">
        <v>0.6875</v>
      </c>
      <c r="M197" s="27">
        <v>0.67500000000000004</v>
      </c>
      <c r="N197" s="27">
        <v>0.75</v>
      </c>
      <c r="O197" s="27">
        <v>0.72499999999999998</v>
      </c>
      <c r="P197" s="27">
        <v>0.7</v>
      </c>
      <c r="Q197" s="27">
        <v>0.65</v>
      </c>
      <c r="R197" s="27">
        <v>0.67500000000000004</v>
      </c>
      <c r="S197" s="27">
        <v>0.72499999999999998</v>
      </c>
      <c r="T197" s="27">
        <v>0.73750000000000004</v>
      </c>
      <c r="U197" s="27">
        <v>0.71250000000000002</v>
      </c>
      <c r="V197" s="27">
        <v>0.65</v>
      </c>
      <c r="W197" s="27">
        <v>0.67500000000000004</v>
      </c>
      <c r="X197" s="27">
        <v>0.77500000000000002</v>
      </c>
      <c r="Y197" s="27">
        <v>0.75</v>
      </c>
      <c r="Z197" s="27">
        <v>0.75</v>
      </c>
      <c r="AA197" s="27">
        <v>0.72499999999999998</v>
      </c>
      <c r="AB197" s="27">
        <v>0.66249999999999998</v>
      </c>
      <c r="AC197" s="27">
        <v>0.71250000000000002</v>
      </c>
      <c r="AD197" s="27">
        <v>0.95</v>
      </c>
      <c r="AE197" s="27">
        <v>0.625</v>
      </c>
      <c r="AF197" s="27">
        <v>0.77500000000000002</v>
      </c>
      <c r="AG197" s="31">
        <v>0.8</v>
      </c>
      <c r="AH197" s="27">
        <v>0.55000000000000004</v>
      </c>
      <c r="AI197" s="27">
        <v>0.76249999999999996</v>
      </c>
      <c r="AJ197" s="27">
        <v>0.6</v>
      </c>
      <c r="AK197" s="27">
        <v>0.625</v>
      </c>
      <c r="AL197" s="27">
        <v>0.33333000000000002</v>
      </c>
      <c r="AM197" s="27">
        <v>0.25</v>
      </c>
      <c r="AN197" s="27">
        <v>0.66666999999999998</v>
      </c>
      <c r="AO197" s="27">
        <v>0.58333000000000002</v>
      </c>
      <c r="AP197" s="27">
        <v>0.72499999999999998</v>
      </c>
      <c r="AQ197" s="27">
        <v>0.99033800000000005</v>
      </c>
    </row>
    <row r="198" spans="1:43" x14ac:dyDescent="0.35">
      <c r="A198" s="27" t="s">
        <v>412</v>
      </c>
      <c r="B198" s="27">
        <v>0.89710999999999996</v>
      </c>
      <c r="C198" s="27">
        <v>0.818036529680365</v>
      </c>
      <c r="D198" s="27">
        <v>0.89154999999999995</v>
      </c>
      <c r="E198" s="27">
        <v>0.80761035007610305</v>
      </c>
      <c r="F198" s="27">
        <v>0.91910000000000003</v>
      </c>
      <c r="G198" s="27">
        <v>0.89559</v>
      </c>
      <c r="H198" s="31">
        <v>0.91491628614916298</v>
      </c>
      <c r="I198" s="27">
        <v>0.77800608828006002</v>
      </c>
      <c r="J198" s="27">
        <v>0.89588999999999996</v>
      </c>
      <c r="K198" s="27">
        <v>0.82815829549999997</v>
      </c>
      <c r="L198" s="27">
        <v>0.92274999999999996</v>
      </c>
      <c r="M198" s="27">
        <v>0.92206999999999995</v>
      </c>
      <c r="N198" s="27">
        <v>0.86697000000000002</v>
      </c>
      <c r="O198" s="27">
        <v>0.78028919330289104</v>
      </c>
      <c r="P198" s="27">
        <v>0.83630000000000004</v>
      </c>
      <c r="Q198" s="27">
        <v>0.77092846270928395</v>
      </c>
      <c r="R198" s="27">
        <v>0.84558999999999995</v>
      </c>
      <c r="S198" s="27">
        <v>0.81240000000000001</v>
      </c>
      <c r="T198" s="27">
        <v>0.90478999999999998</v>
      </c>
      <c r="U198" s="27">
        <v>0.89634703196346999</v>
      </c>
      <c r="V198" s="27">
        <v>0.92967999999999995</v>
      </c>
      <c r="W198" s="27">
        <v>0.84292237442922302</v>
      </c>
      <c r="X198" s="27">
        <v>0.93576999999999999</v>
      </c>
      <c r="Y198" s="27">
        <v>0.94672999999999996</v>
      </c>
      <c r="Z198" s="27">
        <v>0.86073</v>
      </c>
      <c r="AA198" s="27">
        <v>0.85</v>
      </c>
      <c r="AB198" s="27">
        <v>0.84597</v>
      </c>
      <c r="AC198" s="27">
        <v>0.80114155251141494</v>
      </c>
      <c r="AD198" s="27">
        <v>0.86446000000000001</v>
      </c>
      <c r="AE198" s="27">
        <v>0.88417000000000001</v>
      </c>
      <c r="AF198" s="27">
        <v>0.84641999999999995</v>
      </c>
      <c r="AG198" s="31">
        <v>0.75502283105022805</v>
      </c>
      <c r="AH198" s="27">
        <v>0.8175</v>
      </c>
      <c r="AI198" s="27">
        <v>0.82176560121765596</v>
      </c>
      <c r="AJ198" s="27">
        <v>0.86636000000000002</v>
      </c>
      <c r="AK198" s="27">
        <v>0.86285999999999996</v>
      </c>
      <c r="AL198" s="27">
        <v>0.91740999999999995</v>
      </c>
      <c r="AM198" s="27">
        <v>0.72809000000000001</v>
      </c>
      <c r="AN198" s="27">
        <v>0.86148999999999998</v>
      </c>
      <c r="AO198" s="27">
        <v>0.75244</v>
      </c>
      <c r="AP198" s="27">
        <v>0.74861</v>
      </c>
      <c r="AQ198" s="27">
        <v>0.25</v>
      </c>
    </row>
    <row r="199" spans="1:43" x14ac:dyDescent="0.35">
      <c r="A199" s="27" t="s">
        <v>414</v>
      </c>
      <c r="B199" s="27">
        <v>0.83960000000000001</v>
      </c>
      <c r="C199" s="27">
        <v>0.79520000000000002</v>
      </c>
      <c r="D199" s="27">
        <v>0.83679999999999999</v>
      </c>
      <c r="E199" s="27">
        <v>0.80920000000000003</v>
      </c>
      <c r="F199" s="27">
        <v>0.84360000000000002</v>
      </c>
      <c r="G199" s="27">
        <v>0.86560000000000004</v>
      </c>
      <c r="H199" s="31">
        <v>0.8296</v>
      </c>
      <c r="I199" s="27">
        <v>0.82679999999999998</v>
      </c>
      <c r="J199" s="27">
        <v>0.80640000000000001</v>
      </c>
      <c r="K199" s="27">
        <v>0.8</v>
      </c>
      <c r="L199" s="27">
        <v>0.84079999999999999</v>
      </c>
      <c r="M199" s="27">
        <v>0.80800000000000005</v>
      </c>
      <c r="N199" s="27">
        <v>0.84599999999999997</v>
      </c>
      <c r="O199" s="27">
        <v>0.79279999999999995</v>
      </c>
      <c r="P199" s="27">
        <v>0.89119999999999999</v>
      </c>
      <c r="Q199" s="27">
        <v>0.80079999999999996</v>
      </c>
      <c r="R199" s="27">
        <v>0.88400000000000001</v>
      </c>
      <c r="S199" s="27">
        <v>0.80559999999999998</v>
      </c>
      <c r="T199" s="27">
        <v>0.876</v>
      </c>
      <c r="U199" s="27">
        <v>0.84399999999999997</v>
      </c>
      <c r="V199" s="27">
        <v>0.85599999999999998</v>
      </c>
      <c r="W199" s="27">
        <v>0.8024</v>
      </c>
      <c r="X199" s="27">
        <v>0.87639999999999996</v>
      </c>
      <c r="Y199" s="27">
        <v>0.86960000000000004</v>
      </c>
      <c r="Z199" s="27">
        <v>0.85840000000000005</v>
      </c>
      <c r="AA199" s="27">
        <v>0.79520000000000002</v>
      </c>
      <c r="AB199" s="27">
        <v>0.81120000000000003</v>
      </c>
      <c r="AC199" s="27">
        <v>0.83479999999999999</v>
      </c>
      <c r="AD199" s="27">
        <v>0.83799999999999997</v>
      </c>
      <c r="AE199" s="27">
        <v>0.80640000000000001</v>
      </c>
      <c r="AF199" s="27">
        <v>0.878</v>
      </c>
      <c r="AG199" s="31">
        <v>0.8276</v>
      </c>
      <c r="AH199" s="27">
        <v>0.88400000000000001</v>
      </c>
      <c r="AI199" s="27">
        <v>0.8216</v>
      </c>
      <c r="AJ199" s="27">
        <v>0.8256</v>
      </c>
      <c r="AK199" s="27">
        <v>0.76639999999999997</v>
      </c>
      <c r="AL199" s="27">
        <v>0.76444000000000001</v>
      </c>
      <c r="AM199" s="27">
        <v>0.82221999999999995</v>
      </c>
      <c r="AN199" s="27">
        <v>0.74133000000000004</v>
      </c>
      <c r="AO199" s="27">
        <v>0.77510999999999997</v>
      </c>
      <c r="AP199" s="27">
        <v>0.6</v>
      </c>
      <c r="AQ199" s="27">
        <v>0.5</v>
      </c>
    </row>
    <row r="200" spans="1:43" x14ac:dyDescent="0.35">
      <c r="A200" s="27" t="s">
        <v>416</v>
      </c>
      <c r="B200" s="27">
        <v>0.87</v>
      </c>
      <c r="C200" s="27">
        <v>0.82333333333333303</v>
      </c>
      <c r="D200" s="27">
        <v>0.71833000000000002</v>
      </c>
      <c r="E200" s="27">
        <v>0.86333333333333295</v>
      </c>
      <c r="F200" s="27">
        <v>0.83833000000000002</v>
      </c>
      <c r="G200" s="27">
        <v>0.88332999999999995</v>
      </c>
      <c r="H200" s="31">
        <v>0.84833333333333305</v>
      </c>
      <c r="I200" s="27">
        <v>0.9</v>
      </c>
      <c r="J200" s="27">
        <v>0.77</v>
      </c>
      <c r="K200" s="27">
        <v>0.77500000000000002</v>
      </c>
      <c r="L200" s="27">
        <v>0.79166999999999998</v>
      </c>
      <c r="M200" s="27">
        <v>0.87</v>
      </c>
      <c r="N200" s="27">
        <v>0.76</v>
      </c>
      <c r="O200" s="27">
        <v>0.79666666666666697</v>
      </c>
      <c r="P200" s="27">
        <v>0.78332999999999997</v>
      </c>
      <c r="Q200" s="27">
        <v>0.69666666666666599</v>
      </c>
      <c r="R200" s="27">
        <v>0.76500000000000001</v>
      </c>
      <c r="S200" s="27">
        <v>0.69333</v>
      </c>
      <c r="T200" s="27">
        <v>0.86167000000000005</v>
      </c>
      <c r="U200" s="27">
        <v>0.86833333333333296</v>
      </c>
      <c r="V200" s="27">
        <v>0.78</v>
      </c>
      <c r="W200" s="27">
        <v>0.79666666666666597</v>
      </c>
      <c r="X200" s="27">
        <v>0.85167000000000004</v>
      </c>
      <c r="Y200" s="27">
        <v>0.87666999999999995</v>
      </c>
      <c r="Z200" s="27">
        <v>0.83</v>
      </c>
      <c r="AA200" s="27">
        <v>0.79</v>
      </c>
      <c r="AB200" s="27">
        <v>0.72667000000000004</v>
      </c>
      <c r="AC200" s="27">
        <v>0.788333333333333</v>
      </c>
      <c r="AD200" s="27">
        <v>0.77666999999999997</v>
      </c>
      <c r="AE200" s="27">
        <v>0.81</v>
      </c>
      <c r="AF200" s="27">
        <v>0.86833000000000005</v>
      </c>
      <c r="AG200" s="31">
        <v>0.90666666666666595</v>
      </c>
      <c r="AH200" s="27">
        <v>0.82667000000000002</v>
      </c>
      <c r="AI200" s="27">
        <v>0.77</v>
      </c>
      <c r="AJ200" s="27">
        <v>0.88500000000000001</v>
      </c>
      <c r="AK200" s="27">
        <v>0.83</v>
      </c>
      <c r="AL200" s="27">
        <v>0.66666999999999998</v>
      </c>
      <c r="AM200" s="27">
        <v>0.89629999999999999</v>
      </c>
      <c r="AN200" s="27">
        <v>0.61111000000000004</v>
      </c>
      <c r="AO200" s="27">
        <v>0.89258999999999999</v>
      </c>
      <c r="AP200" s="27">
        <v>0.46666999999999997</v>
      </c>
      <c r="AQ200" s="27">
        <v>0.25</v>
      </c>
    </row>
    <row r="201" spans="1:43" x14ac:dyDescent="0.35">
      <c r="A201" s="27" t="s">
        <v>418</v>
      </c>
      <c r="B201" s="27">
        <v>0.92774999999999996</v>
      </c>
      <c r="C201" s="27">
        <v>0.87072963800904901</v>
      </c>
      <c r="D201" s="27">
        <v>0.91983000000000004</v>
      </c>
      <c r="E201" s="27">
        <v>0.91478129713423795</v>
      </c>
      <c r="F201" s="27">
        <v>0.93486999999999998</v>
      </c>
      <c r="G201" s="27">
        <v>0.92425999999999997</v>
      </c>
      <c r="H201" s="31">
        <v>0.92614064856711897</v>
      </c>
      <c r="I201" s="27">
        <v>0.89445701357466001</v>
      </c>
      <c r="J201" s="27">
        <v>0.92323</v>
      </c>
      <c r="K201" s="27">
        <v>0.90934200620000005</v>
      </c>
      <c r="L201" s="27">
        <v>0.92901</v>
      </c>
      <c r="M201" s="27">
        <v>0.92883000000000004</v>
      </c>
      <c r="N201" s="27">
        <v>0.90605999999999998</v>
      </c>
      <c r="O201" s="27">
        <v>0.86464932126696803</v>
      </c>
      <c r="P201" s="27">
        <v>0.89322999999999997</v>
      </c>
      <c r="Q201" s="27">
        <v>0.87772435897435797</v>
      </c>
      <c r="R201" s="27">
        <v>0.91122999999999998</v>
      </c>
      <c r="S201" s="27">
        <v>0.89505999999999997</v>
      </c>
      <c r="T201" s="27">
        <v>0.93264999999999998</v>
      </c>
      <c r="U201" s="27">
        <v>0.90526018099547501</v>
      </c>
      <c r="V201" s="27">
        <v>0.91825999999999997</v>
      </c>
      <c r="W201" s="27">
        <v>0.92045625942684695</v>
      </c>
      <c r="X201" s="27">
        <v>0.93001</v>
      </c>
      <c r="Y201" s="27">
        <v>0.93318000000000001</v>
      </c>
      <c r="Z201" s="27">
        <v>0.91990000000000005</v>
      </c>
      <c r="AA201" s="27">
        <v>0.87602752639517301</v>
      </c>
      <c r="AB201" s="27">
        <v>0.90683000000000002</v>
      </c>
      <c r="AC201" s="27">
        <v>0.90094268476621397</v>
      </c>
      <c r="AD201" s="27">
        <v>0.92854999999999999</v>
      </c>
      <c r="AE201" s="27">
        <v>0.92208999999999997</v>
      </c>
      <c r="AF201" s="27">
        <v>0.90144999999999997</v>
      </c>
      <c r="AG201" s="31">
        <v>0.78938536953242799</v>
      </c>
      <c r="AH201" s="27">
        <v>0.89473000000000003</v>
      </c>
      <c r="AI201" s="27">
        <v>0.88249434389140202</v>
      </c>
      <c r="AJ201" s="27">
        <v>0.90883000000000003</v>
      </c>
      <c r="AK201" s="27">
        <v>0.90022999999999997</v>
      </c>
      <c r="AL201" s="27">
        <v>0.91793999999999998</v>
      </c>
      <c r="AM201" s="27">
        <v>0.92811999999999995</v>
      </c>
      <c r="AN201" s="27">
        <v>0.88734999999999997</v>
      </c>
      <c r="AO201" s="27">
        <v>0.87743000000000004</v>
      </c>
      <c r="AP201" s="27">
        <v>0.93284999999999996</v>
      </c>
      <c r="AQ201" s="27">
        <v>0.5</v>
      </c>
    </row>
    <row r="202" spans="1:43" x14ac:dyDescent="0.35">
      <c r="A202" s="27" t="s">
        <v>420</v>
      </c>
      <c r="B202" s="27">
        <v>0.87112999999999996</v>
      </c>
      <c r="C202" s="27">
        <v>0.82083333333333297</v>
      </c>
      <c r="D202" s="27">
        <v>0.90298</v>
      </c>
      <c r="E202" s="27">
        <v>0.88571428571428601</v>
      </c>
      <c r="F202" s="27">
        <v>0.90207999999999999</v>
      </c>
      <c r="G202" s="27">
        <v>0.8881</v>
      </c>
      <c r="H202" s="31">
        <v>0.869345238095238</v>
      </c>
      <c r="I202" s="27">
        <v>0.83928571428571397</v>
      </c>
      <c r="J202" s="27">
        <v>0.85119</v>
      </c>
      <c r="K202" s="27">
        <v>0.85297619049999995</v>
      </c>
      <c r="L202" s="27">
        <v>0.85565000000000002</v>
      </c>
      <c r="M202" s="27">
        <v>0.86131000000000002</v>
      </c>
      <c r="N202" s="27">
        <v>0.87261999999999995</v>
      </c>
      <c r="O202" s="27">
        <v>0.77678571428571397</v>
      </c>
      <c r="P202" s="27">
        <v>0.86548000000000003</v>
      </c>
      <c r="Q202" s="27">
        <v>0.862202380952381</v>
      </c>
      <c r="R202" s="27">
        <v>0.85446</v>
      </c>
      <c r="S202" s="27">
        <v>0.83570999999999995</v>
      </c>
      <c r="T202" s="27">
        <v>0.83987999999999996</v>
      </c>
      <c r="U202" s="27">
        <v>0.85238095238095202</v>
      </c>
      <c r="V202" s="27">
        <v>0.84643000000000002</v>
      </c>
      <c r="W202" s="27">
        <v>0.82916666666666605</v>
      </c>
      <c r="X202" s="27">
        <v>0.82679000000000002</v>
      </c>
      <c r="Y202" s="27">
        <v>0.875</v>
      </c>
      <c r="Z202" s="27">
        <v>0.85536000000000001</v>
      </c>
      <c r="AA202" s="27">
        <v>0.80714285714285705</v>
      </c>
      <c r="AB202" s="27">
        <v>0.83838999999999997</v>
      </c>
      <c r="AC202" s="27">
        <v>0.858630952380952</v>
      </c>
      <c r="AD202" s="27">
        <v>0.85982000000000003</v>
      </c>
      <c r="AE202" s="27">
        <v>0.84494000000000002</v>
      </c>
      <c r="AF202" s="27">
        <v>0.89939999999999998</v>
      </c>
      <c r="AG202" s="31">
        <v>0.772023809523809</v>
      </c>
      <c r="AH202" s="27">
        <v>0.84702</v>
      </c>
      <c r="AI202" s="27">
        <v>0.878571428571428</v>
      </c>
      <c r="AJ202" s="27">
        <v>0.87707999999999997</v>
      </c>
      <c r="AK202" s="27">
        <v>0.84643000000000002</v>
      </c>
      <c r="AL202" s="27">
        <v>0.90605000000000002</v>
      </c>
      <c r="AM202" s="27">
        <v>0.77539999999999998</v>
      </c>
      <c r="AN202" s="27">
        <v>0.74602999999999997</v>
      </c>
      <c r="AO202" s="27">
        <v>0.72341</v>
      </c>
      <c r="AP202" s="27">
        <v>0.80374999999999996</v>
      </c>
      <c r="AQ202" s="27">
        <v>0.83333299999999999</v>
      </c>
    </row>
    <row r="203" spans="1:43" x14ac:dyDescent="0.35">
      <c r="A203" s="27" t="s">
        <v>422</v>
      </c>
      <c r="B203" s="27">
        <v>0.85299000000000003</v>
      </c>
      <c r="C203" s="27">
        <v>0.669016227180527</v>
      </c>
      <c r="D203" s="27">
        <v>0.85004999999999997</v>
      </c>
      <c r="E203" s="27">
        <v>0.76338742393509096</v>
      </c>
      <c r="F203" s="27">
        <v>0.84816999999999998</v>
      </c>
      <c r="G203" s="27">
        <v>0.83342000000000005</v>
      </c>
      <c r="H203" s="31">
        <v>0.82139959432048604</v>
      </c>
      <c r="I203" s="27">
        <v>0.71181541582150099</v>
      </c>
      <c r="J203" s="27">
        <v>0.80679999999999996</v>
      </c>
      <c r="K203" s="27">
        <v>0.77925963490000005</v>
      </c>
      <c r="L203" s="27">
        <v>0.82632000000000005</v>
      </c>
      <c r="M203" s="27">
        <v>0.79483000000000004</v>
      </c>
      <c r="N203" s="27">
        <v>0.85406000000000004</v>
      </c>
      <c r="O203" s="27">
        <v>0.66592292089249505</v>
      </c>
      <c r="P203" s="27">
        <v>0.83803000000000005</v>
      </c>
      <c r="Q203" s="27">
        <v>0.78078093306287999</v>
      </c>
      <c r="R203" s="27">
        <v>0.85472000000000004</v>
      </c>
      <c r="S203" s="27">
        <v>0.81957000000000002</v>
      </c>
      <c r="T203" s="27">
        <v>0.85218000000000005</v>
      </c>
      <c r="U203" s="27">
        <v>0.75365111561866105</v>
      </c>
      <c r="V203" s="27">
        <v>0.83052999999999999</v>
      </c>
      <c r="W203" s="27">
        <v>0.82150101419878296</v>
      </c>
      <c r="X203" s="27">
        <v>0.82718000000000003</v>
      </c>
      <c r="Y203" s="27">
        <v>0.83316000000000001</v>
      </c>
      <c r="Z203" s="27">
        <v>0.83696999999999999</v>
      </c>
      <c r="AA203" s="27">
        <v>0.718610547667342</v>
      </c>
      <c r="AB203" s="27">
        <v>0.78620999999999996</v>
      </c>
      <c r="AC203" s="27">
        <v>0.76698782961460399</v>
      </c>
      <c r="AD203" s="27">
        <v>0.82399</v>
      </c>
      <c r="AE203" s="27">
        <v>0.82049000000000005</v>
      </c>
      <c r="AF203" s="27">
        <v>0.83462999999999998</v>
      </c>
      <c r="AG203" s="31">
        <v>0.63498985801217001</v>
      </c>
      <c r="AH203" s="27">
        <v>0.79873000000000005</v>
      </c>
      <c r="AI203" s="27">
        <v>0.78788032454361001</v>
      </c>
      <c r="AJ203" s="27">
        <v>0.84031</v>
      </c>
      <c r="AK203" s="27">
        <v>0.79356000000000004</v>
      </c>
      <c r="AL203" s="27">
        <v>0.80122000000000004</v>
      </c>
      <c r="AM203" s="27">
        <v>0.83231999999999995</v>
      </c>
      <c r="AN203" s="27">
        <v>0.67257999999999996</v>
      </c>
      <c r="AO203" s="27">
        <v>0.80628999999999995</v>
      </c>
      <c r="AP203" s="27">
        <v>0.81430000000000002</v>
      </c>
      <c r="AQ203" s="27">
        <v>0</v>
      </c>
    </row>
    <row r="204" spans="1:43" x14ac:dyDescent="0.35">
      <c r="A204" s="27" t="s">
        <v>424</v>
      </c>
      <c r="B204" s="27">
        <v>0.92752999999999997</v>
      </c>
      <c r="C204" s="27">
        <v>0.83636831275720103</v>
      </c>
      <c r="D204" s="27">
        <v>0.89517999999999998</v>
      </c>
      <c r="E204" s="27">
        <v>0.87543526432415297</v>
      </c>
      <c r="F204" s="27">
        <v>0.92764000000000002</v>
      </c>
      <c r="G204" s="27">
        <v>0.91256999999999999</v>
      </c>
      <c r="H204" s="31">
        <v>0.94944998417220605</v>
      </c>
      <c r="I204" s="27">
        <v>0.857257043368154</v>
      </c>
      <c r="J204" s="27">
        <v>0.89968999999999999</v>
      </c>
      <c r="K204" s="27">
        <v>0.84068930050000001</v>
      </c>
      <c r="L204" s="27">
        <v>0.92632999999999999</v>
      </c>
      <c r="M204" s="27">
        <v>0.92591000000000001</v>
      </c>
      <c r="N204" s="27">
        <v>0.92308999999999997</v>
      </c>
      <c r="O204" s="27">
        <v>0.81199746755302304</v>
      </c>
      <c r="P204" s="27">
        <v>0.86675000000000002</v>
      </c>
      <c r="Q204" s="27">
        <v>0.80570196264640603</v>
      </c>
      <c r="R204" s="27">
        <v>0.91981000000000002</v>
      </c>
      <c r="S204" s="27">
        <v>0.89453000000000005</v>
      </c>
      <c r="T204" s="27">
        <v>0.94003000000000003</v>
      </c>
      <c r="U204" s="27">
        <v>0.895504906616017</v>
      </c>
      <c r="V204" s="27">
        <v>0.90905000000000002</v>
      </c>
      <c r="W204" s="27">
        <v>0.86621161760050602</v>
      </c>
      <c r="X204" s="27">
        <v>0.94282999999999995</v>
      </c>
      <c r="Y204" s="27">
        <v>0.93030999999999997</v>
      </c>
      <c r="Z204" s="27">
        <v>0.93772999999999995</v>
      </c>
      <c r="AA204" s="27">
        <v>0.79607866413421902</v>
      </c>
      <c r="AB204" s="27">
        <v>0.87253999999999998</v>
      </c>
      <c r="AC204" s="27">
        <v>0.82788857233301705</v>
      </c>
      <c r="AD204" s="27">
        <v>0.91988999999999999</v>
      </c>
      <c r="AE204" s="27">
        <v>0.91293000000000002</v>
      </c>
      <c r="AF204" s="27">
        <v>0.89076999999999995</v>
      </c>
      <c r="AG204" s="31">
        <v>0.69926796454574203</v>
      </c>
      <c r="AH204" s="27">
        <v>0.8155</v>
      </c>
      <c r="AI204" s="27">
        <v>0.80026907249129398</v>
      </c>
      <c r="AJ204" s="27">
        <v>0.88249</v>
      </c>
      <c r="AK204" s="27">
        <v>0.88682000000000005</v>
      </c>
      <c r="AL204" s="27">
        <v>0.91103000000000001</v>
      </c>
      <c r="AM204" s="27">
        <v>0.89246000000000003</v>
      </c>
      <c r="AN204" s="27">
        <v>0.83616000000000001</v>
      </c>
      <c r="AO204" s="27">
        <v>0.92364000000000002</v>
      </c>
      <c r="AP204" s="27">
        <v>0.88380999999999998</v>
      </c>
      <c r="AQ204" s="27">
        <v>0.83333299999999999</v>
      </c>
    </row>
    <row r="205" spans="1:43" x14ac:dyDescent="0.35">
      <c r="A205" s="27" t="s">
        <v>426</v>
      </c>
      <c r="B205" s="27">
        <v>0.86943999999999999</v>
      </c>
      <c r="C205" s="27">
        <v>0.82543402777777697</v>
      </c>
      <c r="D205" s="27">
        <v>0.85021999999999998</v>
      </c>
      <c r="E205" s="27">
        <v>0.82994791666666601</v>
      </c>
      <c r="F205" s="27">
        <v>0.88724000000000003</v>
      </c>
      <c r="G205" s="27">
        <v>0.88038000000000005</v>
      </c>
      <c r="H205" s="31">
        <v>0.84722222222222199</v>
      </c>
      <c r="I205" s="27">
        <v>0.77964409722222205</v>
      </c>
      <c r="J205" s="27">
        <v>0.81596999999999997</v>
      </c>
      <c r="K205" s="27">
        <v>0.83910590299999999</v>
      </c>
      <c r="L205" s="27">
        <v>0.84331999999999996</v>
      </c>
      <c r="M205" s="27">
        <v>0.81710000000000005</v>
      </c>
      <c r="N205" s="27">
        <v>0.83420000000000005</v>
      </c>
      <c r="O205" s="27">
        <v>0.75355902777777795</v>
      </c>
      <c r="P205" s="27">
        <v>0.80711999999999995</v>
      </c>
      <c r="Q205" s="27">
        <v>0.77239583333333295</v>
      </c>
      <c r="R205" s="27">
        <v>0.83498000000000006</v>
      </c>
      <c r="S205" s="27">
        <v>0.80295000000000005</v>
      </c>
      <c r="T205" s="27">
        <v>0.87200999999999995</v>
      </c>
      <c r="U205" s="27">
        <v>0.84448784722222203</v>
      </c>
      <c r="V205" s="27">
        <v>0.84514</v>
      </c>
      <c r="W205" s="27">
        <v>0.83103298611111098</v>
      </c>
      <c r="X205" s="27">
        <v>0.86424000000000001</v>
      </c>
      <c r="Y205" s="27">
        <v>0.86085</v>
      </c>
      <c r="Z205" s="27">
        <v>0.84614</v>
      </c>
      <c r="AA205" s="27">
        <v>0.78862847222222199</v>
      </c>
      <c r="AB205" s="27">
        <v>0.79657</v>
      </c>
      <c r="AC205" s="27">
        <v>0.79461805555555498</v>
      </c>
      <c r="AD205" s="27">
        <v>0.87417999999999996</v>
      </c>
      <c r="AE205" s="27">
        <v>0.84484000000000004</v>
      </c>
      <c r="AF205" s="27">
        <v>0.82708000000000004</v>
      </c>
      <c r="AG205" s="31">
        <v>0.78823784722222201</v>
      </c>
      <c r="AH205" s="27">
        <v>0.84140999999999999</v>
      </c>
      <c r="AI205" s="27">
        <v>0.8046875</v>
      </c>
      <c r="AJ205" s="27">
        <v>0.83697999999999995</v>
      </c>
      <c r="AK205" s="27">
        <v>0.83481000000000005</v>
      </c>
      <c r="AL205" s="27">
        <v>0.8145</v>
      </c>
      <c r="AM205" s="27">
        <v>0.78254000000000001</v>
      </c>
      <c r="AN205" s="27">
        <v>0.80830000000000002</v>
      </c>
      <c r="AO205" s="27">
        <v>0.75602000000000003</v>
      </c>
      <c r="AP205" s="27">
        <v>0.85758000000000001</v>
      </c>
      <c r="AQ205" s="27">
        <v>0.66666700000000001</v>
      </c>
    </row>
    <row r="206" spans="1:43" x14ac:dyDescent="0.35">
      <c r="A206" s="27" t="s">
        <v>428</v>
      </c>
      <c r="B206" s="27">
        <v>0.84755000000000003</v>
      </c>
      <c r="C206" s="27">
        <v>0.74436964504283898</v>
      </c>
      <c r="D206" s="27">
        <v>0.83426999999999996</v>
      </c>
      <c r="E206" s="27">
        <v>0.82429620563035499</v>
      </c>
      <c r="F206" s="27">
        <v>0.83077999999999996</v>
      </c>
      <c r="G206" s="27">
        <v>0.83709</v>
      </c>
      <c r="H206" s="31">
        <v>0.876376988984088</v>
      </c>
      <c r="I206" s="27">
        <v>0.75556915544675596</v>
      </c>
      <c r="J206" s="27">
        <v>0.83960000000000001</v>
      </c>
      <c r="K206" s="27">
        <v>0.80385556889999998</v>
      </c>
      <c r="L206" s="27">
        <v>0.86353000000000002</v>
      </c>
      <c r="M206" s="27">
        <v>0.86916000000000004</v>
      </c>
      <c r="N206" s="27">
        <v>0.81076999999999999</v>
      </c>
      <c r="O206" s="27">
        <v>0.76652386780905701</v>
      </c>
      <c r="P206" s="27">
        <v>0.78359999999999996</v>
      </c>
      <c r="Q206" s="27">
        <v>0.74761321909424705</v>
      </c>
      <c r="R206" s="27">
        <v>0.81542000000000003</v>
      </c>
      <c r="S206" s="27">
        <v>0.79278000000000004</v>
      </c>
      <c r="T206" s="27">
        <v>0.83494000000000002</v>
      </c>
      <c r="U206" s="27">
        <v>0.78616891064871397</v>
      </c>
      <c r="V206" s="27">
        <v>0.83977999999999997</v>
      </c>
      <c r="W206" s="27">
        <v>0.75838433292533602</v>
      </c>
      <c r="X206" s="27">
        <v>0.83586000000000005</v>
      </c>
      <c r="Y206" s="27">
        <v>0.85629999999999995</v>
      </c>
      <c r="Z206" s="27">
        <v>0.84204000000000001</v>
      </c>
      <c r="AA206" s="27">
        <v>0.74118727050183597</v>
      </c>
      <c r="AB206" s="27">
        <v>0.79944999999999999</v>
      </c>
      <c r="AC206" s="27">
        <v>0.79192166462668301</v>
      </c>
      <c r="AD206" s="27">
        <v>0.83775999999999995</v>
      </c>
      <c r="AE206" s="27">
        <v>0.80354999999999999</v>
      </c>
      <c r="AF206" s="27">
        <v>0.80776999999999999</v>
      </c>
      <c r="AG206" s="31">
        <v>0.73671970624234995</v>
      </c>
      <c r="AH206" s="27">
        <v>0.78622999999999998</v>
      </c>
      <c r="AI206" s="27">
        <v>0.76560587515299805</v>
      </c>
      <c r="AJ206" s="27">
        <v>0.79883999999999999</v>
      </c>
      <c r="AK206" s="27">
        <v>0.80464999999999998</v>
      </c>
      <c r="AL206" s="27">
        <v>0.88036999999999999</v>
      </c>
      <c r="AM206" s="27">
        <v>0.77619000000000005</v>
      </c>
      <c r="AN206" s="27">
        <v>0.72990999999999995</v>
      </c>
      <c r="AO206" s="27">
        <v>0.77202000000000004</v>
      </c>
      <c r="AP206" s="27">
        <v>0.70309999999999995</v>
      </c>
      <c r="AQ206" s="27">
        <v>0.5</v>
      </c>
    </row>
    <row r="207" spans="1:43" x14ac:dyDescent="0.35">
      <c r="A207" s="27" t="s">
        <v>430</v>
      </c>
      <c r="B207" s="27">
        <v>0.86431999999999998</v>
      </c>
      <c r="C207" s="27">
        <v>0.75494893951296105</v>
      </c>
      <c r="D207" s="27">
        <v>0.86199999999999999</v>
      </c>
      <c r="E207" s="27">
        <v>0.78446582875098103</v>
      </c>
      <c r="F207" s="27">
        <v>0.85646</v>
      </c>
      <c r="G207" s="27">
        <v>0.86729999999999996</v>
      </c>
      <c r="H207" s="31">
        <v>0.865553809897879</v>
      </c>
      <c r="I207" s="27">
        <v>0.70801256873527096</v>
      </c>
      <c r="J207" s="27">
        <v>0.78447</v>
      </c>
      <c r="K207" s="27">
        <v>0.77509819319999995</v>
      </c>
      <c r="L207" s="27">
        <v>0.86328000000000005</v>
      </c>
      <c r="M207" s="27">
        <v>0.81176000000000004</v>
      </c>
      <c r="N207" s="27">
        <v>0.81113999999999997</v>
      </c>
      <c r="O207" s="27">
        <v>0.68550667714061198</v>
      </c>
      <c r="P207" s="27">
        <v>0.80291000000000001</v>
      </c>
      <c r="Q207" s="27">
        <v>0.69874312647289805</v>
      </c>
      <c r="R207" s="27">
        <v>0.83038000000000001</v>
      </c>
      <c r="S207" s="27">
        <v>0.80435999999999996</v>
      </c>
      <c r="T207" s="27">
        <v>0.85528000000000004</v>
      </c>
      <c r="U207" s="27">
        <v>0.76390416339355804</v>
      </c>
      <c r="V207" s="27">
        <v>0.84309000000000001</v>
      </c>
      <c r="W207" s="27">
        <v>0.80098193244304805</v>
      </c>
      <c r="X207" s="27">
        <v>0.86478999999999995</v>
      </c>
      <c r="Y207" s="27">
        <v>0.86173999999999995</v>
      </c>
      <c r="Z207" s="27">
        <v>0.82804</v>
      </c>
      <c r="AA207" s="27">
        <v>0.72932050274940996</v>
      </c>
      <c r="AB207" s="27">
        <v>0.76683000000000001</v>
      </c>
      <c r="AC207" s="27">
        <v>0.76023173605655903</v>
      </c>
      <c r="AD207" s="27">
        <v>0.79959000000000002</v>
      </c>
      <c r="AE207" s="27">
        <v>0.80139000000000005</v>
      </c>
      <c r="AF207" s="27">
        <v>0.78173999999999999</v>
      </c>
      <c r="AG207" s="31">
        <v>0.65954438334642596</v>
      </c>
      <c r="AH207" s="27">
        <v>0.76414000000000004</v>
      </c>
      <c r="AI207" s="27">
        <v>0.755086410054988</v>
      </c>
      <c r="AJ207" s="27">
        <v>0.81261000000000005</v>
      </c>
      <c r="AK207" s="27">
        <v>0.79808000000000001</v>
      </c>
      <c r="AL207" s="27">
        <v>0.84894999999999998</v>
      </c>
      <c r="AM207" s="27">
        <v>0.75349999999999995</v>
      </c>
      <c r="AN207" s="27">
        <v>0.70286999999999999</v>
      </c>
      <c r="AO207" s="27">
        <v>0.69847999999999999</v>
      </c>
      <c r="AP207" s="27">
        <v>0.75278</v>
      </c>
      <c r="AQ207" s="27">
        <v>0.75555600000000001</v>
      </c>
    </row>
    <row r="208" spans="1:43" x14ac:dyDescent="0.35">
      <c r="A208" s="27" t="s">
        <v>432</v>
      </c>
      <c r="B208" s="27">
        <v>0.87090000000000001</v>
      </c>
      <c r="C208" s="27">
        <v>0.83397602918186498</v>
      </c>
      <c r="D208" s="27">
        <v>0.88907999999999998</v>
      </c>
      <c r="E208" s="27">
        <v>0.83759770713913495</v>
      </c>
      <c r="F208" s="27">
        <v>0.88666</v>
      </c>
      <c r="G208" s="27">
        <v>0.87843000000000004</v>
      </c>
      <c r="H208" s="31">
        <v>0.88108389786346997</v>
      </c>
      <c r="I208" s="27">
        <v>0.76052631578947305</v>
      </c>
      <c r="J208" s="27">
        <v>0.87751000000000001</v>
      </c>
      <c r="K208" s="27">
        <v>0.81532047939999996</v>
      </c>
      <c r="L208" s="27">
        <v>0.88893</v>
      </c>
      <c r="M208" s="27">
        <v>0.87724999999999997</v>
      </c>
      <c r="N208" s="27">
        <v>0.84731999999999996</v>
      </c>
      <c r="O208" s="27">
        <v>0.74960917144345995</v>
      </c>
      <c r="P208" s="27">
        <v>0.83840999999999999</v>
      </c>
      <c r="Q208" s="27">
        <v>0.81255862428348002</v>
      </c>
      <c r="R208" s="27">
        <v>0.85982000000000003</v>
      </c>
      <c r="S208" s="27">
        <v>0.82011000000000001</v>
      </c>
      <c r="T208" s="27">
        <v>0.88558999999999999</v>
      </c>
      <c r="U208" s="27">
        <v>0.87139134966128096</v>
      </c>
      <c r="V208" s="27">
        <v>0.88048000000000004</v>
      </c>
      <c r="W208" s="27">
        <v>0.84210526315789402</v>
      </c>
      <c r="X208" s="27">
        <v>0.88183999999999996</v>
      </c>
      <c r="Y208" s="27">
        <v>0.89017999999999997</v>
      </c>
      <c r="Z208" s="27">
        <v>0.87902999999999998</v>
      </c>
      <c r="AA208" s="27">
        <v>0.76321000521104698</v>
      </c>
      <c r="AB208" s="27">
        <v>0.85253000000000001</v>
      </c>
      <c r="AC208" s="27">
        <v>0.83345492443981195</v>
      </c>
      <c r="AD208" s="27">
        <v>0.88192000000000004</v>
      </c>
      <c r="AE208" s="27">
        <v>0.88283</v>
      </c>
      <c r="AF208" s="27">
        <v>0.87009000000000003</v>
      </c>
      <c r="AG208" s="31">
        <v>0.77600312662845194</v>
      </c>
      <c r="AH208" s="27">
        <v>0.87994000000000006</v>
      </c>
      <c r="AI208" s="27">
        <v>0.84270453361125497</v>
      </c>
      <c r="AJ208" s="27">
        <v>0.85953999999999997</v>
      </c>
      <c r="AK208" s="27">
        <v>0.85063</v>
      </c>
      <c r="AL208" s="27">
        <v>0.90786999999999995</v>
      </c>
      <c r="AM208" s="27">
        <v>0.87894000000000005</v>
      </c>
      <c r="AN208" s="27">
        <v>0.75682000000000005</v>
      </c>
      <c r="AO208" s="27">
        <v>0.83733000000000002</v>
      </c>
      <c r="AP208" s="27">
        <v>0.86433000000000004</v>
      </c>
      <c r="AQ208" s="27">
        <v>0.16666700000000001</v>
      </c>
    </row>
    <row r="209" spans="1:43" x14ac:dyDescent="0.35">
      <c r="A209" s="27" t="s">
        <v>434</v>
      </c>
      <c r="B209" s="27">
        <v>0.4</v>
      </c>
      <c r="C209" s="27">
        <v>0.4</v>
      </c>
      <c r="D209" s="27">
        <v>0.32500000000000001</v>
      </c>
      <c r="E209" s="27">
        <v>0.4375</v>
      </c>
      <c r="F209" s="27">
        <v>0.58750000000000002</v>
      </c>
      <c r="G209" s="27">
        <v>0.35</v>
      </c>
      <c r="H209" s="31">
        <v>0.42499999999999999</v>
      </c>
      <c r="I209" s="27">
        <v>0.45</v>
      </c>
      <c r="J209" s="27">
        <v>0.2</v>
      </c>
      <c r="K209" s="27">
        <v>0.5</v>
      </c>
      <c r="L209" s="27">
        <v>0.5</v>
      </c>
      <c r="M209" s="27">
        <v>0.17499999999999999</v>
      </c>
      <c r="N209" s="27">
        <v>0.375</v>
      </c>
      <c r="O209" s="27">
        <v>0.67500000000000004</v>
      </c>
      <c r="P209" s="27">
        <v>0.15</v>
      </c>
      <c r="Q209" s="27">
        <v>0.6875</v>
      </c>
      <c r="R209" s="27">
        <v>0.6</v>
      </c>
      <c r="S209" s="27">
        <v>0.4</v>
      </c>
      <c r="T209" s="27">
        <v>0.25</v>
      </c>
      <c r="U209" s="27">
        <v>0.45</v>
      </c>
      <c r="V209" s="27">
        <v>0.25</v>
      </c>
      <c r="W209" s="27">
        <v>0.21249999999999999</v>
      </c>
      <c r="X209" s="27">
        <v>0.36249999999999999</v>
      </c>
      <c r="Y209" s="27">
        <v>0.15</v>
      </c>
      <c r="Z209" s="27">
        <v>0.375</v>
      </c>
      <c r="AA209" s="27">
        <v>0.48749999999999999</v>
      </c>
      <c r="AB209" s="27">
        <v>0.2</v>
      </c>
      <c r="AC209" s="27">
        <v>0.47499999999999998</v>
      </c>
      <c r="AD209" s="27">
        <v>0.47499999999999998</v>
      </c>
      <c r="AE209" s="27">
        <v>0.5</v>
      </c>
      <c r="AF209" s="27">
        <v>0.4</v>
      </c>
      <c r="AG209" s="31">
        <v>0.625</v>
      </c>
      <c r="AH209" s="27">
        <v>0.1</v>
      </c>
      <c r="AI209" s="27">
        <v>0.48749999999999999</v>
      </c>
      <c r="AJ209" s="27">
        <v>0.45</v>
      </c>
      <c r="AK209" s="27">
        <v>0.27500000000000002</v>
      </c>
      <c r="AL209" s="27">
        <v>0.33333000000000002</v>
      </c>
      <c r="AM209" s="27">
        <v>0.16667000000000001</v>
      </c>
      <c r="AN209" s="27">
        <v>0.33333000000000002</v>
      </c>
      <c r="AO209" s="27">
        <v>0.33333000000000002</v>
      </c>
      <c r="AP209" s="27">
        <v>0.25</v>
      </c>
      <c r="AQ209" s="27">
        <v>0.33333299999999999</v>
      </c>
    </row>
    <row r="210" spans="1:43" x14ac:dyDescent="0.35">
      <c r="A210" s="27" t="s">
        <v>436</v>
      </c>
      <c r="B210" s="27">
        <v>0.82828999999999997</v>
      </c>
      <c r="C210" s="27">
        <v>0.84013157894736801</v>
      </c>
      <c r="D210" s="27">
        <v>0.86512999999999995</v>
      </c>
      <c r="E210" s="27">
        <v>0.84210526315789402</v>
      </c>
      <c r="F210" s="27">
        <v>0.86282999999999999</v>
      </c>
      <c r="G210" s="27">
        <v>0.86053000000000002</v>
      </c>
      <c r="H210" s="31">
        <v>0.86875000000000002</v>
      </c>
      <c r="I210" s="27">
        <v>0.88453947368421004</v>
      </c>
      <c r="J210" s="27">
        <v>0.85131999999999997</v>
      </c>
      <c r="K210" s="27">
        <v>0.83157894730000004</v>
      </c>
      <c r="L210" s="27">
        <v>0.86117999999999995</v>
      </c>
      <c r="M210" s="27">
        <v>0.84079000000000004</v>
      </c>
      <c r="N210" s="27">
        <v>0.87895000000000001</v>
      </c>
      <c r="O210" s="27">
        <v>0.89934210526315805</v>
      </c>
      <c r="P210" s="27">
        <v>0.85394999999999999</v>
      </c>
      <c r="Q210" s="27">
        <v>0.83388157894736803</v>
      </c>
      <c r="R210" s="27">
        <v>0.87336000000000003</v>
      </c>
      <c r="S210" s="27">
        <v>0.89012999999999998</v>
      </c>
      <c r="T210" s="27">
        <v>0.83387999999999995</v>
      </c>
      <c r="U210" s="27">
        <v>0.86875000000000002</v>
      </c>
      <c r="V210" s="27">
        <v>0.83223999999999998</v>
      </c>
      <c r="W210" s="27">
        <v>0.81578947368420995</v>
      </c>
      <c r="X210" s="27">
        <v>0.78256999999999999</v>
      </c>
      <c r="Y210" s="27">
        <v>0.83947000000000005</v>
      </c>
      <c r="Z210" s="27">
        <v>0.87170999999999998</v>
      </c>
      <c r="AA210" s="27">
        <v>0.87763157894736799</v>
      </c>
      <c r="AB210" s="27">
        <v>0.85724</v>
      </c>
      <c r="AC210" s="27">
        <v>0.83388157894736803</v>
      </c>
      <c r="AD210" s="27">
        <v>0.81808999999999998</v>
      </c>
      <c r="AE210" s="27">
        <v>0.84013000000000004</v>
      </c>
      <c r="AF210" s="27">
        <v>0.84538999999999997</v>
      </c>
      <c r="AG210" s="31">
        <v>0.81381578947368405</v>
      </c>
      <c r="AH210" s="27">
        <v>0.87039</v>
      </c>
      <c r="AI210" s="27">
        <v>0.85230263157894703</v>
      </c>
      <c r="AJ210" s="27">
        <v>0.85099000000000002</v>
      </c>
      <c r="AK210" s="27">
        <v>0.85197000000000001</v>
      </c>
      <c r="AL210" s="27">
        <v>0.79386000000000001</v>
      </c>
      <c r="AM210" s="27">
        <v>0.83991000000000005</v>
      </c>
      <c r="AN210" s="27">
        <v>0.80262999999999995</v>
      </c>
      <c r="AO210" s="27">
        <v>0.83991000000000005</v>
      </c>
      <c r="AP210" s="27">
        <v>0.83818999999999999</v>
      </c>
      <c r="AQ210" s="27">
        <v>0.16666700000000001</v>
      </c>
    </row>
    <row r="211" spans="1:43" x14ac:dyDescent="0.35">
      <c r="A211" s="27" t="s">
        <v>438</v>
      </c>
      <c r="B211" s="27">
        <v>0.96145999999999998</v>
      </c>
      <c r="C211" s="27">
        <v>0.82656249999999998</v>
      </c>
      <c r="D211" s="27">
        <v>0.93593999999999999</v>
      </c>
      <c r="E211" s="27">
        <v>0.72942708333333295</v>
      </c>
      <c r="F211" s="27">
        <v>0.89115</v>
      </c>
      <c r="G211" s="27">
        <v>0.88932</v>
      </c>
      <c r="H211" s="31">
        <v>0.96562499999999996</v>
      </c>
      <c r="I211" s="27">
        <v>0.91093749999999996</v>
      </c>
      <c r="J211" s="27">
        <v>0.92344000000000004</v>
      </c>
      <c r="K211" s="27">
        <v>0.88802083330000003</v>
      </c>
      <c r="L211" s="27">
        <v>0.92708000000000002</v>
      </c>
      <c r="M211" s="27">
        <v>0.93489999999999995</v>
      </c>
      <c r="N211" s="27">
        <v>0.91771000000000003</v>
      </c>
      <c r="O211" s="27">
        <v>0.85520833333333302</v>
      </c>
      <c r="P211" s="27">
        <v>0.86536000000000002</v>
      </c>
      <c r="Q211" s="27">
        <v>0.76692708333333304</v>
      </c>
      <c r="R211" s="27">
        <v>0.89922000000000002</v>
      </c>
      <c r="S211" s="27">
        <v>0.83255000000000001</v>
      </c>
      <c r="T211" s="27">
        <v>0.96589000000000003</v>
      </c>
      <c r="U211" s="27">
        <v>0.90416666666666601</v>
      </c>
      <c r="V211" s="27">
        <v>0.97135000000000005</v>
      </c>
      <c r="W211" s="27">
        <v>0.89583333333333304</v>
      </c>
      <c r="X211" s="27">
        <v>0.95077999999999996</v>
      </c>
      <c r="Y211" s="27">
        <v>0.95599000000000001</v>
      </c>
      <c r="Z211" s="27">
        <v>0.92057</v>
      </c>
      <c r="AA211" s="27">
        <v>0.82786458333333302</v>
      </c>
      <c r="AB211" s="27">
        <v>0.93879999999999997</v>
      </c>
      <c r="AC211" s="27">
        <v>0.75911458333333304</v>
      </c>
      <c r="AD211" s="27">
        <v>0.89453000000000005</v>
      </c>
      <c r="AE211" s="27">
        <v>0.88932</v>
      </c>
      <c r="AF211" s="27">
        <v>0.9526</v>
      </c>
      <c r="AG211" s="31">
        <v>0.92343750000000002</v>
      </c>
      <c r="AH211" s="27">
        <v>0.87865000000000004</v>
      </c>
      <c r="AI211" s="27">
        <v>0.83854166666666596</v>
      </c>
      <c r="AJ211" s="27">
        <v>0.87422</v>
      </c>
      <c r="AK211" s="27">
        <v>0.89792000000000005</v>
      </c>
      <c r="AL211" s="27">
        <v>0.70106000000000002</v>
      </c>
      <c r="AM211" s="27">
        <v>0.84506999999999999</v>
      </c>
      <c r="AN211" s="27">
        <v>0.85068999999999995</v>
      </c>
      <c r="AO211" s="27">
        <v>0.81076000000000004</v>
      </c>
      <c r="AP211" s="27">
        <v>0.87143000000000004</v>
      </c>
      <c r="AQ211" s="27">
        <v>0.5</v>
      </c>
    </row>
    <row r="212" spans="1:43" x14ac:dyDescent="0.35">
      <c r="A212" s="27" t="s">
        <v>440</v>
      </c>
      <c r="B212" s="27">
        <v>0.91785000000000005</v>
      </c>
      <c r="C212" s="27">
        <v>0.85128712871287104</v>
      </c>
      <c r="D212" s="27">
        <v>0.90634000000000003</v>
      </c>
      <c r="E212" s="27">
        <v>0.83689768976897605</v>
      </c>
      <c r="F212" s="27">
        <v>0.90637000000000001</v>
      </c>
      <c r="G212" s="27">
        <v>0.88726000000000005</v>
      </c>
      <c r="H212" s="31">
        <v>0.90036303630363002</v>
      </c>
      <c r="I212" s="27">
        <v>0.83557755775577502</v>
      </c>
      <c r="J212" s="27">
        <v>0.88610999999999995</v>
      </c>
      <c r="K212" s="27">
        <v>0.79412541260000002</v>
      </c>
      <c r="L212" s="27">
        <v>0.88624000000000003</v>
      </c>
      <c r="M212" s="27">
        <v>0.89251000000000003</v>
      </c>
      <c r="N212" s="27">
        <v>0.89736000000000005</v>
      </c>
      <c r="O212" s="27">
        <v>0.81709570957095701</v>
      </c>
      <c r="P212" s="27">
        <v>0.89366000000000001</v>
      </c>
      <c r="Q212" s="27">
        <v>0.79745874587458698</v>
      </c>
      <c r="R212" s="27">
        <v>0.89527999999999996</v>
      </c>
      <c r="S212" s="27">
        <v>0.88548000000000004</v>
      </c>
      <c r="T212" s="27">
        <v>0.90844999999999998</v>
      </c>
      <c r="U212" s="27">
        <v>0.89366336633663301</v>
      </c>
      <c r="V212" s="27">
        <v>0.90990000000000004</v>
      </c>
      <c r="W212" s="27">
        <v>0.82874587458745796</v>
      </c>
      <c r="X212" s="27">
        <v>0.91488000000000003</v>
      </c>
      <c r="Y212" s="27">
        <v>0.90883999999999998</v>
      </c>
      <c r="Z212" s="27">
        <v>0.87636999999999998</v>
      </c>
      <c r="AA212" s="27">
        <v>0.82577557755775599</v>
      </c>
      <c r="AB212" s="27">
        <v>0.87788999999999995</v>
      </c>
      <c r="AC212" s="27">
        <v>0.80359735973597302</v>
      </c>
      <c r="AD212" s="27">
        <v>0.89276999999999995</v>
      </c>
      <c r="AE212" s="27">
        <v>0.88931000000000004</v>
      </c>
      <c r="AF212" s="27">
        <v>0.89329999999999998</v>
      </c>
      <c r="AG212" s="31">
        <v>0.73943894389438902</v>
      </c>
      <c r="AH212" s="27">
        <v>0.84719</v>
      </c>
      <c r="AI212" s="27">
        <v>0.78871287128712797</v>
      </c>
      <c r="AJ212" s="27">
        <v>0.90164999999999995</v>
      </c>
      <c r="AK212" s="27">
        <v>0.87426000000000004</v>
      </c>
      <c r="AL212" s="27">
        <v>0.94389000000000001</v>
      </c>
      <c r="AM212" s="27">
        <v>0.86961999999999995</v>
      </c>
      <c r="AN212" s="27">
        <v>0.82111999999999996</v>
      </c>
      <c r="AO212" s="27">
        <v>0.86248999999999998</v>
      </c>
      <c r="AP212" s="27">
        <v>0.93330999999999997</v>
      </c>
      <c r="AQ212" s="27">
        <v>0.66666700000000001</v>
      </c>
    </row>
    <row r="213" spans="1:43" x14ac:dyDescent="0.35">
      <c r="A213" s="27" t="s">
        <v>442</v>
      </c>
      <c r="B213" s="27">
        <v>0.83889000000000002</v>
      </c>
      <c r="C213" s="27">
        <v>0.72037037037036999</v>
      </c>
      <c r="D213" s="27">
        <v>0.69443999999999995</v>
      </c>
      <c r="E213" s="27">
        <v>0.87222222222222201</v>
      </c>
      <c r="F213" s="27">
        <v>0.75185000000000002</v>
      </c>
      <c r="G213" s="27">
        <v>0.82593000000000005</v>
      </c>
      <c r="H213" s="31">
        <v>0.86111111111111105</v>
      </c>
      <c r="I213" s="27">
        <v>0.72777777777777697</v>
      </c>
      <c r="J213" s="27">
        <v>0.74814999999999998</v>
      </c>
      <c r="K213" s="27">
        <v>0.82222222239999998</v>
      </c>
      <c r="L213" s="27">
        <v>0.77593000000000001</v>
      </c>
      <c r="M213" s="27">
        <v>0.81852000000000003</v>
      </c>
      <c r="N213" s="27">
        <v>0.78888999999999998</v>
      </c>
      <c r="O213" s="27">
        <v>0.76481481481481495</v>
      </c>
      <c r="P213" s="27">
        <v>0.77222000000000002</v>
      </c>
      <c r="Q213" s="27">
        <v>0.67407407407407405</v>
      </c>
      <c r="R213" s="27">
        <v>0.75556000000000001</v>
      </c>
      <c r="S213" s="27">
        <v>0.68703999999999998</v>
      </c>
      <c r="T213" s="27">
        <v>0.81111</v>
      </c>
      <c r="U213" s="27">
        <v>0.75185185185185199</v>
      </c>
      <c r="V213" s="27">
        <v>0.80740999999999996</v>
      </c>
      <c r="W213" s="27">
        <v>0.81666666666666599</v>
      </c>
      <c r="X213" s="27">
        <v>0.78519000000000005</v>
      </c>
      <c r="Y213" s="27">
        <v>0.74443999999999999</v>
      </c>
      <c r="Z213" s="27">
        <v>0.80740999999999996</v>
      </c>
      <c r="AA213" s="27">
        <v>0.74444444444444402</v>
      </c>
      <c r="AB213" s="27">
        <v>0.78147999999999995</v>
      </c>
      <c r="AC213" s="27">
        <v>0.80185185185185104</v>
      </c>
      <c r="AD213" s="27">
        <v>0.74814999999999998</v>
      </c>
      <c r="AE213" s="27">
        <v>0.71480999999999995</v>
      </c>
      <c r="AF213" s="27">
        <v>0.84074000000000004</v>
      </c>
      <c r="AG213" s="31">
        <v>0.80555555555555503</v>
      </c>
      <c r="AH213" s="27">
        <v>0.78147999999999995</v>
      </c>
      <c r="AI213" s="27">
        <v>0.76851851851851805</v>
      </c>
      <c r="AJ213" s="27">
        <v>0.82593000000000005</v>
      </c>
      <c r="AK213" s="27">
        <v>0.72592999999999996</v>
      </c>
      <c r="AL213" s="27">
        <v>0.66666999999999998</v>
      </c>
      <c r="AM213" s="27">
        <v>0.54937999999999998</v>
      </c>
      <c r="AN213" s="27">
        <v>0.80247000000000002</v>
      </c>
      <c r="AO213" s="27">
        <v>0.67901</v>
      </c>
      <c r="AP213" s="27">
        <v>0.53749999999999998</v>
      </c>
      <c r="AQ213" s="27">
        <v>0.5</v>
      </c>
    </row>
    <row r="214" spans="1:43" x14ac:dyDescent="0.35">
      <c r="A214" s="27" t="s">
        <v>444</v>
      </c>
      <c r="B214" s="27">
        <v>0.83147000000000004</v>
      </c>
      <c r="C214" s="27">
        <v>0.76034482758620603</v>
      </c>
      <c r="D214" s="27">
        <v>0.56767000000000001</v>
      </c>
      <c r="E214" s="27">
        <v>0.59396551724137903</v>
      </c>
      <c r="F214" s="27">
        <v>0.78578000000000003</v>
      </c>
      <c r="G214" s="27">
        <v>0.72155000000000002</v>
      </c>
      <c r="H214" s="31">
        <v>0.78922413793103396</v>
      </c>
      <c r="I214" s="27">
        <v>0.77931034482758599</v>
      </c>
      <c r="J214" s="27">
        <v>0.75948000000000004</v>
      </c>
      <c r="K214" s="27">
        <v>0.63491379319999997</v>
      </c>
      <c r="L214" s="27">
        <v>0.80171999999999999</v>
      </c>
      <c r="M214" s="27">
        <v>0.75948000000000004</v>
      </c>
      <c r="N214" s="27">
        <v>0.80732999999999999</v>
      </c>
      <c r="O214" s="27">
        <v>0.76853448275862002</v>
      </c>
      <c r="P214" s="27">
        <v>0.75819000000000003</v>
      </c>
      <c r="Q214" s="27">
        <v>0.59698275862068895</v>
      </c>
      <c r="R214" s="27">
        <v>0.73663999999999996</v>
      </c>
      <c r="S214" s="27">
        <v>0.71335999999999999</v>
      </c>
      <c r="T214" s="27">
        <v>0.79698000000000002</v>
      </c>
      <c r="U214" s="27">
        <v>0.79181034482758605</v>
      </c>
      <c r="V214" s="27">
        <v>0.67069000000000001</v>
      </c>
      <c r="W214" s="27">
        <v>0.57025862068965505</v>
      </c>
      <c r="X214" s="27">
        <v>0.81466000000000005</v>
      </c>
      <c r="Y214" s="27">
        <v>0.78966000000000003</v>
      </c>
      <c r="Z214" s="27">
        <v>0.85258999999999996</v>
      </c>
      <c r="AA214" s="27">
        <v>0.85215517241379302</v>
      </c>
      <c r="AB214" s="27">
        <v>0.76897000000000004</v>
      </c>
      <c r="AC214" s="27">
        <v>0.76336206896551695</v>
      </c>
      <c r="AD214" s="27">
        <v>0.84353</v>
      </c>
      <c r="AE214" s="27">
        <v>0.85948000000000002</v>
      </c>
      <c r="AF214" s="27">
        <v>0.80559999999999998</v>
      </c>
      <c r="AG214" s="31">
        <v>0.77068965517241295</v>
      </c>
      <c r="AH214" s="27">
        <v>0.70172000000000001</v>
      </c>
      <c r="AI214" s="27">
        <v>0.65732758620689602</v>
      </c>
      <c r="AJ214" s="27">
        <v>0.76680999999999999</v>
      </c>
      <c r="AK214" s="27">
        <v>0.74397000000000002</v>
      </c>
      <c r="AL214" s="27">
        <v>0.78380000000000005</v>
      </c>
      <c r="AM214" s="27">
        <v>0.74780999999999997</v>
      </c>
      <c r="AN214" s="27">
        <v>0.62356</v>
      </c>
      <c r="AO214" s="27">
        <v>0.71838999999999997</v>
      </c>
      <c r="AP214" s="27">
        <v>0.73392999999999997</v>
      </c>
      <c r="AQ214" s="27">
        <v>0.5</v>
      </c>
    </row>
    <row r="215" spans="1:43" x14ac:dyDescent="0.35">
      <c r="A215" s="27" t="s">
        <v>446</v>
      </c>
      <c r="B215" s="27">
        <v>0.85763999999999996</v>
      </c>
      <c r="C215" s="27">
        <v>0.82083333333333297</v>
      </c>
      <c r="D215" s="27">
        <v>0.84340000000000004</v>
      </c>
      <c r="E215" s="27">
        <v>0.828819444444444</v>
      </c>
      <c r="F215" s="27">
        <v>0.87534999999999996</v>
      </c>
      <c r="G215" s="27">
        <v>0.82257000000000002</v>
      </c>
      <c r="H215" s="31">
        <v>0.86770833333333297</v>
      </c>
      <c r="I215" s="27">
        <v>0.84062499999999996</v>
      </c>
      <c r="J215" s="27">
        <v>0.80103999999999997</v>
      </c>
      <c r="K215" s="27">
        <v>0.79479166680000002</v>
      </c>
      <c r="L215" s="27">
        <v>0.85938000000000003</v>
      </c>
      <c r="M215" s="27">
        <v>0.83923999999999999</v>
      </c>
      <c r="N215" s="27">
        <v>0.85902999999999996</v>
      </c>
      <c r="O215" s="27">
        <v>0.72881944444444402</v>
      </c>
      <c r="P215" s="27">
        <v>0.83299000000000001</v>
      </c>
      <c r="Q215" s="27">
        <v>0.80034722222222199</v>
      </c>
      <c r="R215" s="27">
        <v>0.85243000000000002</v>
      </c>
      <c r="S215" s="27">
        <v>0.77049000000000001</v>
      </c>
      <c r="T215" s="27">
        <v>0.86700999999999995</v>
      </c>
      <c r="U215" s="27">
        <v>0.83576388888888797</v>
      </c>
      <c r="V215" s="27">
        <v>0.84062999999999999</v>
      </c>
      <c r="W215" s="27">
        <v>0.81736111111111098</v>
      </c>
      <c r="X215" s="27">
        <v>0.82464999999999999</v>
      </c>
      <c r="Y215" s="27">
        <v>0.86353999999999997</v>
      </c>
      <c r="Z215" s="27">
        <v>0.84653</v>
      </c>
      <c r="AA215" s="27">
        <v>0.83541666666666603</v>
      </c>
      <c r="AB215" s="27">
        <v>0.81596999999999997</v>
      </c>
      <c r="AC215" s="27">
        <v>0.80972222222222201</v>
      </c>
      <c r="AD215" s="27">
        <v>0.79791999999999996</v>
      </c>
      <c r="AE215" s="27">
        <v>0.8125</v>
      </c>
      <c r="AF215" s="27">
        <v>0.81423999999999996</v>
      </c>
      <c r="AG215" s="31">
        <v>0.82534722222222201</v>
      </c>
      <c r="AH215" s="27">
        <v>0.82257000000000002</v>
      </c>
      <c r="AI215" s="27">
        <v>0.811805555555555</v>
      </c>
      <c r="AJ215" s="27">
        <v>0.80972</v>
      </c>
      <c r="AK215" s="27">
        <v>0.80450999999999995</v>
      </c>
      <c r="AL215" s="27">
        <v>0.77159999999999995</v>
      </c>
      <c r="AM215" s="27">
        <v>0.84760999999999997</v>
      </c>
      <c r="AN215" s="27">
        <v>0.72106000000000003</v>
      </c>
      <c r="AO215" s="27">
        <v>0.57523000000000002</v>
      </c>
      <c r="AP215" s="27">
        <v>0.83730000000000004</v>
      </c>
      <c r="AQ215" s="27">
        <v>0.5</v>
      </c>
    </row>
    <row r="216" spans="1:43" x14ac:dyDescent="0.35">
      <c r="A216" s="27" t="s">
        <v>448</v>
      </c>
      <c r="B216" s="27">
        <v>0.40167000000000003</v>
      </c>
      <c r="C216" s="27">
        <v>0.48499999999999999</v>
      </c>
      <c r="D216" s="27">
        <v>0.49</v>
      </c>
      <c r="E216" s="27">
        <v>0.53333333333333299</v>
      </c>
      <c r="F216" s="27">
        <v>0.45333000000000001</v>
      </c>
      <c r="G216" s="27">
        <v>0.45</v>
      </c>
      <c r="H216" s="31">
        <v>0.47166666666666601</v>
      </c>
      <c r="I216" s="27">
        <v>0.42833333333333301</v>
      </c>
      <c r="J216" s="27">
        <v>0.55000000000000004</v>
      </c>
      <c r="K216" s="27">
        <v>0.50500000010000001</v>
      </c>
      <c r="L216" s="27">
        <v>0.44667000000000001</v>
      </c>
      <c r="M216" s="27">
        <v>0.38333</v>
      </c>
      <c r="N216" s="27">
        <v>0.49</v>
      </c>
      <c r="O216" s="27">
        <v>0.43333333333333302</v>
      </c>
      <c r="P216" s="27">
        <v>0.52332999999999996</v>
      </c>
      <c r="Q216" s="27">
        <v>0.49833333333333302</v>
      </c>
      <c r="R216" s="27">
        <v>0.47666999999999998</v>
      </c>
      <c r="S216" s="27">
        <v>0.41666999999999998</v>
      </c>
      <c r="T216" s="27">
        <v>0.50166999999999995</v>
      </c>
      <c r="U216" s="27">
        <v>0.49666666666666598</v>
      </c>
      <c r="V216" s="27">
        <v>0.57999999999999996</v>
      </c>
      <c r="W216" s="27">
        <v>0.56166666666666598</v>
      </c>
      <c r="X216" s="27">
        <v>0.47499999999999998</v>
      </c>
      <c r="Y216" s="27">
        <v>0.52332999999999996</v>
      </c>
      <c r="Z216" s="27">
        <v>0.42332999999999998</v>
      </c>
      <c r="AA216" s="27">
        <v>0.35666666666666602</v>
      </c>
      <c r="AB216" s="27">
        <v>0.54</v>
      </c>
      <c r="AC216" s="27">
        <v>0.396666666666666</v>
      </c>
      <c r="AD216" s="27">
        <v>0.40333000000000002</v>
      </c>
      <c r="AE216" s="27">
        <v>0.51666999999999996</v>
      </c>
      <c r="AF216" s="27">
        <v>0.61667000000000005</v>
      </c>
      <c r="AG216" s="31">
        <v>0.59499999999999997</v>
      </c>
      <c r="AH216" s="27">
        <v>0.40333000000000002</v>
      </c>
      <c r="AI216" s="27">
        <v>0.51833333333333298</v>
      </c>
      <c r="AJ216" s="27">
        <v>0.67</v>
      </c>
      <c r="AK216" s="27">
        <v>0.48666999999999999</v>
      </c>
      <c r="AL216" s="27">
        <v>0.56222000000000005</v>
      </c>
      <c r="AM216" s="27">
        <v>0.35332999999999998</v>
      </c>
      <c r="AN216" s="27">
        <v>0.35555999999999999</v>
      </c>
      <c r="AO216" s="27">
        <v>0.32222000000000001</v>
      </c>
      <c r="AP216" s="27">
        <v>0.52500000000000002</v>
      </c>
      <c r="AQ216" s="27">
        <v>0.33333299999999999</v>
      </c>
    </row>
    <row r="217" spans="1:43" x14ac:dyDescent="0.35">
      <c r="A217" s="27" t="s">
        <v>450</v>
      </c>
      <c r="B217" s="27">
        <v>0.75278</v>
      </c>
      <c r="C217" s="27">
        <v>0.72499999999999998</v>
      </c>
      <c r="D217" s="27">
        <v>0.73333000000000004</v>
      </c>
      <c r="E217" s="27">
        <v>0.6875</v>
      </c>
      <c r="F217" s="27">
        <v>0.77778000000000003</v>
      </c>
      <c r="G217" s="27">
        <v>0.7</v>
      </c>
      <c r="H217" s="31">
        <v>0.78749999999999998</v>
      </c>
      <c r="I217" s="27">
        <v>0.74027777777777704</v>
      </c>
      <c r="J217" s="27">
        <v>0.78332999999999997</v>
      </c>
      <c r="K217" s="27">
        <v>0.80694444450000002</v>
      </c>
      <c r="L217" s="27">
        <v>0.73333000000000004</v>
      </c>
      <c r="M217" s="27">
        <v>0.80556000000000005</v>
      </c>
      <c r="N217" s="27">
        <v>0.68611</v>
      </c>
      <c r="O217" s="27">
        <v>0.66666666666666596</v>
      </c>
      <c r="P217" s="27">
        <v>0.75</v>
      </c>
      <c r="Q217" s="27">
        <v>0.65972222222222199</v>
      </c>
      <c r="R217" s="27">
        <v>0.65971999999999997</v>
      </c>
      <c r="S217" s="27">
        <v>0.60555999999999999</v>
      </c>
      <c r="T217" s="27">
        <v>0.78610999999999998</v>
      </c>
      <c r="U217" s="27">
        <v>0.74305555555555503</v>
      </c>
      <c r="V217" s="27">
        <v>0.78610999999999998</v>
      </c>
      <c r="W217" s="27">
        <v>0.74583333333333302</v>
      </c>
      <c r="X217" s="27">
        <v>0.74722</v>
      </c>
      <c r="Y217" s="27">
        <v>0.73611000000000004</v>
      </c>
      <c r="Z217" s="27">
        <v>0.69443999999999995</v>
      </c>
      <c r="AA217" s="27">
        <v>0.72361111111111098</v>
      </c>
      <c r="AB217" s="27">
        <v>0.65556000000000003</v>
      </c>
      <c r="AC217" s="27">
        <v>0.65</v>
      </c>
      <c r="AD217" s="27">
        <v>0.73194000000000004</v>
      </c>
      <c r="AE217" s="27">
        <v>0.75556000000000001</v>
      </c>
      <c r="AF217" s="27">
        <v>0.72360999999999998</v>
      </c>
      <c r="AG217" s="31">
        <v>0.64027777777777695</v>
      </c>
      <c r="AH217" s="27">
        <v>0.76944000000000001</v>
      </c>
      <c r="AI217" s="27">
        <v>0.688888888888888</v>
      </c>
      <c r="AJ217" s="27">
        <v>0.72082999999999997</v>
      </c>
      <c r="AK217" s="27">
        <v>0.65832999999999997</v>
      </c>
      <c r="AL217" s="27">
        <v>0.57777999999999996</v>
      </c>
      <c r="AM217" s="27">
        <v>0.44074000000000002</v>
      </c>
      <c r="AN217" s="27">
        <v>0.43519000000000002</v>
      </c>
      <c r="AO217" s="27">
        <v>0.45369999999999999</v>
      </c>
      <c r="AP217" s="27">
        <v>0.57199999999999995</v>
      </c>
      <c r="AQ217" s="27">
        <v>0.51851899999999995</v>
      </c>
    </row>
    <row r="218" spans="1:43" x14ac:dyDescent="0.35">
      <c r="A218" s="27" t="s">
        <v>452</v>
      </c>
      <c r="B218" s="27">
        <v>0.83333000000000002</v>
      </c>
      <c r="C218" s="27">
        <v>0.84166666666666601</v>
      </c>
      <c r="D218" s="27">
        <v>0.60833000000000004</v>
      </c>
      <c r="E218" s="27">
        <v>0.76666666666666605</v>
      </c>
      <c r="F218" s="27">
        <v>0.71667000000000003</v>
      </c>
      <c r="G218" s="27">
        <v>0.78332999999999997</v>
      </c>
      <c r="H218" s="31">
        <v>0.80833333333333302</v>
      </c>
      <c r="I218" s="27">
        <v>0.81666666666666599</v>
      </c>
      <c r="J218" s="27">
        <v>0.43332999999999999</v>
      </c>
      <c r="K218" s="27">
        <v>0.85833333329999995</v>
      </c>
      <c r="L218" s="27">
        <v>0.81667000000000001</v>
      </c>
      <c r="M218" s="27">
        <v>0.85</v>
      </c>
      <c r="N218" s="27">
        <v>0.76666999999999996</v>
      </c>
      <c r="O218" s="27">
        <v>0.88333333333333297</v>
      </c>
      <c r="P218" s="27">
        <v>0.18332999999999999</v>
      </c>
      <c r="Q218" s="27">
        <v>0.76666666666666605</v>
      </c>
      <c r="R218" s="27">
        <v>0.64166999999999996</v>
      </c>
      <c r="S218" s="27">
        <v>0.65</v>
      </c>
      <c r="T218" s="27">
        <v>0.67500000000000004</v>
      </c>
      <c r="U218" s="27">
        <v>0.69166666666666698</v>
      </c>
      <c r="V218" s="27">
        <v>0.15</v>
      </c>
      <c r="W218" s="27">
        <v>0.79166666666666596</v>
      </c>
      <c r="X218" s="27">
        <v>0.64166999999999996</v>
      </c>
      <c r="Y218" s="27">
        <v>0.6</v>
      </c>
      <c r="Z218" s="27">
        <v>0.66666999999999998</v>
      </c>
      <c r="AA218" s="27">
        <v>0.88333333333333297</v>
      </c>
      <c r="AB218" s="27">
        <v>0.5</v>
      </c>
      <c r="AC218" s="27">
        <v>0.78333333333333299</v>
      </c>
      <c r="AD218" s="27">
        <v>0.67500000000000004</v>
      </c>
      <c r="AE218" s="27">
        <v>0.83333000000000002</v>
      </c>
      <c r="AF218" s="27">
        <v>0.75</v>
      </c>
      <c r="AG218" s="31">
        <v>0.8</v>
      </c>
      <c r="AH218" s="27">
        <v>0.36667</v>
      </c>
      <c r="AI218" s="27">
        <v>0.81666666666666599</v>
      </c>
      <c r="AJ218" s="27">
        <v>0.70833000000000002</v>
      </c>
      <c r="AK218" s="27">
        <v>0.7</v>
      </c>
      <c r="AL218" s="27">
        <v>0.66666999999999998</v>
      </c>
      <c r="AM218" s="27">
        <v>0.66666999999999998</v>
      </c>
      <c r="AN218" s="27">
        <v>0.88888999999999996</v>
      </c>
      <c r="AO218" s="27">
        <v>0.5</v>
      </c>
      <c r="AP218" s="27">
        <v>0.7</v>
      </c>
      <c r="AQ218" s="27">
        <v>0.44444400000000001</v>
      </c>
    </row>
    <row r="219" spans="1:43" x14ac:dyDescent="0.35">
      <c r="A219" s="27" t="s">
        <v>454</v>
      </c>
      <c r="B219" s="27">
        <v>0.61406000000000005</v>
      </c>
      <c r="C219" s="27">
        <v>0.52968749999999998</v>
      </c>
      <c r="D219" s="27">
        <v>0.64063000000000003</v>
      </c>
      <c r="E219" s="27">
        <v>0.70781249999999996</v>
      </c>
      <c r="F219" s="27">
        <v>0.59375</v>
      </c>
      <c r="G219" s="27">
        <v>0.59687999999999997</v>
      </c>
      <c r="H219" s="31">
        <v>0.62187499999999996</v>
      </c>
      <c r="I219" s="27">
        <v>0.55312499999999998</v>
      </c>
      <c r="J219" s="27">
        <v>0.54688000000000003</v>
      </c>
      <c r="K219" s="27">
        <v>0.6171875</v>
      </c>
      <c r="L219" s="27">
        <v>0.6</v>
      </c>
      <c r="M219" s="27">
        <v>0.62812999999999997</v>
      </c>
      <c r="N219" s="27">
        <v>0.60624999999999996</v>
      </c>
      <c r="O219" s="27">
        <v>0.59375</v>
      </c>
      <c r="P219" s="27">
        <v>0.55313000000000001</v>
      </c>
      <c r="Q219" s="27">
        <v>0.56562500000000004</v>
      </c>
      <c r="R219" s="27">
        <v>0.51563000000000003</v>
      </c>
      <c r="S219" s="27">
        <v>0.55313000000000001</v>
      </c>
      <c r="T219" s="27">
        <v>0.59375</v>
      </c>
      <c r="U219" s="27">
        <v>0.5546875</v>
      </c>
      <c r="V219" s="27">
        <v>0.50624999999999998</v>
      </c>
      <c r="W219" s="27">
        <v>0.58125000000000004</v>
      </c>
      <c r="X219" s="27">
        <v>0.62031000000000003</v>
      </c>
      <c r="Y219" s="27">
        <v>0.59062999999999999</v>
      </c>
      <c r="Z219" s="27">
        <v>0.62343999999999999</v>
      </c>
      <c r="AA219" s="27">
        <v>0.56718749999999996</v>
      </c>
      <c r="AB219" s="27">
        <v>0.5625</v>
      </c>
      <c r="AC219" s="27">
        <v>0.56562500000000004</v>
      </c>
      <c r="AD219" s="27">
        <v>0.55781000000000003</v>
      </c>
      <c r="AE219" s="27">
        <v>0.59062999999999999</v>
      </c>
      <c r="AF219" s="27">
        <v>0.69530999999999998</v>
      </c>
      <c r="AG219" s="31">
        <v>0.6171875</v>
      </c>
      <c r="AH219" s="27">
        <v>0.50938000000000005</v>
      </c>
      <c r="AI219" s="27">
        <v>0.69062500000000004</v>
      </c>
      <c r="AJ219" s="27">
        <v>0.64688000000000001</v>
      </c>
      <c r="AK219" s="27">
        <v>0.63124999999999998</v>
      </c>
      <c r="AL219" s="27">
        <v>0.55556000000000005</v>
      </c>
      <c r="AM219" s="27">
        <v>0.5</v>
      </c>
      <c r="AN219" s="27">
        <v>0.58333000000000002</v>
      </c>
      <c r="AO219" s="27">
        <v>0.40104000000000001</v>
      </c>
      <c r="AP219" s="27">
        <v>0.62187999999999999</v>
      </c>
      <c r="AQ219" s="27">
        <v>0.33333299999999999</v>
      </c>
    </row>
    <row r="220" spans="1:43" x14ac:dyDescent="0.35">
      <c r="A220" s="27" t="s">
        <v>456</v>
      </c>
      <c r="B220" s="27">
        <v>0.7</v>
      </c>
      <c r="C220" s="27">
        <v>0.63333333333333297</v>
      </c>
      <c r="D220" s="27">
        <v>0.31667000000000001</v>
      </c>
      <c r="E220" s="27">
        <v>0.7</v>
      </c>
      <c r="F220" s="27">
        <v>0.55000000000000004</v>
      </c>
      <c r="G220" s="27">
        <v>0.5</v>
      </c>
      <c r="H220" s="31">
        <v>0.78333333333333299</v>
      </c>
      <c r="I220" s="27">
        <v>0.73333333333333295</v>
      </c>
      <c r="J220" s="27">
        <v>0.25</v>
      </c>
      <c r="K220" s="27">
        <v>0.58333333320000003</v>
      </c>
      <c r="L220" s="27">
        <v>0.56667000000000001</v>
      </c>
      <c r="M220" s="27">
        <v>0.43332999999999999</v>
      </c>
      <c r="N220" s="27">
        <v>0.56667000000000001</v>
      </c>
      <c r="O220" s="27">
        <v>0.66666666666666696</v>
      </c>
      <c r="P220" s="27">
        <v>0.2</v>
      </c>
      <c r="Q220" s="27">
        <v>0.75</v>
      </c>
      <c r="R220" s="27">
        <v>0.5</v>
      </c>
      <c r="S220" s="27">
        <v>0.6</v>
      </c>
      <c r="T220" s="27">
        <v>0.43332999999999999</v>
      </c>
      <c r="U220" s="27">
        <v>0.6</v>
      </c>
      <c r="V220" s="27">
        <v>3.3329999999999999E-2</v>
      </c>
      <c r="W220" s="27">
        <v>0.86666666666666603</v>
      </c>
      <c r="X220" s="27">
        <v>0.48332999999999998</v>
      </c>
      <c r="Y220" s="27">
        <v>0.43332999999999999</v>
      </c>
      <c r="Z220" s="27">
        <v>0.53332999999999997</v>
      </c>
      <c r="AA220" s="27">
        <v>0.36666666666666597</v>
      </c>
      <c r="AB220" s="27">
        <v>0.43332999999999999</v>
      </c>
      <c r="AC220" s="27">
        <v>0.66666666666666596</v>
      </c>
      <c r="AD220" s="27">
        <v>0.66666999999999998</v>
      </c>
      <c r="AE220" s="27">
        <v>0.2</v>
      </c>
      <c r="AF220" s="27">
        <v>0.73333000000000004</v>
      </c>
      <c r="AG220" s="31">
        <v>0.7</v>
      </c>
      <c r="AH220" s="27">
        <v>0.43332999999999999</v>
      </c>
      <c r="AI220" s="27">
        <v>0.86666666666666603</v>
      </c>
      <c r="AJ220" s="27">
        <v>0.56667000000000001</v>
      </c>
      <c r="AK220" s="27">
        <v>0.6</v>
      </c>
      <c r="AL220" s="27">
        <v>0.55556000000000005</v>
      </c>
      <c r="AM220" s="27">
        <v>0.11111</v>
      </c>
      <c r="AN220" s="27">
        <v>0.77778000000000003</v>
      </c>
      <c r="AO220" s="27">
        <v>0.77778000000000003</v>
      </c>
      <c r="AP220" s="27">
        <v>0.73333000000000004</v>
      </c>
      <c r="AQ220" s="27">
        <v>0.25</v>
      </c>
    </row>
    <row r="221" spans="1:43" x14ac:dyDescent="0.35">
      <c r="A221" s="27" t="s">
        <v>458</v>
      </c>
      <c r="B221" s="27">
        <v>0.90881999999999996</v>
      </c>
      <c r="C221" s="27">
        <v>0.875210084033613</v>
      </c>
      <c r="D221" s="27">
        <v>0.93193000000000004</v>
      </c>
      <c r="E221" s="27">
        <v>0.92184873949579804</v>
      </c>
      <c r="F221" s="27">
        <v>0.92857000000000001</v>
      </c>
      <c r="G221" s="27">
        <v>0.92101</v>
      </c>
      <c r="H221" s="31">
        <v>0.90798319327731103</v>
      </c>
      <c r="I221" s="27">
        <v>0.871848739495798</v>
      </c>
      <c r="J221" s="27">
        <v>0.86345000000000005</v>
      </c>
      <c r="K221" s="27">
        <v>0.89537815139999999</v>
      </c>
      <c r="L221" s="27">
        <v>0.89748000000000006</v>
      </c>
      <c r="M221" s="27">
        <v>0.89454</v>
      </c>
      <c r="N221" s="27">
        <v>0.92269000000000001</v>
      </c>
      <c r="O221" s="27">
        <v>0.86764705882352899</v>
      </c>
      <c r="P221" s="27">
        <v>0.90798000000000001</v>
      </c>
      <c r="Q221" s="27">
        <v>0.870588235294117</v>
      </c>
      <c r="R221" s="27">
        <v>0.90125999999999995</v>
      </c>
      <c r="S221" s="27">
        <v>0.89285999999999999</v>
      </c>
      <c r="T221" s="27">
        <v>0.92857000000000001</v>
      </c>
      <c r="U221" s="27">
        <v>0.89789915966386502</v>
      </c>
      <c r="V221" s="27">
        <v>0.91681000000000001</v>
      </c>
      <c r="W221" s="27">
        <v>0.86050420168067199</v>
      </c>
      <c r="X221" s="27">
        <v>0.92688999999999999</v>
      </c>
      <c r="Y221" s="27">
        <v>0.91932999999999998</v>
      </c>
      <c r="Z221" s="27">
        <v>0.90168000000000004</v>
      </c>
      <c r="AA221" s="27">
        <v>0.878991596638655</v>
      </c>
      <c r="AB221" s="27">
        <v>0.87478999999999996</v>
      </c>
      <c r="AC221" s="27">
        <v>0.88361344537815101</v>
      </c>
      <c r="AD221" s="27">
        <v>0.89412000000000003</v>
      </c>
      <c r="AE221" s="27">
        <v>0.89159999999999995</v>
      </c>
      <c r="AF221" s="27">
        <v>0.90336000000000005</v>
      </c>
      <c r="AG221" s="31">
        <v>0.88193277310924301</v>
      </c>
      <c r="AH221" s="27">
        <v>0.89159999999999995</v>
      </c>
      <c r="AI221" s="27">
        <v>0.89411764705882302</v>
      </c>
      <c r="AJ221" s="27">
        <v>0.90881999999999996</v>
      </c>
      <c r="AK221" s="27">
        <v>0.86975000000000002</v>
      </c>
      <c r="AL221" s="27">
        <v>0.78757999999999995</v>
      </c>
      <c r="AM221" s="27">
        <v>0.84453999999999996</v>
      </c>
      <c r="AN221" s="27">
        <v>0.83192999999999995</v>
      </c>
      <c r="AO221" s="27">
        <v>0.82633000000000001</v>
      </c>
      <c r="AP221" s="27">
        <v>0.97982999999999998</v>
      </c>
      <c r="AQ221" s="27">
        <v>0.66666700000000001</v>
      </c>
    </row>
    <row r="222" spans="1:43" x14ac:dyDescent="0.35">
      <c r="A222" s="27" t="s">
        <v>460</v>
      </c>
      <c r="B222" s="27">
        <v>0.70984999999999998</v>
      </c>
      <c r="C222" s="27">
        <v>0.67878787878787805</v>
      </c>
      <c r="D222" s="27">
        <v>0.82121</v>
      </c>
      <c r="E222" s="27">
        <v>0.63560606060605995</v>
      </c>
      <c r="F222" s="27">
        <v>0.70984999999999998</v>
      </c>
      <c r="G222" s="27">
        <v>0.76212000000000002</v>
      </c>
      <c r="H222" s="31">
        <v>0.64090909090908998</v>
      </c>
      <c r="I222" s="27">
        <v>0.68636363636363595</v>
      </c>
      <c r="J222" s="27">
        <v>0.71514999999999995</v>
      </c>
      <c r="K222" s="27">
        <v>0.67651515159999998</v>
      </c>
      <c r="L222" s="27">
        <v>0.71667000000000003</v>
      </c>
      <c r="M222" s="27">
        <v>0.69394</v>
      </c>
      <c r="N222" s="27">
        <v>0.65378999999999998</v>
      </c>
      <c r="O222" s="27">
        <v>0.60454545454545405</v>
      </c>
      <c r="P222" s="27">
        <v>0.66515000000000002</v>
      </c>
      <c r="Q222" s="27">
        <v>0.67121212121212104</v>
      </c>
      <c r="R222" s="27">
        <v>0.66893999999999998</v>
      </c>
      <c r="S222" s="27">
        <v>0.58635999999999999</v>
      </c>
      <c r="T222" s="27">
        <v>0.70909</v>
      </c>
      <c r="U222" s="27">
        <v>0.66742424242424203</v>
      </c>
      <c r="V222" s="27">
        <v>0.67120999999999997</v>
      </c>
      <c r="W222" s="27">
        <v>0.59318181818181803</v>
      </c>
      <c r="X222" s="27">
        <v>0.71438999999999997</v>
      </c>
      <c r="Y222" s="27">
        <v>0.66364000000000001</v>
      </c>
      <c r="Z222" s="27">
        <v>0.71741999999999995</v>
      </c>
      <c r="AA222" s="27">
        <v>0.76590909090909098</v>
      </c>
      <c r="AB222" s="27">
        <v>0.74317999999999995</v>
      </c>
      <c r="AC222" s="27">
        <v>0.69090909090909003</v>
      </c>
      <c r="AD222" s="27">
        <v>0.71135999999999999</v>
      </c>
      <c r="AE222" s="27">
        <v>0.76590999999999998</v>
      </c>
      <c r="AF222" s="27">
        <v>0.70833000000000002</v>
      </c>
      <c r="AG222" s="31">
        <v>0.65151515151515105</v>
      </c>
      <c r="AH222" s="27">
        <v>0.70909</v>
      </c>
      <c r="AI222" s="27">
        <v>0.72045454545454501</v>
      </c>
      <c r="AJ222" s="27">
        <v>0.72955000000000003</v>
      </c>
      <c r="AK222" s="27">
        <v>0.60909000000000002</v>
      </c>
      <c r="AL222" s="27">
        <v>0.72524999999999995</v>
      </c>
      <c r="AM222" s="27">
        <v>0.50807999999999998</v>
      </c>
      <c r="AN222" s="27">
        <v>0.67171999999999998</v>
      </c>
      <c r="AO222" s="27">
        <v>0.62626000000000004</v>
      </c>
      <c r="AP222" s="27">
        <v>0.82272999999999996</v>
      </c>
      <c r="AQ222" s="27">
        <v>0.33333299999999999</v>
      </c>
    </row>
    <row r="223" spans="1:43" x14ac:dyDescent="0.35">
      <c r="A223" s="27" t="s">
        <v>462</v>
      </c>
      <c r="B223" s="27">
        <v>0.86602999999999997</v>
      </c>
      <c r="C223" s="27">
        <v>0.76674074074073995</v>
      </c>
      <c r="D223" s="27">
        <v>0.84418000000000004</v>
      </c>
      <c r="E223" s="27">
        <v>0.85216666666666696</v>
      </c>
      <c r="F223" s="27">
        <v>0.86917999999999995</v>
      </c>
      <c r="G223" s="27">
        <v>0.84619</v>
      </c>
      <c r="H223" s="31">
        <v>0.861527777777777</v>
      </c>
      <c r="I223" s="27">
        <v>0.79798148148148096</v>
      </c>
      <c r="J223" s="27">
        <v>0.84875</v>
      </c>
      <c r="K223" s="27">
        <v>0.83121296310000004</v>
      </c>
      <c r="L223" s="27">
        <v>0.85755999999999999</v>
      </c>
      <c r="M223" s="27">
        <v>0.85667000000000004</v>
      </c>
      <c r="N223" s="27">
        <v>0.85741999999999996</v>
      </c>
      <c r="O223" s="27">
        <v>0.72507407407407398</v>
      </c>
      <c r="P223" s="27">
        <v>0.84482000000000002</v>
      </c>
      <c r="Q223" s="27">
        <v>0.83816666666666595</v>
      </c>
      <c r="R223" s="27">
        <v>0.86385000000000001</v>
      </c>
      <c r="S223" s="27">
        <v>0.82169999999999999</v>
      </c>
      <c r="T223" s="27">
        <v>0.86761999999999995</v>
      </c>
      <c r="U223" s="27">
        <v>0.83315740740740696</v>
      </c>
      <c r="V223" s="27">
        <v>0.86089000000000004</v>
      </c>
      <c r="W223" s="27">
        <v>0.856601851851851</v>
      </c>
      <c r="X223" s="27">
        <v>0.86612999999999996</v>
      </c>
      <c r="Y223" s="27">
        <v>0.86899999999999999</v>
      </c>
      <c r="Z223" s="27">
        <v>0.86699000000000004</v>
      </c>
      <c r="AA223" s="27">
        <v>0.784018518518518</v>
      </c>
      <c r="AB223" s="27">
        <v>0.83853</v>
      </c>
      <c r="AC223" s="27">
        <v>0.810574074074074</v>
      </c>
      <c r="AD223" s="27">
        <v>0.86919999999999997</v>
      </c>
      <c r="AE223" s="27">
        <v>0.85374000000000005</v>
      </c>
      <c r="AF223" s="27">
        <v>0.83979999999999999</v>
      </c>
      <c r="AG223" s="31">
        <v>0.70987962962962903</v>
      </c>
      <c r="AH223" s="27">
        <v>0.82149000000000005</v>
      </c>
      <c r="AI223" s="27">
        <v>0.82594444444444404</v>
      </c>
      <c r="AJ223" s="27">
        <v>0.84267000000000003</v>
      </c>
      <c r="AK223" s="27">
        <v>0.79610999999999998</v>
      </c>
      <c r="AL223" s="27">
        <v>0.81420000000000003</v>
      </c>
      <c r="AM223" s="27">
        <v>0.82450999999999997</v>
      </c>
      <c r="AN223" s="27">
        <v>0.83111000000000002</v>
      </c>
      <c r="AO223" s="27">
        <v>0.84025000000000005</v>
      </c>
      <c r="AP223" s="27">
        <v>0.79512000000000005</v>
      </c>
      <c r="AQ223" s="27">
        <v>0.66666700000000001</v>
      </c>
    </row>
    <row r="224" spans="1:43" x14ac:dyDescent="0.35">
      <c r="A224" s="27" t="s">
        <v>464</v>
      </c>
      <c r="B224" s="27">
        <v>0.89332999999999996</v>
      </c>
      <c r="C224" s="27">
        <v>0.86499999999999999</v>
      </c>
      <c r="D224" s="27">
        <v>0.55667</v>
      </c>
      <c r="E224" s="27">
        <v>0.84166666666666601</v>
      </c>
      <c r="F224" s="27">
        <v>0.80166999999999999</v>
      </c>
      <c r="G224" s="27">
        <v>0.86667000000000005</v>
      </c>
      <c r="H224" s="31">
        <v>0.91</v>
      </c>
      <c r="I224" s="27">
        <v>0.90666666666666595</v>
      </c>
      <c r="J224" s="27">
        <v>0.88666999999999996</v>
      </c>
      <c r="K224" s="27">
        <v>0.84833333330000005</v>
      </c>
      <c r="L224" s="27">
        <v>0.81499999999999995</v>
      </c>
      <c r="M224" s="27">
        <v>0.9</v>
      </c>
      <c r="N224" s="27">
        <v>0.83667000000000002</v>
      </c>
      <c r="O224" s="27">
        <v>0.85666666666666602</v>
      </c>
      <c r="P224" s="27">
        <v>0.9</v>
      </c>
      <c r="Q224" s="27">
        <v>0.755</v>
      </c>
      <c r="R224" s="27">
        <v>0.82167000000000001</v>
      </c>
      <c r="S224" s="27">
        <v>0.88332999999999995</v>
      </c>
      <c r="T224" s="27">
        <v>0.87333000000000005</v>
      </c>
      <c r="U224" s="27">
        <v>0.85166666666666602</v>
      </c>
      <c r="V224" s="27">
        <v>0.87</v>
      </c>
      <c r="W224" s="27">
        <v>0.82666666666666599</v>
      </c>
      <c r="X224" s="27">
        <v>0.79666999999999999</v>
      </c>
      <c r="Y224" s="27">
        <v>0.90332999999999997</v>
      </c>
      <c r="Z224" s="27">
        <v>0.83333000000000002</v>
      </c>
      <c r="AA224" s="27">
        <v>0.85333333333333306</v>
      </c>
      <c r="AB224" s="27">
        <v>0.83667000000000002</v>
      </c>
      <c r="AC224" s="27">
        <v>0.836666666666666</v>
      </c>
      <c r="AD224" s="27">
        <v>0.85499999999999998</v>
      </c>
      <c r="AE224" s="27">
        <v>0.81</v>
      </c>
      <c r="AF224" s="27">
        <v>0.89332999999999996</v>
      </c>
      <c r="AG224" s="31">
        <v>0.75666666666666604</v>
      </c>
      <c r="AH224" s="27">
        <v>0.89</v>
      </c>
      <c r="AI224" s="27">
        <v>0.79666666666666597</v>
      </c>
      <c r="AJ224" s="27">
        <v>0.87666999999999995</v>
      </c>
      <c r="AK224" s="27">
        <v>0.91</v>
      </c>
      <c r="AL224" s="27">
        <v>0.68889</v>
      </c>
      <c r="AM224" s="27">
        <v>0.91110999999999998</v>
      </c>
      <c r="AN224" s="27">
        <v>0.76110999999999995</v>
      </c>
      <c r="AO224" s="27">
        <v>0.9</v>
      </c>
      <c r="AP224" s="27">
        <v>0.97333000000000003</v>
      </c>
      <c r="AQ224" s="27">
        <v>0.5</v>
      </c>
    </row>
    <row r="225" spans="1:43" x14ac:dyDescent="0.35">
      <c r="A225" s="27" t="s">
        <v>466</v>
      </c>
      <c r="B225" s="27">
        <v>0.89471999999999996</v>
      </c>
      <c r="C225" s="27">
        <v>0.80261557177615495</v>
      </c>
      <c r="D225" s="27">
        <v>0.88088</v>
      </c>
      <c r="E225" s="27">
        <v>0.87694647201946396</v>
      </c>
      <c r="F225" s="27">
        <v>0.89859999999999995</v>
      </c>
      <c r="G225" s="27">
        <v>0.89951000000000003</v>
      </c>
      <c r="H225" s="31">
        <v>0.88781021897810197</v>
      </c>
      <c r="I225" s="27">
        <v>0.80111922141119196</v>
      </c>
      <c r="J225" s="27">
        <v>0.87448000000000004</v>
      </c>
      <c r="K225" s="27">
        <v>0.86429440359999998</v>
      </c>
      <c r="L225" s="27">
        <v>0.89163000000000003</v>
      </c>
      <c r="M225" s="27">
        <v>0.88158000000000003</v>
      </c>
      <c r="N225" s="27">
        <v>0.86567000000000005</v>
      </c>
      <c r="O225" s="27">
        <v>0.80620437956204305</v>
      </c>
      <c r="P225" s="27">
        <v>0.83792999999999995</v>
      </c>
      <c r="Q225" s="27">
        <v>0.84048661800486602</v>
      </c>
      <c r="R225" s="27">
        <v>0.87146000000000001</v>
      </c>
      <c r="S225" s="27">
        <v>0.84255000000000002</v>
      </c>
      <c r="T225" s="27">
        <v>0.88802000000000003</v>
      </c>
      <c r="U225" s="27">
        <v>0.83884428223844298</v>
      </c>
      <c r="V225" s="27">
        <v>0.87634999999999996</v>
      </c>
      <c r="W225" s="27">
        <v>0.86476885644768797</v>
      </c>
      <c r="X225" s="27">
        <v>0.88841000000000003</v>
      </c>
      <c r="Y225" s="27">
        <v>0.88280000000000003</v>
      </c>
      <c r="Z225" s="27">
        <v>0.87673999999999996</v>
      </c>
      <c r="AA225" s="27">
        <v>0.76042579075425798</v>
      </c>
      <c r="AB225" s="27">
        <v>0.82831999999999995</v>
      </c>
      <c r="AC225" s="27">
        <v>0.85130170316301701</v>
      </c>
      <c r="AD225" s="27">
        <v>0.88202999999999998</v>
      </c>
      <c r="AE225" s="27">
        <v>0.87829999999999997</v>
      </c>
      <c r="AF225" s="27">
        <v>0.85623000000000005</v>
      </c>
      <c r="AG225" s="31">
        <v>0.77124087591240897</v>
      </c>
      <c r="AH225" s="27">
        <v>0.82469999999999999</v>
      </c>
      <c r="AI225" s="27">
        <v>0.81924574209245704</v>
      </c>
      <c r="AJ225" s="27">
        <v>0.85543000000000002</v>
      </c>
      <c r="AK225" s="27">
        <v>0.83955999999999997</v>
      </c>
      <c r="AL225" s="27">
        <v>0.90041000000000004</v>
      </c>
      <c r="AM225" s="27">
        <v>0.85060999999999998</v>
      </c>
      <c r="AN225" s="27">
        <v>0.82838999999999996</v>
      </c>
      <c r="AO225" s="27">
        <v>0.83962000000000003</v>
      </c>
      <c r="AP225" s="27">
        <v>0.87617999999999996</v>
      </c>
      <c r="AQ225" s="27">
        <v>0.83333299999999999</v>
      </c>
    </row>
    <row r="226" spans="1:43" x14ac:dyDescent="0.35">
      <c r="A226" s="27" t="s">
        <v>468</v>
      </c>
      <c r="B226" s="27">
        <v>0.68966000000000005</v>
      </c>
      <c r="C226" s="27">
        <v>0.62873563218390704</v>
      </c>
      <c r="D226" s="27">
        <v>0.61006000000000005</v>
      </c>
      <c r="E226" s="27">
        <v>0.66120689655172404</v>
      </c>
      <c r="F226" s="27">
        <v>0.70172000000000001</v>
      </c>
      <c r="G226" s="27">
        <v>0.67356000000000005</v>
      </c>
      <c r="H226" s="31">
        <v>0.71436781609195299</v>
      </c>
      <c r="I226" s="27">
        <v>0.66522988505747105</v>
      </c>
      <c r="J226" s="27">
        <v>0.65115000000000001</v>
      </c>
      <c r="K226" s="27">
        <v>0.6324712643</v>
      </c>
      <c r="L226" s="27">
        <v>0.67644000000000004</v>
      </c>
      <c r="M226" s="27">
        <v>0.64827999999999997</v>
      </c>
      <c r="N226" s="27">
        <v>0.69425000000000003</v>
      </c>
      <c r="O226" s="27">
        <v>0.717528735632183</v>
      </c>
      <c r="P226" s="27">
        <v>0.65947999999999996</v>
      </c>
      <c r="Q226" s="27">
        <v>0.65</v>
      </c>
      <c r="R226" s="27">
        <v>0.66178000000000003</v>
      </c>
      <c r="S226" s="27">
        <v>0.70660999999999996</v>
      </c>
      <c r="T226" s="27">
        <v>0.65344999999999998</v>
      </c>
      <c r="U226" s="27">
        <v>0.71551724137931005</v>
      </c>
      <c r="V226" s="27">
        <v>0.67671999999999999</v>
      </c>
      <c r="W226" s="27">
        <v>0.64109195402298802</v>
      </c>
      <c r="X226" s="27">
        <v>0.62183999999999995</v>
      </c>
      <c r="Y226" s="27">
        <v>0.67327999999999999</v>
      </c>
      <c r="Z226" s="27">
        <v>0.63448000000000004</v>
      </c>
      <c r="AA226" s="27">
        <v>0.58735632183908004</v>
      </c>
      <c r="AB226" s="27">
        <v>0.57069000000000003</v>
      </c>
      <c r="AC226" s="27">
        <v>0.60459770114942502</v>
      </c>
      <c r="AD226" s="27">
        <v>0.55632000000000004</v>
      </c>
      <c r="AE226" s="27">
        <v>0.60746999999999995</v>
      </c>
      <c r="AF226" s="27">
        <v>0.69454000000000005</v>
      </c>
      <c r="AG226" s="31">
        <v>0.59597701149425197</v>
      </c>
      <c r="AH226" s="27">
        <v>0.69223999999999997</v>
      </c>
      <c r="AI226" s="27">
        <v>0.65373563218390696</v>
      </c>
      <c r="AJ226" s="27">
        <v>0.71753</v>
      </c>
      <c r="AK226" s="27">
        <v>0.69971000000000005</v>
      </c>
      <c r="AL226" s="27">
        <v>0.79078000000000004</v>
      </c>
      <c r="AM226" s="27">
        <v>0.43685000000000002</v>
      </c>
      <c r="AN226" s="27">
        <v>0.59482999999999997</v>
      </c>
      <c r="AO226" s="27">
        <v>0.56608999999999998</v>
      </c>
      <c r="AP226" s="27">
        <v>0.59582999999999997</v>
      </c>
      <c r="AQ226" s="27">
        <v>0.25</v>
      </c>
    </row>
    <row r="227" spans="1:43" x14ac:dyDescent="0.35">
      <c r="A227" s="27" t="s">
        <v>470</v>
      </c>
      <c r="B227" s="27">
        <v>0.6</v>
      </c>
      <c r="C227" s="27">
        <v>0.52500000000000002</v>
      </c>
      <c r="D227" s="27">
        <v>0.41666999999999998</v>
      </c>
      <c r="E227" s="27">
        <v>0.56666666666666599</v>
      </c>
      <c r="F227" s="27">
        <v>0.50832999999999995</v>
      </c>
      <c r="G227" s="27">
        <v>0.51666999999999996</v>
      </c>
      <c r="H227" s="31">
        <v>0.58333333333333304</v>
      </c>
      <c r="I227" s="27">
        <v>0.56666666666666599</v>
      </c>
      <c r="J227" s="27">
        <v>0.48332999999999998</v>
      </c>
      <c r="K227" s="27">
        <v>0.46666666680000002</v>
      </c>
      <c r="L227" s="27">
        <v>0.65</v>
      </c>
      <c r="M227" s="27">
        <v>0.7</v>
      </c>
      <c r="N227" s="27">
        <v>0.57499999999999996</v>
      </c>
      <c r="O227" s="27">
        <v>0.46666666666666601</v>
      </c>
      <c r="P227" s="27">
        <v>0.43332999999999999</v>
      </c>
      <c r="Q227" s="27">
        <v>0.60833333333333295</v>
      </c>
      <c r="R227" s="27">
        <v>0.36667</v>
      </c>
      <c r="S227" s="27">
        <v>0.3</v>
      </c>
      <c r="T227" s="27">
        <v>0.52500000000000002</v>
      </c>
      <c r="U227" s="27">
        <v>0.7</v>
      </c>
      <c r="V227" s="27">
        <v>0.48332999999999998</v>
      </c>
      <c r="W227" s="27">
        <v>0.625</v>
      </c>
      <c r="X227" s="27">
        <v>0.51666999999999996</v>
      </c>
      <c r="Y227" s="27">
        <v>0.6</v>
      </c>
      <c r="Z227" s="27">
        <v>0.6</v>
      </c>
      <c r="AA227" s="27">
        <v>0.54166666666666696</v>
      </c>
      <c r="AB227" s="27">
        <v>0.46666999999999997</v>
      </c>
      <c r="AC227" s="27">
        <v>0.60833333333333295</v>
      </c>
      <c r="AD227" s="27">
        <v>0.58333000000000002</v>
      </c>
      <c r="AE227" s="27">
        <v>0.45</v>
      </c>
      <c r="AF227" s="27">
        <v>0.52500000000000002</v>
      </c>
      <c r="AG227" s="31">
        <v>0.483333333333333</v>
      </c>
      <c r="AH227" s="27">
        <v>0.33333000000000002</v>
      </c>
      <c r="AI227" s="27">
        <v>0.56666666666666599</v>
      </c>
      <c r="AJ227" s="27">
        <v>0.31667000000000001</v>
      </c>
      <c r="AK227" s="27">
        <v>0.53332999999999997</v>
      </c>
      <c r="AL227" s="27">
        <v>0.83333000000000002</v>
      </c>
      <c r="AM227" s="27">
        <v>0.61111000000000004</v>
      </c>
      <c r="AN227" s="27">
        <v>0.55556000000000005</v>
      </c>
      <c r="AO227" s="27">
        <v>0.5</v>
      </c>
      <c r="AP227" s="27">
        <v>0.77500000000000002</v>
      </c>
      <c r="AQ227" s="27">
        <v>0.111111</v>
      </c>
    </row>
    <row r="228" spans="1:43" x14ac:dyDescent="0.35">
      <c r="A228" s="27" t="s">
        <v>472</v>
      </c>
      <c r="B228" s="27">
        <v>0.77749999999999997</v>
      </c>
      <c r="C228" s="27">
        <v>0.61499999999999999</v>
      </c>
      <c r="D228" s="27">
        <v>0.42</v>
      </c>
      <c r="E228" s="27">
        <v>0.52249999999999996</v>
      </c>
      <c r="F228" s="27">
        <v>0.69750000000000001</v>
      </c>
      <c r="G228" s="27">
        <v>0.60124999999999995</v>
      </c>
      <c r="H228" s="31">
        <v>0.72875000000000001</v>
      </c>
      <c r="I228" s="27">
        <v>0.67</v>
      </c>
      <c r="J228" s="27">
        <v>0.34625</v>
      </c>
      <c r="K228" s="27">
        <v>0.49</v>
      </c>
      <c r="L228" s="27">
        <v>0.64124999999999999</v>
      </c>
      <c r="M228" s="27">
        <v>0.71750000000000003</v>
      </c>
      <c r="N228" s="27">
        <v>0.94499999999999995</v>
      </c>
      <c r="O228" s="27">
        <v>0.56000000000000005</v>
      </c>
      <c r="P228" s="27">
        <v>0.97</v>
      </c>
      <c r="Q228" s="27">
        <v>0.69374999999999998</v>
      </c>
      <c r="R228" s="27">
        <v>0.68</v>
      </c>
      <c r="S228" s="27">
        <v>0.50249999999999995</v>
      </c>
      <c r="T228" s="27">
        <v>0.92749999999999999</v>
      </c>
      <c r="U228" s="27">
        <v>0.66374999999999995</v>
      </c>
      <c r="V228" s="27">
        <v>0.86</v>
      </c>
      <c r="W228" s="27">
        <v>0.8175</v>
      </c>
      <c r="X228" s="27">
        <v>0.6925</v>
      </c>
      <c r="Y228" s="27">
        <v>0.6925</v>
      </c>
      <c r="Z228" s="27">
        <v>0.61124999999999996</v>
      </c>
      <c r="AA228" s="27">
        <v>0.65749999999999997</v>
      </c>
      <c r="AB228" s="27">
        <v>0.69750000000000001</v>
      </c>
      <c r="AC228" s="27">
        <v>0.63624999999999998</v>
      </c>
      <c r="AD228" s="27">
        <v>0.65</v>
      </c>
      <c r="AE228" s="27">
        <v>0.61</v>
      </c>
      <c r="AF228" s="27">
        <v>0.94499999999999995</v>
      </c>
      <c r="AG228" s="31">
        <v>0.81874999999999998</v>
      </c>
      <c r="AH228" s="27">
        <v>0.9</v>
      </c>
      <c r="AI228" s="27">
        <v>0.77249999999999996</v>
      </c>
      <c r="AJ228" s="27">
        <v>0.68874999999999997</v>
      </c>
      <c r="AK228" s="27">
        <v>0.59250000000000003</v>
      </c>
      <c r="AL228" s="27">
        <v>0.34166999999999997</v>
      </c>
      <c r="AM228" s="27">
        <v>0.34166999999999997</v>
      </c>
      <c r="AN228" s="27">
        <v>0.40833000000000003</v>
      </c>
      <c r="AO228" s="27">
        <v>0.375</v>
      </c>
      <c r="AP228" s="27">
        <v>0.37</v>
      </c>
      <c r="AQ228" s="27">
        <v>0.33333299999999999</v>
      </c>
    </row>
    <row r="229" spans="1:43" x14ac:dyDescent="0.35">
      <c r="A229" s="27" t="s">
        <v>474</v>
      </c>
      <c r="B229" s="27">
        <v>0.90666000000000002</v>
      </c>
      <c r="C229" s="27">
        <v>0.81094444444444402</v>
      </c>
      <c r="D229" s="27">
        <v>0.89690999999999999</v>
      </c>
      <c r="E229" s="27">
        <v>0.85638095238095202</v>
      </c>
      <c r="F229" s="27">
        <v>0.91947000000000001</v>
      </c>
      <c r="G229" s="27">
        <v>0.89932999999999996</v>
      </c>
      <c r="H229" s="31">
        <v>0.91812698412698401</v>
      </c>
      <c r="I229" s="27">
        <v>0.85735714285714204</v>
      </c>
      <c r="J229" s="27">
        <v>0.89775000000000005</v>
      </c>
      <c r="K229" s="27">
        <v>0.88156349190000005</v>
      </c>
      <c r="L229" s="27">
        <v>0.91968000000000005</v>
      </c>
      <c r="M229" s="27">
        <v>0.91247999999999996</v>
      </c>
      <c r="N229" s="27">
        <v>0.90007000000000004</v>
      </c>
      <c r="O229" s="27">
        <v>0.80763492063492004</v>
      </c>
      <c r="P229" s="27">
        <v>0.88517999999999997</v>
      </c>
      <c r="Q229" s="27">
        <v>0.83122222222222197</v>
      </c>
      <c r="R229" s="27">
        <v>0.89056999999999997</v>
      </c>
      <c r="S229" s="27">
        <v>0.87202000000000002</v>
      </c>
      <c r="T229" s="27">
        <v>0.92379999999999995</v>
      </c>
      <c r="U229" s="27">
        <v>0.87627777777777704</v>
      </c>
      <c r="V229" s="27">
        <v>0.90676000000000001</v>
      </c>
      <c r="W229" s="27">
        <v>0.89933333333333298</v>
      </c>
      <c r="X229" s="27">
        <v>0.91610000000000003</v>
      </c>
      <c r="Y229" s="27">
        <v>0.90790000000000004</v>
      </c>
      <c r="Z229" s="27">
        <v>0.90176000000000001</v>
      </c>
      <c r="AA229" s="27">
        <v>0.84058730158730099</v>
      </c>
      <c r="AB229" s="27">
        <v>0.88375000000000004</v>
      </c>
      <c r="AC229" s="27">
        <v>0.85776190476190395</v>
      </c>
      <c r="AD229" s="27">
        <v>0.91286</v>
      </c>
      <c r="AE229" s="27">
        <v>0.89739000000000002</v>
      </c>
      <c r="AF229" s="27">
        <v>0.89905000000000002</v>
      </c>
      <c r="AG229" s="31">
        <v>0.83765873015873005</v>
      </c>
      <c r="AH229" s="27">
        <v>0.83177999999999996</v>
      </c>
      <c r="AI229" s="27">
        <v>0.83657142857142797</v>
      </c>
      <c r="AJ229" s="27">
        <v>0.89949999999999997</v>
      </c>
      <c r="AK229" s="27">
        <v>0.87897999999999998</v>
      </c>
      <c r="AL229" s="27">
        <v>0.89422999999999997</v>
      </c>
      <c r="AM229" s="27">
        <v>0.86672000000000005</v>
      </c>
      <c r="AN229" s="27">
        <v>0.87166999999999994</v>
      </c>
      <c r="AO229" s="27">
        <v>0.88587000000000005</v>
      </c>
      <c r="AP229" s="27">
        <v>0.91332000000000002</v>
      </c>
      <c r="AQ229" s="27">
        <v>0.33333299999999999</v>
      </c>
    </row>
    <row r="230" spans="1:43" x14ac:dyDescent="0.35">
      <c r="A230" s="27" t="s">
        <v>476</v>
      </c>
      <c r="B230" s="27">
        <v>0.45</v>
      </c>
      <c r="C230" s="27">
        <v>0.6</v>
      </c>
      <c r="D230" s="27">
        <v>0.4</v>
      </c>
      <c r="E230" s="27">
        <v>0.47499999999999998</v>
      </c>
      <c r="F230" s="27">
        <v>0.3</v>
      </c>
      <c r="G230" s="27">
        <v>0.65</v>
      </c>
      <c r="H230" s="31">
        <v>0.55000000000000004</v>
      </c>
      <c r="I230" s="27">
        <v>0.4</v>
      </c>
      <c r="J230" s="27">
        <v>0</v>
      </c>
      <c r="K230" s="27">
        <v>0.6</v>
      </c>
      <c r="L230" s="27">
        <v>0.52500000000000002</v>
      </c>
      <c r="M230" s="27">
        <v>0.2</v>
      </c>
      <c r="N230" s="27">
        <v>0.15</v>
      </c>
      <c r="O230" s="27">
        <v>0.5</v>
      </c>
      <c r="P230" s="27">
        <v>0.1</v>
      </c>
      <c r="Q230" s="27">
        <v>0.5</v>
      </c>
      <c r="R230" s="27">
        <v>0.32500000000000001</v>
      </c>
      <c r="S230" s="27">
        <v>0.3</v>
      </c>
      <c r="T230" s="27">
        <v>0.5</v>
      </c>
      <c r="U230" s="27">
        <v>0.6</v>
      </c>
      <c r="V230" s="27">
        <v>0.15</v>
      </c>
      <c r="W230" s="27">
        <v>0.45</v>
      </c>
      <c r="X230" s="27">
        <v>0.4</v>
      </c>
      <c r="Y230" s="27">
        <v>0.35</v>
      </c>
      <c r="Z230" s="27">
        <v>0.45</v>
      </c>
      <c r="AA230" s="27">
        <v>0.7</v>
      </c>
      <c r="AB230" s="27">
        <v>0.15</v>
      </c>
      <c r="AC230" s="27">
        <v>0.65</v>
      </c>
      <c r="AD230" s="27">
        <v>0.32500000000000001</v>
      </c>
      <c r="AE230" s="27">
        <v>0.25</v>
      </c>
      <c r="AF230" s="27">
        <v>0.6</v>
      </c>
      <c r="AG230" s="31">
        <v>0.8</v>
      </c>
      <c r="AH230" s="27">
        <v>0.7</v>
      </c>
      <c r="AI230" s="27">
        <v>0.57499999999999996</v>
      </c>
      <c r="AJ230" s="27">
        <v>0.52500000000000002</v>
      </c>
      <c r="AK230" s="27">
        <v>0.4</v>
      </c>
      <c r="AL230" s="27">
        <v>0.66666999999999998</v>
      </c>
      <c r="AM230" s="27">
        <v>0.5</v>
      </c>
      <c r="AN230" s="27">
        <v>0.33333000000000002</v>
      </c>
      <c r="AO230" s="27">
        <v>0.33333000000000002</v>
      </c>
      <c r="AP230" s="27">
        <v>0.8</v>
      </c>
      <c r="AQ230" s="27">
        <v>0.16666700000000001</v>
      </c>
    </row>
    <row r="231" spans="1:43" x14ac:dyDescent="0.35">
      <c r="A231" s="27" t="s">
        <v>478</v>
      </c>
      <c r="B231" s="27">
        <v>0.51249999999999996</v>
      </c>
      <c r="C231" s="27">
        <v>0.5</v>
      </c>
      <c r="D231" s="27">
        <v>0.3125</v>
      </c>
      <c r="E231" s="27">
        <v>0.52500000000000002</v>
      </c>
      <c r="F231" s="27">
        <v>0.625</v>
      </c>
      <c r="G231" s="27">
        <v>0.5</v>
      </c>
      <c r="H231" s="31">
        <v>0.46250000000000002</v>
      </c>
      <c r="I231" s="27">
        <v>0.65</v>
      </c>
      <c r="J231" s="27">
        <v>0.05</v>
      </c>
      <c r="K231" s="27">
        <v>0.63749999999999996</v>
      </c>
      <c r="L231" s="27">
        <v>0.51249999999999996</v>
      </c>
      <c r="M231" s="27">
        <v>0.375</v>
      </c>
      <c r="N231" s="27">
        <v>0.63749999999999996</v>
      </c>
      <c r="O231" s="27">
        <v>0.45</v>
      </c>
      <c r="P231" s="27">
        <v>0.1875</v>
      </c>
      <c r="Q231" s="27">
        <v>0.48749999999999999</v>
      </c>
      <c r="R231" s="27">
        <v>0.57499999999999996</v>
      </c>
      <c r="S231" s="27">
        <v>0.42499999999999999</v>
      </c>
      <c r="T231" s="27">
        <v>0.72499999999999998</v>
      </c>
      <c r="U231" s="27">
        <v>0.67500000000000004</v>
      </c>
      <c r="V231" s="27">
        <v>0.27500000000000002</v>
      </c>
      <c r="W231" s="27">
        <v>0.65</v>
      </c>
      <c r="X231" s="27">
        <v>0.625</v>
      </c>
      <c r="Y231" s="27">
        <v>0.6</v>
      </c>
      <c r="Z231" s="27">
        <v>0.48749999999999999</v>
      </c>
      <c r="AA231" s="27">
        <v>0.41249999999999998</v>
      </c>
      <c r="AB231" s="27">
        <v>0.3</v>
      </c>
      <c r="AC231" s="27">
        <v>0.5625</v>
      </c>
      <c r="AD231" s="27">
        <v>0.46250000000000002</v>
      </c>
      <c r="AE231" s="27">
        <v>0.4</v>
      </c>
      <c r="AF231" s="27">
        <v>0.8125</v>
      </c>
      <c r="AG231" s="31">
        <v>0.73750000000000004</v>
      </c>
      <c r="AH231" s="27">
        <v>0.85</v>
      </c>
      <c r="AI231" s="27">
        <v>0.7</v>
      </c>
      <c r="AJ231" s="27">
        <v>0.75</v>
      </c>
      <c r="AK231" s="27">
        <v>0.6</v>
      </c>
      <c r="AL231" s="27">
        <v>0.83333000000000002</v>
      </c>
      <c r="AM231" s="27">
        <v>0.58333000000000002</v>
      </c>
      <c r="AN231" s="27">
        <v>0.75</v>
      </c>
      <c r="AO231" s="27">
        <v>0.25</v>
      </c>
      <c r="AP231" s="27">
        <v>0.6</v>
      </c>
      <c r="AQ231" s="27">
        <v>0.91666700000000001</v>
      </c>
    </row>
    <row r="232" spans="1:43" x14ac:dyDescent="0.35">
      <c r="A232" s="27" t="s">
        <v>480</v>
      </c>
      <c r="B232" s="27">
        <v>0.85611000000000004</v>
      </c>
      <c r="C232" s="27">
        <v>0.80777777777777704</v>
      </c>
      <c r="D232" s="27">
        <v>0.80889</v>
      </c>
      <c r="E232" s="27">
        <v>0.72499999999999998</v>
      </c>
      <c r="F232" s="27">
        <v>0.81167</v>
      </c>
      <c r="G232" s="27">
        <v>0.82221999999999995</v>
      </c>
      <c r="H232" s="31">
        <v>0.83611111111111103</v>
      </c>
      <c r="I232" s="27">
        <v>0.76111111111111096</v>
      </c>
      <c r="J232" s="27">
        <v>0.81444000000000005</v>
      </c>
      <c r="K232" s="27">
        <v>0.81111111120000001</v>
      </c>
      <c r="L232" s="27">
        <v>0.82055999999999996</v>
      </c>
      <c r="M232" s="27">
        <v>0.83333000000000002</v>
      </c>
      <c r="N232" s="27">
        <v>0.84833000000000003</v>
      </c>
      <c r="O232" s="27">
        <v>0.86111111111111105</v>
      </c>
      <c r="P232" s="27">
        <v>0.84055999999999997</v>
      </c>
      <c r="Q232" s="27">
        <v>0.80166666666666597</v>
      </c>
      <c r="R232" s="27">
        <v>0.82277999999999996</v>
      </c>
      <c r="S232" s="27">
        <v>0.83167000000000002</v>
      </c>
      <c r="T232" s="27">
        <v>0.88056000000000001</v>
      </c>
      <c r="U232" s="27">
        <v>0.85888888888888804</v>
      </c>
      <c r="V232" s="27">
        <v>0.85889000000000004</v>
      </c>
      <c r="W232" s="27">
        <v>0.76444444444444404</v>
      </c>
      <c r="X232" s="27">
        <v>0.83333000000000002</v>
      </c>
      <c r="Y232" s="27">
        <v>0.88888999999999996</v>
      </c>
      <c r="Z232" s="27">
        <v>0.86221999999999999</v>
      </c>
      <c r="AA232" s="27">
        <v>0.84333333333333305</v>
      </c>
      <c r="AB232" s="27">
        <v>0.83611000000000002</v>
      </c>
      <c r="AC232" s="27">
        <v>0.82055555555555504</v>
      </c>
      <c r="AD232" s="27">
        <v>0.85277999999999998</v>
      </c>
      <c r="AE232" s="27">
        <v>0.86721999999999999</v>
      </c>
      <c r="AF232" s="27">
        <v>0.86333000000000004</v>
      </c>
      <c r="AG232" s="31">
        <v>0.86777777777777698</v>
      </c>
      <c r="AH232" s="27">
        <v>0.79888999999999999</v>
      </c>
      <c r="AI232" s="27">
        <v>0.78111111111111098</v>
      </c>
      <c r="AJ232" s="27">
        <v>0.82499999999999996</v>
      </c>
      <c r="AK232" s="27">
        <v>0.84667000000000003</v>
      </c>
      <c r="AL232" s="27">
        <v>0.90634999999999999</v>
      </c>
      <c r="AM232" s="27">
        <v>0.87275000000000003</v>
      </c>
      <c r="AN232" s="27">
        <v>0.91852</v>
      </c>
      <c r="AO232" s="27">
        <v>0.94443999999999995</v>
      </c>
      <c r="AP232" s="27">
        <v>0.85285999999999995</v>
      </c>
      <c r="AQ232" s="27">
        <v>6.6667000000000004E-2</v>
      </c>
    </row>
    <row r="233" spans="1:43" x14ac:dyDescent="0.35">
      <c r="A233" s="27" t="s">
        <v>482</v>
      </c>
      <c r="B233" s="27">
        <v>0.8</v>
      </c>
      <c r="C233" s="27">
        <v>0.72499999999999998</v>
      </c>
      <c r="D233" s="27">
        <v>0.25</v>
      </c>
      <c r="E233" s="27">
        <v>0.625</v>
      </c>
      <c r="F233" s="27">
        <v>0.55000000000000004</v>
      </c>
      <c r="G233" s="27">
        <v>0.7</v>
      </c>
      <c r="H233" s="31">
        <v>0.65</v>
      </c>
      <c r="I233" s="27">
        <v>0.65</v>
      </c>
      <c r="J233" s="27">
        <v>0.4</v>
      </c>
      <c r="K233" s="27">
        <v>0.65</v>
      </c>
      <c r="L233" s="27">
        <v>0.7</v>
      </c>
      <c r="M233" s="27">
        <v>0.8</v>
      </c>
      <c r="N233" s="27">
        <v>0.9</v>
      </c>
      <c r="O233" s="27">
        <v>0.85</v>
      </c>
      <c r="P233" s="27">
        <v>0.25</v>
      </c>
      <c r="Q233" s="27">
        <v>0.8</v>
      </c>
      <c r="R233" s="27">
        <v>0.85</v>
      </c>
      <c r="S233" s="27">
        <v>0.8</v>
      </c>
      <c r="T233" s="27">
        <v>0.65</v>
      </c>
      <c r="U233" s="27">
        <v>0.72499999999999998</v>
      </c>
      <c r="V233" s="27">
        <v>0.4</v>
      </c>
      <c r="W233" s="27">
        <v>0.75</v>
      </c>
      <c r="X233" s="27">
        <v>0.375</v>
      </c>
      <c r="Y233" s="27">
        <v>0.8</v>
      </c>
      <c r="Z233" s="27">
        <v>0.7</v>
      </c>
      <c r="AA233" s="27">
        <v>0.55000000000000004</v>
      </c>
      <c r="AB233" s="27">
        <v>0.45</v>
      </c>
      <c r="AC233" s="27">
        <v>0.6</v>
      </c>
      <c r="AD233" s="27">
        <v>0.65</v>
      </c>
      <c r="AE233" s="27">
        <v>0.55000000000000004</v>
      </c>
      <c r="AF233" s="27">
        <v>0.9</v>
      </c>
      <c r="AG233" s="31">
        <v>0.9</v>
      </c>
      <c r="AH233" s="27">
        <v>0.55000000000000004</v>
      </c>
      <c r="AI233" s="27">
        <v>0.8</v>
      </c>
      <c r="AJ233" s="27">
        <v>0.55000000000000004</v>
      </c>
      <c r="AK233" s="27">
        <v>0.65</v>
      </c>
      <c r="AL233" s="27">
        <v>0.83333000000000002</v>
      </c>
      <c r="AM233" s="27">
        <v>0.66666999999999998</v>
      </c>
      <c r="AN233" s="27">
        <v>0.5</v>
      </c>
      <c r="AO233" s="27">
        <v>0.5</v>
      </c>
      <c r="AP233" s="27">
        <v>0.4</v>
      </c>
      <c r="AQ233" s="27">
        <v>0.25</v>
      </c>
    </row>
    <row r="234" spans="1:43" x14ac:dyDescent="0.35">
      <c r="A234" s="27" t="s">
        <v>484</v>
      </c>
      <c r="B234" s="27">
        <v>0.32500000000000001</v>
      </c>
      <c r="C234" s="27">
        <v>0.38750000000000001</v>
      </c>
      <c r="D234" s="27">
        <v>0.42499999999999999</v>
      </c>
      <c r="E234" s="27">
        <v>0.35</v>
      </c>
      <c r="F234" s="27">
        <v>0.38750000000000001</v>
      </c>
      <c r="G234" s="27">
        <v>0.35</v>
      </c>
      <c r="H234" s="31">
        <v>0.53749999999999998</v>
      </c>
      <c r="I234" s="27">
        <v>0.65</v>
      </c>
      <c r="J234" s="27">
        <v>0.27500000000000002</v>
      </c>
      <c r="K234" s="27">
        <v>0.4</v>
      </c>
      <c r="L234" s="27">
        <v>0.35</v>
      </c>
      <c r="M234" s="27">
        <v>0.4</v>
      </c>
      <c r="N234" s="27">
        <v>0.32500000000000001</v>
      </c>
      <c r="O234" s="27">
        <v>0.27500000000000002</v>
      </c>
      <c r="P234" s="27">
        <v>0.22500000000000001</v>
      </c>
      <c r="Q234" s="27">
        <v>0.42499999999999999</v>
      </c>
      <c r="R234" s="27">
        <v>0.5625</v>
      </c>
      <c r="S234" s="27">
        <v>0.25</v>
      </c>
      <c r="T234" s="27">
        <v>0.27500000000000002</v>
      </c>
      <c r="U234" s="27">
        <v>0.4375</v>
      </c>
      <c r="V234" s="27">
        <v>0.375</v>
      </c>
      <c r="W234" s="27">
        <v>0.32500000000000001</v>
      </c>
      <c r="X234" s="27">
        <v>0.4375</v>
      </c>
      <c r="Y234" s="27">
        <v>0.22500000000000001</v>
      </c>
      <c r="Z234" s="27">
        <v>0.2</v>
      </c>
      <c r="AA234" s="27">
        <v>0.3125</v>
      </c>
      <c r="AB234" s="27">
        <v>0.125</v>
      </c>
      <c r="AC234" s="27">
        <v>0.4375</v>
      </c>
      <c r="AD234" s="27">
        <v>0.53749999999999998</v>
      </c>
      <c r="AE234" s="27">
        <v>0.3</v>
      </c>
      <c r="AF234" s="27">
        <v>0.47499999999999998</v>
      </c>
      <c r="AG234" s="31">
        <v>0.65</v>
      </c>
      <c r="AH234" s="27">
        <v>0.1125</v>
      </c>
      <c r="AI234" s="27">
        <v>0.625</v>
      </c>
      <c r="AJ234" s="27">
        <v>0.42499999999999999</v>
      </c>
      <c r="AK234" s="27">
        <v>7.4999999999999997E-2</v>
      </c>
      <c r="AL234" s="27">
        <v>0.83333000000000002</v>
      </c>
      <c r="AM234" s="27">
        <v>0.16667000000000001</v>
      </c>
      <c r="AN234" s="27">
        <v>0.25</v>
      </c>
      <c r="AO234" s="27">
        <v>0.41666999999999998</v>
      </c>
      <c r="AP234" s="27">
        <v>0.5</v>
      </c>
      <c r="AQ234" s="27">
        <v>0.90469299999999997</v>
      </c>
    </row>
    <row r="235" spans="1:43" x14ac:dyDescent="0.35">
      <c r="A235" s="27" t="s">
        <v>486</v>
      </c>
      <c r="B235" s="27">
        <v>0.93332999999999999</v>
      </c>
      <c r="C235" s="27">
        <v>0.95</v>
      </c>
      <c r="D235" s="27">
        <v>0.38333</v>
      </c>
      <c r="E235" s="27">
        <v>0.76666666666666705</v>
      </c>
      <c r="F235" s="27">
        <v>0.83333000000000002</v>
      </c>
      <c r="G235" s="27">
        <v>0.66666999999999998</v>
      </c>
      <c r="H235" s="31">
        <v>0.8</v>
      </c>
      <c r="I235" s="27">
        <v>0.8</v>
      </c>
      <c r="J235" s="27">
        <v>0.2</v>
      </c>
      <c r="K235" s="27">
        <v>0.6</v>
      </c>
      <c r="L235" s="27">
        <v>0.36667</v>
      </c>
      <c r="M235" s="27">
        <v>0.53332999999999997</v>
      </c>
      <c r="N235" s="27">
        <v>0.6</v>
      </c>
      <c r="O235" s="27">
        <v>0.66666666666666596</v>
      </c>
      <c r="P235" s="27">
        <v>0.36667</v>
      </c>
      <c r="Q235" s="27">
        <v>0.65</v>
      </c>
      <c r="R235" s="27">
        <v>0.58333000000000002</v>
      </c>
      <c r="S235" s="27">
        <v>0.7</v>
      </c>
      <c r="T235" s="27">
        <v>0.73333000000000004</v>
      </c>
      <c r="U235" s="27">
        <v>0.73333333333333295</v>
      </c>
      <c r="V235" s="27">
        <v>0.5</v>
      </c>
      <c r="W235" s="27">
        <v>0.7</v>
      </c>
      <c r="X235" s="27">
        <v>0.63332999999999995</v>
      </c>
      <c r="Y235" s="27">
        <v>0.66666999999999998</v>
      </c>
      <c r="Z235" s="27">
        <v>0.83333000000000002</v>
      </c>
      <c r="AA235" s="27">
        <v>0.83333333333333304</v>
      </c>
      <c r="AB235" s="27">
        <v>0.26667000000000002</v>
      </c>
      <c r="AC235" s="27">
        <v>0.66666666666666596</v>
      </c>
      <c r="AD235" s="27">
        <v>0.63332999999999995</v>
      </c>
      <c r="AE235" s="27">
        <v>0.4</v>
      </c>
      <c r="AF235" s="27">
        <v>0.75</v>
      </c>
      <c r="AG235" s="31">
        <v>0.86666666666666603</v>
      </c>
      <c r="AH235" s="27">
        <v>0.9</v>
      </c>
      <c r="AI235" s="27">
        <v>0.83333333333333304</v>
      </c>
      <c r="AJ235" s="27">
        <v>0.51666999999999996</v>
      </c>
      <c r="AK235" s="27">
        <v>0.46666999999999997</v>
      </c>
      <c r="AL235" s="27">
        <v>0.38889000000000001</v>
      </c>
      <c r="AM235" s="27">
        <v>0.22222</v>
      </c>
      <c r="AN235" s="27">
        <v>0.33333000000000002</v>
      </c>
      <c r="AO235" s="27">
        <v>0.22222</v>
      </c>
      <c r="AP235" s="27">
        <v>0.45</v>
      </c>
      <c r="AQ235" s="27">
        <v>0.69899</v>
      </c>
    </row>
    <row r="236" spans="1:43" x14ac:dyDescent="0.35">
      <c r="A236" s="27" t="s">
        <v>488</v>
      </c>
      <c r="B236" s="27">
        <v>0.91120999999999996</v>
      </c>
      <c r="C236" s="27">
        <v>0.75387864823348705</v>
      </c>
      <c r="D236" s="27">
        <v>0.90188999999999997</v>
      </c>
      <c r="E236" s="27">
        <v>0.87963389656937996</v>
      </c>
      <c r="F236" s="27">
        <v>0.90800000000000003</v>
      </c>
      <c r="G236" s="27">
        <v>0.90361000000000002</v>
      </c>
      <c r="H236" s="31">
        <v>0.91168714797746997</v>
      </c>
      <c r="I236" s="27">
        <v>0.80491551459293298</v>
      </c>
      <c r="J236" s="27">
        <v>0.89463999999999999</v>
      </c>
      <c r="K236" s="27">
        <v>0.89558371749999999</v>
      </c>
      <c r="L236" s="27">
        <v>0.90563000000000005</v>
      </c>
      <c r="M236" s="27">
        <v>0.90732000000000002</v>
      </c>
      <c r="N236" s="27">
        <v>0.89763999999999999</v>
      </c>
      <c r="O236" s="27">
        <v>0.78417818740399303</v>
      </c>
      <c r="P236" s="27">
        <v>0.87990000000000002</v>
      </c>
      <c r="Q236" s="27">
        <v>0.85313620071684504</v>
      </c>
      <c r="R236" s="27">
        <v>0.89078000000000002</v>
      </c>
      <c r="S236" s="27">
        <v>0.88065000000000004</v>
      </c>
      <c r="T236" s="27">
        <v>0.91868000000000005</v>
      </c>
      <c r="U236" s="27">
        <v>0.84280593958013295</v>
      </c>
      <c r="V236" s="27">
        <v>0.90676999999999996</v>
      </c>
      <c r="W236" s="27">
        <v>0.89517409114183299</v>
      </c>
      <c r="X236" s="27">
        <v>0.91649999999999998</v>
      </c>
      <c r="Y236" s="27">
        <v>0.91818999999999995</v>
      </c>
      <c r="Z236" s="27">
        <v>0.89073000000000002</v>
      </c>
      <c r="AA236" s="27">
        <v>0.81904761904761902</v>
      </c>
      <c r="AB236" s="27">
        <v>0.88158000000000003</v>
      </c>
      <c r="AC236" s="27">
        <v>0.87529441884280501</v>
      </c>
      <c r="AD236" s="27">
        <v>0.90868000000000004</v>
      </c>
      <c r="AE236" s="27">
        <v>0.89398</v>
      </c>
      <c r="AF236" s="27">
        <v>0.90705000000000002</v>
      </c>
      <c r="AG236" s="31">
        <v>0.83394777265745001</v>
      </c>
      <c r="AH236" s="27">
        <v>0.88705000000000001</v>
      </c>
      <c r="AI236" s="27">
        <v>0.87256784434203705</v>
      </c>
      <c r="AJ236" s="27">
        <v>0.91013999999999995</v>
      </c>
      <c r="AK236" s="27">
        <v>0.88005999999999995</v>
      </c>
      <c r="AL236" s="27">
        <v>0.90544000000000002</v>
      </c>
      <c r="AM236" s="27">
        <v>0.90108999999999995</v>
      </c>
      <c r="AN236" s="27">
        <v>0.85514000000000001</v>
      </c>
      <c r="AO236" s="27">
        <v>0.88700999999999997</v>
      </c>
      <c r="AP236" s="27">
        <v>0.90969999999999995</v>
      </c>
      <c r="AQ236" s="27">
        <v>0.96666700000000005</v>
      </c>
    </row>
    <row r="237" spans="1:43" x14ac:dyDescent="0.35">
      <c r="A237" s="27" t="s">
        <v>490</v>
      </c>
      <c r="B237" s="27">
        <v>0.95401000000000002</v>
      </c>
      <c r="C237" s="27">
        <v>0.93558897243107697</v>
      </c>
      <c r="D237" s="27">
        <v>0.95638999999999996</v>
      </c>
      <c r="E237" s="27">
        <v>0.91829573934837105</v>
      </c>
      <c r="F237" s="27">
        <v>0.95626999999999995</v>
      </c>
      <c r="G237" s="27">
        <v>0.95287999999999995</v>
      </c>
      <c r="H237" s="31">
        <v>0.95726817042606505</v>
      </c>
      <c r="I237" s="27">
        <v>0.95363408521303195</v>
      </c>
      <c r="J237" s="27">
        <v>0.94862000000000002</v>
      </c>
      <c r="K237" s="27">
        <v>0.94598997490000003</v>
      </c>
      <c r="L237" s="27">
        <v>0.95550999999999997</v>
      </c>
      <c r="M237" s="27">
        <v>0.95840000000000003</v>
      </c>
      <c r="N237" s="27">
        <v>0.95801999999999998</v>
      </c>
      <c r="O237" s="27">
        <v>0.952882205513784</v>
      </c>
      <c r="P237" s="27">
        <v>0.95062999999999998</v>
      </c>
      <c r="Q237" s="27">
        <v>0.91541353383458601</v>
      </c>
      <c r="R237" s="27">
        <v>0.95626999999999995</v>
      </c>
      <c r="S237" s="27">
        <v>0.94235999999999998</v>
      </c>
      <c r="T237" s="27">
        <v>0.96177999999999997</v>
      </c>
      <c r="U237" s="27">
        <v>0.95989974937343303</v>
      </c>
      <c r="V237" s="27">
        <v>0.95564000000000004</v>
      </c>
      <c r="W237" s="27">
        <v>0.92593984962405995</v>
      </c>
      <c r="X237" s="27">
        <v>0.95965</v>
      </c>
      <c r="Y237" s="27">
        <v>0.96189999999999998</v>
      </c>
      <c r="Z237" s="27">
        <v>0.95940000000000003</v>
      </c>
      <c r="AA237" s="27">
        <v>0.92481203007518797</v>
      </c>
      <c r="AB237" s="27">
        <v>0.94010000000000005</v>
      </c>
      <c r="AC237" s="27">
        <v>0.92844611528821996</v>
      </c>
      <c r="AD237" s="27">
        <v>0.95125000000000004</v>
      </c>
      <c r="AE237" s="27">
        <v>0.94411</v>
      </c>
      <c r="AF237" s="27">
        <v>0.93822000000000005</v>
      </c>
      <c r="AG237" s="31">
        <v>0.90250626566416003</v>
      </c>
      <c r="AH237" s="27">
        <v>0.93859999999999999</v>
      </c>
      <c r="AI237" s="27">
        <v>0.92080200501253096</v>
      </c>
      <c r="AJ237" s="27">
        <v>0.94749000000000005</v>
      </c>
      <c r="AK237" s="27">
        <v>0.95664000000000005</v>
      </c>
      <c r="AL237" s="27">
        <v>0.93684000000000001</v>
      </c>
      <c r="AM237" s="27">
        <v>0.91879999999999995</v>
      </c>
      <c r="AN237" s="27">
        <v>0.90058000000000005</v>
      </c>
      <c r="AO237" s="27">
        <v>0.91227999999999998</v>
      </c>
      <c r="AP237" s="27">
        <v>0.94657999999999998</v>
      </c>
      <c r="AQ237" s="27">
        <v>0.87407400000000002</v>
      </c>
    </row>
    <row r="238" spans="1:43" x14ac:dyDescent="0.35">
      <c r="A238" s="27" t="s">
        <v>492</v>
      </c>
      <c r="B238" s="27">
        <v>0.91437000000000002</v>
      </c>
      <c r="C238" s="27">
        <v>0.85705467372134003</v>
      </c>
      <c r="D238" s="27">
        <v>0.89417999999999997</v>
      </c>
      <c r="E238" s="27">
        <v>0.863051146384479</v>
      </c>
      <c r="F238" s="27">
        <v>0.93439000000000005</v>
      </c>
      <c r="G238" s="27">
        <v>0.92681000000000002</v>
      </c>
      <c r="H238" s="31">
        <v>0.92010582010581898</v>
      </c>
      <c r="I238" s="27">
        <v>0.84074074074074001</v>
      </c>
      <c r="J238" s="27">
        <v>0.88968000000000003</v>
      </c>
      <c r="K238" s="27">
        <v>0.84717813070000003</v>
      </c>
      <c r="L238" s="27">
        <v>0.94206000000000001</v>
      </c>
      <c r="M238" s="27">
        <v>0.89444000000000001</v>
      </c>
      <c r="N238" s="27">
        <v>0.91066999999999998</v>
      </c>
      <c r="O238" s="27">
        <v>0.85652557319223899</v>
      </c>
      <c r="P238" s="27">
        <v>0.85704999999999998</v>
      </c>
      <c r="Q238" s="27">
        <v>0.83906525573192203</v>
      </c>
      <c r="R238" s="27">
        <v>0.88676999999999995</v>
      </c>
      <c r="S238" s="27">
        <v>0.80908000000000002</v>
      </c>
      <c r="T238" s="27">
        <v>0.93623999999999996</v>
      </c>
      <c r="U238" s="27">
        <v>0.84947089947089904</v>
      </c>
      <c r="V238" s="27">
        <v>0.90785000000000005</v>
      </c>
      <c r="W238" s="27">
        <v>0.86155202821869403</v>
      </c>
      <c r="X238" s="27">
        <v>0.91349000000000002</v>
      </c>
      <c r="Y238" s="27">
        <v>0.90185000000000004</v>
      </c>
      <c r="Z238" s="27">
        <v>0.89471000000000001</v>
      </c>
      <c r="AA238" s="27">
        <v>0.86596119929453197</v>
      </c>
      <c r="AB238" s="27">
        <v>0.78412999999999999</v>
      </c>
      <c r="AC238" s="27">
        <v>0.78306878306878303</v>
      </c>
      <c r="AD238" s="27">
        <v>0.88695000000000002</v>
      </c>
      <c r="AE238" s="27">
        <v>0.81921999999999995</v>
      </c>
      <c r="AF238" s="27">
        <v>0.90353000000000006</v>
      </c>
      <c r="AG238" s="31">
        <v>0.86402116402116402</v>
      </c>
      <c r="AH238" s="27">
        <v>0.89180000000000004</v>
      </c>
      <c r="AI238" s="27">
        <v>0.81014109347442598</v>
      </c>
      <c r="AJ238" s="27">
        <v>0.91339999999999999</v>
      </c>
      <c r="AK238" s="27">
        <v>0.8851</v>
      </c>
      <c r="AL238" s="27">
        <v>0.90769999999999995</v>
      </c>
      <c r="AM238" s="27">
        <v>0.79423999999999995</v>
      </c>
      <c r="AN238" s="27">
        <v>0.6552</v>
      </c>
      <c r="AO238" s="27">
        <v>0.78100999999999998</v>
      </c>
      <c r="AP238" s="27">
        <v>0.94726999999999995</v>
      </c>
      <c r="AQ238" s="27">
        <v>0.92847999999999997</v>
      </c>
    </row>
    <row r="239" spans="1:43" x14ac:dyDescent="0.35">
      <c r="A239" s="27" t="s">
        <v>494</v>
      </c>
      <c r="B239" s="27">
        <v>0.89054999999999995</v>
      </c>
      <c r="C239" s="27">
        <v>0.74501050420168002</v>
      </c>
      <c r="D239" s="27">
        <v>0.88875999999999999</v>
      </c>
      <c r="E239" s="27">
        <v>0.85598739495798304</v>
      </c>
      <c r="F239" s="27">
        <v>0.88782000000000005</v>
      </c>
      <c r="G239" s="27">
        <v>0.84831999999999996</v>
      </c>
      <c r="H239" s="31">
        <v>0.85640756302520904</v>
      </c>
      <c r="I239" s="27">
        <v>0.75157563025209995</v>
      </c>
      <c r="J239" s="27">
        <v>0.85294000000000003</v>
      </c>
      <c r="K239" s="27">
        <v>0.81580882340000005</v>
      </c>
      <c r="L239" s="27">
        <v>0.8458</v>
      </c>
      <c r="M239" s="27">
        <v>0.80671999999999999</v>
      </c>
      <c r="N239" s="27">
        <v>0.84889999999999999</v>
      </c>
      <c r="O239" s="27">
        <v>0.74590336134453705</v>
      </c>
      <c r="P239" s="27">
        <v>0.82416</v>
      </c>
      <c r="Q239" s="27">
        <v>0.78455882352941098</v>
      </c>
      <c r="R239" s="27">
        <v>0.85109999999999997</v>
      </c>
      <c r="S239" s="27">
        <v>0.82584000000000002</v>
      </c>
      <c r="T239" s="27">
        <v>0.88597999999999999</v>
      </c>
      <c r="U239" s="27">
        <v>0.81066176470588203</v>
      </c>
      <c r="V239" s="27">
        <v>0.86543999999999999</v>
      </c>
      <c r="W239" s="27">
        <v>0.84133403361344505</v>
      </c>
      <c r="X239" s="27">
        <v>0.85629999999999995</v>
      </c>
      <c r="Y239" s="27">
        <v>0.86680999999999997</v>
      </c>
      <c r="Z239" s="27">
        <v>0.83435000000000004</v>
      </c>
      <c r="AA239" s="27">
        <v>0.75903361344537801</v>
      </c>
      <c r="AB239" s="27">
        <v>0.80708999999999997</v>
      </c>
      <c r="AC239" s="27">
        <v>0.78193277310924303</v>
      </c>
      <c r="AD239" s="27">
        <v>0.83382000000000001</v>
      </c>
      <c r="AE239" s="27">
        <v>0.85172999999999999</v>
      </c>
      <c r="AF239" s="27">
        <v>0.85089000000000004</v>
      </c>
      <c r="AG239" s="31">
        <v>0.688340336134453</v>
      </c>
      <c r="AH239" s="27">
        <v>0.80871999999999999</v>
      </c>
      <c r="AI239" s="27">
        <v>0.80435924369747902</v>
      </c>
      <c r="AJ239" s="27">
        <v>0.83262000000000003</v>
      </c>
      <c r="AK239" s="27">
        <v>0.81806999999999996</v>
      </c>
      <c r="AL239" s="27">
        <v>0.88310999999999995</v>
      </c>
      <c r="AM239" s="27">
        <v>0.76136999999999999</v>
      </c>
      <c r="AN239" s="27">
        <v>0.73599000000000003</v>
      </c>
      <c r="AO239" s="27">
        <v>0.79832000000000003</v>
      </c>
      <c r="AP239" s="27">
        <v>0.8276</v>
      </c>
      <c r="AQ239" s="27">
        <v>0.88686900000000002</v>
      </c>
    </row>
    <row r="240" spans="1:43" x14ac:dyDescent="0.35">
      <c r="A240" s="27" t="s">
        <v>496</v>
      </c>
      <c r="B240" s="27">
        <v>0.92351000000000005</v>
      </c>
      <c r="C240" s="27">
        <v>0.87099184782608696</v>
      </c>
      <c r="D240" s="27">
        <v>0.93233999999999995</v>
      </c>
      <c r="E240" s="27">
        <v>0.92364130434782599</v>
      </c>
      <c r="F240" s="27">
        <v>0.93811</v>
      </c>
      <c r="G240" s="27">
        <v>0.93981000000000003</v>
      </c>
      <c r="H240" s="31">
        <v>0.91083559782608703</v>
      </c>
      <c r="I240" s="27">
        <v>0.86144701086956499</v>
      </c>
      <c r="J240" s="27">
        <v>0.89639999999999997</v>
      </c>
      <c r="K240" s="27">
        <v>0.8985733696</v>
      </c>
      <c r="L240" s="27">
        <v>0.92303000000000002</v>
      </c>
      <c r="M240" s="27">
        <v>0.92296</v>
      </c>
      <c r="N240" s="27">
        <v>0.92947999999999997</v>
      </c>
      <c r="O240" s="27">
        <v>0.83872282608695603</v>
      </c>
      <c r="P240" s="27">
        <v>0.92656000000000005</v>
      </c>
      <c r="Q240" s="27">
        <v>0.89106657608695605</v>
      </c>
      <c r="R240" s="27">
        <v>0.93696000000000002</v>
      </c>
      <c r="S240" s="27">
        <v>0.91134999999999999</v>
      </c>
      <c r="T240" s="27">
        <v>0.95091999999999999</v>
      </c>
      <c r="U240" s="27">
        <v>0.91963315217391295</v>
      </c>
      <c r="V240" s="27">
        <v>0.93674999999999997</v>
      </c>
      <c r="W240" s="27">
        <v>0.92955163043478195</v>
      </c>
      <c r="X240" s="27">
        <v>0.95099</v>
      </c>
      <c r="Y240" s="27">
        <v>0.93994999999999995</v>
      </c>
      <c r="Z240" s="27">
        <v>0.93059999999999998</v>
      </c>
      <c r="AA240" s="27">
        <v>0.82109374999999996</v>
      </c>
      <c r="AB240" s="27">
        <v>0.90515999999999996</v>
      </c>
      <c r="AC240" s="27">
        <v>0.879517663043478</v>
      </c>
      <c r="AD240" s="27">
        <v>0.92027999999999999</v>
      </c>
      <c r="AE240" s="27">
        <v>0.90773999999999999</v>
      </c>
      <c r="AF240" s="27">
        <v>0.90108999999999995</v>
      </c>
      <c r="AG240" s="31">
        <v>0.84089673913043395</v>
      </c>
      <c r="AH240" s="27">
        <v>0.89934999999999998</v>
      </c>
      <c r="AI240" s="27">
        <v>0.87911005434782596</v>
      </c>
      <c r="AJ240" s="27">
        <v>0.91298000000000001</v>
      </c>
      <c r="AK240" s="27">
        <v>0.91807000000000005</v>
      </c>
      <c r="AL240" s="27">
        <v>0.94384000000000001</v>
      </c>
      <c r="AM240" s="27">
        <v>0.87046999999999997</v>
      </c>
      <c r="AN240" s="27">
        <v>0.80298999999999998</v>
      </c>
      <c r="AO240" s="27">
        <v>0.86480999999999997</v>
      </c>
      <c r="AP240" s="27">
        <v>0.94306999999999996</v>
      </c>
      <c r="AQ240" s="27">
        <v>0.82549899999999998</v>
      </c>
    </row>
    <row r="241" spans="1:43" x14ac:dyDescent="0.35">
      <c r="A241" s="27" t="s">
        <v>498</v>
      </c>
      <c r="B241" s="27">
        <v>1</v>
      </c>
      <c r="C241" s="27">
        <v>0.97499999999999998</v>
      </c>
      <c r="D241" s="27">
        <v>1</v>
      </c>
      <c r="E241" s="27">
        <v>1</v>
      </c>
      <c r="F241" s="27">
        <v>0.92500000000000004</v>
      </c>
      <c r="G241" s="27">
        <v>1</v>
      </c>
      <c r="H241" s="31">
        <v>1</v>
      </c>
      <c r="I241" s="27">
        <v>1</v>
      </c>
      <c r="J241" s="27">
        <v>0.9</v>
      </c>
      <c r="K241" s="27">
        <v>0.875</v>
      </c>
      <c r="L241" s="27">
        <v>0.97499999999999998</v>
      </c>
      <c r="M241" s="27">
        <v>0.875</v>
      </c>
      <c r="N241" s="27">
        <v>0.9</v>
      </c>
      <c r="O241" s="27">
        <v>1</v>
      </c>
      <c r="P241" s="27">
        <v>1</v>
      </c>
      <c r="Q241" s="27">
        <v>0.97499999999999998</v>
      </c>
      <c r="R241" s="27">
        <v>0.7</v>
      </c>
      <c r="S241" s="27">
        <v>0.9</v>
      </c>
      <c r="T241" s="27">
        <v>1</v>
      </c>
      <c r="U241" s="27">
        <v>1</v>
      </c>
      <c r="V241" s="27">
        <v>0.9</v>
      </c>
      <c r="W241" s="27">
        <v>1</v>
      </c>
      <c r="X241" s="27">
        <v>0.97499999999999998</v>
      </c>
      <c r="Y241" s="27">
        <v>0.95</v>
      </c>
      <c r="Z241" s="27">
        <v>0.95</v>
      </c>
      <c r="AA241" s="27">
        <v>1</v>
      </c>
      <c r="AB241" s="27">
        <v>1</v>
      </c>
      <c r="AC241" s="27">
        <v>0.95</v>
      </c>
      <c r="AD241" s="27">
        <v>0.92500000000000004</v>
      </c>
      <c r="AE241" s="27">
        <v>1</v>
      </c>
      <c r="AF241" s="27">
        <v>0.97499999999999998</v>
      </c>
      <c r="AG241" s="31">
        <v>1</v>
      </c>
      <c r="AH241" s="27">
        <v>1</v>
      </c>
      <c r="AI241" s="27">
        <v>1</v>
      </c>
      <c r="AJ241" s="27">
        <v>0.875</v>
      </c>
      <c r="AK241" s="27">
        <v>0.92500000000000004</v>
      </c>
      <c r="AL241" s="27">
        <v>0.66666999999999998</v>
      </c>
      <c r="AM241" s="27">
        <v>0.66666999999999998</v>
      </c>
      <c r="AN241" s="27">
        <v>0.91666999999999998</v>
      </c>
      <c r="AO241" s="27">
        <v>0.83333000000000002</v>
      </c>
      <c r="AP241" s="27">
        <v>0.45</v>
      </c>
      <c r="AQ241" s="27">
        <v>0.69444399999999995</v>
      </c>
    </row>
    <row r="242" spans="1:43" x14ac:dyDescent="0.35">
      <c r="A242" s="27" t="s">
        <v>500</v>
      </c>
      <c r="B242" s="27">
        <v>0.91318999999999995</v>
      </c>
      <c r="C242" s="27">
        <v>0.81978021978021998</v>
      </c>
      <c r="D242" s="27">
        <v>0.92418</v>
      </c>
      <c r="E242" s="27">
        <v>0.89670329670329596</v>
      </c>
      <c r="F242" s="27">
        <v>0.90329999999999999</v>
      </c>
      <c r="G242" s="27">
        <v>0.90110000000000001</v>
      </c>
      <c r="H242" s="31">
        <v>0.89945054945054903</v>
      </c>
      <c r="I242" s="27">
        <v>0.80769230769230704</v>
      </c>
      <c r="J242" s="27">
        <v>0.87363000000000002</v>
      </c>
      <c r="K242" s="27">
        <v>0.8648351648</v>
      </c>
      <c r="L242" s="27">
        <v>0.88077000000000005</v>
      </c>
      <c r="M242" s="27">
        <v>0.88351999999999997</v>
      </c>
      <c r="N242" s="27">
        <v>0.86702999999999997</v>
      </c>
      <c r="O242" s="27">
        <v>0.82417582417582402</v>
      </c>
      <c r="P242" s="27">
        <v>0.83845999999999998</v>
      </c>
      <c r="Q242" s="27">
        <v>0.81593406593406603</v>
      </c>
      <c r="R242" s="27">
        <v>0.86209000000000002</v>
      </c>
      <c r="S242" s="27">
        <v>0.84065999999999996</v>
      </c>
      <c r="T242" s="27">
        <v>0.88022</v>
      </c>
      <c r="U242" s="27">
        <v>0.86648351648351596</v>
      </c>
      <c r="V242" s="27">
        <v>0.88241999999999998</v>
      </c>
      <c r="W242" s="27">
        <v>0.88461538461538403</v>
      </c>
      <c r="X242" s="27">
        <v>0.90110000000000001</v>
      </c>
      <c r="Y242" s="27">
        <v>0.85714000000000001</v>
      </c>
      <c r="Z242" s="27">
        <v>0.80659000000000003</v>
      </c>
      <c r="AA242" s="27">
        <v>0.83406593406593399</v>
      </c>
      <c r="AB242" s="27">
        <v>0.82911999999999997</v>
      </c>
      <c r="AC242" s="27">
        <v>0.78351648351648295</v>
      </c>
      <c r="AD242" s="27">
        <v>0.83187</v>
      </c>
      <c r="AE242" s="27">
        <v>0.84011000000000002</v>
      </c>
      <c r="AF242" s="27">
        <v>0.85219999999999996</v>
      </c>
      <c r="AG242" s="31">
        <v>0.81263736263736197</v>
      </c>
      <c r="AH242" s="27">
        <v>0.88680999999999999</v>
      </c>
      <c r="AI242" s="27">
        <v>0.82197802197802206</v>
      </c>
      <c r="AJ242" s="27">
        <v>0.86922999999999995</v>
      </c>
      <c r="AK242" s="27">
        <v>0.87253000000000003</v>
      </c>
      <c r="AL242" s="27">
        <v>0.87424000000000002</v>
      </c>
      <c r="AM242" s="27">
        <v>0.86690999999999996</v>
      </c>
      <c r="AN242" s="27">
        <v>0.76190000000000002</v>
      </c>
      <c r="AO242" s="27">
        <v>0.85714000000000001</v>
      </c>
      <c r="AP242" s="27">
        <v>0.80127999999999999</v>
      </c>
      <c r="AQ242" s="27">
        <v>0.75625799999999999</v>
      </c>
    </row>
    <row r="243" spans="1:43" x14ac:dyDescent="0.35">
      <c r="A243" s="27" t="s">
        <v>502</v>
      </c>
      <c r="B243" s="27">
        <v>0.85904999999999998</v>
      </c>
      <c r="C243" s="27">
        <v>0.82428571428571396</v>
      </c>
      <c r="D243" s="27">
        <v>0.87143000000000004</v>
      </c>
      <c r="E243" s="27">
        <v>0.79976190476190401</v>
      </c>
      <c r="F243" s="27">
        <v>0.90237999999999996</v>
      </c>
      <c r="G243" s="27">
        <v>0.87619000000000002</v>
      </c>
      <c r="H243" s="31">
        <v>0.88595238095238105</v>
      </c>
      <c r="I243" s="27">
        <v>0.84666666666666601</v>
      </c>
      <c r="J243" s="27">
        <v>0.85951999999999995</v>
      </c>
      <c r="K243" s="27">
        <v>0.82142857160000005</v>
      </c>
      <c r="L243" s="27">
        <v>0.85357000000000005</v>
      </c>
      <c r="M243" s="27">
        <v>0.87619000000000002</v>
      </c>
      <c r="N243" s="27">
        <v>0.84380999999999995</v>
      </c>
      <c r="O243" s="27">
        <v>0.75</v>
      </c>
      <c r="P243" s="27">
        <v>0.78810000000000002</v>
      </c>
      <c r="Q243" s="27">
        <v>0.69595238095238099</v>
      </c>
      <c r="R243" s="27">
        <v>0.87475999999999998</v>
      </c>
      <c r="S243" s="27">
        <v>0.78856999999999999</v>
      </c>
      <c r="T243" s="27">
        <v>0.87690000000000001</v>
      </c>
      <c r="U243" s="27">
        <v>0.86523809523809503</v>
      </c>
      <c r="V243" s="27">
        <v>0.84762000000000004</v>
      </c>
      <c r="W243" s="27">
        <v>0.832380952380952</v>
      </c>
      <c r="X243" s="27">
        <v>0.83667000000000002</v>
      </c>
      <c r="Y243" s="27">
        <v>0.90952</v>
      </c>
      <c r="Z243" s="27">
        <v>0.85857000000000006</v>
      </c>
      <c r="AA243" s="27">
        <v>0.83190476190476104</v>
      </c>
      <c r="AB243" s="27">
        <v>0.82333000000000001</v>
      </c>
      <c r="AC243" s="27">
        <v>0.80714285714285705</v>
      </c>
      <c r="AD243" s="27">
        <v>0.83643000000000001</v>
      </c>
      <c r="AE243" s="27">
        <v>0.83809999999999996</v>
      </c>
      <c r="AF243" s="27">
        <v>0.82786000000000004</v>
      </c>
      <c r="AG243" s="31">
        <v>0.77333333333333298</v>
      </c>
      <c r="AH243" s="27">
        <v>0.77905000000000002</v>
      </c>
      <c r="AI243" s="27">
        <v>0.77190476190476098</v>
      </c>
      <c r="AJ243" s="27">
        <v>0.85</v>
      </c>
      <c r="AK243" s="27">
        <v>0.83</v>
      </c>
      <c r="AL243" s="27">
        <v>0.82184000000000001</v>
      </c>
      <c r="AM243" s="27">
        <v>0.79835999999999996</v>
      </c>
      <c r="AN243" s="27">
        <v>0.65397000000000005</v>
      </c>
      <c r="AO243" s="27">
        <v>0.68889</v>
      </c>
      <c r="AP243" s="27">
        <v>0.66781999999999997</v>
      </c>
      <c r="AQ243" s="27">
        <v>0.86568199999999995</v>
      </c>
    </row>
    <row r="244" spans="1:43" x14ac:dyDescent="0.35">
      <c r="A244" s="27" t="s">
        <v>504</v>
      </c>
      <c r="B244" s="27">
        <v>0.78734999999999999</v>
      </c>
      <c r="C244" s="27">
        <v>0.77530864197530802</v>
      </c>
      <c r="D244" s="27">
        <v>0.70184999999999997</v>
      </c>
      <c r="E244" s="27">
        <v>0.69166666666666599</v>
      </c>
      <c r="F244" s="27">
        <v>0.73241000000000001</v>
      </c>
      <c r="G244" s="27">
        <v>0.80184999999999995</v>
      </c>
      <c r="H244" s="31">
        <v>0.79907407407407405</v>
      </c>
      <c r="I244" s="27">
        <v>0.74629629629629601</v>
      </c>
      <c r="J244" s="27">
        <v>0.73704000000000003</v>
      </c>
      <c r="K244" s="27">
        <v>0.70586419759999997</v>
      </c>
      <c r="L244" s="27">
        <v>0.76666999999999996</v>
      </c>
      <c r="M244" s="27">
        <v>0.81605000000000005</v>
      </c>
      <c r="N244" s="27">
        <v>0.68425999999999998</v>
      </c>
      <c r="O244" s="27">
        <v>0.69351851851851798</v>
      </c>
      <c r="P244" s="27">
        <v>0.59753000000000001</v>
      </c>
      <c r="Q244" s="27">
        <v>0.62839506172839499</v>
      </c>
      <c r="R244" s="27">
        <v>0.69691000000000003</v>
      </c>
      <c r="S244" s="27">
        <v>0.69877</v>
      </c>
      <c r="T244" s="27">
        <v>0.78734999999999999</v>
      </c>
      <c r="U244" s="27">
        <v>0.81080246913580201</v>
      </c>
      <c r="V244" s="27">
        <v>0.77283999999999997</v>
      </c>
      <c r="W244" s="27">
        <v>0.72469135802469098</v>
      </c>
      <c r="X244" s="27">
        <v>0.76636000000000004</v>
      </c>
      <c r="Y244" s="27">
        <v>0.82840000000000003</v>
      </c>
      <c r="Z244" s="27">
        <v>0.80215999999999998</v>
      </c>
      <c r="AA244" s="27">
        <v>0.76975308641975304</v>
      </c>
      <c r="AB244" s="27">
        <v>0.74660000000000004</v>
      </c>
      <c r="AC244" s="27">
        <v>0.64382716049382704</v>
      </c>
      <c r="AD244" s="27">
        <v>0.82931999999999995</v>
      </c>
      <c r="AE244" s="27">
        <v>0.75031000000000003</v>
      </c>
      <c r="AF244" s="27">
        <v>0.73673</v>
      </c>
      <c r="AG244" s="31">
        <v>0.77962962962962901</v>
      </c>
      <c r="AH244" s="27">
        <v>0.67778000000000005</v>
      </c>
      <c r="AI244" s="27">
        <v>0.68240740740740702</v>
      </c>
      <c r="AJ244" s="27">
        <v>0.75524999999999998</v>
      </c>
      <c r="AK244" s="27">
        <v>0.72592999999999996</v>
      </c>
      <c r="AL244" s="27">
        <v>0.69423999999999997</v>
      </c>
      <c r="AM244" s="27">
        <v>0.68476999999999999</v>
      </c>
      <c r="AN244" s="27">
        <v>0.68106999999999995</v>
      </c>
      <c r="AO244" s="27">
        <v>0.74897000000000002</v>
      </c>
      <c r="AP244" s="27">
        <v>0.85851999999999995</v>
      </c>
      <c r="AQ244" s="27">
        <v>0.27777800000000002</v>
      </c>
    </row>
    <row r="245" spans="1:43" x14ac:dyDescent="0.35">
      <c r="A245" s="27" t="s">
        <v>506</v>
      </c>
      <c r="B245" s="27">
        <v>0.43332999999999999</v>
      </c>
      <c r="C245" s="27">
        <v>0.46666666666666601</v>
      </c>
      <c r="D245" s="27">
        <v>0.4</v>
      </c>
      <c r="E245" s="27">
        <v>0.54166666666666696</v>
      </c>
      <c r="F245" s="27">
        <v>0.45</v>
      </c>
      <c r="G245" s="27">
        <v>0.51666999999999996</v>
      </c>
      <c r="H245" s="31">
        <v>0.5</v>
      </c>
      <c r="I245" s="27">
        <v>0.51666666666666605</v>
      </c>
      <c r="J245" s="27">
        <v>0.41666999999999998</v>
      </c>
      <c r="K245" s="27">
        <v>0.44166666640000002</v>
      </c>
      <c r="L245" s="27">
        <v>0.44167000000000001</v>
      </c>
      <c r="M245" s="27">
        <v>0.48332999999999998</v>
      </c>
      <c r="N245" s="27">
        <v>0.56667000000000001</v>
      </c>
      <c r="O245" s="27">
        <v>0.58333333333333304</v>
      </c>
      <c r="P245" s="27">
        <v>0.48332999999999998</v>
      </c>
      <c r="Q245" s="27">
        <v>0.45</v>
      </c>
      <c r="R245" s="27">
        <v>0.39167000000000002</v>
      </c>
      <c r="S245" s="27">
        <v>0.65</v>
      </c>
      <c r="T245" s="27">
        <v>0.51666999999999996</v>
      </c>
      <c r="U245" s="27">
        <v>0.38333333333333303</v>
      </c>
      <c r="V245" s="27">
        <v>0.5</v>
      </c>
      <c r="W245" s="27">
        <v>0.60833333333333295</v>
      </c>
      <c r="X245" s="27">
        <v>0.57499999999999996</v>
      </c>
      <c r="Y245" s="27">
        <v>0.48332999999999998</v>
      </c>
      <c r="Z245" s="27">
        <v>0.6</v>
      </c>
      <c r="AA245" s="27">
        <v>0.57499999999999996</v>
      </c>
      <c r="AB245" s="27">
        <v>0.5</v>
      </c>
      <c r="AC245" s="27">
        <v>0.75</v>
      </c>
      <c r="AD245" s="27">
        <v>0.71667000000000003</v>
      </c>
      <c r="AE245" s="27">
        <v>0.61667000000000005</v>
      </c>
      <c r="AF245" s="27">
        <v>0.5</v>
      </c>
      <c r="AG245" s="31">
        <v>0.75833333333333297</v>
      </c>
      <c r="AH245" s="27">
        <v>0.71667000000000003</v>
      </c>
      <c r="AI245" s="27">
        <v>0.63333333333333297</v>
      </c>
      <c r="AJ245" s="27">
        <v>0.5</v>
      </c>
      <c r="AK245" s="27">
        <v>0.36667</v>
      </c>
      <c r="AL245" s="27">
        <v>0.33333000000000002</v>
      </c>
      <c r="AM245" s="27">
        <v>0.5</v>
      </c>
      <c r="AN245" s="27">
        <v>0.44444</v>
      </c>
      <c r="AO245" s="27">
        <v>0.27778000000000003</v>
      </c>
      <c r="AP245" s="27">
        <v>0.73333000000000004</v>
      </c>
      <c r="AQ245" s="27">
        <v>0.73277300000000001</v>
      </c>
    </row>
    <row r="246" spans="1:43" x14ac:dyDescent="0.35">
      <c r="A246" s="27" t="s">
        <v>508</v>
      </c>
      <c r="B246" s="27">
        <v>0.79642999999999997</v>
      </c>
      <c r="C246" s="27">
        <v>0.74821428571428505</v>
      </c>
      <c r="D246" s="27">
        <v>0.79583000000000004</v>
      </c>
      <c r="E246" s="27">
        <v>0.78928571428571404</v>
      </c>
      <c r="F246" s="27">
        <v>0.82262000000000002</v>
      </c>
      <c r="G246" s="27">
        <v>0.81428999999999996</v>
      </c>
      <c r="H246" s="31">
        <v>0.84642857142857097</v>
      </c>
      <c r="I246" s="27">
        <v>0.77380952380952295</v>
      </c>
      <c r="J246" s="27">
        <v>0.83213999999999999</v>
      </c>
      <c r="K246" s="27">
        <v>0.88511904760000004</v>
      </c>
      <c r="L246" s="27">
        <v>0.82321</v>
      </c>
      <c r="M246" s="27">
        <v>0.83570999999999995</v>
      </c>
      <c r="N246" s="27">
        <v>0.85060000000000002</v>
      </c>
      <c r="O246" s="27">
        <v>0.794047619047619</v>
      </c>
      <c r="P246" s="27">
        <v>0.85594999999999999</v>
      </c>
      <c r="Q246" s="27">
        <v>0.80238095238095197</v>
      </c>
      <c r="R246" s="27">
        <v>0.80357000000000001</v>
      </c>
      <c r="S246" s="27">
        <v>0.83809999999999996</v>
      </c>
      <c r="T246" s="27">
        <v>0.80595000000000006</v>
      </c>
      <c r="U246" s="27">
        <v>0.87023809523809503</v>
      </c>
      <c r="V246" s="27">
        <v>0.87261999999999995</v>
      </c>
      <c r="W246" s="27">
        <v>0.86428571428571399</v>
      </c>
      <c r="X246" s="27">
        <v>0.84582999999999997</v>
      </c>
      <c r="Y246" s="27">
        <v>0.90356999999999998</v>
      </c>
      <c r="Z246" s="27">
        <v>0.76368999999999998</v>
      </c>
      <c r="AA246" s="27">
        <v>0.749999999999999</v>
      </c>
      <c r="AB246" s="27">
        <v>0.77976000000000001</v>
      </c>
      <c r="AC246" s="27">
        <v>0.80476190476190401</v>
      </c>
      <c r="AD246" s="27">
        <v>0.7369</v>
      </c>
      <c r="AE246" s="27">
        <v>0.80952000000000002</v>
      </c>
      <c r="AF246" s="27">
        <v>0.76844999999999997</v>
      </c>
      <c r="AG246" s="31">
        <v>0.67976190476190401</v>
      </c>
      <c r="AH246" s="27">
        <v>0.82738</v>
      </c>
      <c r="AI246" s="27">
        <v>0.8</v>
      </c>
      <c r="AJ246" s="27">
        <v>0.77737999999999996</v>
      </c>
      <c r="AK246" s="27">
        <v>0.73094999999999999</v>
      </c>
      <c r="AL246" s="27">
        <v>0.80952000000000002</v>
      </c>
      <c r="AM246" s="27">
        <v>0.78174999999999994</v>
      </c>
      <c r="AN246" s="27">
        <v>0.61904999999999999</v>
      </c>
      <c r="AO246" s="27">
        <v>0.73809999999999998</v>
      </c>
      <c r="AP246" s="27">
        <v>0.58452000000000004</v>
      </c>
      <c r="AQ246" s="27">
        <v>0.82417600000000002</v>
      </c>
    </row>
    <row r="247" spans="1:43" x14ac:dyDescent="0.35">
      <c r="A247" s="27" t="s">
        <v>510</v>
      </c>
      <c r="B247" s="27">
        <v>0.35</v>
      </c>
      <c r="C247" s="27">
        <v>0.47499999999999998</v>
      </c>
      <c r="D247" s="27">
        <v>0.32500000000000001</v>
      </c>
      <c r="E247" s="27">
        <v>0.52500000000000002</v>
      </c>
      <c r="F247" s="27">
        <v>0.67500000000000004</v>
      </c>
      <c r="G247" s="27">
        <v>0.45</v>
      </c>
      <c r="H247" s="31">
        <v>0.75</v>
      </c>
      <c r="I247" s="27">
        <v>0.6</v>
      </c>
      <c r="J247" s="27">
        <v>0.25</v>
      </c>
      <c r="K247" s="27">
        <v>0.5</v>
      </c>
      <c r="L247" s="27">
        <v>0.625</v>
      </c>
      <c r="M247" s="27">
        <v>0.6</v>
      </c>
      <c r="N247" s="27">
        <v>0.5</v>
      </c>
      <c r="O247" s="27">
        <v>0.75</v>
      </c>
      <c r="P247" s="27">
        <v>0.25</v>
      </c>
      <c r="Q247" s="27">
        <v>0.57499999999999996</v>
      </c>
      <c r="R247" s="27">
        <v>0.45</v>
      </c>
      <c r="S247" s="27">
        <v>0.5</v>
      </c>
      <c r="T247" s="27">
        <v>0.4</v>
      </c>
      <c r="U247" s="27">
        <v>0.65</v>
      </c>
      <c r="V247" s="27">
        <v>0.05</v>
      </c>
      <c r="W247" s="27">
        <v>0.4</v>
      </c>
      <c r="X247" s="27">
        <v>0.67500000000000004</v>
      </c>
      <c r="Y247" s="27">
        <v>0.55000000000000004</v>
      </c>
      <c r="Z247" s="27">
        <v>0.35</v>
      </c>
      <c r="AA247" s="27">
        <v>0.6</v>
      </c>
      <c r="AB247" s="27">
        <v>0.3</v>
      </c>
      <c r="AC247" s="27">
        <v>0.47499999999999998</v>
      </c>
      <c r="AD247" s="27">
        <v>0.45</v>
      </c>
      <c r="AE247" s="27">
        <v>0.4</v>
      </c>
      <c r="AF247" s="27">
        <v>0.45</v>
      </c>
      <c r="AG247" s="31">
        <v>0.7</v>
      </c>
      <c r="AH247" s="27">
        <v>0.25</v>
      </c>
      <c r="AI247" s="27">
        <v>0.65</v>
      </c>
      <c r="AJ247" s="27">
        <v>0.42499999999999999</v>
      </c>
      <c r="AK247" s="27">
        <v>0.2</v>
      </c>
      <c r="AL247" s="27">
        <v>0.33333000000000002</v>
      </c>
      <c r="AM247" s="27">
        <v>0</v>
      </c>
      <c r="AN247" s="27">
        <v>0.16667000000000001</v>
      </c>
      <c r="AO247" s="27">
        <v>0</v>
      </c>
      <c r="AP247" s="27">
        <v>0.7</v>
      </c>
      <c r="AQ247" s="27">
        <v>0.68672800000000001</v>
      </c>
    </row>
    <row r="248" spans="1:43" x14ac:dyDescent="0.35">
      <c r="A248" s="27" t="s">
        <v>512</v>
      </c>
      <c r="B248" s="27">
        <v>0.80125000000000002</v>
      </c>
      <c r="C248" s="27">
        <v>0.83374999999999999</v>
      </c>
      <c r="D248" s="27">
        <v>0.79249999999999998</v>
      </c>
      <c r="E248" s="27">
        <v>0.74624999999999997</v>
      </c>
      <c r="F248" s="27">
        <v>0.78249999999999997</v>
      </c>
      <c r="G248" s="27">
        <v>0.82</v>
      </c>
      <c r="H248" s="31">
        <v>0.86250000000000004</v>
      </c>
      <c r="I248" s="27">
        <v>0.83</v>
      </c>
      <c r="J248" s="27">
        <v>0.85750000000000004</v>
      </c>
      <c r="K248" s="27">
        <v>0.76249999999999996</v>
      </c>
      <c r="L248" s="27">
        <v>0.85375000000000001</v>
      </c>
      <c r="M248" s="27">
        <v>0.86499999999999999</v>
      </c>
      <c r="N248" s="27">
        <v>0.81</v>
      </c>
      <c r="O248" s="27">
        <v>0.8125</v>
      </c>
      <c r="P248" s="27">
        <v>0.84250000000000003</v>
      </c>
      <c r="Q248" s="27">
        <v>0.78500000000000003</v>
      </c>
      <c r="R248" s="27">
        <v>0.8125</v>
      </c>
      <c r="S248" s="27">
        <v>0.79</v>
      </c>
      <c r="T248" s="27">
        <v>0.85</v>
      </c>
      <c r="U248" s="27">
        <v>0.86875000000000002</v>
      </c>
      <c r="V248" s="27">
        <v>0.84250000000000003</v>
      </c>
      <c r="W248" s="27">
        <v>0.75749999999999995</v>
      </c>
      <c r="X248" s="27">
        <v>0.82874999999999999</v>
      </c>
      <c r="Y248" s="27">
        <v>0.86750000000000005</v>
      </c>
      <c r="Z248" s="27">
        <v>0.85250000000000004</v>
      </c>
      <c r="AA248" s="27">
        <v>0.82874999999999999</v>
      </c>
      <c r="AB248" s="27">
        <v>0.83</v>
      </c>
      <c r="AC248" s="27">
        <v>0.80625000000000002</v>
      </c>
      <c r="AD248" s="27">
        <v>0.83</v>
      </c>
      <c r="AE248" s="27">
        <v>0.82250000000000001</v>
      </c>
      <c r="AF248" s="27">
        <v>0.84750000000000003</v>
      </c>
      <c r="AG248" s="31">
        <v>0.84</v>
      </c>
      <c r="AH248" s="27">
        <v>0.78249999999999997</v>
      </c>
      <c r="AI248" s="27">
        <v>0.81874999999999998</v>
      </c>
      <c r="AJ248" s="27">
        <v>0.88749999999999996</v>
      </c>
      <c r="AK248" s="27">
        <v>0.84750000000000003</v>
      </c>
      <c r="AL248" s="27">
        <v>0.78095000000000003</v>
      </c>
      <c r="AM248" s="27">
        <v>0.67500000000000004</v>
      </c>
      <c r="AN248" s="27">
        <v>0.65832999999999997</v>
      </c>
      <c r="AO248" s="27">
        <v>0.51666999999999996</v>
      </c>
      <c r="AP248" s="27">
        <v>0.73750000000000004</v>
      </c>
      <c r="AQ248" s="27">
        <v>0.93570799999999998</v>
      </c>
    </row>
    <row r="249" spans="1:43" x14ac:dyDescent="0.35">
      <c r="A249" s="27" t="s">
        <v>514</v>
      </c>
      <c r="B249" s="27">
        <v>0.85657000000000005</v>
      </c>
      <c r="C249" s="27">
        <v>0.81515151515151496</v>
      </c>
      <c r="D249" s="27">
        <v>0.87070999999999998</v>
      </c>
      <c r="E249" s="27">
        <v>0.87121212121212099</v>
      </c>
      <c r="F249" s="27">
        <v>0.83838000000000001</v>
      </c>
      <c r="G249" s="27">
        <v>0.84241999999999995</v>
      </c>
      <c r="H249" s="31">
        <v>0.83535353535353496</v>
      </c>
      <c r="I249" s="27">
        <v>0.79292929292929304</v>
      </c>
      <c r="J249" s="27">
        <v>0.82979999999999998</v>
      </c>
      <c r="K249" s="27">
        <v>0.78989898989999996</v>
      </c>
      <c r="L249" s="27">
        <v>0.83182</v>
      </c>
      <c r="M249" s="27">
        <v>0.82272999999999996</v>
      </c>
      <c r="N249" s="27">
        <v>0.79645999999999995</v>
      </c>
      <c r="O249" s="27">
        <v>0.74848484848484798</v>
      </c>
      <c r="P249" s="27">
        <v>0.79847999999999997</v>
      </c>
      <c r="Q249" s="27">
        <v>0.78434343434343401</v>
      </c>
      <c r="R249" s="27">
        <v>0.79242000000000001</v>
      </c>
      <c r="S249" s="27">
        <v>0.75960000000000005</v>
      </c>
      <c r="T249" s="27">
        <v>0.85960000000000003</v>
      </c>
      <c r="U249" s="27">
        <v>0.83686868686868698</v>
      </c>
      <c r="V249" s="27">
        <v>0.85455000000000003</v>
      </c>
      <c r="W249" s="27">
        <v>0.80757575757575695</v>
      </c>
      <c r="X249" s="27">
        <v>0.85202</v>
      </c>
      <c r="Y249" s="27">
        <v>0.85758000000000001</v>
      </c>
      <c r="Z249" s="27">
        <v>0.80303000000000002</v>
      </c>
      <c r="AA249" s="27">
        <v>0.76919191919191898</v>
      </c>
      <c r="AB249" s="27">
        <v>0.76666999999999996</v>
      </c>
      <c r="AC249" s="27">
        <v>0.78686868686868605</v>
      </c>
      <c r="AD249" s="27">
        <v>0.79645999999999995</v>
      </c>
      <c r="AE249" s="27">
        <v>0.83736999999999995</v>
      </c>
      <c r="AF249" s="27">
        <v>0.83282999999999996</v>
      </c>
      <c r="AG249" s="31">
        <v>0.78434343434343401</v>
      </c>
      <c r="AH249" s="27">
        <v>0.87677000000000005</v>
      </c>
      <c r="AI249" s="27">
        <v>0.82474747474747401</v>
      </c>
      <c r="AJ249" s="27">
        <v>0.81667000000000001</v>
      </c>
      <c r="AK249" s="27">
        <v>0.81413999999999997</v>
      </c>
      <c r="AL249" s="27">
        <v>0.80681999999999998</v>
      </c>
      <c r="AM249" s="27">
        <v>0.59258999999999995</v>
      </c>
      <c r="AN249" s="27">
        <v>0.77103999999999995</v>
      </c>
      <c r="AO249" s="27">
        <v>0.80471000000000004</v>
      </c>
      <c r="AP249" s="27">
        <v>0.91717000000000004</v>
      </c>
      <c r="AQ249" s="27">
        <v>0.92907300000000004</v>
      </c>
    </row>
    <row r="250" spans="1:43" x14ac:dyDescent="0.35">
      <c r="A250" s="27" t="s">
        <v>516</v>
      </c>
      <c r="B250" s="27">
        <v>0.85</v>
      </c>
      <c r="C250" s="27">
        <v>0.85</v>
      </c>
      <c r="D250" s="27">
        <v>0.625</v>
      </c>
      <c r="E250" s="27">
        <v>0.71250000000000002</v>
      </c>
      <c r="F250" s="27">
        <v>0.67500000000000004</v>
      </c>
      <c r="G250" s="27">
        <v>0.67500000000000004</v>
      </c>
      <c r="H250" s="31">
        <v>0.86250000000000004</v>
      </c>
      <c r="I250" s="27">
        <v>0.8125</v>
      </c>
      <c r="J250" s="27">
        <v>0.51249999999999996</v>
      </c>
      <c r="K250" s="27">
        <v>0.86250000000000004</v>
      </c>
      <c r="L250" s="27">
        <v>0.66249999999999998</v>
      </c>
      <c r="M250" s="27">
        <v>0.92500000000000004</v>
      </c>
      <c r="N250" s="27">
        <v>0.875</v>
      </c>
      <c r="O250" s="27">
        <v>0.91249999999999998</v>
      </c>
      <c r="P250" s="27">
        <v>0.67500000000000004</v>
      </c>
      <c r="Q250" s="27">
        <v>0.78749999999999998</v>
      </c>
      <c r="R250" s="27">
        <v>0.88749999999999996</v>
      </c>
      <c r="S250" s="27">
        <v>0.7</v>
      </c>
      <c r="T250" s="27">
        <v>0.9</v>
      </c>
      <c r="U250" s="27">
        <v>0.83750000000000002</v>
      </c>
      <c r="V250" s="27">
        <v>0.3</v>
      </c>
      <c r="W250" s="27">
        <v>0.78749999999999998</v>
      </c>
      <c r="X250" s="27">
        <v>0.78749999999999998</v>
      </c>
      <c r="Y250" s="27">
        <v>0.82499999999999996</v>
      </c>
      <c r="Z250" s="27">
        <v>0.82499999999999996</v>
      </c>
      <c r="AA250" s="27">
        <v>0.86250000000000004</v>
      </c>
      <c r="AB250" s="27">
        <v>0.6</v>
      </c>
      <c r="AC250" s="27">
        <v>0.85</v>
      </c>
      <c r="AD250" s="27">
        <v>0.9</v>
      </c>
      <c r="AE250" s="27">
        <v>0.82499999999999996</v>
      </c>
      <c r="AF250" s="27">
        <v>0.875</v>
      </c>
      <c r="AG250" s="31">
        <v>0.72499999999999998</v>
      </c>
      <c r="AH250" s="27">
        <v>0.8</v>
      </c>
      <c r="AI250" s="27">
        <v>0.85</v>
      </c>
      <c r="AJ250" s="27">
        <v>0.52500000000000002</v>
      </c>
      <c r="AK250" s="27">
        <v>0.8</v>
      </c>
      <c r="AL250" s="27">
        <v>0.5</v>
      </c>
      <c r="AM250" s="27">
        <v>0.5</v>
      </c>
      <c r="AN250" s="27">
        <v>0.75</v>
      </c>
      <c r="AO250" s="27">
        <v>0.66666999999999998</v>
      </c>
      <c r="AP250" s="27">
        <v>0.6</v>
      </c>
      <c r="AQ250" s="27">
        <v>0.93153699999999995</v>
      </c>
    </row>
    <row r="251" spans="1:43" x14ac:dyDescent="0.35">
      <c r="A251" s="27" t="s">
        <v>518</v>
      </c>
      <c r="B251" s="27">
        <v>0.90227000000000002</v>
      </c>
      <c r="C251" s="27">
        <v>0.89204545454545403</v>
      </c>
      <c r="D251" s="27">
        <v>0.84091000000000005</v>
      </c>
      <c r="E251" s="27">
        <v>0.89886363636363598</v>
      </c>
      <c r="F251" s="27">
        <v>0.80227000000000004</v>
      </c>
      <c r="G251" s="27">
        <v>0.86023000000000005</v>
      </c>
      <c r="H251" s="31">
        <v>0.86818181818181805</v>
      </c>
      <c r="I251" s="27">
        <v>0.82727272727272705</v>
      </c>
      <c r="J251" s="27">
        <v>0.87955000000000005</v>
      </c>
      <c r="K251" s="27">
        <v>0.84431818179999996</v>
      </c>
      <c r="L251" s="27">
        <v>0.79318</v>
      </c>
      <c r="M251" s="27">
        <v>0.85682000000000003</v>
      </c>
      <c r="N251" s="27">
        <v>0.82955000000000001</v>
      </c>
      <c r="O251" s="27">
        <v>0.81590909090909003</v>
      </c>
      <c r="P251" s="27">
        <v>0.86817999999999995</v>
      </c>
      <c r="Q251" s="27">
        <v>0.88977272727272705</v>
      </c>
      <c r="R251" s="27">
        <v>0.79205000000000003</v>
      </c>
      <c r="S251" s="27">
        <v>0.74090999999999996</v>
      </c>
      <c r="T251" s="27">
        <v>0.89205000000000001</v>
      </c>
      <c r="U251" s="27">
        <v>0.9</v>
      </c>
      <c r="V251" s="27">
        <v>0.91364000000000001</v>
      </c>
      <c r="W251" s="27">
        <v>0.92159090909090902</v>
      </c>
      <c r="X251" s="27">
        <v>0.8125</v>
      </c>
      <c r="Y251" s="27">
        <v>0.88636000000000004</v>
      </c>
      <c r="Z251" s="27">
        <v>0.89544999999999997</v>
      </c>
      <c r="AA251" s="27">
        <v>0.79204545454545405</v>
      </c>
      <c r="AB251" s="27">
        <v>0.85682000000000003</v>
      </c>
      <c r="AC251" s="27">
        <v>0.85454545454545405</v>
      </c>
      <c r="AD251" s="27">
        <v>0.78181999999999996</v>
      </c>
      <c r="AE251" s="27">
        <v>0.81818000000000002</v>
      </c>
      <c r="AF251" s="27">
        <v>0.87955000000000005</v>
      </c>
      <c r="AG251" s="31">
        <v>0.83522727272727204</v>
      </c>
      <c r="AH251" s="27">
        <v>0.88182000000000005</v>
      </c>
      <c r="AI251" s="27">
        <v>0.86590909090909096</v>
      </c>
      <c r="AJ251" s="27">
        <v>0.81476999999999999</v>
      </c>
      <c r="AK251" s="27">
        <v>0.85</v>
      </c>
      <c r="AL251" s="27">
        <v>0.72726999999999997</v>
      </c>
      <c r="AM251" s="27">
        <v>0.96970000000000001</v>
      </c>
      <c r="AN251" s="27">
        <v>0.97726999999999997</v>
      </c>
      <c r="AO251" s="27">
        <v>0.96211999999999998</v>
      </c>
      <c r="AP251" s="27">
        <v>0.82955000000000001</v>
      </c>
      <c r="AQ251" s="27">
        <v>0.90598299999999998</v>
      </c>
    </row>
    <row r="252" spans="1:43" x14ac:dyDescent="0.35">
      <c r="A252" s="27" t="s">
        <v>520</v>
      </c>
      <c r="B252" s="27">
        <v>0.72916999999999998</v>
      </c>
      <c r="C252" s="27">
        <v>0.66458333333333297</v>
      </c>
      <c r="D252" s="27">
        <v>0.72916999999999998</v>
      </c>
      <c r="E252" s="27">
        <v>0.65208333333333302</v>
      </c>
      <c r="F252" s="27">
        <v>0.75207999999999997</v>
      </c>
      <c r="G252" s="27">
        <v>0.70833000000000002</v>
      </c>
      <c r="H252" s="31">
        <v>0.72083333333333299</v>
      </c>
      <c r="I252" s="27">
        <v>0.66666666666666596</v>
      </c>
      <c r="J252" s="27">
        <v>0.70833000000000002</v>
      </c>
      <c r="K252" s="27">
        <v>0.74375000000000002</v>
      </c>
      <c r="L252" s="27">
        <v>0.69791999999999998</v>
      </c>
      <c r="M252" s="27">
        <v>0.67917000000000005</v>
      </c>
      <c r="N252" s="27">
        <v>0.8125</v>
      </c>
      <c r="O252" s="27">
        <v>0.70416666666666605</v>
      </c>
      <c r="P252" s="27">
        <v>0.875</v>
      </c>
      <c r="Q252" s="27">
        <v>0.77291666666666603</v>
      </c>
      <c r="R252" s="27">
        <v>0.78749999999999998</v>
      </c>
      <c r="S252" s="27">
        <v>0.71250000000000002</v>
      </c>
      <c r="T252" s="27">
        <v>0.77500000000000002</v>
      </c>
      <c r="U252" s="27">
        <v>0.75416666666666599</v>
      </c>
      <c r="V252" s="27">
        <v>0.8</v>
      </c>
      <c r="W252" s="27">
        <v>0.72291666666666599</v>
      </c>
      <c r="X252" s="27">
        <v>0.7</v>
      </c>
      <c r="Y252" s="27">
        <v>0.74582999999999999</v>
      </c>
      <c r="Z252" s="27">
        <v>0.73124999999999996</v>
      </c>
      <c r="AA252" s="27">
        <v>0.71458333333333302</v>
      </c>
      <c r="AB252" s="27">
        <v>0.77917000000000003</v>
      </c>
      <c r="AC252" s="27">
        <v>0.7</v>
      </c>
      <c r="AD252" s="27">
        <v>0.75207999999999997</v>
      </c>
      <c r="AE252" s="27">
        <v>0.76249999999999996</v>
      </c>
      <c r="AF252" s="27">
        <v>0.73333000000000004</v>
      </c>
      <c r="AG252" s="31">
        <v>0.74583333333333302</v>
      </c>
      <c r="AH252" s="27">
        <v>0.72292000000000001</v>
      </c>
      <c r="AI252" s="27">
        <v>0.7</v>
      </c>
      <c r="AJ252" s="27">
        <v>0.65</v>
      </c>
      <c r="AK252" s="27">
        <v>0.73333000000000004</v>
      </c>
      <c r="AL252" s="27">
        <v>0.57221999999999995</v>
      </c>
      <c r="AM252" s="27">
        <v>0.76666999999999996</v>
      </c>
      <c r="AN252" s="27">
        <v>0.80556000000000005</v>
      </c>
      <c r="AO252" s="27">
        <v>0.79166999999999998</v>
      </c>
      <c r="AP252" s="27">
        <v>0.28499999999999998</v>
      </c>
      <c r="AQ252" s="27">
        <v>0.84074099999999996</v>
      </c>
    </row>
    <row r="253" spans="1:43" x14ac:dyDescent="0.35">
      <c r="A253" s="27" t="s">
        <v>522</v>
      </c>
      <c r="B253" s="27">
        <v>0.7</v>
      </c>
      <c r="C253" s="27">
        <v>0.71250000000000002</v>
      </c>
      <c r="D253" s="27">
        <v>0.74687999999999999</v>
      </c>
      <c r="E253" s="27">
        <v>0.75624999999999998</v>
      </c>
      <c r="F253" s="27">
        <v>0.82499999999999996</v>
      </c>
      <c r="G253" s="27">
        <v>0.77500000000000002</v>
      </c>
      <c r="H253" s="31">
        <v>0.70625000000000004</v>
      </c>
      <c r="I253" s="27">
        <v>0.74687499999999996</v>
      </c>
      <c r="J253" s="27">
        <v>0.65</v>
      </c>
      <c r="K253" s="27">
        <v>0.76249999999999996</v>
      </c>
      <c r="L253" s="27">
        <v>0.74687999999999999</v>
      </c>
      <c r="M253" s="27">
        <v>0.67500000000000004</v>
      </c>
      <c r="N253" s="27">
        <v>0.73124999999999996</v>
      </c>
      <c r="O253" s="27">
        <v>0.63124999999999998</v>
      </c>
      <c r="P253" s="27">
        <v>0.76875000000000004</v>
      </c>
      <c r="Q253" s="27">
        <v>0.7</v>
      </c>
      <c r="R253" s="27">
        <v>0.65</v>
      </c>
      <c r="S253" s="27">
        <v>0.52500000000000002</v>
      </c>
      <c r="T253" s="27">
        <v>0.76875000000000004</v>
      </c>
      <c r="U253" s="27">
        <v>0.79374999999999996</v>
      </c>
      <c r="V253" s="27">
        <v>0.75312999999999997</v>
      </c>
      <c r="W253" s="27">
        <v>0.78437500000000004</v>
      </c>
      <c r="X253" s="27">
        <v>0.8</v>
      </c>
      <c r="Y253" s="27">
        <v>0.81874999999999998</v>
      </c>
      <c r="Z253" s="27">
        <v>0.76249999999999996</v>
      </c>
      <c r="AA253" s="27">
        <v>0.8</v>
      </c>
      <c r="AB253" s="27">
        <v>0.67500000000000004</v>
      </c>
      <c r="AC253" s="27">
        <v>0.75937500000000002</v>
      </c>
      <c r="AD253" s="27">
        <v>0.75938000000000005</v>
      </c>
      <c r="AE253" s="27">
        <v>0.73750000000000004</v>
      </c>
      <c r="AF253" s="27">
        <v>0.76249999999999996</v>
      </c>
      <c r="AG253" s="31">
        <v>0.81562500000000004</v>
      </c>
      <c r="AH253" s="27">
        <v>0.79063000000000005</v>
      </c>
      <c r="AI253" s="27">
        <v>0.73750000000000004</v>
      </c>
      <c r="AJ253" s="27">
        <v>0.78125</v>
      </c>
      <c r="AK253" s="27">
        <v>0.73750000000000004</v>
      </c>
      <c r="AL253" s="27">
        <v>0.61111000000000004</v>
      </c>
      <c r="AM253" s="27">
        <v>0.6875</v>
      </c>
      <c r="AN253" s="27">
        <v>0.79166999999999998</v>
      </c>
      <c r="AO253" s="27">
        <v>0.91666999999999998</v>
      </c>
      <c r="AP253" s="27">
        <v>0.625</v>
      </c>
      <c r="AQ253" s="27">
        <v>0.97796099999999997</v>
      </c>
    </row>
    <row r="254" spans="1:43" x14ac:dyDescent="0.35">
      <c r="A254" s="27" t="s">
        <v>524</v>
      </c>
      <c r="B254" s="27">
        <v>0.95</v>
      </c>
      <c r="C254" s="27">
        <v>0.72499999999999998</v>
      </c>
      <c r="D254" s="27">
        <v>0.52500000000000002</v>
      </c>
      <c r="E254" s="27">
        <v>0.85</v>
      </c>
      <c r="F254" s="27">
        <v>0.8</v>
      </c>
      <c r="G254" s="27">
        <v>0.75</v>
      </c>
      <c r="H254" s="31">
        <v>0.9</v>
      </c>
      <c r="I254" s="27">
        <v>0.55000000000000004</v>
      </c>
      <c r="J254" s="27">
        <v>0.45</v>
      </c>
      <c r="K254" s="27">
        <v>0.65</v>
      </c>
      <c r="L254" s="27">
        <v>0.67500000000000004</v>
      </c>
      <c r="M254" s="27">
        <v>0.55000000000000004</v>
      </c>
      <c r="N254" s="27">
        <v>0.85</v>
      </c>
      <c r="O254" s="27">
        <v>0.625</v>
      </c>
      <c r="P254" s="27">
        <v>0.6</v>
      </c>
      <c r="Q254" s="27">
        <v>0.625</v>
      </c>
      <c r="R254" s="27">
        <v>0.8</v>
      </c>
      <c r="S254" s="27">
        <v>0.4</v>
      </c>
      <c r="T254" s="27">
        <v>0.65</v>
      </c>
      <c r="U254" s="27">
        <v>0.875</v>
      </c>
      <c r="V254" s="27">
        <v>0.05</v>
      </c>
      <c r="W254" s="27">
        <v>0.67500000000000004</v>
      </c>
      <c r="X254" s="27">
        <v>0.7</v>
      </c>
      <c r="Y254" s="27">
        <v>0.75</v>
      </c>
      <c r="Z254" s="27">
        <v>0.85</v>
      </c>
      <c r="AA254" s="27">
        <v>0.75</v>
      </c>
      <c r="AB254" s="27">
        <v>0.3</v>
      </c>
      <c r="AC254" s="27">
        <v>0.6</v>
      </c>
      <c r="AD254" s="27">
        <v>0.57499999999999996</v>
      </c>
      <c r="AE254" s="27">
        <v>0.85</v>
      </c>
      <c r="AF254" s="27">
        <v>1</v>
      </c>
      <c r="AG254" s="31">
        <v>0.85</v>
      </c>
      <c r="AH254" s="27">
        <v>0.85</v>
      </c>
      <c r="AI254" s="27">
        <v>0.9</v>
      </c>
      <c r="AJ254" s="27">
        <v>0.95</v>
      </c>
      <c r="AK254" s="27">
        <v>0.95</v>
      </c>
      <c r="AL254" s="27">
        <v>0.66666999999999998</v>
      </c>
      <c r="AM254" s="27">
        <v>0</v>
      </c>
      <c r="AN254" s="27">
        <v>0.16667000000000001</v>
      </c>
      <c r="AO254" s="27">
        <v>1</v>
      </c>
      <c r="AP254" s="27">
        <v>0.65</v>
      </c>
      <c r="AQ254" s="27">
        <v>0.90431499999999998</v>
      </c>
    </row>
    <row r="255" spans="1:43" x14ac:dyDescent="0.35">
      <c r="A255" s="27" t="s">
        <v>526</v>
      </c>
      <c r="B255" s="27">
        <v>0.55000000000000004</v>
      </c>
      <c r="C255" s="27">
        <v>0.67500000000000004</v>
      </c>
      <c r="D255" s="27">
        <v>0.3</v>
      </c>
      <c r="E255" s="27">
        <v>0.3</v>
      </c>
      <c r="F255" s="27">
        <v>0.375</v>
      </c>
      <c r="G255" s="27">
        <v>0.7</v>
      </c>
      <c r="H255" s="31">
        <v>0.55000000000000004</v>
      </c>
      <c r="I255" s="27">
        <v>0.65</v>
      </c>
      <c r="J255" s="27">
        <v>0.375</v>
      </c>
      <c r="K255" s="27">
        <v>0.45</v>
      </c>
      <c r="L255" s="27">
        <v>0.57499999999999996</v>
      </c>
      <c r="M255" s="27">
        <v>0.75</v>
      </c>
      <c r="N255" s="27">
        <v>0.35</v>
      </c>
      <c r="O255" s="27">
        <v>0.2</v>
      </c>
      <c r="P255" s="27">
        <v>0.1</v>
      </c>
      <c r="Q255" s="27">
        <v>0.15</v>
      </c>
      <c r="R255" s="27">
        <v>0.47499999999999998</v>
      </c>
      <c r="S255" s="27">
        <v>0.4</v>
      </c>
      <c r="T255" s="27">
        <v>0.75</v>
      </c>
      <c r="U255" s="27">
        <v>0.67500000000000004</v>
      </c>
      <c r="V255" s="27">
        <v>0.2</v>
      </c>
      <c r="W255" s="27">
        <v>0.65</v>
      </c>
      <c r="X255" s="27">
        <v>0.75</v>
      </c>
      <c r="Y255" s="27">
        <v>0.5</v>
      </c>
      <c r="Z255" s="27">
        <v>0.55000000000000004</v>
      </c>
      <c r="AA255" s="27">
        <v>0.7</v>
      </c>
      <c r="AB255" s="27">
        <v>0.25</v>
      </c>
      <c r="AC255" s="27">
        <v>0.57499999999999996</v>
      </c>
      <c r="AD255" s="27">
        <v>0.45</v>
      </c>
      <c r="AE255" s="27">
        <v>0.6</v>
      </c>
      <c r="AF255" s="27">
        <v>0.65</v>
      </c>
      <c r="AG255" s="31">
        <v>0.9</v>
      </c>
      <c r="AH255" s="27">
        <v>0.75</v>
      </c>
      <c r="AI255" s="27">
        <v>0.7</v>
      </c>
      <c r="AJ255" s="27">
        <v>0.67500000000000004</v>
      </c>
      <c r="AK255" s="27">
        <v>0.35</v>
      </c>
      <c r="AL255" s="27">
        <v>0.5</v>
      </c>
      <c r="AM255" s="27">
        <v>0.33333000000000002</v>
      </c>
      <c r="AN255" s="27">
        <v>0.33333000000000002</v>
      </c>
      <c r="AO255" s="27">
        <v>0.5</v>
      </c>
      <c r="AP255" s="27">
        <v>0.85</v>
      </c>
      <c r="AQ255" s="27">
        <v>0.66666700000000001</v>
      </c>
    </row>
    <row r="256" spans="1:43" x14ac:dyDescent="0.35">
      <c r="A256" s="27" t="s">
        <v>528</v>
      </c>
      <c r="B256" s="27">
        <v>0.89332999999999996</v>
      </c>
      <c r="C256" s="27">
        <v>0.86499999999999999</v>
      </c>
      <c r="D256" s="27">
        <v>0.90332999999999997</v>
      </c>
      <c r="E256" s="27">
        <v>0.76499999999999901</v>
      </c>
      <c r="F256" s="27">
        <v>0.82082999999999995</v>
      </c>
      <c r="G256" s="27">
        <v>0.89166999999999996</v>
      </c>
      <c r="H256" s="31">
        <v>0.89333333333333298</v>
      </c>
      <c r="I256" s="27">
        <v>0.913333333333333</v>
      </c>
      <c r="J256" s="27">
        <v>0.9</v>
      </c>
      <c r="K256" s="27">
        <v>0.77833333339999999</v>
      </c>
      <c r="L256" s="27">
        <v>0.87333000000000005</v>
      </c>
      <c r="M256" s="27">
        <v>0.89332999999999996</v>
      </c>
      <c r="N256" s="27">
        <v>0.83916999999999997</v>
      </c>
      <c r="O256" s="27">
        <v>0.83583333333333298</v>
      </c>
      <c r="P256" s="27">
        <v>0.80083000000000004</v>
      </c>
      <c r="Q256" s="27">
        <v>0.68666666666666698</v>
      </c>
      <c r="R256" s="27">
        <v>0.82750000000000001</v>
      </c>
      <c r="S256" s="27">
        <v>0.81583000000000006</v>
      </c>
      <c r="T256" s="27">
        <v>0.92166999999999999</v>
      </c>
      <c r="U256" s="27">
        <v>0.90583333333333305</v>
      </c>
      <c r="V256" s="27">
        <v>0.89666999999999997</v>
      </c>
      <c r="W256" s="27">
        <v>0.78</v>
      </c>
      <c r="X256" s="27">
        <v>0.90749999999999997</v>
      </c>
      <c r="Y256" s="27">
        <v>0.90666999999999998</v>
      </c>
      <c r="Z256" s="27">
        <v>0.89583000000000002</v>
      </c>
      <c r="AA256" s="27">
        <v>0.88333333333333297</v>
      </c>
      <c r="AB256" s="27">
        <v>0.86416999999999999</v>
      </c>
      <c r="AC256" s="27">
        <v>0.84166666666666601</v>
      </c>
      <c r="AD256" s="27">
        <v>0.86</v>
      </c>
      <c r="AE256" s="27">
        <v>0.88917000000000002</v>
      </c>
      <c r="AF256" s="27">
        <v>0.89</v>
      </c>
      <c r="AG256" s="31">
        <v>0.84083333333333299</v>
      </c>
      <c r="AH256" s="27">
        <v>0.89332999999999996</v>
      </c>
      <c r="AI256" s="27">
        <v>0.81499999999999995</v>
      </c>
      <c r="AJ256" s="27">
        <v>0.84667000000000003</v>
      </c>
      <c r="AK256" s="27">
        <v>0.87666999999999995</v>
      </c>
      <c r="AL256" s="27">
        <v>0.89444000000000001</v>
      </c>
      <c r="AM256" s="27">
        <v>0.75</v>
      </c>
      <c r="AN256" s="27">
        <v>0.85</v>
      </c>
      <c r="AO256" s="27">
        <v>0.8</v>
      </c>
      <c r="AP256" s="27">
        <v>0.79666999999999999</v>
      </c>
      <c r="AQ256" s="27">
        <v>0.83333299999999999</v>
      </c>
    </row>
    <row r="257" spans="1:43" x14ac:dyDescent="0.35">
      <c r="A257" s="27" t="s">
        <v>530</v>
      </c>
      <c r="B257" s="27">
        <v>0.94503000000000004</v>
      </c>
      <c r="C257" s="27">
        <v>0.92343749999999902</v>
      </c>
      <c r="D257" s="27">
        <v>0.95</v>
      </c>
      <c r="E257" s="27">
        <v>0.93053977272727295</v>
      </c>
      <c r="F257" s="27">
        <v>0.93722000000000005</v>
      </c>
      <c r="G257" s="27">
        <v>0.93010999999999999</v>
      </c>
      <c r="H257" s="31">
        <v>0.94019886363636296</v>
      </c>
      <c r="I257" s="27">
        <v>0.93522727272727202</v>
      </c>
      <c r="J257" s="27">
        <v>0.94006000000000001</v>
      </c>
      <c r="K257" s="27">
        <v>0.92372159080000005</v>
      </c>
      <c r="L257" s="27">
        <v>0.94303999999999999</v>
      </c>
      <c r="M257" s="27">
        <v>0.94118999999999997</v>
      </c>
      <c r="N257" s="27">
        <v>0.92798000000000003</v>
      </c>
      <c r="O257" s="27">
        <v>0.91761363636363602</v>
      </c>
      <c r="P257" s="27">
        <v>0.93466000000000005</v>
      </c>
      <c r="Q257" s="27">
        <v>0.92755681818181801</v>
      </c>
      <c r="R257" s="27">
        <v>0.93452000000000002</v>
      </c>
      <c r="S257" s="27">
        <v>0.91903000000000001</v>
      </c>
      <c r="T257" s="27">
        <v>0.93493999999999999</v>
      </c>
      <c r="U257" s="27">
        <v>0.93877840909090904</v>
      </c>
      <c r="V257" s="27">
        <v>0.93891999999999998</v>
      </c>
      <c r="W257" s="27">
        <v>0.94119318181818101</v>
      </c>
      <c r="X257" s="27">
        <v>0.92571000000000003</v>
      </c>
      <c r="Y257" s="27">
        <v>0.94176000000000004</v>
      </c>
      <c r="Z257" s="27">
        <v>0.94943</v>
      </c>
      <c r="AA257" s="27">
        <v>0.93181818181818099</v>
      </c>
      <c r="AB257" s="27">
        <v>0.94857999999999998</v>
      </c>
      <c r="AC257" s="27">
        <v>0.91903409090909005</v>
      </c>
      <c r="AD257" s="27">
        <v>0.93181999999999998</v>
      </c>
      <c r="AE257" s="27">
        <v>0.93976999999999999</v>
      </c>
      <c r="AF257" s="27">
        <v>0.94360999999999995</v>
      </c>
      <c r="AG257" s="31">
        <v>0.89928977272727195</v>
      </c>
      <c r="AH257" s="27">
        <v>0.93920000000000003</v>
      </c>
      <c r="AI257" s="27">
        <v>0.91576704545454501</v>
      </c>
      <c r="AJ257" s="27">
        <v>0.93991000000000002</v>
      </c>
      <c r="AK257" s="27">
        <v>0.92840999999999996</v>
      </c>
      <c r="AL257" s="27">
        <v>0.93635999999999997</v>
      </c>
      <c r="AM257" s="27">
        <v>0.94223000000000001</v>
      </c>
      <c r="AN257" s="27">
        <v>0.82669999999999999</v>
      </c>
      <c r="AO257" s="27">
        <v>0.79830000000000001</v>
      </c>
      <c r="AP257" s="27">
        <v>0.89432</v>
      </c>
      <c r="AQ257" s="27">
        <v>0.91317599999999999</v>
      </c>
    </row>
    <row r="258" spans="1:43" x14ac:dyDescent="0.35">
      <c r="A258" s="27" t="s">
        <v>532</v>
      </c>
      <c r="B258" s="27">
        <v>0.83333000000000002</v>
      </c>
      <c r="C258" s="27">
        <v>0.77777777777777701</v>
      </c>
      <c r="D258" s="27">
        <v>0.92222000000000004</v>
      </c>
      <c r="E258" s="27">
        <v>0.95555555555555505</v>
      </c>
      <c r="F258" s="27">
        <v>0.79444000000000004</v>
      </c>
      <c r="G258" s="27">
        <v>0.80556000000000005</v>
      </c>
      <c r="H258" s="31">
        <v>0.67777777777777704</v>
      </c>
      <c r="I258" s="27">
        <v>0.76666666666666605</v>
      </c>
      <c r="J258" s="27">
        <v>0.82777999999999996</v>
      </c>
      <c r="K258" s="27">
        <v>0.71111111120000003</v>
      </c>
      <c r="L258" s="27">
        <v>0.76666999999999996</v>
      </c>
      <c r="M258" s="27">
        <v>0.67222000000000004</v>
      </c>
      <c r="N258" s="27">
        <v>0.79444000000000004</v>
      </c>
      <c r="O258" s="27">
        <v>0.77777777777777701</v>
      </c>
      <c r="P258" s="27">
        <v>0.88888999999999996</v>
      </c>
      <c r="Q258" s="27">
        <v>0.87222222222222201</v>
      </c>
      <c r="R258" s="27">
        <v>0.77222000000000002</v>
      </c>
      <c r="S258" s="27">
        <v>0.77778000000000003</v>
      </c>
      <c r="T258" s="27">
        <v>0.86667000000000005</v>
      </c>
      <c r="U258" s="27">
        <v>0.92222222222222205</v>
      </c>
      <c r="V258" s="27">
        <v>0.94443999999999995</v>
      </c>
      <c r="W258" s="27">
        <v>0.91111111111111098</v>
      </c>
      <c r="X258" s="27">
        <v>0.90556000000000003</v>
      </c>
      <c r="Y258" s="27">
        <v>0.83333000000000002</v>
      </c>
      <c r="Z258" s="27">
        <v>0.76110999999999995</v>
      </c>
      <c r="AA258" s="27">
        <v>0.688888888888888</v>
      </c>
      <c r="AB258" s="27">
        <v>0.83889000000000002</v>
      </c>
      <c r="AC258" s="27">
        <v>0.85555555555555496</v>
      </c>
      <c r="AD258" s="27">
        <v>0.72221999999999997</v>
      </c>
      <c r="AE258" s="27">
        <v>0.81667000000000001</v>
      </c>
      <c r="AF258" s="27">
        <v>0.85555999999999999</v>
      </c>
      <c r="AG258" s="31">
        <v>0.78333333333333299</v>
      </c>
      <c r="AH258" s="27">
        <v>0.9</v>
      </c>
      <c r="AI258" s="27">
        <v>0.86111111111111105</v>
      </c>
      <c r="AJ258" s="27">
        <v>0.70555999999999996</v>
      </c>
      <c r="AK258" s="27">
        <v>0.7</v>
      </c>
      <c r="AL258" s="27">
        <v>0.68518999999999997</v>
      </c>
      <c r="AM258" s="27">
        <v>0.48148000000000002</v>
      </c>
      <c r="AN258" s="27">
        <v>0.55556000000000005</v>
      </c>
      <c r="AO258" s="27">
        <v>0.66666999999999998</v>
      </c>
      <c r="AP258" s="27">
        <v>0.71667000000000003</v>
      </c>
      <c r="AQ258" s="27">
        <v>0.94444399999999995</v>
      </c>
    </row>
    <row r="259" spans="1:43" x14ac:dyDescent="0.35">
      <c r="A259" s="27" t="s">
        <v>534</v>
      </c>
      <c r="B259" s="27">
        <v>0.52500000000000002</v>
      </c>
      <c r="C259" s="27">
        <v>0.3125</v>
      </c>
      <c r="D259" s="27">
        <v>0.375</v>
      </c>
      <c r="E259" s="27">
        <v>0.58750000000000002</v>
      </c>
      <c r="F259" s="27">
        <v>0.65</v>
      </c>
      <c r="G259" s="27">
        <v>0.47499999999999998</v>
      </c>
      <c r="H259" s="31">
        <v>0.82499999999999996</v>
      </c>
      <c r="I259" s="27">
        <v>0.55000000000000004</v>
      </c>
      <c r="J259" s="27">
        <v>0.2</v>
      </c>
      <c r="K259" s="27">
        <v>0.61250000000000004</v>
      </c>
      <c r="L259" s="27">
        <v>0.61250000000000004</v>
      </c>
      <c r="M259" s="27">
        <v>0.45</v>
      </c>
      <c r="N259" s="27">
        <v>0.6</v>
      </c>
      <c r="O259" s="27">
        <v>0.53749999999999998</v>
      </c>
      <c r="P259" s="27">
        <v>0.15</v>
      </c>
      <c r="Q259" s="27">
        <v>0.67500000000000004</v>
      </c>
      <c r="R259" s="27">
        <v>0.53749999999999998</v>
      </c>
      <c r="S259" s="27">
        <v>0.52500000000000002</v>
      </c>
      <c r="T259" s="27">
        <v>0.625</v>
      </c>
      <c r="U259" s="27">
        <v>0.58750000000000002</v>
      </c>
      <c r="V259" s="27">
        <v>0.125</v>
      </c>
      <c r="W259" s="27">
        <v>0.66249999999999998</v>
      </c>
      <c r="X259" s="27">
        <v>0.5</v>
      </c>
      <c r="Y259" s="27">
        <v>0.6</v>
      </c>
      <c r="Z259" s="27">
        <v>0.7</v>
      </c>
      <c r="AA259" s="27">
        <v>0.58750000000000002</v>
      </c>
      <c r="AB259" s="27">
        <v>0.27500000000000002</v>
      </c>
      <c r="AC259" s="27">
        <v>0.65</v>
      </c>
      <c r="AD259" s="27">
        <v>0.58750000000000002</v>
      </c>
      <c r="AE259" s="27">
        <v>0.52500000000000002</v>
      </c>
      <c r="AF259" s="27">
        <v>0.8</v>
      </c>
      <c r="AG259" s="31">
        <v>0.66249999999999998</v>
      </c>
      <c r="AH259" s="27">
        <v>0.57499999999999996</v>
      </c>
      <c r="AI259" s="27">
        <v>0.7</v>
      </c>
      <c r="AJ259" s="27">
        <v>0.67500000000000004</v>
      </c>
      <c r="AK259" s="27">
        <v>0.52500000000000002</v>
      </c>
      <c r="AL259" s="27">
        <v>0.5</v>
      </c>
      <c r="AM259" s="27">
        <v>0.16667000000000001</v>
      </c>
      <c r="AN259" s="27">
        <v>0.58333000000000002</v>
      </c>
      <c r="AO259" s="27">
        <v>0.33333000000000002</v>
      </c>
      <c r="AP259" s="27">
        <v>0.65</v>
      </c>
      <c r="AQ259" s="27">
        <v>0.905219</v>
      </c>
    </row>
    <row r="260" spans="1:43" x14ac:dyDescent="0.35">
      <c r="A260" s="27" t="s">
        <v>536</v>
      </c>
      <c r="B260" s="27">
        <v>0.85682000000000003</v>
      </c>
      <c r="C260" s="27">
        <v>0.79545454545454497</v>
      </c>
      <c r="D260" s="27">
        <v>0.73607999999999996</v>
      </c>
      <c r="E260" s="27">
        <v>0.78267045454545403</v>
      </c>
      <c r="F260" s="27">
        <v>0.81818000000000002</v>
      </c>
      <c r="G260" s="27">
        <v>0.82840999999999998</v>
      </c>
      <c r="H260" s="31">
        <v>0.80568181818181805</v>
      </c>
      <c r="I260" s="27">
        <v>0.783238636363636</v>
      </c>
      <c r="J260" s="27">
        <v>0.82357999999999998</v>
      </c>
      <c r="K260" s="27">
        <v>0.75056818179999996</v>
      </c>
      <c r="L260" s="27">
        <v>0.81618999999999997</v>
      </c>
      <c r="M260" s="27">
        <v>0.82016999999999995</v>
      </c>
      <c r="N260" s="27">
        <v>0.8</v>
      </c>
      <c r="O260" s="27">
        <v>0.68636363636363595</v>
      </c>
      <c r="P260" s="27">
        <v>0.72385999999999995</v>
      </c>
      <c r="Q260" s="27">
        <v>0.77897727272727202</v>
      </c>
      <c r="R260" s="27">
        <v>0.74885999999999997</v>
      </c>
      <c r="S260" s="27">
        <v>0.72499999999999998</v>
      </c>
      <c r="T260" s="27">
        <v>0.82472000000000001</v>
      </c>
      <c r="U260" s="27">
        <v>0.82159090909090904</v>
      </c>
      <c r="V260" s="27">
        <v>0.79374999999999996</v>
      </c>
      <c r="W260" s="27">
        <v>0.80482954545454499</v>
      </c>
      <c r="X260" s="27">
        <v>0.78466000000000002</v>
      </c>
      <c r="Y260" s="27">
        <v>0.79432000000000003</v>
      </c>
      <c r="Z260" s="27">
        <v>0.80284</v>
      </c>
      <c r="AA260" s="27">
        <v>0.71079545454545401</v>
      </c>
      <c r="AB260" s="27">
        <v>0.72897999999999996</v>
      </c>
      <c r="AC260" s="27">
        <v>0.76988636363636298</v>
      </c>
      <c r="AD260" s="27">
        <v>0.78125</v>
      </c>
      <c r="AE260" s="27">
        <v>0.77385999999999999</v>
      </c>
      <c r="AF260" s="27">
        <v>0.76363999999999999</v>
      </c>
      <c r="AG260" s="31">
        <v>0.68920454545454501</v>
      </c>
      <c r="AH260" s="27">
        <v>0.73807</v>
      </c>
      <c r="AI260" s="27">
        <v>0.71732954545454497</v>
      </c>
      <c r="AJ260" s="27">
        <v>0.75597000000000003</v>
      </c>
      <c r="AK260" s="27">
        <v>0.70965999999999996</v>
      </c>
      <c r="AL260" s="27">
        <v>0.82386000000000004</v>
      </c>
      <c r="AM260" s="27">
        <v>0.77936000000000005</v>
      </c>
      <c r="AN260" s="27">
        <v>0.66571999999999998</v>
      </c>
      <c r="AO260" s="27">
        <v>0.79735</v>
      </c>
      <c r="AP260" s="27">
        <v>0.49886000000000003</v>
      </c>
      <c r="AQ260" s="27">
        <v>0.91296299999999997</v>
      </c>
    </row>
    <row r="261" spans="1:43" x14ac:dyDescent="0.35">
      <c r="A261" s="27" t="s">
        <v>538</v>
      </c>
      <c r="B261" s="27">
        <v>0.88788999999999996</v>
      </c>
      <c r="C261" s="27">
        <v>0.88249999999999995</v>
      </c>
      <c r="D261" s="27">
        <v>0.90973999999999999</v>
      </c>
      <c r="E261" s="27">
        <v>0.80013157894736797</v>
      </c>
      <c r="F261" s="27">
        <v>0.91224000000000005</v>
      </c>
      <c r="G261" s="27">
        <v>0.92737000000000003</v>
      </c>
      <c r="H261" s="31">
        <v>0.92013157894736797</v>
      </c>
      <c r="I261" s="27">
        <v>0.91078947368421004</v>
      </c>
      <c r="J261" s="27">
        <v>0.86578999999999995</v>
      </c>
      <c r="K261" s="27">
        <v>0.70802631579999997</v>
      </c>
      <c r="L261" s="27">
        <v>0.92354999999999998</v>
      </c>
      <c r="M261" s="27">
        <v>0.92237000000000002</v>
      </c>
      <c r="N261" s="27">
        <v>0.89288999999999996</v>
      </c>
      <c r="O261" s="27">
        <v>0.89355263157894704</v>
      </c>
      <c r="P261" s="27">
        <v>0.89171</v>
      </c>
      <c r="Q261" s="27">
        <v>0.82328947368421002</v>
      </c>
      <c r="R261" s="27">
        <v>0.90788999999999997</v>
      </c>
      <c r="S261" s="27">
        <v>0.91381999999999997</v>
      </c>
      <c r="T261" s="27">
        <v>0.91881999999999997</v>
      </c>
      <c r="U261" s="27">
        <v>0.92828947368421</v>
      </c>
      <c r="V261" s="27">
        <v>0.89341999999999999</v>
      </c>
      <c r="W261" s="27">
        <v>0.83552631578947301</v>
      </c>
      <c r="X261" s="27">
        <v>0.93145</v>
      </c>
      <c r="Y261" s="27">
        <v>0.93789</v>
      </c>
      <c r="Z261" s="27">
        <v>0.92249999999999999</v>
      </c>
      <c r="AA261" s="27">
        <v>0.88263157894736799</v>
      </c>
      <c r="AB261" s="27">
        <v>0.91486999999999996</v>
      </c>
      <c r="AC261" s="27">
        <v>0.75105263157894697</v>
      </c>
      <c r="AD261" s="27">
        <v>0.92815999999999999</v>
      </c>
      <c r="AE261" s="27">
        <v>0.94723999999999997</v>
      </c>
      <c r="AF261" s="27">
        <v>0.92815999999999999</v>
      </c>
      <c r="AG261" s="31">
        <v>0.89815789473684204</v>
      </c>
      <c r="AH261" s="27">
        <v>0.84026000000000001</v>
      </c>
      <c r="AI261" s="27">
        <v>0.81605263157894703</v>
      </c>
      <c r="AJ261" s="27">
        <v>0.89907999999999999</v>
      </c>
      <c r="AK261" s="27">
        <v>0.90763000000000005</v>
      </c>
      <c r="AL261" s="27">
        <v>0.86577999999999999</v>
      </c>
      <c r="AM261" s="27">
        <v>0.90142999999999995</v>
      </c>
      <c r="AN261" s="27">
        <v>0.81140000000000001</v>
      </c>
      <c r="AO261" s="27">
        <v>0.83245999999999998</v>
      </c>
      <c r="AP261" s="27">
        <v>0.93572999999999995</v>
      </c>
      <c r="AQ261" s="27">
        <v>0.847136</v>
      </c>
    </row>
    <row r="262" spans="1:43" x14ac:dyDescent="0.35">
      <c r="A262" s="27" t="s">
        <v>540</v>
      </c>
      <c r="B262" s="27">
        <v>0.7</v>
      </c>
      <c r="C262" s="27">
        <v>0.45</v>
      </c>
      <c r="D262" s="27">
        <v>0.5</v>
      </c>
      <c r="E262" s="27">
        <v>0.28333333333333299</v>
      </c>
      <c r="F262" s="27">
        <v>0.63332999999999995</v>
      </c>
      <c r="G262" s="27">
        <v>0.4</v>
      </c>
      <c r="H262" s="31">
        <v>0.63333333333333297</v>
      </c>
      <c r="I262" s="27">
        <v>0.61666666666666603</v>
      </c>
      <c r="J262" s="27">
        <v>0.3</v>
      </c>
      <c r="K262" s="27">
        <v>0.61666666670000003</v>
      </c>
      <c r="L262" s="27">
        <v>0.58333000000000002</v>
      </c>
      <c r="M262" s="27">
        <v>0.36667</v>
      </c>
      <c r="N262" s="27">
        <v>0.61667000000000005</v>
      </c>
      <c r="O262" s="27">
        <v>0.68333333333333302</v>
      </c>
      <c r="P262" s="27">
        <v>0.23333000000000001</v>
      </c>
      <c r="Q262" s="27">
        <v>0.63333333333333297</v>
      </c>
      <c r="R262" s="27">
        <v>0.51666999999999996</v>
      </c>
      <c r="S262" s="27">
        <v>0.36667</v>
      </c>
      <c r="T262" s="27">
        <v>0.41666999999999998</v>
      </c>
      <c r="U262" s="27">
        <v>0.51666666666666605</v>
      </c>
      <c r="V262" s="27">
        <v>0.46666999999999997</v>
      </c>
      <c r="W262" s="27">
        <v>0.33333333333333298</v>
      </c>
      <c r="X262" s="27">
        <v>0.63332999999999995</v>
      </c>
      <c r="Y262" s="27">
        <v>0.36667</v>
      </c>
      <c r="Z262" s="27">
        <v>0.46666999999999997</v>
      </c>
      <c r="AA262" s="27">
        <v>0.7</v>
      </c>
      <c r="AB262" s="27">
        <v>0.33333000000000002</v>
      </c>
      <c r="AC262" s="27">
        <v>0.46666666666666601</v>
      </c>
      <c r="AD262" s="27">
        <v>0.58333000000000002</v>
      </c>
      <c r="AE262" s="27">
        <v>0.63332999999999995</v>
      </c>
      <c r="AF262" s="27">
        <v>0.91666999999999998</v>
      </c>
      <c r="AG262" s="31">
        <v>0.9</v>
      </c>
      <c r="AH262" s="27">
        <v>0.7</v>
      </c>
      <c r="AI262" s="27">
        <v>0.91666666666666696</v>
      </c>
      <c r="AJ262" s="27">
        <v>0.85</v>
      </c>
      <c r="AK262" s="27">
        <v>0.8</v>
      </c>
      <c r="AL262" s="27">
        <v>0.83333000000000002</v>
      </c>
      <c r="AM262" s="27">
        <v>0.66666999999999998</v>
      </c>
      <c r="AN262" s="27">
        <v>1</v>
      </c>
      <c r="AO262" s="27">
        <v>0.27778000000000003</v>
      </c>
      <c r="AP262" s="27">
        <v>0.8</v>
      </c>
      <c r="AQ262" s="27">
        <v>0.72222200000000003</v>
      </c>
    </row>
    <row r="263" spans="1:43" x14ac:dyDescent="0.35">
      <c r="A263" s="27" t="s">
        <v>542</v>
      </c>
      <c r="B263" s="27">
        <v>0.56999999999999995</v>
      </c>
      <c r="C263" s="27">
        <v>0.44</v>
      </c>
      <c r="D263" s="27">
        <v>0.5</v>
      </c>
      <c r="E263" s="27">
        <v>0.51</v>
      </c>
      <c r="F263" s="27">
        <v>0.53500000000000003</v>
      </c>
      <c r="G263" s="27">
        <v>0.35</v>
      </c>
      <c r="H263" s="31">
        <v>0.51500000000000001</v>
      </c>
      <c r="I263" s="27">
        <v>0.57999999999999996</v>
      </c>
      <c r="J263" s="27">
        <v>0.33</v>
      </c>
      <c r="K263" s="27">
        <v>0.38500000000000001</v>
      </c>
      <c r="L263" s="27">
        <v>0.45500000000000002</v>
      </c>
      <c r="M263" s="27">
        <v>0.5</v>
      </c>
      <c r="N263" s="27">
        <v>0.53</v>
      </c>
      <c r="O263" s="27">
        <v>0.47</v>
      </c>
      <c r="P263" s="27">
        <v>0.39</v>
      </c>
      <c r="Q263" s="27">
        <v>0.40500000000000003</v>
      </c>
      <c r="R263" s="27">
        <v>0.55000000000000004</v>
      </c>
      <c r="S263" s="27">
        <v>0.49</v>
      </c>
      <c r="T263" s="27">
        <v>0.48</v>
      </c>
      <c r="U263" s="27">
        <v>0.42</v>
      </c>
      <c r="V263" s="27">
        <v>0.43</v>
      </c>
      <c r="W263" s="27">
        <v>0.36499999999999999</v>
      </c>
      <c r="X263" s="27">
        <v>0.44500000000000001</v>
      </c>
      <c r="Y263" s="27">
        <v>0.52</v>
      </c>
      <c r="Z263" s="27">
        <v>0.51500000000000001</v>
      </c>
      <c r="AA263" s="27">
        <v>0.55000000000000004</v>
      </c>
      <c r="AB263" s="27">
        <v>0.35</v>
      </c>
      <c r="AC263" s="27">
        <v>0.56499999999999995</v>
      </c>
      <c r="AD263" s="27">
        <v>0.57499999999999996</v>
      </c>
      <c r="AE263" s="27">
        <v>0.5</v>
      </c>
      <c r="AF263" s="27">
        <v>0.68</v>
      </c>
      <c r="AG263" s="31">
        <v>0.72499999999999998</v>
      </c>
      <c r="AH263" s="27">
        <v>0.6</v>
      </c>
      <c r="AI263" s="27">
        <v>0.68</v>
      </c>
      <c r="AJ263" s="27">
        <v>0.66500000000000004</v>
      </c>
      <c r="AK263" s="27">
        <v>0.45</v>
      </c>
      <c r="AL263" s="27">
        <v>0.66666999999999998</v>
      </c>
      <c r="AM263" s="27">
        <v>0.51666999999999996</v>
      </c>
      <c r="AN263" s="27">
        <v>0.46666999999999997</v>
      </c>
      <c r="AO263" s="27">
        <v>0.63332999999999995</v>
      </c>
      <c r="AP263" s="27">
        <v>0.57499999999999996</v>
      </c>
      <c r="AQ263" s="27">
        <v>0.84848500000000004</v>
      </c>
    </row>
    <row r="264" spans="1:43" x14ac:dyDescent="0.35">
      <c r="A264" s="27" t="s">
        <v>544</v>
      </c>
      <c r="B264" s="27">
        <v>0.83750000000000002</v>
      </c>
      <c r="C264" s="27">
        <v>0.73035714285714204</v>
      </c>
      <c r="D264" s="27">
        <v>0.89285999999999999</v>
      </c>
      <c r="E264" s="27">
        <v>0.76339285714285698</v>
      </c>
      <c r="F264" s="27">
        <v>0.79642999999999997</v>
      </c>
      <c r="G264" s="27">
        <v>0.77320999999999995</v>
      </c>
      <c r="H264" s="31">
        <v>0.78303571428571395</v>
      </c>
      <c r="I264" s="27">
        <v>0.691071428571428</v>
      </c>
      <c r="J264" s="27">
        <v>0.68481999999999998</v>
      </c>
      <c r="K264" s="27">
        <v>0.71875000010000001</v>
      </c>
      <c r="L264" s="27">
        <v>0.73036000000000001</v>
      </c>
      <c r="M264" s="27">
        <v>0.62411000000000005</v>
      </c>
      <c r="N264" s="27">
        <v>0.66964000000000001</v>
      </c>
      <c r="O264" s="27">
        <v>0.69642857142857095</v>
      </c>
      <c r="P264" s="27">
        <v>0.67857000000000001</v>
      </c>
      <c r="Q264" s="27">
        <v>0.64910714285714199</v>
      </c>
      <c r="R264" s="27">
        <v>0.79910999999999999</v>
      </c>
      <c r="S264" s="27">
        <v>0.61250000000000004</v>
      </c>
      <c r="T264" s="27">
        <v>0.81518000000000002</v>
      </c>
      <c r="U264" s="27">
        <v>0.81517857142857097</v>
      </c>
      <c r="V264" s="27">
        <v>0.85892999999999997</v>
      </c>
      <c r="W264" s="27">
        <v>0.76339285714285698</v>
      </c>
      <c r="X264" s="27">
        <v>0.80179</v>
      </c>
      <c r="Y264" s="27">
        <v>0.8</v>
      </c>
      <c r="Z264" s="27">
        <v>0.82142999999999999</v>
      </c>
      <c r="AA264" s="27">
        <v>0.78928571428571404</v>
      </c>
      <c r="AB264" s="27">
        <v>0.85624999999999996</v>
      </c>
      <c r="AC264" s="27">
        <v>0.73124999999999996</v>
      </c>
      <c r="AD264" s="27">
        <v>0.88036000000000003</v>
      </c>
      <c r="AE264" s="27">
        <v>0.75624999999999998</v>
      </c>
      <c r="AF264" s="27">
        <v>0.84286000000000005</v>
      </c>
      <c r="AG264" s="31">
        <v>0.67767857142857102</v>
      </c>
      <c r="AH264" s="27">
        <v>0.67500000000000004</v>
      </c>
      <c r="AI264" s="27">
        <v>0.72946428571428501</v>
      </c>
      <c r="AJ264" s="27">
        <v>0.80713999999999997</v>
      </c>
      <c r="AK264" s="27">
        <v>0.53571000000000002</v>
      </c>
      <c r="AL264" s="27">
        <v>0.80952000000000002</v>
      </c>
      <c r="AM264" s="27">
        <v>0.60416999999999998</v>
      </c>
      <c r="AN264" s="27">
        <v>0.52976000000000001</v>
      </c>
      <c r="AO264" s="27">
        <v>0.66071000000000002</v>
      </c>
      <c r="AP264" s="27">
        <v>0.59106999999999998</v>
      </c>
      <c r="AQ264" s="27">
        <v>0.86666699999999997</v>
      </c>
    </row>
    <row r="265" spans="1:43" x14ac:dyDescent="0.35">
      <c r="A265" s="27" t="s">
        <v>546</v>
      </c>
      <c r="B265" s="27">
        <v>0.87983</v>
      </c>
      <c r="C265" s="27">
        <v>0.82931701030927796</v>
      </c>
      <c r="D265" s="27">
        <v>0.88170000000000004</v>
      </c>
      <c r="E265" s="27">
        <v>0.81443298969072098</v>
      </c>
      <c r="F265" s="27">
        <v>0.89561999999999997</v>
      </c>
      <c r="G265" s="27">
        <v>0.88441000000000003</v>
      </c>
      <c r="H265" s="31">
        <v>0.88840206185567006</v>
      </c>
      <c r="I265" s="27">
        <v>0.87609536082474204</v>
      </c>
      <c r="J265" s="27">
        <v>0.89807000000000003</v>
      </c>
      <c r="K265" s="27">
        <v>0.78621134010000004</v>
      </c>
      <c r="L265" s="27">
        <v>0.9</v>
      </c>
      <c r="M265" s="27">
        <v>0.89342999999999995</v>
      </c>
      <c r="N265" s="27">
        <v>0.85714999999999997</v>
      </c>
      <c r="O265" s="27">
        <v>0.80747422680412295</v>
      </c>
      <c r="P265" s="27">
        <v>0.83762999999999999</v>
      </c>
      <c r="Q265" s="27">
        <v>0.78911082474226801</v>
      </c>
      <c r="R265" s="27">
        <v>0.86255999999999999</v>
      </c>
      <c r="S265" s="27">
        <v>0.82603000000000004</v>
      </c>
      <c r="T265" s="27">
        <v>0.90522000000000002</v>
      </c>
      <c r="U265" s="27">
        <v>0.88659793814432997</v>
      </c>
      <c r="V265" s="27">
        <v>0.91056999999999999</v>
      </c>
      <c r="W265" s="27">
        <v>0.85244845360824695</v>
      </c>
      <c r="X265" s="27">
        <v>0.89581</v>
      </c>
      <c r="Y265" s="27">
        <v>0.90593000000000001</v>
      </c>
      <c r="Z265" s="27">
        <v>0.90547999999999995</v>
      </c>
      <c r="AA265" s="27">
        <v>0.90418814432989603</v>
      </c>
      <c r="AB265" s="27">
        <v>0.81391999999999998</v>
      </c>
      <c r="AC265" s="27">
        <v>0.8125</v>
      </c>
      <c r="AD265" s="27">
        <v>0.88473000000000002</v>
      </c>
      <c r="AE265" s="27">
        <v>0.91378999999999999</v>
      </c>
      <c r="AF265" s="27">
        <v>0.875</v>
      </c>
      <c r="AG265" s="31">
        <v>0.81759020618556699</v>
      </c>
      <c r="AH265" s="27">
        <v>0.86133999999999999</v>
      </c>
      <c r="AI265" s="27">
        <v>0.82467783505154602</v>
      </c>
      <c r="AJ265" s="27">
        <v>0.88331000000000004</v>
      </c>
      <c r="AK265" s="27">
        <v>0.86185999999999996</v>
      </c>
      <c r="AL265" s="27">
        <v>0.84794000000000003</v>
      </c>
      <c r="AM265" s="27">
        <v>0.79296</v>
      </c>
      <c r="AN265" s="27">
        <v>0.67247000000000001</v>
      </c>
      <c r="AO265" s="27">
        <v>0.82023000000000001</v>
      </c>
      <c r="AP265" s="27">
        <v>0.91469</v>
      </c>
      <c r="AQ265" s="27">
        <v>0.88090299999999999</v>
      </c>
    </row>
    <row r="266" spans="1:43" x14ac:dyDescent="0.35">
      <c r="A266" s="27" t="s">
        <v>548</v>
      </c>
      <c r="B266" s="27">
        <v>0.68889</v>
      </c>
      <c r="C266" s="27">
        <v>0.72777777777777797</v>
      </c>
      <c r="D266" s="27">
        <v>0.32222000000000001</v>
      </c>
      <c r="E266" s="27">
        <v>0.64444444444444404</v>
      </c>
      <c r="F266" s="27">
        <v>0.67778000000000005</v>
      </c>
      <c r="G266" s="27">
        <v>0.61667000000000005</v>
      </c>
      <c r="H266" s="31">
        <v>0.71111111111111103</v>
      </c>
      <c r="I266" s="27">
        <v>0.69444444444444398</v>
      </c>
      <c r="J266" s="27">
        <v>0.65</v>
      </c>
      <c r="K266" s="27">
        <v>0.71111111110000003</v>
      </c>
      <c r="L266" s="27">
        <v>0.68889</v>
      </c>
      <c r="M266" s="27">
        <v>0.65</v>
      </c>
      <c r="N266" s="27">
        <v>0.70555999999999996</v>
      </c>
      <c r="O266" s="27">
        <v>0.69444444444444398</v>
      </c>
      <c r="P266" s="27">
        <v>0.72221999999999997</v>
      </c>
      <c r="Q266" s="27">
        <v>0.60555555555555496</v>
      </c>
      <c r="R266" s="27">
        <v>0.68332999999999999</v>
      </c>
      <c r="S266" s="27">
        <v>0.56111</v>
      </c>
      <c r="T266" s="27">
        <v>0.62778</v>
      </c>
      <c r="U266" s="27">
        <v>0.66111111111111098</v>
      </c>
      <c r="V266" s="27">
        <v>0.50556000000000001</v>
      </c>
      <c r="W266" s="27">
        <v>0.61111111111111105</v>
      </c>
      <c r="X266" s="27">
        <v>0.67222000000000004</v>
      </c>
      <c r="Y266" s="27">
        <v>0.67222000000000004</v>
      </c>
      <c r="Z266" s="27">
        <v>0.71111000000000002</v>
      </c>
      <c r="AA266" s="27">
        <v>0.62777777777777699</v>
      </c>
      <c r="AB266" s="27">
        <v>0.71111000000000002</v>
      </c>
      <c r="AC266" s="27">
        <v>0.71111111111111103</v>
      </c>
      <c r="AD266" s="27">
        <v>0.56111</v>
      </c>
      <c r="AE266" s="27">
        <v>0.68889</v>
      </c>
      <c r="AF266" s="27">
        <v>0.76110999999999995</v>
      </c>
      <c r="AG266" s="31">
        <v>0.82222222222222197</v>
      </c>
      <c r="AH266" s="27">
        <v>0.76110999999999995</v>
      </c>
      <c r="AI266" s="27">
        <v>0.76666666666666605</v>
      </c>
      <c r="AJ266" s="27">
        <v>0.73889000000000005</v>
      </c>
      <c r="AK266" s="27">
        <v>0.68332999999999999</v>
      </c>
      <c r="AL266" s="27">
        <v>0.66666999999999998</v>
      </c>
      <c r="AM266" s="27">
        <v>0.53703999999999996</v>
      </c>
      <c r="AN266" s="27">
        <v>0.79630000000000001</v>
      </c>
      <c r="AO266" s="27">
        <v>0.83333000000000002</v>
      </c>
      <c r="AP266" s="27">
        <v>0.62222</v>
      </c>
      <c r="AQ266" s="27">
        <v>0.81766399999999995</v>
      </c>
    </row>
    <row r="267" spans="1:43" x14ac:dyDescent="0.35">
      <c r="A267" s="27" t="s">
        <v>550</v>
      </c>
      <c r="B267" s="27">
        <v>0.86667000000000005</v>
      </c>
      <c r="C267" s="27">
        <v>1</v>
      </c>
      <c r="D267" s="27">
        <v>1</v>
      </c>
      <c r="E267" s="27">
        <v>1</v>
      </c>
      <c r="F267" s="27">
        <v>0.86667000000000005</v>
      </c>
      <c r="G267" s="27">
        <v>1</v>
      </c>
      <c r="H267" s="31">
        <v>0.95</v>
      </c>
      <c r="I267" s="27">
        <v>1</v>
      </c>
      <c r="J267" s="27">
        <v>1</v>
      </c>
      <c r="K267" s="27">
        <v>1</v>
      </c>
      <c r="L267" s="27">
        <v>0.96667000000000003</v>
      </c>
      <c r="M267" s="27">
        <v>1</v>
      </c>
      <c r="N267" s="27">
        <v>0.96667000000000003</v>
      </c>
      <c r="O267" s="27">
        <v>0.95</v>
      </c>
      <c r="P267" s="27">
        <v>1</v>
      </c>
      <c r="Q267" s="27">
        <v>1</v>
      </c>
      <c r="R267" s="27">
        <v>0.93332999999999999</v>
      </c>
      <c r="S267" s="27">
        <v>1</v>
      </c>
      <c r="T267" s="27">
        <v>1</v>
      </c>
      <c r="U267" s="27">
        <v>1</v>
      </c>
      <c r="V267" s="27">
        <v>1</v>
      </c>
      <c r="W267" s="27">
        <v>1</v>
      </c>
      <c r="X267" s="27">
        <v>1</v>
      </c>
      <c r="Y267" s="27">
        <v>1</v>
      </c>
      <c r="Z267" s="27">
        <v>0.96667000000000003</v>
      </c>
      <c r="AA267" s="27">
        <v>1</v>
      </c>
      <c r="AB267" s="27">
        <v>1</v>
      </c>
      <c r="AC267" s="27">
        <v>1</v>
      </c>
      <c r="AD267" s="27">
        <v>0.95</v>
      </c>
      <c r="AE267" s="27">
        <v>1</v>
      </c>
      <c r="AF267" s="27">
        <v>1</v>
      </c>
      <c r="AG267" s="31">
        <v>1</v>
      </c>
      <c r="AH267" s="27">
        <v>1</v>
      </c>
      <c r="AI267" s="27">
        <v>1</v>
      </c>
      <c r="AJ267" s="27">
        <v>0.91666999999999998</v>
      </c>
      <c r="AK267" s="27">
        <v>0.96667000000000003</v>
      </c>
      <c r="AL267" s="27">
        <v>1</v>
      </c>
      <c r="AM267" s="27">
        <v>1</v>
      </c>
      <c r="AN267" s="27">
        <v>0.66666999999999998</v>
      </c>
      <c r="AO267" s="27">
        <v>1</v>
      </c>
      <c r="AP267" s="27">
        <v>0.76666999999999996</v>
      </c>
      <c r="AQ267" s="27">
        <v>0.83571399999999996</v>
      </c>
    </row>
    <row r="268" spans="1:43" x14ac:dyDescent="0.35">
      <c r="A268" s="27" t="s">
        <v>552</v>
      </c>
      <c r="B268" s="27">
        <v>0.96287999999999996</v>
      </c>
      <c r="C268" s="27">
        <v>0.91174242424242402</v>
      </c>
      <c r="D268" s="27">
        <v>0.97121000000000002</v>
      </c>
      <c r="E268" s="27">
        <v>0.94583333333333297</v>
      </c>
      <c r="F268" s="27">
        <v>0.96931999999999996</v>
      </c>
      <c r="G268" s="27">
        <v>0.96364000000000005</v>
      </c>
      <c r="H268" s="31">
        <v>0.9375</v>
      </c>
      <c r="I268" s="27">
        <v>0.92916666666666603</v>
      </c>
      <c r="J268" s="27">
        <v>0.93106</v>
      </c>
      <c r="K268" s="27">
        <v>0.93636363639999998</v>
      </c>
      <c r="L268" s="27">
        <v>0.97311000000000003</v>
      </c>
      <c r="M268" s="27">
        <v>0.95682</v>
      </c>
      <c r="N268" s="27">
        <v>0.94469999999999998</v>
      </c>
      <c r="O268" s="27">
        <v>0.94166666666666599</v>
      </c>
      <c r="P268" s="27">
        <v>0.93598000000000003</v>
      </c>
      <c r="Q268" s="27">
        <v>0.92196969696969699</v>
      </c>
      <c r="R268" s="27">
        <v>0.94696999999999998</v>
      </c>
      <c r="S268" s="27">
        <v>0.95113999999999999</v>
      </c>
      <c r="T268" s="27">
        <v>0.96060999999999996</v>
      </c>
      <c r="U268" s="27">
        <v>0.93863636363636305</v>
      </c>
      <c r="V268" s="27">
        <v>0.94318000000000002</v>
      </c>
      <c r="W268" s="27">
        <v>0.94431818181818095</v>
      </c>
      <c r="X268" s="27">
        <v>0.94962000000000002</v>
      </c>
      <c r="Y268" s="27">
        <v>0.95</v>
      </c>
      <c r="Z268" s="27">
        <v>0.93598000000000003</v>
      </c>
      <c r="AA268" s="27">
        <v>0.92007575757575699</v>
      </c>
      <c r="AB268" s="27">
        <v>0.93976999999999999</v>
      </c>
      <c r="AC268" s="27">
        <v>0.925757575757575</v>
      </c>
      <c r="AD268" s="27">
        <v>0.94923999999999997</v>
      </c>
      <c r="AE268" s="27">
        <v>0.95416999999999996</v>
      </c>
      <c r="AF268" s="27">
        <v>0.98106000000000004</v>
      </c>
      <c r="AG268" s="31">
        <v>0.92272727272727295</v>
      </c>
      <c r="AH268" s="27">
        <v>0.96591000000000005</v>
      </c>
      <c r="AI268" s="27">
        <v>0.95454545454545403</v>
      </c>
      <c r="AJ268" s="27">
        <v>0.96553</v>
      </c>
      <c r="AK268" s="27">
        <v>0.96438999999999997</v>
      </c>
      <c r="AL268" s="27">
        <v>0.97575999999999996</v>
      </c>
      <c r="AM268" s="27">
        <v>0.90051000000000003</v>
      </c>
      <c r="AN268" s="27">
        <v>0.95201999999999998</v>
      </c>
      <c r="AO268" s="27">
        <v>0.96465000000000001</v>
      </c>
      <c r="AP268" s="27">
        <v>0.92273000000000005</v>
      </c>
      <c r="AQ268" s="27">
        <v>0.58730199999999999</v>
      </c>
    </row>
    <row r="269" spans="1:43" x14ac:dyDescent="0.35">
      <c r="A269" s="27" t="s">
        <v>554</v>
      </c>
      <c r="B269" s="27">
        <v>0.72499999999999998</v>
      </c>
      <c r="C269" s="27">
        <v>0.71875</v>
      </c>
      <c r="D269" s="27">
        <v>0.46250000000000002</v>
      </c>
      <c r="E269" s="27">
        <v>0.6875</v>
      </c>
      <c r="F269" s="27">
        <v>0.6875</v>
      </c>
      <c r="G269" s="27">
        <v>0.65625</v>
      </c>
      <c r="H269" s="31">
        <v>0.67500000000000004</v>
      </c>
      <c r="I269" s="27">
        <v>0.68125000000000002</v>
      </c>
      <c r="J269" s="27">
        <v>0.13750000000000001</v>
      </c>
      <c r="K269" s="27">
        <v>0.65625</v>
      </c>
      <c r="L269" s="27">
        <v>0.51875000000000004</v>
      </c>
      <c r="M269" s="27">
        <v>0.51249999999999996</v>
      </c>
      <c r="N269" s="27">
        <v>0.61250000000000004</v>
      </c>
      <c r="O269" s="27">
        <v>0.56874999999999998</v>
      </c>
      <c r="P269" s="27">
        <v>0.1875</v>
      </c>
      <c r="Q269" s="27">
        <v>0.51875000000000004</v>
      </c>
      <c r="R269" s="27">
        <v>0.58750000000000002</v>
      </c>
      <c r="S269" s="27">
        <v>0.625</v>
      </c>
      <c r="T269" s="27">
        <v>0.64375000000000004</v>
      </c>
      <c r="U269" s="27">
        <v>0.55000000000000004</v>
      </c>
      <c r="V269" s="27">
        <v>0.22500000000000001</v>
      </c>
      <c r="W269" s="27">
        <v>0.61875000000000002</v>
      </c>
      <c r="X269" s="27">
        <v>0.55625000000000002</v>
      </c>
      <c r="Y269" s="27">
        <v>0.55000000000000004</v>
      </c>
      <c r="Z269" s="27">
        <v>0.48125000000000001</v>
      </c>
      <c r="AA269" s="27">
        <v>0.39374999999999999</v>
      </c>
      <c r="AB269" s="27">
        <v>0.41249999999999998</v>
      </c>
      <c r="AC269" s="27">
        <v>0.65</v>
      </c>
      <c r="AD269" s="27">
        <v>0.49375000000000002</v>
      </c>
      <c r="AE269" s="27">
        <v>0.52500000000000002</v>
      </c>
      <c r="AF269" s="27">
        <v>0.8125</v>
      </c>
      <c r="AG269" s="31">
        <v>0.71875</v>
      </c>
      <c r="AH269" s="27">
        <v>0.7</v>
      </c>
      <c r="AI269" s="27">
        <v>0.76249999999999996</v>
      </c>
      <c r="AJ269" s="27">
        <v>0.80625000000000002</v>
      </c>
      <c r="AK269" s="27">
        <v>0.5625</v>
      </c>
      <c r="AL269" s="27">
        <v>0.5</v>
      </c>
      <c r="AM269" s="27">
        <v>0.56943999999999995</v>
      </c>
      <c r="AN269" s="27">
        <v>0.35416999999999998</v>
      </c>
      <c r="AO269" s="27">
        <v>0.45833000000000002</v>
      </c>
      <c r="AP269" s="27">
        <v>0.66666999999999998</v>
      </c>
      <c r="AQ269" s="27">
        <v>0.88690500000000005</v>
      </c>
    </row>
    <row r="270" spans="1:43" x14ac:dyDescent="0.35">
      <c r="A270" s="27" t="s">
        <v>556</v>
      </c>
      <c r="B270" s="27">
        <v>0.88124999999999998</v>
      </c>
      <c r="C270" s="27">
        <v>0.82499999999999996</v>
      </c>
      <c r="D270" s="27">
        <v>0.73750000000000004</v>
      </c>
      <c r="E270" s="27">
        <v>0.68437499999999996</v>
      </c>
      <c r="F270" s="27">
        <v>0.76563000000000003</v>
      </c>
      <c r="G270" s="27">
        <v>0.72813000000000005</v>
      </c>
      <c r="H270" s="31">
        <v>0.69374999999999998</v>
      </c>
      <c r="I270" s="27">
        <v>0.71875</v>
      </c>
      <c r="J270" s="27">
        <v>0.75</v>
      </c>
      <c r="K270" s="27">
        <v>0.828125</v>
      </c>
      <c r="L270" s="27">
        <v>0.82499999999999996</v>
      </c>
      <c r="M270" s="27">
        <v>0.75624999999999998</v>
      </c>
      <c r="N270" s="27">
        <v>0.69062999999999997</v>
      </c>
      <c r="O270" s="27">
        <v>0.65</v>
      </c>
      <c r="P270" s="27">
        <v>0.81874999999999998</v>
      </c>
      <c r="Q270" s="27">
        <v>0.74687499999999996</v>
      </c>
      <c r="R270" s="27">
        <v>0.7</v>
      </c>
      <c r="S270" s="27">
        <v>0.61250000000000004</v>
      </c>
      <c r="T270" s="27">
        <v>0.71875</v>
      </c>
      <c r="U270" s="27">
        <v>0.75624999999999998</v>
      </c>
      <c r="V270" s="27">
        <v>0.8</v>
      </c>
      <c r="W270" s="27">
        <v>0.82187500000000002</v>
      </c>
      <c r="X270" s="27">
        <v>0.80937999999999999</v>
      </c>
      <c r="Y270" s="27">
        <v>0.73750000000000004</v>
      </c>
      <c r="Z270" s="27">
        <v>0.78125</v>
      </c>
      <c r="AA270" s="27">
        <v>0.74375000000000002</v>
      </c>
      <c r="AB270" s="27">
        <v>0.77500000000000002</v>
      </c>
      <c r="AC270" s="27">
        <v>0.74375000000000002</v>
      </c>
      <c r="AD270" s="27">
        <v>0.82499999999999996</v>
      </c>
      <c r="AE270" s="27">
        <v>0.78749999999999998</v>
      </c>
      <c r="AF270" s="27">
        <v>0.81562999999999997</v>
      </c>
      <c r="AG270" s="31">
        <v>0.73124999999999996</v>
      </c>
      <c r="AH270" s="27">
        <v>0.68125000000000002</v>
      </c>
      <c r="AI270" s="27">
        <v>0.67812499999999998</v>
      </c>
      <c r="AJ270" s="27">
        <v>0.72499999999999998</v>
      </c>
      <c r="AK270" s="27">
        <v>0.76875000000000004</v>
      </c>
      <c r="AL270" s="27">
        <v>0.75</v>
      </c>
      <c r="AM270" s="27">
        <v>0.61111000000000004</v>
      </c>
      <c r="AN270" s="27">
        <v>0.75</v>
      </c>
      <c r="AO270" s="27">
        <v>0.6875</v>
      </c>
      <c r="AP270" s="27">
        <v>1</v>
      </c>
      <c r="AQ270" s="27">
        <v>0.72222200000000003</v>
      </c>
    </row>
    <row r="271" spans="1:43" x14ac:dyDescent="0.35">
      <c r="A271" s="27" t="s">
        <v>558</v>
      </c>
      <c r="B271" s="27">
        <v>0.77407000000000004</v>
      </c>
      <c r="C271" s="27">
        <v>0.72222222222222199</v>
      </c>
      <c r="D271" s="27">
        <v>0.82593000000000005</v>
      </c>
      <c r="E271" s="27">
        <v>0.85185185185185097</v>
      </c>
      <c r="F271" s="27">
        <v>0.76666999999999996</v>
      </c>
      <c r="G271" s="27">
        <v>0.73704000000000003</v>
      </c>
      <c r="H271" s="31">
        <v>0.82222222222222197</v>
      </c>
      <c r="I271" s="27">
        <v>0.77592592592592602</v>
      </c>
      <c r="J271" s="27">
        <v>0.75556000000000001</v>
      </c>
      <c r="K271" s="27">
        <v>0.65925925939999996</v>
      </c>
      <c r="L271" s="27">
        <v>0.75741000000000003</v>
      </c>
      <c r="M271" s="27">
        <v>0.75185000000000002</v>
      </c>
      <c r="N271" s="27">
        <v>0.72592999999999996</v>
      </c>
      <c r="O271" s="27">
        <v>0.79629629629629595</v>
      </c>
      <c r="P271" s="27">
        <v>0.69630000000000003</v>
      </c>
      <c r="Q271" s="27">
        <v>0.66666666666666696</v>
      </c>
      <c r="R271" s="27">
        <v>0.68518999999999997</v>
      </c>
      <c r="S271" s="27">
        <v>0.74073999999999995</v>
      </c>
      <c r="T271" s="27">
        <v>0.86111000000000004</v>
      </c>
      <c r="U271" s="27">
        <v>0.86296296296296304</v>
      </c>
      <c r="V271" s="27">
        <v>0.82593000000000005</v>
      </c>
      <c r="W271" s="27">
        <v>0.67777777777777704</v>
      </c>
      <c r="X271" s="27">
        <v>0.80184999999999995</v>
      </c>
      <c r="Y271" s="27">
        <v>0.83333000000000002</v>
      </c>
      <c r="Z271" s="27">
        <v>0.80925999999999998</v>
      </c>
      <c r="AA271" s="27">
        <v>0.83333333333333304</v>
      </c>
      <c r="AB271" s="27">
        <v>0.78519000000000005</v>
      </c>
      <c r="AC271" s="27">
        <v>0.63148148148148098</v>
      </c>
      <c r="AD271" s="27">
        <v>0.84630000000000005</v>
      </c>
      <c r="AE271" s="27">
        <v>0.81852000000000003</v>
      </c>
      <c r="AF271" s="27">
        <v>0.81111</v>
      </c>
      <c r="AG271" s="31">
        <v>0.76666666666666605</v>
      </c>
      <c r="AH271" s="27">
        <v>0.79630000000000001</v>
      </c>
      <c r="AI271" s="27">
        <v>0.73888888888888904</v>
      </c>
      <c r="AJ271" s="27">
        <v>0.84814999999999996</v>
      </c>
      <c r="AK271" s="27">
        <v>0.75926000000000005</v>
      </c>
      <c r="AL271" s="27">
        <v>0.62963000000000002</v>
      </c>
      <c r="AM271" s="27">
        <v>0.67901</v>
      </c>
      <c r="AN271" s="27">
        <v>0.32099</v>
      </c>
      <c r="AO271" s="27">
        <v>0.69135999999999997</v>
      </c>
      <c r="AP271" s="27">
        <v>0.79259000000000002</v>
      </c>
      <c r="AQ271" s="27">
        <v>0.92253499999999999</v>
      </c>
    </row>
    <row r="272" spans="1:43" x14ac:dyDescent="0.35">
      <c r="A272" s="27" t="s">
        <v>560</v>
      </c>
      <c r="B272" s="27">
        <v>0.87524000000000002</v>
      </c>
      <c r="C272" s="27">
        <v>0.773361976369495</v>
      </c>
      <c r="D272" s="27">
        <v>0.74565000000000003</v>
      </c>
      <c r="E272" s="27">
        <v>0.74232008592910803</v>
      </c>
      <c r="F272" s="27">
        <v>0.85311000000000003</v>
      </c>
      <c r="G272" s="27">
        <v>0.84726000000000001</v>
      </c>
      <c r="H272" s="31">
        <v>0.84795918367346901</v>
      </c>
      <c r="I272" s="27">
        <v>0.78931256713211595</v>
      </c>
      <c r="J272" s="27">
        <v>0.80257999999999996</v>
      </c>
      <c r="K272" s="27">
        <v>0.73324382369999996</v>
      </c>
      <c r="L272" s="27">
        <v>0.86617</v>
      </c>
      <c r="M272" s="27">
        <v>0.82099999999999995</v>
      </c>
      <c r="N272" s="27">
        <v>0.81805000000000005</v>
      </c>
      <c r="O272" s="27">
        <v>0.76068743286788398</v>
      </c>
      <c r="P272" s="27">
        <v>0.71975999999999996</v>
      </c>
      <c r="Q272" s="27">
        <v>0.62685284640171801</v>
      </c>
      <c r="R272" s="27">
        <v>0.78839999999999999</v>
      </c>
      <c r="S272" s="27">
        <v>0.78764999999999996</v>
      </c>
      <c r="T272" s="27">
        <v>0.82503000000000004</v>
      </c>
      <c r="U272" s="27">
        <v>0.81305048335123498</v>
      </c>
      <c r="V272" s="27">
        <v>0.80644000000000005</v>
      </c>
      <c r="W272" s="27">
        <v>0.73754027926960197</v>
      </c>
      <c r="X272" s="27">
        <v>0.81037000000000003</v>
      </c>
      <c r="Y272" s="27">
        <v>0.83899000000000001</v>
      </c>
      <c r="Z272" s="27">
        <v>0.87143000000000004</v>
      </c>
      <c r="AA272" s="27">
        <v>0.78893662728249103</v>
      </c>
      <c r="AB272" s="27">
        <v>0.84404000000000001</v>
      </c>
      <c r="AC272" s="27">
        <v>0.68560687432867795</v>
      </c>
      <c r="AD272" s="27">
        <v>0.89451999999999998</v>
      </c>
      <c r="AE272" s="27">
        <v>0.88238000000000005</v>
      </c>
      <c r="AF272" s="27">
        <v>0.84979000000000005</v>
      </c>
      <c r="AG272" s="31">
        <v>0.72244897959183596</v>
      </c>
      <c r="AH272" s="27">
        <v>0.81933</v>
      </c>
      <c r="AI272" s="27">
        <v>0.74516648764769</v>
      </c>
      <c r="AJ272" s="27">
        <v>0.85531999999999997</v>
      </c>
      <c r="AK272" s="27">
        <v>0.80118</v>
      </c>
      <c r="AL272" s="27">
        <v>0.89395000000000002</v>
      </c>
      <c r="AM272" s="27">
        <v>0.82728000000000002</v>
      </c>
      <c r="AN272" s="27">
        <v>0.62334000000000001</v>
      </c>
      <c r="AO272" s="27">
        <v>0.64571999999999996</v>
      </c>
      <c r="AP272" s="27">
        <v>0.86429</v>
      </c>
      <c r="AQ272" s="27">
        <v>0.33333299999999999</v>
      </c>
    </row>
    <row r="273" spans="1:43" x14ac:dyDescent="0.35">
      <c r="A273" s="27" t="s">
        <v>562</v>
      </c>
      <c r="B273" s="27">
        <v>0.68889</v>
      </c>
      <c r="C273" s="27">
        <v>0.6</v>
      </c>
      <c r="D273" s="27">
        <v>0.48888999999999999</v>
      </c>
      <c r="E273" s="27">
        <v>0.65</v>
      </c>
      <c r="F273" s="27">
        <v>0.77778000000000003</v>
      </c>
      <c r="G273" s="27">
        <v>0.71111000000000002</v>
      </c>
      <c r="H273" s="31">
        <v>0.78888888888888897</v>
      </c>
      <c r="I273" s="27">
        <v>0.75</v>
      </c>
      <c r="J273" s="27">
        <v>0.6</v>
      </c>
      <c r="K273" s="27">
        <v>0.72777777799999999</v>
      </c>
      <c r="L273" s="27">
        <v>0.59443999999999997</v>
      </c>
      <c r="M273" s="27">
        <v>0.81111</v>
      </c>
      <c r="N273" s="27">
        <v>0.74443999999999999</v>
      </c>
      <c r="O273" s="27">
        <v>0.71111111111111103</v>
      </c>
      <c r="P273" s="27">
        <v>0.58889000000000002</v>
      </c>
      <c r="Q273" s="27">
        <v>0.66666666666666596</v>
      </c>
      <c r="R273" s="27">
        <v>0.71111000000000002</v>
      </c>
      <c r="S273" s="27">
        <v>0.63332999999999995</v>
      </c>
      <c r="T273" s="27">
        <v>0.76666999999999996</v>
      </c>
      <c r="U273" s="27">
        <v>0.8</v>
      </c>
      <c r="V273" s="27">
        <v>0.54444000000000004</v>
      </c>
      <c r="W273" s="27">
        <v>0.72222222222222199</v>
      </c>
      <c r="X273" s="27">
        <v>0.67222000000000004</v>
      </c>
      <c r="Y273" s="27">
        <v>0.74443999999999999</v>
      </c>
      <c r="Z273" s="27">
        <v>0.73333000000000004</v>
      </c>
      <c r="AA273" s="27">
        <v>0.73333333333333295</v>
      </c>
      <c r="AB273" s="27">
        <v>0.56667000000000001</v>
      </c>
      <c r="AC273" s="27">
        <v>0.72777777777777797</v>
      </c>
      <c r="AD273" s="27">
        <v>0.62222</v>
      </c>
      <c r="AE273" s="27">
        <v>0.68889</v>
      </c>
      <c r="AF273" s="27">
        <v>0.7</v>
      </c>
      <c r="AG273" s="31">
        <v>0.8</v>
      </c>
      <c r="AH273" s="27">
        <v>0.68889</v>
      </c>
      <c r="AI273" s="27">
        <v>0.74444444444444402</v>
      </c>
      <c r="AJ273" s="27">
        <v>0.59443999999999997</v>
      </c>
      <c r="AK273" s="27">
        <v>0.6</v>
      </c>
      <c r="AL273" s="27">
        <v>0.66666999999999998</v>
      </c>
      <c r="AM273" s="27">
        <v>0.62036999999999998</v>
      </c>
      <c r="AN273" s="27">
        <v>0.81481000000000003</v>
      </c>
      <c r="AO273" s="27">
        <v>0.62963000000000002</v>
      </c>
      <c r="AP273" s="27">
        <v>0.625</v>
      </c>
      <c r="AQ273" s="27">
        <v>0.72857099999999997</v>
      </c>
    </row>
    <row r="274" spans="1:43" x14ac:dyDescent="0.35">
      <c r="A274" s="27" t="s">
        <v>564</v>
      </c>
      <c r="B274" s="27">
        <v>0.78332999999999997</v>
      </c>
      <c r="C274" s="27">
        <v>0.80833333333333302</v>
      </c>
      <c r="D274" s="27">
        <v>0.58333000000000002</v>
      </c>
      <c r="E274" s="27">
        <v>0.71666666666666701</v>
      </c>
      <c r="F274" s="27">
        <v>0.75</v>
      </c>
      <c r="G274" s="27">
        <v>0.76666999999999996</v>
      </c>
      <c r="H274" s="31">
        <v>0.81666666666666599</v>
      </c>
      <c r="I274" s="27">
        <v>0.77500000000000002</v>
      </c>
      <c r="J274" s="27">
        <v>0.71667000000000003</v>
      </c>
      <c r="K274" s="27">
        <v>0.69166666669999999</v>
      </c>
      <c r="L274" s="27">
        <v>0.85833000000000004</v>
      </c>
      <c r="M274" s="27">
        <v>0.78332999999999997</v>
      </c>
      <c r="N274" s="27">
        <v>0.81667000000000001</v>
      </c>
      <c r="O274" s="27">
        <v>0.83333333333333304</v>
      </c>
      <c r="P274" s="27">
        <v>0.83333000000000002</v>
      </c>
      <c r="Q274" s="27">
        <v>0.79166666666666596</v>
      </c>
      <c r="R274" s="27">
        <v>0.75</v>
      </c>
      <c r="S274" s="27">
        <v>0.83333000000000002</v>
      </c>
      <c r="T274" s="27">
        <v>0.65</v>
      </c>
      <c r="U274" s="27">
        <v>0.81666666666666599</v>
      </c>
      <c r="V274" s="27">
        <v>0.68332999999999999</v>
      </c>
      <c r="W274" s="27">
        <v>0.73333333333333295</v>
      </c>
      <c r="X274" s="27">
        <v>0.75</v>
      </c>
      <c r="Y274" s="27">
        <v>0.78332999999999997</v>
      </c>
      <c r="Z274" s="27">
        <v>0.75</v>
      </c>
      <c r="AA274" s="27">
        <v>0.75833333333333297</v>
      </c>
      <c r="AB274" s="27">
        <v>0.7</v>
      </c>
      <c r="AC274" s="27">
        <v>0.6</v>
      </c>
      <c r="AD274" s="27">
        <v>0.7</v>
      </c>
      <c r="AE274" s="27">
        <v>0.53332999999999997</v>
      </c>
      <c r="AF274" s="27">
        <v>0.83333000000000002</v>
      </c>
      <c r="AG274" s="31">
        <v>0.83333333333333304</v>
      </c>
      <c r="AH274" s="27">
        <v>0.66666999999999998</v>
      </c>
      <c r="AI274" s="27">
        <v>0.82499999999999996</v>
      </c>
      <c r="AJ274" s="27">
        <v>0.76666999999999996</v>
      </c>
      <c r="AK274" s="27">
        <v>0.7</v>
      </c>
      <c r="AL274" s="27">
        <v>0.77778000000000003</v>
      </c>
      <c r="AM274" s="27">
        <v>0.66666999999999998</v>
      </c>
      <c r="AN274" s="27">
        <v>0.5</v>
      </c>
      <c r="AO274" s="27">
        <v>0.38889000000000001</v>
      </c>
      <c r="AP274" s="27">
        <v>0.58333000000000002</v>
      </c>
      <c r="AQ274" s="27">
        <v>0.915246</v>
      </c>
    </row>
    <row r="275" spans="1:43" x14ac:dyDescent="0.35">
      <c r="A275" s="27" t="s">
        <v>566</v>
      </c>
      <c r="B275" s="27">
        <v>0.44167000000000001</v>
      </c>
      <c r="C275" s="27">
        <v>0.62916666666666599</v>
      </c>
      <c r="D275" s="27">
        <v>0.38333</v>
      </c>
      <c r="E275" s="27">
        <v>0.483333333333333</v>
      </c>
      <c r="F275" s="27">
        <v>0.51666999999999996</v>
      </c>
      <c r="G275" s="27">
        <v>0.58333000000000002</v>
      </c>
      <c r="H275" s="31">
        <v>0.78333333333333299</v>
      </c>
      <c r="I275" s="27">
        <v>0.72499999999999998</v>
      </c>
      <c r="J275" s="27">
        <v>0.5</v>
      </c>
      <c r="K275" s="27">
        <v>0.72083333329999999</v>
      </c>
      <c r="L275" s="27">
        <v>0.66666999999999998</v>
      </c>
      <c r="M275" s="27">
        <v>0.65832999999999997</v>
      </c>
      <c r="N275" s="27">
        <v>0.61667000000000005</v>
      </c>
      <c r="O275" s="27">
        <v>0.75</v>
      </c>
      <c r="P275" s="27">
        <v>0.5</v>
      </c>
      <c r="Q275" s="27">
        <v>0.55416666666666603</v>
      </c>
      <c r="R275" s="27">
        <v>0.61250000000000004</v>
      </c>
      <c r="S275" s="27">
        <v>0.48332999999999998</v>
      </c>
      <c r="T275" s="27">
        <v>0.5625</v>
      </c>
      <c r="U275" s="27">
        <v>0.59583333333333299</v>
      </c>
      <c r="V275" s="27">
        <v>0.40833000000000003</v>
      </c>
      <c r="W275" s="27">
        <v>0.50416666666666698</v>
      </c>
      <c r="X275" s="27">
        <v>0.56667000000000001</v>
      </c>
      <c r="Y275" s="27">
        <v>0.66666999999999998</v>
      </c>
      <c r="Z275" s="27">
        <v>0.69167000000000001</v>
      </c>
      <c r="AA275" s="27">
        <v>0.62916666666666599</v>
      </c>
      <c r="AB275" s="27">
        <v>0.52500000000000002</v>
      </c>
      <c r="AC275" s="27">
        <v>0.49166666666666597</v>
      </c>
      <c r="AD275" s="27">
        <v>0.62082999999999999</v>
      </c>
      <c r="AE275" s="27">
        <v>0.70833000000000002</v>
      </c>
      <c r="AF275" s="27">
        <v>0.72916999999999998</v>
      </c>
      <c r="AG275" s="31">
        <v>0.80416666666666603</v>
      </c>
      <c r="AH275" s="27">
        <v>0.70833000000000002</v>
      </c>
      <c r="AI275" s="27">
        <v>0.60833333333333295</v>
      </c>
      <c r="AJ275" s="27">
        <v>0.70416999999999996</v>
      </c>
      <c r="AK275" s="27">
        <v>0.5</v>
      </c>
      <c r="AL275" s="27">
        <v>0.66666999999999998</v>
      </c>
      <c r="AM275" s="27">
        <v>0.72221999999999997</v>
      </c>
      <c r="AN275" s="27">
        <v>0.58333000000000002</v>
      </c>
      <c r="AO275" s="27">
        <v>0.72221999999999997</v>
      </c>
      <c r="AP275" s="27">
        <v>0.43332999999999999</v>
      </c>
      <c r="AQ275" s="27">
        <v>0.77905500000000005</v>
      </c>
    </row>
    <row r="276" spans="1:43" x14ac:dyDescent="0.35">
      <c r="A276" s="27" t="s">
        <v>568</v>
      </c>
      <c r="B276" s="27">
        <v>0.69443999999999995</v>
      </c>
      <c r="C276" s="27">
        <v>0.60555555555555496</v>
      </c>
      <c r="D276" s="27">
        <v>0.65</v>
      </c>
      <c r="E276" s="27">
        <v>0.74444444444444402</v>
      </c>
      <c r="F276" s="27">
        <v>0.67222000000000004</v>
      </c>
      <c r="G276" s="27">
        <v>0.66666999999999998</v>
      </c>
      <c r="H276" s="31">
        <v>0.86666666666666603</v>
      </c>
      <c r="I276" s="27">
        <v>0.77222222222222203</v>
      </c>
      <c r="J276" s="27">
        <v>0.68889</v>
      </c>
      <c r="K276" s="27">
        <v>0.82777777779999995</v>
      </c>
      <c r="L276" s="27">
        <v>0.87778</v>
      </c>
      <c r="M276" s="27">
        <v>0.57777999999999996</v>
      </c>
      <c r="N276" s="27">
        <v>0.78888999999999998</v>
      </c>
      <c r="O276" s="27">
        <v>0.69444444444444398</v>
      </c>
      <c r="P276" s="27">
        <v>0.77778000000000003</v>
      </c>
      <c r="Q276" s="27">
        <v>0.69444444444444398</v>
      </c>
      <c r="R276" s="27">
        <v>0.70555999999999996</v>
      </c>
      <c r="S276" s="27">
        <v>0.66666999999999998</v>
      </c>
      <c r="T276" s="27">
        <v>0.66110999999999998</v>
      </c>
      <c r="U276" s="27">
        <v>0.74444444444444402</v>
      </c>
      <c r="V276" s="27">
        <v>0.48332999999999998</v>
      </c>
      <c r="W276" s="27">
        <v>0.77222222222222203</v>
      </c>
      <c r="X276" s="27">
        <v>0.68332999999999999</v>
      </c>
      <c r="Y276" s="27">
        <v>0.73333000000000004</v>
      </c>
      <c r="Z276" s="27">
        <v>0.61111000000000004</v>
      </c>
      <c r="AA276" s="27">
        <v>0.66666666666666596</v>
      </c>
      <c r="AB276" s="27">
        <v>0.62778</v>
      </c>
      <c r="AC276" s="27">
        <v>0.71666666666666601</v>
      </c>
      <c r="AD276" s="27">
        <v>0.58333000000000002</v>
      </c>
      <c r="AE276" s="27">
        <v>0.6</v>
      </c>
      <c r="AF276" s="27">
        <v>0.71111000000000002</v>
      </c>
      <c r="AG276" s="31">
        <v>0.78888888888888897</v>
      </c>
      <c r="AH276" s="27">
        <v>0.66666999999999998</v>
      </c>
      <c r="AI276" s="27">
        <v>0.73888888888888904</v>
      </c>
      <c r="AJ276" s="27">
        <v>0.72221999999999997</v>
      </c>
      <c r="AK276" s="27">
        <v>0.53332999999999997</v>
      </c>
      <c r="AL276" s="27">
        <v>0.91666999999999998</v>
      </c>
      <c r="AM276" s="27">
        <v>0.48148000000000002</v>
      </c>
      <c r="AN276" s="27">
        <v>0.59258999999999995</v>
      </c>
      <c r="AO276" s="27">
        <v>0.81481000000000003</v>
      </c>
      <c r="AP276" s="27">
        <v>0.53332999999999997</v>
      </c>
      <c r="AQ276" s="27">
        <v>0.5</v>
      </c>
    </row>
    <row r="277" spans="1:43" x14ac:dyDescent="0.35">
      <c r="A277" s="27" t="s">
        <v>570</v>
      </c>
      <c r="B277" s="27">
        <v>0.58333000000000002</v>
      </c>
      <c r="C277" s="27">
        <v>0.53333333333333299</v>
      </c>
      <c r="D277" s="27">
        <v>0.45</v>
      </c>
      <c r="E277" s="27">
        <v>0.63333333333333297</v>
      </c>
      <c r="F277" s="27">
        <v>0.8</v>
      </c>
      <c r="G277" s="27">
        <v>0.71667000000000003</v>
      </c>
      <c r="H277" s="31">
        <v>0.76666666666666605</v>
      </c>
      <c r="I277" s="27">
        <v>0.55000000000000004</v>
      </c>
      <c r="J277" s="27">
        <v>0.26667000000000002</v>
      </c>
      <c r="K277" s="27">
        <v>0.71666666670000001</v>
      </c>
      <c r="L277" s="27">
        <v>0.53332999999999997</v>
      </c>
      <c r="M277" s="27">
        <v>0.43332999999999999</v>
      </c>
      <c r="N277" s="27">
        <v>0.55000000000000004</v>
      </c>
      <c r="O277" s="27">
        <v>0.7</v>
      </c>
      <c r="P277" s="27">
        <v>0.26667000000000002</v>
      </c>
      <c r="Q277" s="27">
        <v>0.7</v>
      </c>
      <c r="R277" s="27">
        <v>0.66666999999999998</v>
      </c>
      <c r="S277" s="27">
        <v>0.6</v>
      </c>
      <c r="T277" s="27">
        <v>0.73333000000000004</v>
      </c>
      <c r="U277" s="27">
        <v>0.75</v>
      </c>
      <c r="V277" s="27">
        <v>3.3329999999999999E-2</v>
      </c>
      <c r="W277" s="27">
        <v>0.76666666666666705</v>
      </c>
      <c r="X277" s="27">
        <v>0.91666999999999998</v>
      </c>
      <c r="Y277" s="27">
        <v>0.76666999999999996</v>
      </c>
      <c r="Z277" s="27">
        <v>0.41666999999999998</v>
      </c>
      <c r="AA277" s="27">
        <v>0.483333333333333</v>
      </c>
      <c r="AB277" s="27">
        <v>0.26667000000000002</v>
      </c>
      <c r="AC277" s="27">
        <v>0.4</v>
      </c>
      <c r="AD277" s="27">
        <v>0.46666999999999997</v>
      </c>
      <c r="AE277" s="27">
        <v>0.36667</v>
      </c>
      <c r="AF277" s="27">
        <v>0.75</v>
      </c>
      <c r="AG277" s="31">
        <v>0.85</v>
      </c>
      <c r="AH277" s="27">
        <v>0.93332999999999999</v>
      </c>
      <c r="AI277" s="27">
        <v>0.96666666666666701</v>
      </c>
      <c r="AJ277" s="27">
        <v>0.68332999999999999</v>
      </c>
      <c r="AK277" s="27">
        <v>0.76666999999999996</v>
      </c>
      <c r="AL277" s="27">
        <v>0.11111</v>
      </c>
      <c r="AM277" s="27">
        <v>0.44444</v>
      </c>
      <c r="AN277" s="27">
        <v>0.44444</v>
      </c>
      <c r="AO277" s="27">
        <v>0</v>
      </c>
      <c r="AP277" s="27">
        <v>0.5</v>
      </c>
      <c r="AQ277" s="27">
        <v>0.868286</v>
      </c>
    </row>
    <row r="278" spans="1:43" x14ac:dyDescent="0.35">
      <c r="A278" s="27" t="s">
        <v>572</v>
      </c>
      <c r="B278" s="27">
        <v>0.66500000000000004</v>
      </c>
      <c r="C278" s="27">
        <v>0.61</v>
      </c>
      <c r="D278" s="27">
        <v>0.5</v>
      </c>
      <c r="E278" s="27">
        <v>0.56499999999999995</v>
      </c>
      <c r="F278" s="27">
        <v>0.78500000000000003</v>
      </c>
      <c r="G278" s="27">
        <v>0.56999999999999995</v>
      </c>
      <c r="H278" s="31">
        <v>0.72499999999999998</v>
      </c>
      <c r="I278" s="27">
        <v>0.63500000000000001</v>
      </c>
      <c r="J278" s="27">
        <v>0.68</v>
      </c>
      <c r="K278" s="27">
        <v>0.53500000000000003</v>
      </c>
      <c r="L278" s="27">
        <v>0.53500000000000003</v>
      </c>
      <c r="M278" s="27">
        <v>0.7</v>
      </c>
      <c r="N278" s="27">
        <v>0.53500000000000003</v>
      </c>
      <c r="O278" s="27">
        <v>0.67</v>
      </c>
      <c r="P278" s="27">
        <v>0.38</v>
      </c>
      <c r="Q278" s="27">
        <v>0.62</v>
      </c>
      <c r="R278" s="27">
        <v>0.55000000000000004</v>
      </c>
      <c r="S278" s="27">
        <v>0.49</v>
      </c>
      <c r="T278" s="27">
        <v>0.67</v>
      </c>
      <c r="U278" s="27">
        <v>0.68</v>
      </c>
      <c r="V278" s="27">
        <v>0.49</v>
      </c>
      <c r="W278" s="27">
        <v>0.75</v>
      </c>
      <c r="X278" s="27">
        <v>0.55000000000000004</v>
      </c>
      <c r="Y278" s="27">
        <v>0.73</v>
      </c>
      <c r="Z278" s="27">
        <v>0.61</v>
      </c>
      <c r="AA278" s="27">
        <v>0.6</v>
      </c>
      <c r="AB278" s="27">
        <v>0.49</v>
      </c>
      <c r="AC278" s="27">
        <v>0.52500000000000002</v>
      </c>
      <c r="AD278" s="27">
        <v>0.48499999999999999</v>
      </c>
      <c r="AE278" s="27">
        <v>0.57999999999999996</v>
      </c>
      <c r="AF278" s="27">
        <v>0.78</v>
      </c>
      <c r="AG278" s="31">
        <v>0.83</v>
      </c>
      <c r="AH278" s="27">
        <v>0.83</v>
      </c>
      <c r="AI278" s="27">
        <v>0.72</v>
      </c>
      <c r="AJ278" s="27">
        <v>0.84499999999999997</v>
      </c>
      <c r="AK278" s="27">
        <v>0.74</v>
      </c>
      <c r="AL278" s="27">
        <v>0.63332999999999995</v>
      </c>
      <c r="AM278" s="27">
        <v>0.66666999999999998</v>
      </c>
      <c r="AN278" s="27">
        <v>0.7</v>
      </c>
      <c r="AO278" s="27">
        <v>0.56667000000000001</v>
      </c>
      <c r="AP278" s="27">
        <v>0.53749999999999998</v>
      </c>
      <c r="AQ278" s="27">
        <v>0.95711400000000002</v>
      </c>
    </row>
    <row r="279" spans="1:43" x14ac:dyDescent="0.35">
      <c r="A279" s="27" t="s">
        <v>574</v>
      </c>
      <c r="B279" s="27">
        <v>0.72499999999999998</v>
      </c>
      <c r="C279" s="27">
        <v>0.65</v>
      </c>
      <c r="D279" s="27">
        <v>0.5</v>
      </c>
      <c r="E279" s="27">
        <v>0.4</v>
      </c>
      <c r="F279" s="27">
        <v>0.55000000000000004</v>
      </c>
      <c r="G279" s="27">
        <v>0.6</v>
      </c>
      <c r="H279" s="31">
        <v>0.57499999999999996</v>
      </c>
      <c r="I279" s="27">
        <v>0.65</v>
      </c>
      <c r="J279" s="27">
        <v>0.4</v>
      </c>
      <c r="K279" s="27">
        <v>0.5</v>
      </c>
      <c r="L279" s="27">
        <v>0.52500000000000002</v>
      </c>
      <c r="M279" s="27">
        <v>0.55000000000000004</v>
      </c>
      <c r="N279" s="27">
        <v>0.75</v>
      </c>
      <c r="O279" s="27">
        <v>0.6</v>
      </c>
      <c r="P279" s="27">
        <v>0.3</v>
      </c>
      <c r="Q279" s="27">
        <v>0.6</v>
      </c>
      <c r="R279" s="27">
        <v>0.6</v>
      </c>
      <c r="S279" s="27">
        <v>0.45</v>
      </c>
      <c r="T279" s="27">
        <v>0.75</v>
      </c>
      <c r="U279" s="27">
        <v>0.55000000000000004</v>
      </c>
      <c r="V279" s="27">
        <v>0.05</v>
      </c>
      <c r="W279" s="27">
        <v>0.72499999999999998</v>
      </c>
      <c r="X279" s="27">
        <v>0.57499999999999996</v>
      </c>
      <c r="Y279" s="27">
        <v>0.8</v>
      </c>
      <c r="Z279" s="27">
        <v>0.55000000000000004</v>
      </c>
      <c r="AA279" s="27">
        <v>0.55000000000000004</v>
      </c>
      <c r="AB279" s="27">
        <v>0.1</v>
      </c>
      <c r="AC279" s="27">
        <v>0.55000000000000004</v>
      </c>
      <c r="AD279" s="27">
        <v>0.55000000000000004</v>
      </c>
      <c r="AE279" s="27">
        <v>0.7</v>
      </c>
      <c r="AF279" s="27">
        <v>0.75</v>
      </c>
      <c r="AG279" s="31">
        <v>0.9</v>
      </c>
      <c r="AH279" s="27">
        <v>0.15</v>
      </c>
      <c r="AI279" s="27">
        <v>0.67500000000000004</v>
      </c>
      <c r="AJ279" s="27">
        <v>0.45</v>
      </c>
      <c r="AK279" s="27">
        <v>0.6</v>
      </c>
      <c r="AL279" s="27">
        <v>0.16667000000000001</v>
      </c>
      <c r="AM279" s="27">
        <v>0.83333000000000002</v>
      </c>
      <c r="AN279" s="27">
        <v>0.5</v>
      </c>
      <c r="AO279" s="27">
        <v>0.83333000000000002</v>
      </c>
      <c r="AP279" s="27">
        <v>0.3</v>
      </c>
      <c r="AQ279" s="27">
        <v>0.76328499999999999</v>
      </c>
    </row>
    <row r="280" spans="1:43" x14ac:dyDescent="0.35">
      <c r="A280" s="27" t="s">
        <v>576</v>
      </c>
      <c r="B280" s="27">
        <v>0.49167</v>
      </c>
      <c r="C280" s="27">
        <v>0.50833333333333297</v>
      </c>
      <c r="D280" s="27">
        <v>0.46666999999999997</v>
      </c>
      <c r="E280" s="27">
        <v>0.55833333333333302</v>
      </c>
      <c r="F280" s="27">
        <v>0.61667000000000005</v>
      </c>
      <c r="G280" s="27">
        <v>0.54166999999999998</v>
      </c>
      <c r="H280" s="31">
        <v>0.55000000000000004</v>
      </c>
      <c r="I280" s="27">
        <v>0.6</v>
      </c>
      <c r="J280" s="27">
        <v>0.5</v>
      </c>
      <c r="K280" s="27">
        <v>0.48333333340000001</v>
      </c>
      <c r="L280" s="27">
        <v>0.56667000000000001</v>
      </c>
      <c r="M280" s="27">
        <v>0.68332999999999999</v>
      </c>
      <c r="N280" s="27">
        <v>0.54166999999999998</v>
      </c>
      <c r="O280" s="27">
        <v>0.4</v>
      </c>
      <c r="P280" s="27">
        <v>0.51666999999999996</v>
      </c>
      <c r="Q280" s="27">
        <v>0.50833333333333297</v>
      </c>
      <c r="R280" s="27">
        <v>0.46666999999999997</v>
      </c>
      <c r="S280" s="27">
        <v>0.51666999999999996</v>
      </c>
      <c r="T280" s="27">
        <v>0.49167</v>
      </c>
      <c r="U280" s="27">
        <v>0.625</v>
      </c>
      <c r="V280" s="27">
        <v>0.43332999999999999</v>
      </c>
      <c r="W280" s="27">
        <v>0.54166666666666596</v>
      </c>
      <c r="X280" s="27">
        <v>0.35832999999999998</v>
      </c>
      <c r="Y280" s="27">
        <v>0.56667000000000001</v>
      </c>
      <c r="Z280" s="27">
        <v>0.48332999999999998</v>
      </c>
      <c r="AA280" s="27">
        <v>0.40833333333333299</v>
      </c>
      <c r="AB280" s="27">
        <v>0.45</v>
      </c>
      <c r="AC280" s="27">
        <v>0.36666666666666597</v>
      </c>
      <c r="AD280" s="27">
        <v>0.51666999999999996</v>
      </c>
      <c r="AE280" s="27">
        <v>0.61667000000000005</v>
      </c>
      <c r="AF280" s="27">
        <v>0.55832999999999999</v>
      </c>
      <c r="AG280" s="31">
        <v>0.59166666666666601</v>
      </c>
      <c r="AH280" s="27">
        <v>0.4</v>
      </c>
      <c r="AI280" s="27">
        <v>0.55833333333333302</v>
      </c>
      <c r="AJ280" s="27">
        <v>0.54166999999999998</v>
      </c>
      <c r="AK280" s="27">
        <v>0.45</v>
      </c>
      <c r="AL280" s="27">
        <v>0.66666999999999998</v>
      </c>
      <c r="AM280" s="27">
        <v>0.88888999999999996</v>
      </c>
      <c r="AN280" s="27">
        <v>0.33333000000000002</v>
      </c>
      <c r="AO280" s="27">
        <v>0.44444</v>
      </c>
      <c r="AP280" s="27">
        <v>0.6</v>
      </c>
      <c r="AQ280" s="27">
        <v>0.87433099999999997</v>
      </c>
    </row>
    <row r="281" spans="1:43" x14ac:dyDescent="0.35">
      <c r="A281" s="27" t="s">
        <v>578</v>
      </c>
      <c r="B281" s="27">
        <v>0.42499999999999999</v>
      </c>
      <c r="C281" s="27">
        <v>0.5</v>
      </c>
      <c r="D281" s="27">
        <v>0.25</v>
      </c>
      <c r="E281" s="27">
        <v>0.4</v>
      </c>
      <c r="F281" s="27">
        <v>0.35</v>
      </c>
      <c r="G281" s="27">
        <v>0.35</v>
      </c>
      <c r="H281" s="31">
        <v>0.57499999999999996</v>
      </c>
      <c r="I281" s="27">
        <v>0.55000000000000004</v>
      </c>
      <c r="J281" s="27">
        <v>0.2</v>
      </c>
      <c r="K281" s="27">
        <v>0.6</v>
      </c>
      <c r="L281" s="27">
        <v>0.58750000000000002</v>
      </c>
      <c r="M281" s="27">
        <v>0.47499999999999998</v>
      </c>
      <c r="N281" s="27">
        <v>0.47499999999999998</v>
      </c>
      <c r="O281" s="27">
        <v>0.57499999999999996</v>
      </c>
      <c r="P281" s="27">
        <v>0.1875</v>
      </c>
      <c r="Q281" s="27">
        <v>0.47499999999999998</v>
      </c>
      <c r="R281" s="27">
        <v>0.5</v>
      </c>
      <c r="S281" s="27">
        <v>0.57499999999999996</v>
      </c>
      <c r="T281" s="27">
        <v>0.4</v>
      </c>
      <c r="U281" s="27">
        <v>0.65</v>
      </c>
      <c r="V281" s="27">
        <v>0.375</v>
      </c>
      <c r="W281" s="27">
        <v>0.55000000000000004</v>
      </c>
      <c r="X281" s="27">
        <v>0.41249999999999998</v>
      </c>
      <c r="Y281" s="27">
        <v>0.6</v>
      </c>
      <c r="Z281" s="27">
        <v>0.6</v>
      </c>
      <c r="AA281" s="27">
        <v>0.58750000000000002</v>
      </c>
      <c r="AB281" s="27">
        <v>0.48749999999999999</v>
      </c>
      <c r="AC281" s="27">
        <v>0.55000000000000004</v>
      </c>
      <c r="AD281" s="27">
        <v>0.5</v>
      </c>
      <c r="AE281" s="27">
        <v>0.55000000000000004</v>
      </c>
      <c r="AF281" s="27">
        <v>0.6875</v>
      </c>
      <c r="AG281" s="31">
        <v>0.5625</v>
      </c>
      <c r="AH281" s="27">
        <v>0.1</v>
      </c>
      <c r="AI281" s="27">
        <v>0.52500000000000002</v>
      </c>
      <c r="AJ281" s="27">
        <v>0.61250000000000004</v>
      </c>
      <c r="AK281" s="27">
        <v>0.57499999999999996</v>
      </c>
      <c r="AL281" s="27">
        <v>0.83333000000000002</v>
      </c>
      <c r="AM281" s="27">
        <v>0.33333000000000002</v>
      </c>
      <c r="AN281" s="27">
        <v>0.33333000000000002</v>
      </c>
      <c r="AO281" s="27">
        <v>0.41666999999999998</v>
      </c>
      <c r="AP281" s="27">
        <v>0.625</v>
      </c>
      <c r="AQ281" s="27">
        <v>0.83148100000000003</v>
      </c>
    </row>
    <row r="282" spans="1:43" x14ac:dyDescent="0.35">
      <c r="A282" s="27" t="s">
        <v>580</v>
      </c>
      <c r="B282" s="27">
        <v>0.6</v>
      </c>
      <c r="C282" s="27">
        <v>0.70833333333333304</v>
      </c>
      <c r="D282" s="27">
        <v>0.54166999999999998</v>
      </c>
      <c r="E282" s="27">
        <v>0.50833333333333297</v>
      </c>
      <c r="F282" s="27">
        <v>0.85</v>
      </c>
      <c r="G282" s="27">
        <v>0.55000000000000004</v>
      </c>
      <c r="H282" s="31">
        <v>0.53333333333333299</v>
      </c>
      <c r="I282" s="27">
        <v>0.44166666666666599</v>
      </c>
      <c r="J282" s="27">
        <v>0.38333</v>
      </c>
      <c r="K282" s="27">
        <v>0.54166666649999995</v>
      </c>
      <c r="L282" s="27">
        <v>0.7</v>
      </c>
      <c r="M282" s="27">
        <v>0.46666999999999997</v>
      </c>
      <c r="N282" s="27">
        <v>0.5</v>
      </c>
      <c r="O282" s="27">
        <v>0.6</v>
      </c>
      <c r="P282" s="27">
        <v>0.18332999999999999</v>
      </c>
      <c r="Q282" s="27">
        <v>0.49166666666666597</v>
      </c>
      <c r="R282" s="27">
        <v>0.49167</v>
      </c>
      <c r="S282" s="27">
        <v>0.3</v>
      </c>
      <c r="T282" s="27">
        <v>0.51666999999999996</v>
      </c>
      <c r="U282" s="27">
        <v>0.49166666666666597</v>
      </c>
      <c r="V282" s="27">
        <v>0.25</v>
      </c>
      <c r="W282" s="27">
        <v>0.45833333333333298</v>
      </c>
      <c r="X282" s="27">
        <v>0.65</v>
      </c>
      <c r="Y282" s="27">
        <v>0.33333000000000002</v>
      </c>
      <c r="Z282" s="27">
        <v>0.36667</v>
      </c>
      <c r="AA282" s="27">
        <v>0.38333333333333303</v>
      </c>
      <c r="AB282" s="27">
        <v>0.25</v>
      </c>
      <c r="AC282" s="27">
        <v>0.32500000000000001</v>
      </c>
      <c r="AD282" s="27">
        <v>0.38333</v>
      </c>
      <c r="AE282" s="27">
        <v>0.3</v>
      </c>
      <c r="AF282" s="27">
        <v>0.61667000000000005</v>
      </c>
      <c r="AG282" s="31">
        <v>0.65</v>
      </c>
      <c r="AH282" s="27">
        <v>0.25</v>
      </c>
      <c r="AI282" s="27">
        <v>0.45</v>
      </c>
      <c r="AJ282" s="27">
        <v>0.56667000000000001</v>
      </c>
      <c r="AK282" s="27">
        <v>0.46666999999999997</v>
      </c>
      <c r="AL282" s="27">
        <v>0.33333000000000002</v>
      </c>
      <c r="AM282" s="27">
        <v>0.72221999999999997</v>
      </c>
      <c r="AN282" s="27">
        <v>0.33333000000000002</v>
      </c>
      <c r="AO282" s="27">
        <v>0.88888999999999996</v>
      </c>
      <c r="AP282" s="27">
        <v>0.73333000000000004</v>
      </c>
      <c r="AQ282" s="27">
        <v>0.8</v>
      </c>
    </row>
    <row r="283" spans="1:43" x14ac:dyDescent="0.35">
      <c r="A283" s="27" t="s">
        <v>582</v>
      </c>
      <c r="B283" s="27">
        <v>0.85</v>
      </c>
      <c r="C283" s="27">
        <v>0.8</v>
      </c>
      <c r="D283" s="27">
        <v>0.3</v>
      </c>
      <c r="E283" s="27">
        <v>0.52500000000000002</v>
      </c>
      <c r="F283" s="27">
        <v>0.625</v>
      </c>
      <c r="G283" s="27">
        <v>0.6</v>
      </c>
      <c r="H283" s="31">
        <v>1</v>
      </c>
      <c r="I283" s="27">
        <v>0.95</v>
      </c>
      <c r="J283" s="27">
        <v>0.45</v>
      </c>
      <c r="K283" s="27">
        <v>0.95</v>
      </c>
      <c r="L283" s="27">
        <v>0.82499999999999996</v>
      </c>
      <c r="M283" s="27">
        <v>0.8</v>
      </c>
      <c r="N283" s="27">
        <v>0.85</v>
      </c>
      <c r="O283" s="27">
        <v>0.85</v>
      </c>
      <c r="P283" s="27">
        <v>0.05</v>
      </c>
      <c r="Q283" s="27">
        <v>0.75</v>
      </c>
      <c r="R283" s="27">
        <v>0.85</v>
      </c>
      <c r="S283" s="27">
        <v>0.65</v>
      </c>
      <c r="T283" s="27">
        <v>0.6</v>
      </c>
      <c r="U283" s="27">
        <v>0.75</v>
      </c>
      <c r="V283" s="27">
        <v>0.25</v>
      </c>
      <c r="W283" s="27">
        <v>0.9</v>
      </c>
      <c r="X283" s="27">
        <v>0.375</v>
      </c>
      <c r="Y283" s="27">
        <v>0.6</v>
      </c>
      <c r="Z283" s="27">
        <v>0.55000000000000004</v>
      </c>
      <c r="AA283" s="27">
        <v>0.92500000000000004</v>
      </c>
      <c r="AB283" s="27">
        <v>0.25</v>
      </c>
      <c r="AC283" s="27">
        <v>0.65</v>
      </c>
      <c r="AD283" s="27">
        <v>0.52500000000000002</v>
      </c>
      <c r="AE283" s="27">
        <v>0.65</v>
      </c>
      <c r="AF283" s="27">
        <v>0.8</v>
      </c>
      <c r="AG283" s="31">
        <v>0.95</v>
      </c>
      <c r="AH283" s="27">
        <v>0.9</v>
      </c>
      <c r="AI283" s="27">
        <v>1</v>
      </c>
      <c r="AJ283" s="27">
        <v>0.72499999999999998</v>
      </c>
      <c r="AK283" s="27">
        <v>0.8</v>
      </c>
      <c r="AL283" s="27">
        <v>1</v>
      </c>
      <c r="AM283" s="27">
        <v>0.83333000000000002</v>
      </c>
      <c r="AN283" s="27">
        <v>0.5</v>
      </c>
      <c r="AO283" s="27">
        <v>0.66666999999999998</v>
      </c>
      <c r="AP283" s="27">
        <v>0.8</v>
      </c>
      <c r="AQ283" s="27">
        <v>0.546875</v>
      </c>
    </row>
    <row r="284" spans="1:43" x14ac:dyDescent="0.35">
      <c r="A284" s="27" t="s">
        <v>584</v>
      </c>
      <c r="B284" s="27">
        <v>0.6</v>
      </c>
      <c r="C284" s="27">
        <v>0.52500000000000002</v>
      </c>
      <c r="D284" s="27">
        <v>0.45</v>
      </c>
      <c r="E284" s="27">
        <v>0.4</v>
      </c>
      <c r="F284" s="27">
        <v>0.32500000000000001</v>
      </c>
      <c r="G284" s="27">
        <v>0.6</v>
      </c>
      <c r="H284" s="31">
        <v>0.65</v>
      </c>
      <c r="I284" s="27">
        <v>0.5</v>
      </c>
      <c r="J284" s="27">
        <v>0.45</v>
      </c>
      <c r="K284" s="27">
        <v>0.625</v>
      </c>
      <c r="L284" s="27">
        <v>0.42499999999999999</v>
      </c>
      <c r="M284" s="27">
        <v>0.3</v>
      </c>
      <c r="N284" s="27">
        <v>0.7</v>
      </c>
      <c r="O284" s="27">
        <v>0.85</v>
      </c>
      <c r="P284" s="27">
        <v>0.15</v>
      </c>
      <c r="Q284" s="27">
        <v>0.57499999999999996</v>
      </c>
      <c r="R284" s="27">
        <v>0.77500000000000002</v>
      </c>
      <c r="S284" s="27">
        <v>0.7</v>
      </c>
      <c r="T284" s="27">
        <v>0.55000000000000004</v>
      </c>
      <c r="U284" s="27">
        <v>0.4</v>
      </c>
      <c r="V284" s="27">
        <v>0.4</v>
      </c>
      <c r="W284" s="27">
        <v>0.67500000000000004</v>
      </c>
      <c r="X284" s="27">
        <v>0.65</v>
      </c>
      <c r="Y284" s="27">
        <v>0.4</v>
      </c>
      <c r="Z284" s="27">
        <v>0.4</v>
      </c>
      <c r="AA284" s="27">
        <v>0.35</v>
      </c>
      <c r="AB284" s="27">
        <v>0.7</v>
      </c>
      <c r="AC284" s="27">
        <v>0.32500000000000001</v>
      </c>
      <c r="AD284" s="27">
        <v>0.27500000000000002</v>
      </c>
      <c r="AE284" s="27">
        <v>0.55000000000000004</v>
      </c>
      <c r="AF284" s="27">
        <v>0.75</v>
      </c>
      <c r="AG284" s="31">
        <v>0.5</v>
      </c>
      <c r="AH284" s="27">
        <v>0.55000000000000004</v>
      </c>
      <c r="AI284" s="27">
        <v>0.8</v>
      </c>
      <c r="AJ284" s="27">
        <v>0.52500000000000002</v>
      </c>
      <c r="AK284" s="27">
        <v>0.5</v>
      </c>
      <c r="AL284" s="27">
        <v>0.16667000000000001</v>
      </c>
      <c r="AM284" s="27">
        <v>0.16667000000000001</v>
      </c>
      <c r="AN284" s="27">
        <v>0.16667000000000001</v>
      </c>
      <c r="AO284" s="27">
        <v>0.66666999999999998</v>
      </c>
      <c r="AP284" s="27">
        <v>0.75</v>
      </c>
      <c r="AQ284" s="27">
        <v>0.97026000000000001</v>
      </c>
    </row>
    <row r="285" spans="1:43" x14ac:dyDescent="0.35">
      <c r="A285" s="27" t="s">
        <v>586</v>
      </c>
      <c r="B285" s="27">
        <v>0.36667</v>
      </c>
      <c r="C285" s="27">
        <v>0.38333333333333303</v>
      </c>
      <c r="D285" s="27">
        <v>0.35</v>
      </c>
      <c r="E285" s="27">
        <v>0.6</v>
      </c>
      <c r="F285" s="27">
        <v>0.6</v>
      </c>
      <c r="G285" s="27">
        <v>0.23333000000000001</v>
      </c>
      <c r="H285" s="31">
        <v>0.38333333333333303</v>
      </c>
      <c r="I285" s="27">
        <v>0.31666666666666599</v>
      </c>
      <c r="J285" s="27">
        <v>0.2</v>
      </c>
      <c r="K285" s="27">
        <v>0.38333333349999998</v>
      </c>
      <c r="L285" s="27">
        <v>0.41666999999999998</v>
      </c>
      <c r="M285" s="27">
        <v>0.2</v>
      </c>
      <c r="N285" s="27">
        <v>0.23333000000000001</v>
      </c>
      <c r="O285" s="27">
        <v>0.28333333333333299</v>
      </c>
      <c r="P285" s="27">
        <v>0.36667</v>
      </c>
      <c r="Q285" s="27">
        <v>0.38333333333333303</v>
      </c>
      <c r="R285" s="27">
        <v>0.5</v>
      </c>
      <c r="S285" s="27">
        <v>0.2</v>
      </c>
      <c r="T285" s="27">
        <v>0.21667</v>
      </c>
      <c r="U285" s="27">
        <v>0.28333333333333299</v>
      </c>
      <c r="V285" s="27">
        <v>0.36667</v>
      </c>
      <c r="W285" s="27">
        <v>0.45</v>
      </c>
      <c r="X285" s="27">
        <v>0.51666999999999996</v>
      </c>
      <c r="Y285" s="27">
        <v>0.3</v>
      </c>
      <c r="Z285" s="27">
        <v>0.33333000000000002</v>
      </c>
      <c r="AA285" s="27">
        <v>0.55000000000000004</v>
      </c>
      <c r="AB285" s="27">
        <v>0.26667000000000002</v>
      </c>
      <c r="AC285" s="27">
        <v>0.51666666666666605</v>
      </c>
      <c r="AD285" s="27">
        <v>0.66666999999999998</v>
      </c>
      <c r="AE285" s="27">
        <v>0.26667000000000002</v>
      </c>
      <c r="AF285" s="27">
        <v>0.3</v>
      </c>
      <c r="AG285" s="31">
        <v>0.6</v>
      </c>
      <c r="AH285" s="27">
        <v>0.43332999999999999</v>
      </c>
      <c r="AI285" s="27">
        <v>0.58333333333333304</v>
      </c>
      <c r="AJ285" s="27">
        <v>0.28333000000000003</v>
      </c>
      <c r="AK285" s="27">
        <v>0.33333000000000002</v>
      </c>
      <c r="AL285" s="27">
        <v>0.44444</v>
      </c>
      <c r="AM285" s="27">
        <v>0.11111</v>
      </c>
      <c r="AN285" s="27">
        <v>0.44444</v>
      </c>
      <c r="AO285" s="27">
        <v>0.66666999999999998</v>
      </c>
      <c r="AP285" s="27">
        <v>0.63332999999999995</v>
      </c>
      <c r="AQ285" s="27">
        <v>0.752189</v>
      </c>
    </row>
    <row r="286" spans="1:43" x14ac:dyDescent="0.35">
      <c r="A286" s="27" t="s">
        <v>588</v>
      </c>
      <c r="B286" s="27">
        <v>0.875</v>
      </c>
      <c r="C286" s="27">
        <v>0.71250000000000002</v>
      </c>
      <c r="D286" s="27">
        <v>0.625</v>
      </c>
      <c r="E286" s="27">
        <v>0.8125</v>
      </c>
      <c r="F286" s="27">
        <v>0.78749999999999998</v>
      </c>
      <c r="G286" s="27">
        <v>0.85</v>
      </c>
      <c r="H286" s="31">
        <v>0.72499999999999998</v>
      </c>
      <c r="I286" s="27">
        <v>0.8</v>
      </c>
      <c r="J286" s="27">
        <v>0.45</v>
      </c>
      <c r="K286" s="27">
        <v>0.73750000000000004</v>
      </c>
      <c r="L286" s="27">
        <v>0.58750000000000002</v>
      </c>
      <c r="M286" s="27">
        <v>0.9</v>
      </c>
      <c r="N286" s="27">
        <v>0.7</v>
      </c>
      <c r="O286" s="27">
        <v>0.625</v>
      </c>
      <c r="P286" s="27">
        <v>0.4375</v>
      </c>
      <c r="Q286" s="27">
        <v>0.73750000000000004</v>
      </c>
      <c r="R286" s="27">
        <v>0.55000000000000004</v>
      </c>
      <c r="S286" s="27">
        <v>0.75</v>
      </c>
      <c r="T286" s="27">
        <v>0.875</v>
      </c>
      <c r="U286" s="27">
        <v>0.8</v>
      </c>
      <c r="V286" s="27">
        <v>0.65</v>
      </c>
      <c r="W286" s="27">
        <v>0.875</v>
      </c>
      <c r="X286" s="27">
        <v>0.91249999999999998</v>
      </c>
      <c r="Y286" s="27">
        <v>0.65</v>
      </c>
      <c r="Z286" s="27">
        <v>0.72499999999999998</v>
      </c>
      <c r="AA286" s="27">
        <v>0.72499999999999998</v>
      </c>
      <c r="AB286" s="27">
        <v>0.375</v>
      </c>
      <c r="AC286" s="27">
        <v>0.7</v>
      </c>
      <c r="AD286" s="27">
        <v>0.65</v>
      </c>
      <c r="AE286" s="27">
        <v>0.67500000000000004</v>
      </c>
      <c r="AF286" s="27">
        <v>0.66249999999999998</v>
      </c>
      <c r="AG286" s="31">
        <v>0.91249999999999998</v>
      </c>
      <c r="AH286" s="27">
        <v>0.75</v>
      </c>
      <c r="AI286" s="27">
        <v>0.78749999999999998</v>
      </c>
      <c r="AJ286" s="27">
        <v>0.67500000000000004</v>
      </c>
      <c r="AK286" s="27">
        <v>0.625</v>
      </c>
      <c r="AL286" s="27">
        <v>1</v>
      </c>
      <c r="AM286" s="27">
        <v>0.83333000000000002</v>
      </c>
      <c r="AN286" s="27">
        <v>0.75</v>
      </c>
      <c r="AO286" s="27">
        <v>0.66666999999999998</v>
      </c>
      <c r="AP286" s="27">
        <v>0.72499999999999998</v>
      </c>
      <c r="AQ286" s="27">
        <v>0.40740700000000002</v>
      </c>
    </row>
    <row r="287" spans="1:43" x14ac:dyDescent="0.35">
      <c r="A287" s="27" t="s">
        <v>590</v>
      </c>
      <c r="B287" s="27">
        <v>0.70562999999999998</v>
      </c>
      <c r="C287" s="27">
        <v>0.70250000000000001</v>
      </c>
      <c r="D287" s="27">
        <v>0.77</v>
      </c>
      <c r="E287" s="27">
        <v>0.73624999999999996</v>
      </c>
      <c r="F287" s="27">
        <v>0.76375000000000004</v>
      </c>
      <c r="G287" s="27">
        <v>0.71313000000000004</v>
      </c>
      <c r="H287" s="31">
        <v>0.74562499999999998</v>
      </c>
      <c r="I287" s="27">
        <v>0.68812499999999999</v>
      </c>
      <c r="J287" s="27">
        <v>0.78874999999999995</v>
      </c>
      <c r="K287" s="27">
        <v>0.70937499999999998</v>
      </c>
      <c r="L287" s="27">
        <v>0.75875000000000004</v>
      </c>
      <c r="M287" s="27">
        <v>0.73624999999999996</v>
      </c>
      <c r="N287" s="27">
        <v>0.69188000000000005</v>
      </c>
      <c r="O287" s="27">
        <v>0.63375000000000004</v>
      </c>
      <c r="P287" s="27">
        <v>0.73624999999999996</v>
      </c>
      <c r="Q287" s="27">
        <v>0.70937499999999998</v>
      </c>
      <c r="R287" s="27">
        <v>0.65500000000000003</v>
      </c>
      <c r="S287" s="27">
        <v>0.60624999999999996</v>
      </c>
      <c r="T287" s="27">
        <v>0.755</v>
      </c>
      <c r="U287" s="27">
        <v>0.79125000000000001</v>
      </c>
      <c r="V287" s="27">
        <v>0.77375000000000005</v>
      </c>
      <c r="W287" s="27">
        <v>0.78</v>
      </c>
      <c r="X287" s="27">
        <v>0.82687999999999995</v>
      </c>
      <c r="Y287" s="27">
        <v>0.78625</v>
      </c>
      <c r="Z287" s="27">
        <v>0.80125000000000002</v>
      </c>
      <c r="AA287" s="27">
        <v>0.73187500000000005</v>
      </c>
      <c r="AB287" s="27">
        <v>0.79562999999999995</v>
      </c>
      <c r="AC287" s="27">
        <v>0.82437499999999997</v>
      </c>
      <c r="AD287" s="27">
        <v>0.75063000000000002</v>
      </c>
      <c r="AE287" s="27">
        <v>0.74687999999999999</v>
      </c>
      <c r="AF287" s="27">
        <v>0.72563</v>
      </c>
      <c r="AG287" s="31">
        <v>0.71562499999999996</v>
      </c>
      <c r="AH287" s="27">
        <v>0.71625000000000005</v>
      </c>
      <c r="AI287" s="27">
        <v>0.69062500000000004</v>
      </c>
      <c r="AJ287" s="27">
        <v>0.67188000000000003</v>
      </c>
      <c r="AK287" s="27">
        <v>0.67</v>
      </c>
      <c r="AL287" s="27">
        <v>0.72916999999999998</v>
      </c>
      <c r="AM287" s="27">
        <v>0.6875</v>
      </c>
      <c r="AN287" s="27">
        <v>0.70416999999999996</v>
      </c>
      <c r="AO287" s="27">
        <v>0.69167000000000001</v>
      </c>
      <c r="AP287" s="27">
        <v>0.62124999999999997</v>
      </c>
      <c r="AQ287" s="27">
        <v>8.3333000000000004E-2</v>
      </c>
    </row>
    <row r="288" spans="1:43" x14ac:dyDescent="0.35">
      <c r="A288" s="27" t="s">
        <v>592</v>
      </c>
      <c r="B288" s="27">
        <v>0.42</v>
      </c>
      <c r="C288" s="27">
        <v>0.52</v>
      </c>
      <c r="D288" s="27">
        <v>0.39</v>
      </c>
      <c r="E288" s="27">
        <v>0.65500000000000003</v>
      </c>
      <c r="F288" s="27">
        <v>0.40500000000000003</v>
      </c>
      <c r="G288" s="27">
        <v>0.60499999999999998</v>
      </c>
      <c r="H288" s="31">
        <v>0.6</v>
      </c>
      <c r="I288" s="27">
        <v>0.53</v>
      </c>
      <c r="J288" s="27">
        <v>0.37</v>
      </c>
      <c r="K288" s="27">
        <v>0.54500000000000004</v>
      </c>
      <c r="L288" s="27">
        <v>0.52500000000000002</v>
      </c>
      <c r="M288" s="27">
        <v>0.57999999999999996</v>
      </c>
      <c r="N288" s="27">
        <v>0.49</v>
      </c>
      <c r="O288" s="27">
        <v>0.56999999999999995</v>
      </c>
      <c r="P288" s="27">
        <v>0.4</v>
      </c>
      <c r="Q288" s="27">
        <v>0.55000000000000004</v>
      </c>
      <c r="R288" s="27">
        <v>0.51500000000000001</v>
      </c>
      <c r="S288" s="27">
        <v>0.51</v>
      </c>
      <c r="T288" s="27">
        <v>0.48</v>
      </c>
      <c r="U288" s="27">
        <v>0.64500000000000002</v>
      </c>
      <c r="V288" s="27">
        <v>0.32</v>
      </c>
      <c r="W288" s="27">
        <v>0.56499999999999995</v>
      </c>
      <c r="X288" s="27">
        <v>0.54</v>
      </c>
      <c r="Y288" s="27">
        <v>0.66</v>
      </c>
      <c r="Z288" s="27">
        <v>0.74</v>
      </c>
      <c r="AA288" s="27">
        <v>0.81499999999999995</v>
      </c>
      <c r="AB288" s="27">
        <v>0.54</v>
      </c>
      <c r="AC288" s="27">
        <v>0.72499999999999998</v>
      </c>
      <c r="AD288" s="27">
        <v>0.65</v>
      </c>
      <c r="AE288" s="27">
        <v>0.67</v>
      </c>
      <c r="AF288" s="27">
        <v>0.56000000000000005</v>
      </c>
      <c r="AG288" s="31">
        <v>0.69</v>
      </c>
      <c r="AH288" s="27">
        <v>0.72</v>
      </c>
      <c r="AI288" s="27">
        <v>0.72</v>
      </c>
      <c r="AJ288" s="27">
        <v>0.65</v>
      </c>
      <c r="AK288" s="27">
        <v>0.53</v>
      </c>
      <c r="AL288" s="27">
        <v>0.26667000000000002</v>
      </c>
      <c r="AM288" s="27">
        <v>0.7</v>
      </c>
      <c r="AN288" s="27">
        <v>0.53332999999999997</v>
      </c>
      <c r="AO288" s="27">
        <v>0.2</v>
      </c>
      <c r="AP288" s="27">
        <v>0.68</v>
      </c>
      <c r="AQ288" s="27">
        <v>0.917045</v>
      </c>
    </row>
    <row r="289" spans="1:43" x14ac:dyDescent="0.35">
      <c r="A289" s="27" t="s">
        <v>594</v>
      </c>
      <c r="B289" s="27">
        <v>0.90712999999999999</v>
      </c>
      <c r="C289" s="27">
        <v>0.79759653270291497</v>
      </c>
      <c r="D289" s="27">
        <v>0.89083000000000001</v>
      </c>
      <c r="E289" s="27">
        <v>0.88304964539007103</v>
      </c>
      <c r="F289" s="27">
        <v>0.91603999999999997</v>
      </c>
      <c r="G289" s="27">
        <v>0.89036999999999999</v>
      </c>
      <c r="H289" s="31">
        <v>0.91252955082742304</v>
      </c>
      <c r="I289" s="27">
        <v>0.83111111111111102</v>
      </c>
      <c r="J289" s="27">
        <v>0.87529999999999997</v>
      </c>
      <c r="K289" s="27">
        <v>0.8907722615</v>
      </c>
      <c r="L289" s="27">
        <v>0.90700000000000003</v>
      </c>
      <c r="M289" s="27">
        <v>0.88892000000000004</v>
      </c>
      <c r="N289" s="27">
        <v>0.90041000000000004</v>
      </c>
      <c r="O289" s="27">
        <v>0.74677698975571305</v>
      </c>
      <c r="P289" s="27">
        <v>0.88334000000000001</v>
      </c>
      <c r="Q289" s="27">
        <v>0.858045705279747</v>
      </c>
      <c r="R289" s="27">
        <v>0.89473999999999998</v>
      </c>
      <c r="S289" s="27">
        <v>0.85875000000000001</v>
      </c>
      <c r="T289" s="27">
        <v>0.91574</v>
      </c>
      <c r="U289" s="27">
        <v>0.867013396375098</v>
      </c>
      <c r="V289" s="27">
        <v>0.89036000000000004</v>
      </c>
      <c r="W289" s="27">
        <v>0.899629629629629</v>
      </c>
      <c r="X289" s="27">
        <v>0.90902000000000005</v>
      </c>
      <c r="Y289" s="27">
        <v>0.89775000000000005</v>
      </c>
      <c r="Z289" s="27">
        <v>0.90783999999999998</v>
      </c>
      <c r="AA289" s="27">
        <v>0.78322301024428598</v>
      </c>
      <c r="AB289" s="27">
        <v>0.87024000000000001</v>
      </c>
      <c r="AC289" s="27">
        <v>0.86780929866036205</v>
      </c>
      <c r="AD289" s="27">
        <v>0.90598999999999996</v>
      </c>
      <c r="AE289" s="27">
        <v>0.87953000000000003</v>
      </c>
      <c r="AF289" s="27">
        <v>0.86153999999999997</v>
      </c>
      <c r="AG289" s="31">
        <v>0.74899921197793495</v>
      </c>
      <c r="AH289" s="27">
        <v>0.83028000000000002</v>
      </c>
      <c r="AI289" s="27">
        <v>0.85404255319148903</v>
      </c>
      <c r="AJ289" s="27">
        <v>0.87243000000000004</v>
      </c>
      <c r="AK289" s="27">
        <v>0.82864000000000004</v>
      </c>
      <c r="AL289" s="27">
        <v>0.89929000000000003</v>
      </c>
      <c r="AM289" s="27">
        <v>0.85953000000000002</v>
      </c>
      <c r="AN289" s="27">
        <v>0.85812999999999995</v>
      </c>
      <c r="AO289" s="27">
        <v>0.83684999999999998</v>
      </c>
      <c r="AP289" s="27">
        <v>0.88412000000000002</v>
      </c>
      <c r="AQ289" s="27">
        <v>0.66666700000000001</v>
      </c>
    </row>
    <row r="290" spans="1:43" x14ac:dyDescent="0.35">
      <c r="A290" s="27" t="s">
        <v>596</v>
      </c>
      <c r="B290" s="27">
        <v>0.87924000000000002</v>
      </c>
      <c r="C290" s="27">
        <v>0.84575892857142798</v>
      </c>
      <c r="D290" s="27">
        <v>0.89576</v>
      </c>
      <c r="E290" s="27">
        <v>0.831696428571428</v>
      </c>
      <c r="F290" s="27">
        <v>0.92410999999999999</v>
      </c>
      <c r="G290" s="27">
        <v>0.91896999999999995</v>
      </c>
      <c r="H290" s="31">
        <v>0.93236607142857097</v>
      </c>
      <c r="I290" s="27">
        <v>0.83571428571428497</v>
      </c>
      <c r="J290" s="27">
        <v>0.86941999999999997</v>
      </c>
      <c r="K290" s="27">
        <v>0.8256696429</v>
      </c>
      <c r="L290" s="27">
        <v>0.91896999999999995</v>
      </c>
      <c r="M290" s="27">
        <v>0.92701</v>
      </c>
      <c r="N290" s="27">
        <v>0.89776999999999996</v>
      </c>
      <c r="O290" s="27">
        <v>0.874999999999999</v>
      </c>
      <c r="P290" s="27">
        <v>0.83035999999999999</v>
      </c>
      <c r="Q290" s="27">
        <v>0.83258928571428503</v>
      </c>
      <c r="R290" s="27">
        <v>0.89910999999999996</v>
      </c>
      <c r="S290" s="27">
        <v>0.89017999999999997</v>
      </c>
      <c r="T290" s="27">
        <v>0.93415000000000004</v>
      </c>
      <c r="U290" s="27">
        <v>0.85624999999999996</v>
      </c>
      <c r="V290" s="27">
        <v>0.92164999999999997</v>
      </c>
      <c r="W290" s="27">
        <v>0.8671875</v>
      </c>
      <c r="X290" s="27">
        <v>0.92344000000000004</v>
      </c>
      <c r="Y290" s="27">
        <v>0.91539999999999999</v>
      </c>
      <c r="Z290" s="27">
        <v>0.91115999999999997</v>
      </c>
      <c r="AA290" s="27">
        <v>0.855803571428571</v>
      </c>
      <c r="AB290" s="27">
        <v>0.87812999999999997</v>
      </c>
      <c r="AC290" s="27">
        <v>0.85691964285714295</v>
      </c>
      <c r="AD290" s="27">
        <v>0.92767999999999995</v>
      </c>
      <c r="AE290" s="27">
        <v>0.91652</v>
      </c>
      <c r="AF290" s="27">
        <v>0.89910999999999996</v>
      </c>
      <c r="AG290" s="31">
        <v>0.83191964285714204</v>
      </c>
      <c r="AH290" s="27">
        <v>0.87924000000000002</v>
      </c>
      <c r="AI290" s="27">
        <v>0.83124999999999905</v>
      </c>
      <c r="AJ290" s="27">
        <v>0.89820999999999995</v>
      </c>
      <c r="AK290" s="27">
        <v>0.88192000000000004</v>
      </c>
      <c r="AL290" s="27">
        <v>0.89844000000000002</v>
      </c>
      <c r="AM290" s="27">
        <v>0.75185999999999997</v>
      </c>
      <c r="AN290" s="27">
        <v>0.83631</v>
      </c>
      <c r="AO290" s="27">
        <v>0.89063000000000003</v>
      </c>
      <c r="AP290" s="27">
        <v>0.83072999999999997</v>
      </c>
      <c r="AQ290" s="27">
        <v>0.90310299999999999</v>
      </c>
    </row>
    <row r="291" spans="1:43" x14ac:dyDescent="0.35">
      <c r="A291" s="27" t="s">
        <v>598</v>
      </c>
      <c r="B291" s="27">
        <v>0.87778</v>
      </c>
      <c r="C291" s="27">
        <v>0.88333333333333297</v>
      </c>
      <c r="D291" s="27">
        <v>0.66666999999999998</v>
      </c>
      <c r="E291" s="27">
        <v>0.85</v>
      </c>
      <c r="F291" s="27">
        <v>0.77778000000000003</v>
      </c>
      <c r="G291" s="27">
        <v>0.86667000000000005</v>
      </c>
      <c r="H291" s="31">
        <v>0.83333333333333304</v>
      </c>
      <c r="I291" s="27">
        <v>0.86666666666666603</v>
      </c>
      <c r="J291" s="27">
        <v>0.78888999999999998</v>
      </c>
      <c r="K291" s="27">
        <v>0.87777777779999999</v>
      </c>
      <c r="L291" s="27">
        <v>0.75556000000000001</v>
      </c>
      <c r="M291" s="27">
        <v>0.81111</v>
      </c>
      <c r="N291" s="27">
        <v>0.93332999999999999</v>
      </c>
      <c r="O291" s="27">
        <v>0.85555555555555496</v>
      </c>
      <c r="P291" s="27">
        <v>0.92222000000000004</v>
      </c>
      <c r="Q291" s="27">
        <v>0.844444444444444</v>
      </c>
      <c r="R291" s="27">
        <v>0.88888999999999996</v>
      </c>
      <c r="S291" s="27">
        <v>0.85555999999999999</v>
      </c>
      <c r="T291" s="27">
        <v>0.82221999999999995</v>
      </c>
      <c r="U291" s="27">
        <v>0.9</v>
      </c>
      <c r="V291" s="27">
        <v>0.72221999999999997</v>
      </c>
      <c r="W291" s="27">
        <v>0.85555555555555496</v>
      </c>
      <c r="X291" s="27">
        <v>0.78888999999999998</v>
      </c>
      <c r="Y291" s="27">
        <v>0.82221999999999995</v>
      </c>
      <c r="Z291" s="27">
        <v>0.8</v>
      </c>
      <c r="AA291" s="27">
        <v>0.77222222222222203</v>
      </c>
      <c r="AB291" s="27">
        <v>0.92222000000000004</v>
      </c>
      <c r="AC291" s="27">
        <v>0.81111111111111101</v>
      </c>
      <c r="AD291" s="27">
        <v>0.70555999999999996</v>
      </c>
      <c r="AE291" s="27">
        <v>0.72221999999999997</v>
      </c>
      <c r="AF291" s="27">
        <v>0.86667000000000005</v>
      </c>
      <c r="AG291" s="31">
        <v>0.81666666666666599</v>
      </c>
      <c r="AH291" s="27">
        <v>0.76666999999999996</v>
      </c>
      <c r="AI291" s="27">
        <v>0.88888888888888895</v>
      </c>
      <c r="AJ291" s="27">
        <v>0.73333000000000004</v>
      </c>
      <c r="AK291" s="27">
        <v>0.77778000000000003</v>
      </c>
      <c r="AL291" s="27">
        <v>0.81481000000000003</v>
      </c>
      <c r="AM291" s="27">
        <v>0.66666999999999998</v>
      </c>
      <c r="AN291" s="27">
        <v>0.70369999999999999</v>
      </c>
      <c r="AO291" s="27">
        <v>0.48148000000000002</v>
      </c>
      <c r="AP291" s="27">
        <v>0.77500000000000002</v>
      </c>
      <c r="AQ291" s="27">
        <v>0.76515200000000005</v>
      </c>
    </row>
    <row r="292" spans="1:43" x14ac:dyDescent="0.35">
      <c r="A292" s="27" t="s">
        <v>600</v>
      </c>
      <c r="B292" s="27">
        <v>0.32500000000000001</v>
      </c>
      <c r="C292" s="27">
        <v>0.6</v>
      </c>
      <c r="D292" s="27">
        <v>0.5</v>
      </c>
      <c r="E292" s="27">
        <v>0.52500000000000002</v>
      </c>
      <c r="F292" s="27">
        <v>0.625</v>
      </c>
      <c r="G292" s="27">
        <v>0.42499999999999999</v>
      </c>
      <c r="H292" s="31">
        <v>0.82499999999999996</v>
      </c>
      <c r="I292" s="27">
        <v>0.72499999999999998</v>
      </c>
      <c r="J292" s="27">
        <v>0.42499999999999999</v>
      </c>
      <c r="K292" s="27">
        <v>0.85</v>
      </c>
      <c r="L292" s="27">
        <v>0.72499999999999998</v>
      </c>
      <c r="M292" s="27">
        <v>0.57499999999999996</v>
      </c>
      <c r="N292" s="27">
        <v>0.65</v>
      </c>
      <c r="O292" s="27">
        <v>0.88749999999999996</v>
      </c>
      <c r="P292" s="27">
        <v>0.17499999999999999</v>
      </c>
      <c r="Q292" s="27">
        <v>0.76249999999999996</v>
      </c>
      <c r="R292" s="27">
        <v>0.73750000000000004</v>
      </c>
      <c r="S292" s="27">
        <v>0.7</v>
      </c>
      <c r="T292" s="27">
        <v>0.625</v>
      </c>
      <c r="U292" s="27">
        <v>0.73750000000000004</v>
      </c>
      <c r="V292" s="27">
        <v>0.2</v>
      </c>
      <c r="W292" s="27">
        <v>0.57499999999999996</v>
      </c>
      <c r="X292" s="27">
        <v>0.85</v>
      </c>
      <c r="Y292" s="27">
        <v>0.375</v>
      </c>
      <c r="Z292" s="27">
        <v>0.625</v>
      </c>
      <c r="AA292" s="27">
        <v>0.6875</v>
      </c>
      <c r="AB292" s="27">
        <v>0.47499999999999998</v>
      </c>
      <c r="AC292" s="27">
        <v>0.625</v>
      </c>
      <c r="AD292" s="27">
        <v>0.46250000000000002</v>
      </c>
      <c r="AE292" s="27">
        <v>0.57499999999999996</v>
      </c>
      <c r="AF292" s="27">
        <v>0.75</v>
      </c>
      <c r="AG292" s="31">
        <v>0.8</v>
      </c>
      <c r="AH292" s="27">
        <v>0.9</v>
      </c>
      <c r="AI292" s="27">
        <v>0.92500000000000004</v>
      </c>
      <c r="AJ292" s="27">
        <v>0.82499999999999996</v>
      </c>
      <c r="AK292" s="27">
        <v>0.52500000000000002</v>
      </c>
      <c r="AL292" s="27">
        <v>0.66666999999999998</v>
      </c>
      <c r="AM292" s="27">
        <v>0.66666999999999998</v>
      </c>
      <c r="AN292" s="27">
        <v>0.33333000000000002</v>
      </c>
      <c r="AO292" s="27">
        <v>0.5</v>
      </c>
      <c r="AP292" s="27">
        <v>0.6</v>
      </c>
      <c r="AQ292" s="27">
        <v>0.66666700000000001</v>
      </c>
    </row>
    <row r="293" spans="1:43" x14ac:dyDescent="0.35">
      <c r="A293" s="27" t="s">
        <v>602</v>
      </c>
      <c r="B293" s="27">
        <v>0.98055999999999999</v>
      </c>
      <c r="C293" s="27">
        <v>0.97499999999999998</v>
      </c>
      <c r="D293" s="27">
        <v>0.96943999999999997</v>
      </c>
      <c r="E293" s="27">
        <v>0.875</v>
      </c>
      <c r="F293" s="27">
        <v>0.96806000000000003</v>
      </c>
      <c r="G293" s="27">
        <v>0.90139000000000002</v>
      </c>
      <c r="H293" s="31">
        <v>0.98819444444444404</v>
      </c>
      <c r="I293" s="27">
        <v>0.98055555555555596</v>
      </c>
      <c r="J293" s="27">
        <v>0.98750000000000004</v>
      </c>
      <c r="K293" s="27">
        <v>0.95138888880000005</v>
      </c>
      <c r="L293" s="27">
        <v>0.92917000000000005</v>
      </c>
      <c r="M293" s="27">
        <v>0.97777999999999998</v>
      </c>
      <c r="N293" s="27">
        <v>0.96806000000000003</v>
      </c>
      <c r="O293" s="27">
        <v>0.97499999999999998</v>
      </c>
      <c r="P293" s="27">
        <v>0.98333000000000004</v>
      </c>
      <c r="Q293" s="27">
        <v>0.85416666666666596</v>
      </c>
      <c r="R293" s="27">
        <v>0.88471999999999995</v>
      </c>
      <c r="S293" s="27">
        <v>0.79444000000000004</v>
      </c>
      <c r="T293" s="27">
        <v>0.98055999999999999</v>
      </c>
      <c r="U293" s="27">
        <v>0.97777777777777797</v>
      </c>
      <c r="V293" s="27">
        <v>0.98194000000000004</v>
      </c>
      <c r="W293" s="27">
        <v>0.98194444444444395</v>
      </c>
      <c r="X293" s="27">
        <v>0.92222000000000004</v>
      </c>
      <c r="Y293" s="27">
        <v>0.97499999999999998</v>
      </c>
      <c r="Z293" s="27">
        <v>0.98611000000000004</v>
      </c>
      <c r="AA293" s="27">
        <v>0.97013888888888899</v>
      </c>
      <c r="AB293" s="27">
        <v>0.98333000000000004</v>
      </c>
      <c r="AC293" s="27">
        <v>0.95277777777777795</v>
      </c>
      <c r="AD293" s="27">
        <v>0.94791999999999998</v>
      </c>
      <c r="AE293" s="27">
        <v>0.97916999999999998</v>
      </c>
      <c r="AF293" s="27">
        <v>0.98194000000000004</v>
      </c>
      <c r="AG293" s="31">
        <v>0.96527777777777701</v>
      </c>
      <c r="AH293" s="27">
        <v>0.93889</v>
      </c>
      <c r="AI293" s="27">
        <v>0.88333333333333297</v>
      </c>
      <c r="AJ293" s="27">
        <v>0.97499999999999998</v>
      </c>
      <c r="AK293" s="27">
        <v>0.88056000000000001</v>
      </c>
      <c r="AL293" s="27">
        <v>0.94906999999999997</v>
      </c>
      <c r="AM293" s="27">
        <v>0.92371000000000003</v>
      </c>
      <c r="AN293" s="27">
        <v>0.82869999999999999</v>
      </c>
      <c r="AO293" s="27">
        <v>0.44907000000000002</v>
      </c>
      <c r="AP293" s="27">
        <v>1</v>
      </c>
      <c r="AQ293" s="27">
        <v>0.90980399999999995</v>
      </c>
    </row>
    <row r="294" spans="1:43" x14ac:dyDescent="0.35">
      <c r="A294" s="27" t="s">
        <v>604</v>
      </c>
      <c r="B294" s="27">
        <v>0.73250000000000004</v>
      </c>
      <c r="C294" s="27">
        <v>0.73624999999999996</v>
      </c>
      <c r="D294" s="27">
        <v>0.74</v>
      </c>
      <c r="E294" s="27">
        <v>0.79125000000000001</v>
      </c>
      <c r="F294" s="27">
        <v>0.73875000000000002</v>
      </c>
      <c r="G294" s="27">
        <v>0.72750000000000004</v>
      </c>
      <c r="H294" s="31">
        <v>0.75624999999999998</v>
      </c>
      <c r="I294" s="27">
        <v>0.76624999999999999</v>
      </c>
      <c r="J294" s="27">
        <v>0.75</v>
      </c>
      <c r="K294" s="27">
        <v>0.59250000000000003</v>
      </c>
      <c r="L294" s="27">
        <v>0.75875000000000004</v>
      </c>
      <c r="M294" s="27">
        <v>0.76749999999999996</v>
      </c>
      <c r="N294" s="27">
        <v>0.75624999999999998</v>
      </c>
      <c r="O294" s="27">
        <v>0.6825</v>
      </c>
      <c r="P294" s="27">
        <v>0.64749999999999996</v>
      </c>
      <c r="Q294" s="27">
        <v>0.64</v>
      </c>
      <c r="R294" s="27">
        <v>0.66374999999999995</v>
      </c>
      <c r="S294" s="27">
        <v>0.6875</v>
      </c>
      <c r="T294" s="27">
        <v>0.77500000000000002</v>
      </c>
      <c r="U294" s="27">
        <v>0.8075</v>
      </c>
      <c r="V294" s="27">
        <v>0.72</v>
      </c>
      <c r="W294" s="27">
        <v>0.70374999999999999</v>
      </c>
      <c r="X294" s="27">
        <v>0.78</v>
      </c>
      <c r="Y294" s="27">
        <v>0.78249999999999997</v>
      </c>
      <c r="Z294" s="27">
        <v>0.81374999999999997</v>
      </c>
      <c r="AA294" s="27">
        <v>0.76875000000000004</v>
      </c>
      <c r="AB294" s="27">
        <v>0.77749999999999997</v>
      </c>
      <c r="AC294" s="27">
        <v>0.78500000000000003</v>
      </c>
      <c r="AD294" s="27">
        <v>0.84375</v>
      </c>
      <c r="AE294" s="27">
        <v>0.8125</v>
      </c>
      <c r="AF294" s="27">
        <v>0.79</v>
      </c>
      <c r="AG294" s="31">
        <v>0.75624999999999998</v>
      </c>
      <c r="AH294" s="27">
        <v>0.76</v>
      </c>
      <c r="AI294" s="27">
        <v>0.76624999999999999</v>
      </c>
      <c r="AJ294" s="27">
        <v>0.76</v>
      </c>
      <c r="AK294" s="27">
        <v>0.72250000000000003</v>
      </c>
      <c r="AL294" s="27">
        <v>0.69167000000000001</v>
      </c>
      <c r="AM294" s="27">
        <v>0.85833000000000004</v>
      </c>
      <c r="AN294" s="27">
        <v>0.66666999999999998</v>
      </c>
      <c r="AO294" s="27">
        <v>0.81667000000000001</v>
      </c>
      <c r="AP294" s="27">
        <v>0.56000000000000005</v>
      </c>
      <c r="AQ294" s="27">
        <v>0.80952400000000002</v>
      </c>
    </row>
    <row r="295" spans="1:43" x14ac:dyDescent="0.35">
      <c r="A295" s="27" t="s">
        <v>606</v>
      </c>
      <c r="B295" s="27">
        <v>0.83333000000000002</v>
      </c>
      <c r="C295" s="27">
        <v>0.74090909090909096</v>
      </c>
      <c r="D295" s="27">
        <v>0.89090999999999998</v>
      </c>
      <c r="E295" s="27">
        <v>0.75909090909090904</v>
      </c>
      <c r="F295" s="27">
        <v>0.90605999999999998</v>
      </c>
      <c r="G295" s="27">
        <v>0.74848000000000003</v>
      </c>
      <c r="H295" s="31">
        <v>0.81515151515151496</v>
      </c>
      <c r="I295" s="27">
        <v>0.76969696969696899</v>
      </c>
      <c r="J295" s="27">
        <v>0.87273000000000001</v>
      </c>
      <c r="K295" s="27">
        <v>0.84393939399999995</v>
      </c>
      <c r="L295" s="27">
        <v>0.86363999999999996</v>
      </c>
      <c r="M295" s="27">
        <v>0.78181999999999996</v>
      </c>
      <c r="N295" s="27">
        <v>0.75455000000000005</v>
      </c>
      <c r="O295" s="27">
        <v>0.77878787878787803</v>
      </c>
      <c r="P295" s="27">
        <v>0.72726999999999997</v>
      </c>
      <c r="Q295" s="27">
        <v>0.63181818181818195</v>
      </c>
      <c r="R295" s="27">
        <v>0.74697000000000002</v>
      </c>
      <c r="S295" s="27">
        <v>0.69394</v>
      </c>
      <c r="T295" s="27">
        <v>0.83333000000000002</v>
      </c>
      <c r="U295" s="27">
        <v>0.79545454545454497</v>
      </c>
      <c r="V295" s="27">
        <v>0.86667000000000005</v>
      </c>
      <c r="W295" s="27">
        <v>0.78484848484848402</v>
      </c>
      <c r="X295" s="27">
        <v>0.79696999999999996</v>
      </c>
      <c r="Y295" s="27">
        <v>0.79696999999999996</v>
      </c>
      <c r="Z295" s="27">
        <v>0.85302999999999995</v>
      </c>
      <c r="AA295" s="27">
        <v>0.81363636363636305</v>
      </c>
      <c r="AB295" s="27">
        <v>0.84545000000000003</v>
      </c>
      <c r="AC295" s="27">
        <v>0.79090909090909101</v>
      </c>
      <c r="AD295" s="27">
        <v>0.81667000000000001</v>
      </c>
      <c r="AE295" s="27">
        <v>0.72726999999999997</v>
      </c>
      <c r="AF295" s="27">
        <v>0.86817999999999995</v>
      </c>
      <c r="AG295" s="31">
        <v>0.79545454545454497</v>
      </c>
      <c r="AH295" s="27">
        <v>0.77576000000000001</v>
      </c>
      <c r="AI295" s="27">
        <v>0.74090909090909096</v>
      </c>
      <c r="AJ295" s="27">
        <v>0.82726999999999995</v>
      </c>
      <c r="AK295" s="27">
        <v>0.73938999999999999</v>
      </c>
      <c r="AL295" s="27">
        <v>0.56566000000000005</v>
      </c>
      <c r="AM295" s="27">
        <v>0.56566000000000005</v>
      </c>
      <c r="AN295" s="27">
        <v>0.76768000000000003</v>
      </c>
      <c r="AO295" s="27">
        <v>0.70706999999999998</v>
      </c>
      <c r="AP295" s="27">
        <v>0.72726999999999997</v>
      </c>
      <c r="AQ295" s="27">
        <v>0.609375</v>
      </c>
    </row>
    <row r="296" spans="1:43" x14ac:dyDescent="0.35">
      <c r="A296" s="27" t="s">
        <v>608</v>
      </c>
      <c r="B296" s="27">
        <v>0.89022000000000001</v>
      </c>
      <c r="C296" s="27">
        <v>0.78474295190713095</v>
      </c>
      <c r="D296" s="27">
        <v>0.82686999999999999</v>
      </c>
      <c r="E296" s="27">
        <v>0.79336650082918703</v>
      </c>
      <c r="F296" s="27">
        <v>0.90571999999999997</v>
      </c>
      <c r="G296" s="27">
        <v>0.85812999999999995</v>
      </c>
      <c r="H296" s="31">
        <v>0.89519071310116005</v>
      </c>
      <c r="I296" s="27">
        <v>0.78366500829187402</v>
      </c>
      <c r="J296" s="27">
        <v>0.82404999999999995</v>
      </c>
      <c r="K296" s="27">
        <v>0.80406301830000004</v>
      </c>
      <c r="L296" s="27">
        <v>0.89851000000000003</v>
      </c>
      <c r="M296" s="27">
        <v>0.88126000000000004</v>
      </c>
      <c r="N296" s="27">
        <v>0.85687999999999998</v>
      </c>
      <c r="O296" s="27">
        <v>0.81733001658374804</v>
      </c>
      <c r="P296" s="27">
        <v>0.78308</v>
      </c>
      <c r="Q296" s="27">
        <v>0.79601990049751203</v>
      </c>
      <c r="R296" s="27">
        <v>0.88458000000000003</v>
      </c>
      <c r="S296" s="27">
        <v>0.85107999999999995</v>
      </c>
      <c r="T296" s="27">
        <v>0.89395000000000002</v>
      </c>
      <c r="U296" s="27">
        <v>0.88482587064676599</v>
      </c>
      <c r="V296" s="27">
        <v>0.86948999999999999</v>
      </c>
      <c r="W296" s="27">
        <v>0.81716417910447703</v>
      </c>
      <c r="X296" s="27">
        <v>0.87014999999999998</v>
      </c>
      <c r="Y296" s="27">
        <v>0.89651999999999998</v>
      </c>
      <c r="Z296" s="27">
        <v>0.86675000000000002</v>
      </c>
      <c r="AA296" s="27">
        <v>0.77711442786069596</v>
      </c>
      <c r="AB296" s="27">
        <v>0.79776000000000002</v>
      </c>
      <c r="AC296" s="27">
        <v>0.76666666666666605</v>
      </c>
      <c r="AD296" s="27">
        <v>0.86699999999999999</v>
      </c>
      <c r="AE296" s="27">
        <v>0.86509000000000003</v>
      </c>
      <c r="AF296" s="27">
        <v>0.85712999999999995</v>
      </c>
      <c r="AG296" s="31">
        <v>0.77230514096185698</v>
      </c>
      <c r="AH296" s="27">
        <v>0.79303000000000001</v>
      </c>
      <c r="AI296" s="27">
        <v>0.74187396351575396</v>
      </c>
      <c r="AJ296" s="27">
        <v>0.86468</v>
      </c>
      <c r="AK296" s="27">
        <v>0.82818999999999998</v>
      </c>
      <c r="AL296" s="27">
        <v>0.88149999999999995</v>
      </c>
      <c r="AM296" s="27">
        <v>0.86180000000000001</v>
      </c>
      <c r="AN296" s="27">
        <v>0.83857999999999999</v>
      </c>
      <c r="AO296" s="27">
        <v>0.84245000000000003</v>
      </c>
      <c r="AP296" s="27">
        <v>0.93842999999999999</v>
      </c>
      <c r="AQ296" s="27">
        <v>0.5</v>
      </c>
    </row>
    <row r="297" spans="1:43" x14ac:dyDescent="0.35">
      <c r="A297" s="27" t="s">
        <v>610</v>
      </c>
      <c r="B297" s="27">
        <v>0.63749999999999996</v>
      </c>
      <c r="C297" s="27">
        <v>0.82499999999999996</v>
      </c>
      <c r="D297" s="27">
        <v>0.35</v>
      </c>
      <c r="E297" s="27">
        <v>0.63749999999999996</v>
      </c>
      <c r="F297" s="27">
        <v>0.7</v>
      </c>
      <c r="G297" s="27">
        <v>0.6</v>
      </c>
      <c r="H297" s="31">
        <v>0.45</v>
      </c>
      <c r="I297" s="27">
        <v>0.75</v>
      </c>
      <c r="J297" s="27">
        <v>0.4</v>
      </c>
      <c r="K297" s="27">
        <v>0.75</v>
      </c>
      <c r="L297" s="27">
        <v>0.6875</v>
      </c>
      <c r="M297" s="27">
        <v>0.55000000000000004</v>
      </c>
      <c r="N297" s="27">
        <v>0.61250000000000004</v>
      </c>
      <c r="O297" s="27">
        <v>0.8</v>
      </c>
      <c r="P297" s="27">
        <v>0.57499999999999996</v>
      </c>
      <c r="Q297" s="27">
        <v>0.8</v>
      </c>
      <c r="R297" s="27">
        <v>0.41249999999999998</v>
      </c>
      <c r="S297" s="27">
        <v>0.5</v>
      </c>
      <c r="T297" s="27">
        <v>0.66249999999999998</v>
      </c>
      <c r="U297" s="27">
        <v>0.75</v>
      </c>
      <c r="V297" s="27">
        <v>0.35</v>
      </c>
      <c r="W297" s="27">
        <v>0.67500000000000004</v>
      </c>
      <c r="X297" s="27">
        <v>0.65</v>
      </c>
      <c r="Y297" s="27">
        <v>0.5</v>
      </c>
      <c r="Z297" s="27">
        <v>0.61250000000000004</v>
      </c>
      <c r="AA297" s="27">
        <v>0.625</v>
      </c>
      <c r="AB297" s="27">
        <v>0.65</v>
      </c>
      <c r="AC297" s="27">
        <v>0.76249999999999996</v>
      </c>
      <c r="AD297" s="27">
        <v>0.66249999999999998</v>
      </c>
      <c r="AE297" s="27">
        <v>0.375</v>
      </c>
      <c r="AF297" s="27">
        <v>0.61250000000000004</v>
      </c>
      <c r="AG297" s="31">
        <v>0.7</v>
      </c>
      <c r="AH297" s="27">
        <v>0.7</v>
      </c>
      <c r="AI297" s="27">
        <v>0.82499999999999996</v>
      </c>
      <c r="AJ297" s="27">
        <v>0.625</v>
      </c>
      <c r="AK297" s="27">
        <v>0.57499999999999996</v>
      </c>
      <c r="AL297" s="27">
        <v>0.88888999999999996</v>
      </c>
      <c r="AM297" s="27">
        <v>0.36110999999999999</v>
      </c>
      <c r="AN297" s="27">
        <v>0.25</v>
      </c>
      <c r="AO297" s="27">
        <v>0.33333000000000002</v>
      </c>
      <c r="AP297" s="27">
        <v>0.75</v>
      </c>
      <c r="AQ297" s="27">
        <v>0.76666699999999999</v>
      </c>
    </row>
    <row r="298" spans="1:43" x14ac:dyDescent="0.35">
      <c r="A298" s="27" t="s">
        <v>612</v>
      </c>
      <c r="B298" s="27">
        <v>0.95032000000000005</v>
      </c>
      <c r="C298" s="27">
        <v>0.92325396825396799</v>
      </c>
      <c r="D298" s="27">
        <v>0.97206000000000004</v>
      </c>
      <c r="E298" s="27">
        <v>0.913333333333333</v>
      </c>
      <c r="F298" s="27">
        <v>0.97436999999999996</v>
      </c>
      <c r="G298" s="27">
        <v>0.95531999999999995</v>
      </c>
      <c r="H298" s="31">
        <v>0.95777777777777695</v>
      </c>
      <c r="I298" s="27">
        <v>0.90095238095238095</v>
      </c>
      <c r="J298" s="27">
        <v>0.94094999999999995</v>
      </c>
      <c r="K298" s="27">
        <v>0.85833333310000004</v>
      </c>
      <c r="L298" s="27">
        <v>0.95443999999999996</v>
      </c>
      <c r="M298" s="27">
        <v>0.96016000000000001</v>
      </c>
      <c r="N298" s="27">
        <v>0.96794000000000002</v>
      </c>
      <c r="O298" s="27">
        <v>0.92738095238095197</v>
      </c>
      <c r="P298" s="27">
        <v>0.96301999999999999</v>
      </c>
      <c r="Q298" s="27">
        <v>0.87269841269841197</v>
      </c>
      <c r="R298" s="27">
        <v>0.96436999999999995</v>
      </c>
      <c r="S298" s="27">
        <v>0.95316999999999996</v>
      </c>
      <c r="T298" s="27">
        <v>0.94642999999999999</v>
      </c>
      <c r="U298" s="27">
        <v>0.92095238095238097</v>
      </c>
      <c r="V298" s="27">
        <v>0.95730000000000004</v>
      </c>
      <c r="W298" s="27">
        <v>0.90571428571428503</v>
      </c>
      <c r="X298" s="27">
        <v>0.96143000000000001</v>
      </c>
      <c r="Y298" s="27">
        <v>0.9627</v>
      </c>
      <c r="Z298" s="27">
        <v>0.93991999999999998</v>
      </c>
      <c r="AA298" s="27">
        <v>0.89690476190476098</v>
      </c>
      <c r="AB298" s="27">
        <v>0.90802000000000005</v>
      </c>
      <c r="AC298" s="27">
        <v>0.85357142857142798</v>
      </c>
      <c r="AD298" s="27">
        <v>0.95643</v>
      </c>
      <c r="AE298" s="27">
        <v>0.95992</v>
      </c>
      <c r="AF298" s="27">
        <v>0.95659000000000005</v>
      </c>
      <c r="AG298" s="31">
        <v>0.93293650793650795</v>
      </c>
      <c r="AH298" s="27">
        <v>0.95032000000000005</v>
      </c>
      <c r="AI298" s="27">
        <v>0.87952380952380904</v>
      </c>
      <c r="AJ298" s="27">
        <v>0.95786000000000004</v>
      </c>
      <c r="AK298" s="27">
        <v>0.93905000000000005</v>
      </c>
      <c r="AL298" s="27">
        <v>0.98312999999999995</v>
      </c>
      <c r="AM298" s="27">
        <v>0.94808000000000003</v>
      </c>
      <c r="AN298" s="27">
        <v>0.93279999999999996</v>
      </c>
      <c r="AO298" s="27">
        <v>0.92381000000000002</v>
      </c>
      <c r="AP298" s="27">
        <v>0.87804000000000004</v>
      </c>
      <c r="AQ298" s="27">
        <v>0.91085099999999997</v>
      </c>
    </row>
    <row r="299" spans="1:43" x14ac:dyDescent="0.35">
      <c r="A299" s="27" t="s">
        <v>614</v>
      </c>
      <c r="B299" s="27">
        <v>0.72499999999999998</v>
      </c>
      <c r="C299" s="27">
        <v>0.6</v>
      </c>
      <c r="D299" s="27">
        <v>0.35</v>
      </c>
      <c r="E299" s="27">
        <v>0.48749999999999999</v>
      </c>
      <c r="F299" s="27">
        <v>0.67500000000000004</v>
      </c>
      <c r="G299" s="27">
        <v>0.57499999999999996</v>
      </c>
      <c r="H299" s="31">
        <v>0.4375</v>
      </c>
      <c r="I299" s="27">
        <v>0.4</v>
      </c>
      <c r="J299" s="27">
        <v>0.23749999999999999</v>
      </c>
      <c r="K299" s="27">
        <v>0.52500000000000002</v>
      </c>
      <c r="L299" s="27">
        <v>0.5625</v>
      </c>
      <c r="M299" s="27">
        <v>0.55000000000000004</v>
      </c>
      <c r="N299" s="27">
        <v>0.51249999999999996</v>
      </c>
      <c r="O299" s="27">
        <v>0.6</v>
      </c>
      <c r="P299" s="27">
        <v>0.17499999999999999</v>
      </c>
      <c r="Q299" s="27">
        <v>0.51249999999999996</v>
      </c>
      <c r="R299" s="27">
        <v>0.41249999999999998</v>
      </c>
      <c r="S299" s="27">
        <v>0.42499999999999999</v>
      </c>
      <c r="T299" s="27">
        <v>0.67500000000000004</v>
      </c>
      <c r="U299" s="27">
        <v>0.58750000000000002</v>
      </c>
      <c r="V299" s="27">
        <v>0.35</v>
      </c>
      <c r="W299" s="27">
        <v>0.41249999999999998</v>
      </c>
      <c r="X299" s="27">
        <v>0.75</v>
      </c>
      <c r="Y299" s="27">
        <v>0.45</v>
      </c>
      <c r="Z299" s="27">
        <v>0.5</v>
      </c>
      <c r="AA299" s="27">
        <v>0.45</v>
      </c>
      <c r="AB299" s="27">
        <v>0.27500000000000002</v>
      </c>
      <c r="AC299" s="27">
        <v>0.47499999999999998</v>
      </c>
      <c r="AD299" s="27">
        <v>0.65</v>
      </c>
      <c r="AE299" s="27">
        <v>0.42499999999999999</v>
      </c>
      <c r="AF299" s="27">
        <v>0.75</v>
      </c>
      <c r="AG299" s="31">
        <v>0.71250000000000002</v>
      </c>
      <c r="AH299" s="27">
        <v>0.3</v>
      </c>
      <c r="AI299" s="27">
        <v>0.71250000000000002</v>
      </c>
      <c r="AJ299" s="27">
        <v>0.42499999999999999</v>
      </c>
      <c r="AK299" s="27">
        <v>0.5</v>
      </c>
      <c r="AL299" s="27">
        <v>0.83333000000000002</v>
      </c>
      <c r="AM299" s="27">
        <v>0.66666999999999998</v>
      </c>
      <c r="AN299" s="27">
        <v>0.58333000000000002</v>
      </c>
      <c r="AO299" s="27">
        <v>0.5</v>
      </c>
      <c r="AP299" s="27">
        <v>0.45</v>
      </c>
      <c r="AQ299" s="27">
        <v>0.33333299999999999</v>
      </c>
    </row>
    <row r="300" spans="1:43" x14ac:dyDescent="0.35">
      <c r="A300" s="27" t="s">
        <v>616</v>
      </c>
      <c r="B300" s="27">
        <v>0.67500000000000004</v>
      </c>
      <c r="C300" s="27">
        <v>0.59375</v>
      </c>
      <c r="D300" s="27">
        <v>0.36249999999999999</v>
      </c>
      <c r="E300" s="27">
        <v>0.73750000000000004</v>
      </c>
      <c r="F300" s="27">
        <v>0.71875</v>
      </c>
      <c r="G300" s="27">
        <v>0.53749999999999998</v>
      </c>
      <c r="H300" s="31">
        <v>0.74375000000000002</v>
      </c>
      <c r="I300" s="27">
        <v>0.73750000000000004</v>
      </c>
      <c r="J300" s="27">
        <v>0.45</v>
      </c>
      <c r="K300" s="27">
        <v>0.71875</v>
      </c>
      <c r="L300" s="27">
        <v>0.75</v>
      </c>
      <c r="M300" s="27">
        <v>0.7</v>
      </c>
      <c r="N300" s="27">
        <v>0.61250000000000004</v>
      </c>
      <c r="O300" s="27">
        <v>0.58750000000000002</v>
      </c>
      <c r="P300" s="27">
        <v>0.375</v>
      </c>
      <c r="Q300" s="27">
        <v>0.69374999999999998</v>
      </c>
      <c r="R300" s="27">
        <v>0.46875</v>
      </c>
      <c r="S300" s="27">
        <v>0.51249999999999996</v>
      </c>
      <c r="T300" s="27">
        <v>0.71875</v>
      </c>
      <c r="U300" s="27">
        <v>0.74375000000000002</v>
      </c>
      <c r="V300" s="27">
        <v>0.38750000000000001</v>
      </c>
      <c r="W300" s="27">
        <v>0.625</v>
      </c>
      <c r="X300" s="27">
        <v>0.73124999999999996</v>
      </c>
      <c r="Y300" s="27">
        <v>0.6875</v>
      </c>
      <c r="Z300" s="27">
        <v>0.61875000000000002</v>
      </c>
      <c r="AA300" s="27">
        <v>0.73750000000000004</v>
      </c>
      <c r="AB300" s="27">
        <v>0.63124999999999998</v>
      </c>
      <c r="AC300" s="27">
        <v>0.76875000000000004</v>
      </c>
      <c r="AD300" s="27">
        <v>0.57499999999999996</v>
      </c>
      <c r="AE300" s="27">
        <v>0.68125000000000002</v>
      </c>
      <c r="AF300" s="27">
        <v>0.69374999999999998</v>
      </c>
      <c r="AG300" s="31">
        <v>0.60624999999999996</v>
      </c>
      <c r="AH300" s="27">
        <v>0.63749999999999996</v>
      </c>
      <c r="AI300" s="27">
        <v>0.71875</v>
      </c>
      <c r="AJ300" s="27">
        <v>0.51249999999999996</v>
      </c>
      <c r="AK300" s="27">
        <v>0.51249999999999996</v>
      </c>
      <c r="AL300" s="27">
        <v>0.70369999999999999</v>
      </c>
      <c r="AM300" s="27">
        <v>0.34721999999999997</v>
      </c>
      <c r="AN300" s="27">
        <v>0.25</v>
      </c>
      <c r="AO300" s="27">
        <v>0.41666999999999998</v>
      </c>
      <c r="AP300" s="27">
        <v>0.68332999999999999</v>
      </c>
      <c r="AQ300" s="27">
        <v>0.85714299999999999</v>
      </c>
    </row>
    <row r="301" spans="1:43" x14ac:dyDescent="0.35">
      <c r="A301" s="27" t="s">
        <v>618</v>
      </c>
      <c r="B301" s="27">
        <v>0.47499999999999998</v>
      </c>
      <c r="C301" s="27">
        <v>0.63749999999999996</v>
      </c>
      <c r="D301" s="27">
        <v>0.52500000000000002</v>
      </c>
      <c r="E301" s="27">
        <v>0.6</v>
      </c>
      <c r="F301" s="27">
        <v>0.41249999999999998</v>
      </c>
      <c r="G301" s="27">
        <v>0.5</v>
      </c>
      <c r="H301" s="31">
        <v>0.55000000000000004</v>
      </c>
      <c r="I301" s="27">
        <v>0.53749999999999998</v>
      </c>
      <c r="J301" s="27">
        <v>0.26250000000000001</v>
      </c>
      <c r="K301" s="27">
        <v>0.63749999999999996</v>
      </c>
      <c r="L301" s="27">
        <v>0.65</v>
      </c>
      <c r="M301" s="27">
        <v>0.47499999999999998</v>
      </c>
      <c r="N301" s="27">
        <v>0.52500000000000002</v>
      </c>
      <c r="O301" s="27">
        <v>0.47499999999999998</v>
      </c>
      <c r="P301" s="27">
        <v>0.15</v>
      </c>
      <c r="Q301" s="27">
        <v>0.3</v>
      </c>
      <c r="R301" s="27">
        <v>0.32500000000000001</v>
      </c>
      <c r="S301" s="27">
        <v>0.375</v>
      </c>
      <c r="T301" s="27">
        <v>0.8</v>
      </c>
      <c r="U301" s="27">
        <v>0.8</v>
      </c>
      <c r="V301" s="27">
        <v>0.36249999999999999</v>
      </c>
      <c r="W301" s="27">
        <v>0.5</v>
      </c>
      <c r="X301" s="27">
        <v>0.53749999999999998</v>
      </c>
      <c r="Y301" s="27">
        <v>0.65</v>
      </c>
      <c r="Z301" s="27">
        <v>0.65</v>
      </c>
      <c r="AA301" s="27">
        <v>0.63749999999999996</v>
      </c>
      <c r="AB301" s="27">
        <v>0.32500000000000001</v>
      </c>
      <c r="AC301" s="27">
        <v>0.77500000000000002</v>
      </c>
      <c r="AD301" s="27">
        <v>0.7</v>
      </c>
      <c r="AE301" s="27">
        <v>0.72499999999999998</v>
      </c>
      <c r="AF301" s="27">
        <v>0.65</v>
      </c>
      <c r="AG301" s="31">
        <v>0.625</v>
      </c>
      <c r="AH301" s="27">
        <v>0.72499999999999998</v>
      </c>
      <c r="AI301" s="27">
        <v>0.75</v>
      </c>
      <c r="AJ301" s="27">
        <v>0.47499999999999998</v>
      </c>
      <c r="AK301" s="27">
        <v>0.4</v>
      </c>
      <c r="AL301" s="27">
        <v>0.83333000000000002</v>
      </c>
      <c r="AM301" s="27">
        <v>0.33333000000000002</v>
      </c>
      <c r="AN301" s="27">
        <v>0.16667000000000001</v>
      </c>
      <c r="AO301" s="27">
        <v>0.33333000000000002</v>
      </c>
      <c r="AP301" s="27">
        <v>0.6</v>
      </c>
      <c r="AQ301" s="27">
        <v>0.79436200000000001</v>
      </c>
    </row>
    <row r="302" spans="1:43" x14ac:dyDescent="0.35">
      <c r="A302" s="27" t="s">
        <v>620</v>
      </c>
      <c r="B302" s="27">
        <v>0.92886000000000002</v>
      </c>
      <c r="C302" s="27">
        <v>0.86392190152801296</v>
      </c>
      <c r="D302" s="27">
        <v>0.90942000000000001</v>
      </c>
      <c r="E302" s="27">
        <v>0.91421901528013505</v>
      </c>
      <c r="F302" s="27">
        <v>0.93603999999999998</v>
      </c>
      <c r="G302" s="27">
        <v>0.92240999999999995</v>
      </c>
      <c r="H302" s="31">
        <v>0.93404074702886197</v>
      </c>
      <c r="I302" s="27">
        <v>0.86273344651952499</v>
      </c>
      <c r="J302" s="27">
        <v>0.92954000000000003</v>
      </c>
      <c r="K302" s="27">
        <v>0.93399830210000001</v>
      </c>
      <c r="L302" s="27">
        <v>0.94137999999999999</v>
      </c>
      <c r="M302" s="27">
        <v>0.94066000000000005</v>
      </c>
      <c r="N302" s="27">
        <v>0.92732999999999999</v>
      </c>
      <c r="O302" s="27">
        <v>0.834040747028862</v>
      </c>
      <c r="P302" s="27">
        <v>0.91722999999999999</v>
      </c>
      <c r="Q302" s="27">
        <v>0.90454159592529704</v>
      </c>
      <c r="R302" s="27">
        <v>0.92923999999999995</v>
      </c>
      <c r="S302" s="27">
        <v>0.91078000000000003</v>
      </c>
      <c r="T302" s="27">
        <v>0.94816999999999996</v>
      </c>
      <c r="U302" s="27">
        <v>0.90360780984719802</v>
      </c>
      <c r="V302" s="27">
        <v>0.92903000000000002</v>
      </c>
      <c r="W302" s="27">
        <v>0.91884550084889605</v>
      </c>
      <c r="X302" s="27">
        <v>0.94328999999999996</v>
      </c>
      <c r="Y302" s="27">
        <v>0.93955999999999995</v>
      </c>
      <c r="Z302" s="27">
        <v>0.91183999999999998</v>
      </c>
      <c r="AA302" s="27">
        <v>0.87236842105263102</v>
      </c>
      <c r="AB302" s="27">
        <v>0.87507999999999997</v>
      </c>
      <c r="AC302" s="27">
        <v>0.88616298811544902</v>
      </c>
      <c r="AD302" s="27">
        <v>0.92830999999999997</v>
      </c>
      <c r="AE302" s="27">
        <v>0.92390000000000005</v>
      </c>
      <c r="AF302" s="27">
        <v>0.88280999999999998</v>
      </c>
      <c r="AG302" s="31">
        <v>0.73505942275042402</v>
      </c>
      <c r="AH302" s="27">
        <v>0.88195999999999997</v>
      </c>
      <c r="AI302" s="27">
        <v>0.89851443123938801</v>
      </c>
      <c r="AJ302" s="27">
        <v>0.90747</v>
      </c>
      <c r="AK302" s="27">
        <v>0.90832000000000002</v>
      </c>
      <c r="AL302" s="27">
        <v>0.94396999999999998</v>
      </c>
      <c r="AM302" s="27">
        <v>0.90153000000000005</v>
      </c>
      <c r="AN302" s="27">
        <v>0.85907999999999995</v>
      </c>
      <c r="AO302" s="27">
        <v>0.86899000000000004</v>
      </c>
      <c r="AP302" s="27">
        <v>0.87526000000000004</v>
      </c>
      <c r="AQ302" s="27">
        <v>0.93809500000000001</v>
      </c>
    </row>
    <row r="303" spans="1:43" x14ac:dyDescent="0.35">
      <c r="A303" s="27" t="s">
        <v>622</v>
      </c>
      <c r="B303" s="27">
        <v>0.6</v>
      </c>
      <c r="C303" s="27">
        <v>0.47499999999999998</v>
      </c>
      <c r="D303" s="27">
        <v>0.45</v>
      </c>
      <c r="E303" s="27">
        <v>0.61250000000000004</v>
      </c>
      <c r="F303" s="27">
        <v>0.4</v>
      </c>
      <c r="G303" s="27">
        <v>0.52500000000000002</v>
      </c>
      <c r="H303" s="31">
        <v>0.75</v>
      </c>
      <c r="I303" s="27">
        <v>0.67500000000000004</v>
      </c>
      <c r="J303" s="27">
        <v>0.2</v>
      </c>
      <c r="K303" s="27">
        <v>0.67500000000000004</v>
      </c>
      <c r="L303" s="27">
        <v>0.4375</v>
      </c>
      <c r="M303" s="27">
        <v>0.55000000000000004</v>
      </c>
      <c r="N303" s="27">
        <v>0.47499999999999998</v>
      </c>
      <c r="O303" s="27">
        <v>0.45</v>
      </c>
      <c r="P303" s="27">
        <v>0.15</v>
      </c>
      <c r="Q303" s="27">
        <v>0.57499999999999996</v>
      </c>
      <c r="R303" s="27">
        <v>0.35</v>
      </c>
      <c r="S303" s="27">
        <v>0.375</v>
      </c>
      <c r="T303" s="27">
        <v>0.4</v>
      </c>
      <c r="U303" s="27">
        <v>0.78749999999999998</v>
      </c>
      <c r="V303" s="27">
        <v>0.125</v>
      </c>
      <c r="W303" s="27">
        <v>0.625</v>
      </c>
      <c r="X303" s="27">
        <v>0.375</v>
      </c>
      <c r="Y303" s="27">
        <v>0.4</v>
      </c>
      <c r="Z303" s="27">
        <v>0.35</v>
      </c>
      <c r="AA303" s="27">
        <v>0.55000000000000004</v>
      </c>
      <c r="AB303" s="27">
        <v>0.2</v>
      </c>
      <c r="AC303" s="27">
        <v>0.46250000000000002</v>
      </c>
      <c r="AD303" s="27">
        <v>0.375</v>
      </c>
      <c r="AE303" s="27">
        <v>0.35</v>
      </c>
      <c r="AF303" s="27">
        <v>0.4</v>
      </c>
      <c r="AG303" s="31">
        <v>0.65</v>
      </c>
      <c r="AH303" s="27">
        <v>0.17499999999999999</v>
      </c>
      <c r="AI303" s="27">
        <v>0.5</v>
      </c>
      <c r="AJ303" s="27">
        <v>0.35</v>
      </c>
      <c r="AK303" s="27">
        <v>0.375</v>
      </c>
      <c r="AL303" s="27">
        <v>1</v>
      </c>
      <c r="AM303" s="27">
        <v>0.41666999999999998</v>
      </c>
      <c r="AN303" s="27">
        <v>0.16667000000000001</v>
      </c>
      <c r="AO303" s="27">
        <v>0.58333000000000002</v>
      </c>
      <c r="AP303" s="27">
        <v>0.4</v>
      </c>
      <c r="AQ303" s="27">
        <v>0.657613</v>
      </c>
    </row>
    <row r="304" spans="1:43" x14ac:dyDescent="0.35">
      <c r="A304" s="27" t="s">
        <v>624</v>
      </c>
      <c r="B304" s="27">
        <v>0.45</v>
      </c>
      <c r="C304" s="27">
        <v>0.51249999999999996</v>
      </c>
      <c r="D304" s="27">
        <v>0.27500000000000002</v>
      </c>
      <c r="E304" s="27">
        <v>0.47499999999999998</v>
      </c>
      <c r="F304" s="27">
        <v>0.32500000000000001</v>
      </c>
      <c r="G304" s="27">
        <v>0.4</v>
      </c>
      <c r="H304" s="31">
        <v>0.6</v>
      </c>
      <c r="I304" s="27">
        <v>0.6</v>
      </c>
      <c r="J304" s="27">
        <v>0.15</v>
      </c>
      <c r="K304" s="27">
        <v>0.6875</v>
      </c>
      <c r="L304" s="27">
        <v>0.5625</v>
      </c>
      <c r="M304" s="27">
        <v>0.55000000000000004</v>
      </c>
      <c r="N304" s="27">
        <v>0.42499999999999999</v>
      </c>
      <c r="O304" s="27">
        <v>0.7</v>
      </c>
      <c r="P304" s="27">
        <v>0.2</v>
      </c>
      <c r="Q304" s="27">
        <v>0.52500000000000002</v>
      </c>
      <c r="R304" s="27">
        <v>0.51249999999999996</v>
      </c>
      <c r="S304" s="27">
        <v>0.55000000000000004</v>
      </c>
      <c r="T304" s="27">
        <v>0.4</v>
      </c>
      <c r="U304" s="27">
        <v>0.6</v>
      </c>
      <c r="V304" s="27">
        <v>0.125</v>
      </c>
      <c r="W304" s="27">
        <v>0.625</v>
      </c>
      <c r="X304" s="27">
        <v>0.32500000000000001</v>
      </c>
      <c r="Y304" s="27">
        <v>0.25</v>
      </c>
      <c r="Z304" s="27">
        <v>0.5</v>
      </c>
      <c r="AA304" s="27">
        <v>0.55000000000000004</v>
      </c>
      <c r="AB304" s="27">
        <v>0.1</v>
      </c>
      <c r="AC304" s="27">
        <v>0.625</v>
      </c>
      <c r="AD304" s="27">
        <v>0.5</v>
      </c>
      <c r="AE304" s="27">
        <v>0.57499999999999996</v>
      </c>
      <c r="AF304" s="27">
        <v>0.75</v>
      </c>
      <c r="AG304" s="31">
        <v>0.75</v>
      </c>
      <c r="AH304" s="27">
        <v>0.17499999999999999</v>
      </c>
      <c r="AI304" s="27">
        <v>0.67500000000000004</v>
      </c>
      <c r="AJ304" s="27">
        <v>0.6</v>
      </c>
      <c r="AK304" s="27">
        <v>0.45</v>
      </c>
      <c r="AL304" s="27">
        <v>0.25</v>
      </c>
      <c r="AM304" s="27">
        <v>0</v>
      </c>
      <c r="AN304" s="27">
        <v>0.5</v>
      </c>
      <c r="AO304" s="27">
        <v>0.58333000000000002</v>
      </c>
      <c r="AP304" s="27">
        <v>0.75</v>
      </c>
      <c r="AQ304" s="27">
        <v>0.80555600000000005</v>
      </c>
    </row>
    <row r="305" spans="1:43" x14ac:dyDescent="0.35">
      <c r="A305" s="27" t="s">
        <v>626</v>
      </c>
      <c r="B305" s="27">
        <v>0.85</v>
      </c>
      <c r="C305" s="27">
        <v>0.91249999999999998</v>
      </c>
      <c r="D305" s="27">
        <v>0.45</v>
      </c>
      <c r="E305" s="27">
        <v>0.8</v>
      </c>
      <c r="F305" s="27">
        <v>0.66249999999999998</v>
      </c>
      <c r="G305" s="27">
        <v>0.67500000000000004</v>
      </c>
      <c r="H305" s="31">
        <v>0.875</v>
      </c>
      <c r="I305" s="27">
        <v>0.96250000000000002</v>
      </c>
      <c r="J305" s="27">
        <v>0.8</v>
      </c>
      <c r="K305" s="27">
        <v>0.9</v>
      </c>
      <c r="L305" s="27">
        <v>0.82499999999999996</v>
      </c>
      <c r="M305" s="27">
        <v>0.625</v>
      </c>
      <c r="N305" s="27">
        <v>0.77500000000000002</v>
      </c>
      <c r="O305" s="27">
        <v>0.72499999999999998</v>
      </c>
      <c r="P305" s="27">
        <v>0.75</v>
      </c>
      <c r="Q305" s="27">
        <v>0.83750000000000002</v>
      </c>
      <c r="R305" s="27">
        <v>0.5625</v>
      </c>
      <c r="S305" s="27">
        <v>0.67500000000000004</v>
      </c>
      <c r="T305" s="27">
        <v>0.75</v>
      </c>
      <c r="U305" s="27">
        <v>0.9375</v>
      </c>
      <c r="V305" s="27">
        <v>0.65</v>
      </c>
      <c r="W305" s="27">
        <v>0.88749999999999996</v>
      </c>
      <c r="X305" s="27">
        <v>0.58750000000000002</v>
      </c>
      <c r="Y305" s="27">
        <v>0.77500000000000002</v>
      </c>
      <c r="Z305" s="27">
        <v>0.9</v>
      </c>
      <c r="AA305" s="27">
        <v>0.9375</v>
      </c>
      <c r="AB305" s="27">
        <v>0.75</v>
      </c>
      <c r="AC305" s="27">
        <v>0.77500000000000002</v>
      </c>
      <c r="AD305" s="27">
        <v>0.85</v>
      </c>
      <c r="AE305" s="27">
        <v>0.65</v>
      </c>
      <c r="AF305" s="27">
        <v>0.75</v>
      </c>
      <c r="AG305" s="31">
        <v>0.95</v>
      </c>
      <c r="AH305" s="27">
        <v>0.77500000000000002</v>
      </c>
      <c r="AI305" s="27">
        <v>0.9</v>
      </c>
      <c r="AJ305" s="27">
        <v>0.67500000000000004</v>
      </c>
      <c r="AK305" s="27">
        <v>0.55000000000000004</v>
      </c>
      <c r="AL305" s="27">
        <v>0</v>
      </c>
      <c r="AM305" s="27">
        <v>0.33333000000000002</v>
      </c>
      <c r="AN305" s="27">
        <v>0.33333000000000002</v>
      </c>
      <c r="AO305" s="27">
        <v>0.58333000000000002</v>
      </c>
      <c r="AP305" s="27">
        <v>0.65</v>
      </c>
      <c r="AQ305" s="27">
        <v>0.85677099999999995</v>
      </c>
    </row>
    <row r="306" spans="1:43" x14ac:dyDescent="0.35">
      <c r="A306" s="27" t="s">
        <v>628</v>
      </c>
      <c r="B306" s="27">
        <v>0.92471000000000003</v>
      </c>
      <c r="C306" s="27">
        <v>0.876470588235293</v>
      </c>
      <c r="D306" s="27">
        <v>0.90234999999999999</v>
      </c>
      <c r="E306" s="27">
        <v>0.84470588235294097</v>
      </c>
      <c r="F306" s="27">
        <v>0.90881999999999996</v>
      </c>
      <c r="G306" s="27">
        <v>0.88353000000000004</v>
      </c>
      <c r="H306" s="31">
        <v>0.90764705882352903</v>
      </c>
      <c r="I306" s="27">
        <v>0.90705882352941103</v>
      </c>
      <c r="J306" s="27">
        <v>0.92235</v>
      </c>
      <c r="K306" s="27">
        <v>0.88764705880000006</v>
      </c>
      <c r="L306" s="27">
        <v>0.85175999999999996</v>
      </c>
      <c r="M306" s="27">
        <v>0.89764999999999995</v>
      </c>
      <c r="N306" s="27">
        <v>0.90705999999999998</v>
      </c>
      <c r="O306" s="27">
        <v>0.90588235294117603</v>
      </c>
      <c r="P306" s="27">
        <v>0.90353000000000006</v>
      </c>
      <c r="Q306" s="27">
        <v>0.873529411764705</v>
      </c>
      <c r="R306" s="27">
        <v>0.89234999999999998</v>
      </c>
      <c r="S306" s="27">
        <v>0.88117999999999996</v>
      </c>
      <c r="T306" s="27">
        <v>0.92588000000000004</v>
      </c>
      <c r="U306" s="27">
        <v>0.92411764705882304</v>
      </c>
      <c r="V306" s="27">
        <v>0.90588000000000002</v>
      </c>
      <c r="W306" s="27">
        <v>0.83882352941176497</v>
      </c>
      <c r="X306" s="27">
        <v>0.89</v>
      </c>
      <c r="Y306" s="27">
        <v>0.87175999999999998</v>
      </c>
      <c r="Z306" s="27">
        <v>0.90176000000000001</v>
      </c>
      <c r="AA306" s="27">
        <v>0.86588235294117599</v>
      </c>
      <c r="AB306" s="27">
        <v>0.91059000000000001</v>
      </c>
      <c r="AC306" s="27">
        <v>0.91294117647058803</v>
      </c>
      <c r="AD306" s="27">
        <v>0.88882000000000005</v>
      </c>
      <c r="AE306" s="27">
        <v>0.88588</v>
      </c>
      <c r="AF306" s="27">
        <v>0.88234999999999997</v>
      </c>
      <c r="AG306" s="31">
        <v>0.81647058823529395</v>
      </c>
      <c r="AH306" s="27">
        <v>0.89941000000000004</v>
      </c>
      <c r="AI306" s="27">
        <v>0.89823529411764702</v>
      </c>
      <c r="AJ306" s="27">
        <v>0.87941000000000003</v>
      </c>
      <c r="AK306" s="27">
        <v>0.89881999999999995</v>
      </c>
      <c r="AL306" s="27">
        <v>0.85294000000000003</v>
      </c>
      <c r="AM306" s="27">
        <v>0.84216000000000002</v>
      </c>
      <c r="AN306" s="27">
        <v>0.74117999999999995</v>
      </c>
      <c r="AO306" s="27">
        <v>0.73333000000000004</v>
      </c>
      <c r="AP306" s="27">
        <v>0.63088</v>
      </c>
      <c r="AQ306" s="27">
        <v>0.90630599999999994</v>
      </c>
    </row>
    <row r="307" spans="1:43" x14ac:dyDescent="0.35">
      <c r="A307" s="27" t="s">
        <v>630</v>
      </c>
      <c r="B307" s="27">
        <v>0.52500000000000002</v>
      </c>
      <c r="C307" s="27">
        <v>0.61250000000000004</v>
      </c>
      <c r="D307" s="27">
        <v>0.47499999999999998</v>
      </c>
      <c r="E307" s="27">
        <v>0.45</v>
      </c>
      <c r="F307" s="27">
        <v>0.58750000000000002</v>
      </c>
      <c r="G307" s="27">
        <v>0.52500000000000002</v>
      </c>
      <c r="H307" s="31">
        <v>0.8</v>
      </c>
      <c r="I307" s="27">
        <v>0.55000000000000004</v>
      </c>
      <c r="J307" s="27">
        <v>0.22500000000000001</v>
      </c>
      <c r="K307" s="27">
        <v>0.6875</v>
      </c>
      <c r="L307" s="27">
        <v>0.47499999999999998</v>
      </c>
      <c r="M307" s="27">
        <v>0.45</v>
      </c>
      <c r="N307" s="27">
        <v>0.5</v>
      </c>
      <c r="O307" s="27">
        <v>0.4</v>
      </c>
      <c r="P307" s="27">
        <v>0.22500000000000001</v>
      </c>
      <c r="Q307" s="27">
        <v>0.6</v>
      </c>
      <c r="R307" s="27">
        <v>0.67500000000000004</v>
      </c>
      <c r="S307" s="27">
        <v>0.35</v>
      </c>
      <c r="T307" s="27">
        <v>0.38750000000000001</v>
      </c>
      <c r="U307" s="27">
        <v>0.52500000000000002</v>
      </c>
      <c r="V307" s="27">
        <v>0.25</v>
      </c>
      <c r="W307" s="27">
        <v>0.5</v>
      </c>
      <c r="X307" s="27">
        <v>0.55000000000000004</v>
      </c>
      <c r="Y307" s="27">
        <v>0.375</v>
      </c>
      <c r="Z307" s="27">
        <v>0.35</v>
      </c>
      <c r="AA307" s="27">
        <v>0.35</v>
      </c>
      <c r="AB307" s="27">
        <v>0.15</v>
      </c>
      <c r="AC307" s="27">
        <v>0.4</v>
      </c>
      <c r="AD307" s="27">
        <v>0.45</v>
      </c>
      <c r="AE307" s="27">
        <v>0.32500000000000001</v>
      </c>
      <c r="AF307" s="27">
        <v>0.67500000000000004</v>
      </c>
      <c r="AG307" s="31">
        <v>0.83750000000000002</v>
      </c>
      <c r="AH307" s="27">
        <v>0.35</v>
      </c>
      <c r="AI307" s="27">
        <v>0.71250000000000002</v>
      </c>
      <c r="AJ307" s="27">
        <v>0.63749999999999996</v>
      </c>
      <c r="AK307" s="27">
        <v>0.17499999999999999</v>
      </c>
      <c r="AL307" s="27">
        <v>0</v>
      </c>
      <c r="AM307" s="27">
        <v>0.25</v>
      </c>
      <c r="AN307" s="27">
        <v>0.41666999999999998</v>
      </c>
      <c r="AO307" s="27">
        <v>0.25</v>
      </c>
      <c r="AP307" s="27">
        <v>0.7</v>
      </c>
      <c r="AQ307" s="27">
        <v>0.90695199999999998</v>
      </c>
    </row>
    <row r="308" spans="1:43" x14ac:dyDescent="0.35">
      <c r="A308" s="27" t="s">
        <v>632</v>
      </c>
      <c r="B308" s="27">
        <v>0.67500000000000004</v>
      </c>
      <c r="C308" s="27">
        <v>0.7</v>
      </c>
      <c r="D308" s="27">
        <v>0.47499999999999998</v>
      </c>
      <c r="E308" s="27">
        <v>0.4</v>
      </c>
      <c r="F308" s="27">
        <v>0.21249999999999999</v>
      </c>
      <c r="G308" s="27">
        <v>0.8</v>
      </c>
      <c r="H308" s="31">
        <v>0.77500000000000002</v>
      </c>
      <c r="I308" s="27">
        <v>0.65</v>
      </c>
      <c r="J308" s="27">
        <v>0.5</v>
      </c>
      <c r="K308" s="27">
        <v>0.6875</v>
      </c>
      <c r="L308" s="27">
        <v>0.6</v>
      </c>
      <c r="M308" s="27">
        <v>0.77500000000000002</v>
      </c>
      <c r="N308" s="27">
        <v>0.72499999999999998</v>
      </c>
      <c r="O308" s="27">
        <v>0.625</v>
      </c>
      <c r="P308" s="27">
        <v>0.22500000000000001</v>
      </c>
      <c r="Q308" s="27">
        <v>0.48749999999999999</v>
      </c>
      <c r="R308" s="27">
        <v>0.75</v>
      </c>
      <c r="S308" s="27">
        <v>0.67500000000000004</v>
      </c>
      <c r="T308" s="27">
        <v>0.6</v>
      </c>
      <c r="U308" s="27">
        <v>0.46250000000000002</v>
      </c>
      <c r="V308" s="27">
        <v>0.27500000000000002</v>
      </c>
      <c r="W308" s="27">
        <v>0.5</v>
      </c>
      <c r="X308" s="27">
        <v>0.61250000000000004</v>
      </c>
      <c r="Y308" s="27">
        <v>0.4</v>
      </c>
      <c r="Z308" s="27">
        <v>0.2</v>
      </c>
      <c r="AA308" s="27">
        <v>0.48749999999999999</v>
      </c>
      <c r="AB308" s="27">
        <v>0.45</v>
      </c>
      <c r="AC308" s="27">
        <v>0.35</v>
      </c>
      <c r="AD308" s="27">
        <v>0.32500000000000001</v>
      </c>
      <c r="AE308" s="27">
        <v>0.52500000000000002</v>
      </c>
      <c r="AF308" s="27">
        <v>0.71250000000000002</v>
      </c>
      <c r="AG308" s="31">
        <v>0.67500000000000004</v>
      </c>
      <c r="AH308" s="27">
        <v>0.125</v>
      </c>
      <c r="AI308" s="27">
        <v>0.58750000000000002</v>
      </c>
      <c r="AJ308" s="27">
        <v>0.67500000000000004</v>
      </c>
      <c r="AK308" s="27">
        <v>0.75</v>
      </c>
      <c r="AL308" s="27">
        <v>1</v>
      </c>
      <c r="AM308" s="27">
        <v>0.69443999999999995</v>
      </c>
      <c r="AN308" s="27">
        <v>0.5</v>
      </c>
      <c r="AO308" s="27">
        <v>0.66666999999999998</v>
      </c>
      <c r="AP308" s="27">
        <v>0.5</v>
      </c>
      <c r="AQ308" s="27">
        <v>0.89229499999999995</v>
      </c>
    </row>
    <row r="309" spans="1:43" x14ac:dyDescent="0.35">
      <c r="A309" s="27" t="s">
        <v>634</v>
      </c>
      <c r="B309" s="27">
        <v>0.66388999999999998</v>
      </c>
      <c r="C309" s="27">
        <v>0.61944444444444402</v>
      </c>
      <c r="D309" s="27">
        <v>0.52500000000000002</v>
      </c>
      <c r="E309" s="27">
        <v>0.66388888888888897</v>
      </c>
      <c r="F309" s="27">
        <v>0.57221999999999995</v>
      </c>
      <c r="G309" s="27">
        <v>0.64166999999999996</v>
      </c>
      <c r="H309" s="31">
        <v>0.75277777777777799</v>
      </c>
      <c r="I309" s="27">
        <v>0.70833333333333304</v>
      </c>
      <c r="J309" s="27">
        <v>0.78332999999999997</v>
      </c>
      <c r="K309" s="27">
        <v>0.72499999999999998</v>
      </c>
      <c r="L309" s="27">
        <v>0.8</v>
      </c>
      <c r="M309" s="27">
        <v>0.67222000000000004</v>
      </c>
      <c r="N309" s="27">
        <v>0.62222</v>
      </c>
      <c r="O309" s="27">
        <v>0.74444444444444402</v>
      </c>
      <c r="P309" s="27">
        <v>0.63332999999999995</v>
      </c>
      <c r="Q309" s="27">
        <v>0.65277777777777701</v>
      </c>
      <c r="R309" s="27">
        <v>0.65278000000000003</v>
      </c>
      <c r="S309" s="27">
        <v>0.68889</v>
      </c>
      <c r="T309" s="27">
        <v>0.63332999999999995</v>
      </c>
      <c r="U309" s="27">
        <v>0.66388888888888897</v>
      </c>
      <c r="V309" s="27">
        <v>0.65</v>
      </c>
      <c r="W309" s="27">
        <v>0.57222222222222197</v>
      </c>
      <c r="X309" s="27">
        <v>0.52500000000000002</v>
      </c>
      <c r="Y309" s="27">
        <v>0.69443999999999995</v>
      </c>
      <c r="Z309" s="27">
        <v>0.75</v>
      </c>
      <c r="AA309" s="27">
        <v>0.73333333333333295</v>
      </c>
      <c r="AB309" s="27">
        <v>0.78332999999999997</v>
      </c>
      <c r="AC309" s="27">
        <v>0.77777777777777701</v>
      </c>
      <c r="AD309" s="27">
        <v>0.66666999999999998</v>
      </c>
      <c r="AE309" s="27">
        <v>0.67222000000000004</v>
      </c>
      <c r="AF309" s="27">
        <v>0.70555999999999996</v>
      </c>
      <c r="AG309" s="31">
        <v>0.72499999999999998</v>
      </c>
      <c r="AH309" s="27">
        <v>0.68889</v>
      </c>
      <c r="AI309" s="27">
        <v>0.69722222222222197</v>
      </c>
      <c r="AJ309" s="27">
        <v>0.68332999999999999</v>
      </c>
      <c r="AK309" s="27">
        <v>0.72777999999999998</v>
      </c>
      <c r="AL309" s="27">
        <v>0.4</v>
      </c>
      <c r="AM309" s="27">
        <v>0.50370000000000004</v>
      </c>
      <c r="AN309" s="27">
        <v>0.74073999999999995</v>
      </c>
      <c r="AO309" s="27">
        <v>0.29630000000000001</v>
      </c>
      <c r="AP309" s="27">
        <v>0.73</v>
      </c>
      <c r="AQ309" s="27">
        <v>0.91863499999999998</v>
      </c>
    </row>
    <row r="310" spans="1:43" x14ac:dyDescent="0.35">
      <c r="A310" s="27" t="s">
        <v>636</v>
      </c>
      <c r="B310" s="27">
        <v>0.77500000000000002</v>
      </c>
      <c r="C310" s="27">
        <v>0.67500000000000004</v>
      </c>
      <c r="D310" s="27">
        <v>0.35</v>
      </c>
      <c r="E310" s="27">
        <v>0.75</v>
      </c>
      <c r="F310" s="27">
        <v>0.61250000000000004</v>
      </c>
      <c r="G310" s="27">
        <v>0.42499999999999999</v>
      </c>
      <c r="H310" s="31">
        <v>0.85</v>
      </c>
      <c r="I310" s="27">
        <v>0.92500000000000004</v>
      </c>
      <c r="J310" s="27">
        <v>0.6</v>
      </c>
      <c r="K310" s="27">
        <v>0.82499999999999996</v>
      </c>
      <c r="L310" s="27">
        <v>0.77500000000000002</v>
      </c>
      <c r="M310" s="27">
        <v>0.82499999999999996</v>
      </c>
      <c r="N310" s="27">
        <v>0.65</v>
      </c>
      <c r="O310" s="27">
        <v>0.7</v>
      </c>
      <c r="P310" s="27">
        <v>0.1125</v>
      </c>
      <c r="Q310" s="27">
        <v>0.72499999999999998</v>
      </c>
      <c r="R310" s="27">
        <v>0.5</v>
      </c>
      <c r="S310" s="27">
        <v>0.55000000000000004</v>
      </c>
      <c r="T310" s="27">
        <v>0.97499999999999998</v>
      </c>
      <c r="U310" s="27">
        <v>0.82499999999999996</v>
      </c>
      <c r="V310" s="27">
        <v>0.42499999999999999</v>
      </c>
      <c r="W310" s="27">
        <v>0.875</v>
      </c>
      <c r="X310" s="27">
        <v>0.82499999999999996</v>
      </c>
      <c r="Y310" s="27">
        <v>0.72499999999999998</v>
      </c>
      <c r="Z310" s="27">
        <v>0.7</v>
      </c>
      <c r="AA310" s="27">
        <v>0.82499999999999996</v>
      </c>
      <c r="AB310" s="27">
        <v>0.46250000000000002</v>
      </c>
      <c r="AC310" s="27">
        <v>0.88749999999999996</v>
      </c>
      <c r="AD310" s="27">
        <v>0.67500000000000004</v>
      </c>
      <c r="AE310" s="27">
        <v>0.6</v>
      </c>
      <c r="AF310" s="27">
        <v>0.72499999999999998</v>
      </c>
      <c r="AG310" s="31">
        <v>0.82499999999999996</v>
      </c>
      <c r="AH310" s="27">
        <v>0.42499999999999999</v>
      </c>
      <c r="AI310" s="27">
        <v>0.86250000000000004</v>
      </c>
      <c r="AJ310" s="27">
        <v>0.76249999999999996</v>
      </c>
      <c r="AK310" s="27">
        <v>0.6</v>
      </c>
      <c r="AL310" s="27">
        <v>0.83333000000000002</v>
      </c>
      <c r="AM310" s="27">
        <v>0.33333000000000002</v>
      </c>
      <c r="AN310" s="27">
        <v>0.91666999999999998</v>
      </c>
      <c r="AO310" s="27">
        <v>0.5</v>
      </c>
      <c r="AP310" s="27">
        <v>0.7</v>
      </c>
      <c r="AQ310" s="27">
        <v>0.70175399999999999</v>
      </c>
    </row>
    <row r="311" spans="1:43" x14ac:dyDescent="0.35">
      <c r="A311" s="27" t="s">
        <v>638</v>
      </c>
      <c r="B311" s="27">
        <v>0.54600000000000004</v>
      </c>
      <c r="C311" s="27">
        <v>0.628</v>
      </c>
      <c r="D311" s="27">
        <v>0.54800000000000004</v>
      </c>
      <c r="E311" s="27">
        <v>0.5</v>
      </c>
      <c r="F311" s="27">
        <v>0.63200000000000001</v>
      </c>
      <c r="G311" s="27">
        <v>0.59599999999999997</v>
      </c>
      <c r="H311" s="31">
        <v>0.69399999999999995</v>
      </c>
      <c r="I311" s="27">
        <v>0.628</v>
      </c>
      <c r="J311" s="27">
        <v>0.73399999999999999</v>
      </c>
      <c r="K311" s="27">
        <v>0.628</v>
      </c>
      <c r="L311" s="27">
        <v>0.7</v>
      </c>
      <c r="M311" s="27">
        <v>0.66</v>
      </c>
      <c r="N311" s="27">
        <v>0.52400000000000002</v>
      </c>
      <c r="O311" s="27">
        <v>0.5</v>
      </c>
      <c r="P311" s="27">
        <v>0.45400000000000001</v>
      </c>
      <c r="Q311" s="27">
        <v>0.56599999999999995</v>
      </c>
      <c r="R311" s="27">
        <v>0.56999999999999995</v>
      </c>
      <c r="S311" s="27">
        <v>0.55200000000000005</v>
      </c>
      <c r="T311" s="27">
        <v>0.57799999999999996</v>
      </c>
      <c r="U311" s="27">
        <v>0.54400000000000004</v>
      </c>
      <c r="V311" s="27">
        <v>0.53200000000000003</v>
      </c>
      <c r="W311" s="27">
        <v>0.47799999999999998</v>
      </c>
      <c r="X311" s="27">
        <v>0.55000000000000004</v>
      </c>
      <c r="Y311" s="27">
        <v>0.59599999999999997</v>
      </c>
      <c r="Z311" s="27">
        <v>0.60799999999999998</v>
      </c>
      <c r="AA311" s="27">
        <v>0.54600000000000004</v>
      </c>
      <c r="AB311" s="27">
        <v>0.6</v>
      </c>
      <c r="AC311" s="27">
        <v>0.60399999999999998</v>
      </c>
      <c r="AD311" s="27">
        <v>0.53</v>
      </c>
      <c r="AE311" s="27">
        <v>0.59199999999999997</v>
      </c>
      <c r="AF311" s="27">
        <v>0.60399999999999998</v>
      </c>
      <c r="AG311" s="31">
        <v>0.70199999999999996</v>
      </c>
      <c r="AH311" s="27">
        <v>0.68799999999999994</v>
      </c>
      <c r="AI311" s="27">
        <v>0.56399999999999995</v>
      </c>
      <c r="AJ311" s="27">
        <v>0.68400000000000005</v>
      </c>
      <c r="AK311" s="27">
        <v>0.60799999999999998</v>
      </c>
      <c r="AL311" s="27">
        <v>0.56000000000000005</v>
      </c>
      <c r="AM311" s="27">
        <v>0.6</v>
      </c>
      <c r="AN311" s="27">
        <v>0.56000000000000005</v>
      </c>
      <c r="AO311" s="27">
        <v>0.61333000000000004</v>
      </c>
      <c r="AP311" s="27">
        <v>0.51200000000000001</v>
      </c>
      <c r="AQ311" s="27">
        <v>0.59259300000000004</v>
      </c>
    </row>
    <row r="312" spans="1:43" x14ac:dyDescent="0.35">
      <c r="A312" s="27" t="s">
        <v>640</v>
      </c>
      <c r="B312" s="27">
        <v>0.87031000000000003</v>
      </c>
      <c r="C312" s="27">
        <v>0.85781249999999998</v>
      </c>
      <c r="D312" s="27">
        <v>0.74687999999999999</v>
      </c>
      <c r="E312" s="27">
        <v>0.77031249999999996</v>
      </c>
      <c r="F312" s="27">
        <v>0.84062999999999999</v>
      </c>
      <c r="G312" s="27">
        <v>0.82813000000000003</v>
      </c>
      <c r="H312" s="31">
        <v>0.84687500000000004</v>
      </c>
      <c r="I312" s="27">
        <v>0.88749999999999996</v>
      </c>
      <c r="J312" s="27">
        <v>0.86250000000000004</v>
      </c>
      <c r="K312" s="27">
        <v>0.796875</v>
      </c>
      <c r="L312" s="27">
        <v>0.86406000000000005</v>
      </c>
      <c r="M312" s="27">
        <v>0.85624999999999996</v>
      </c>
      <c r="N312" s="27">
        <v>0.78593999999999997</v>
      </c>
      <c r="O312" s="27">
        <v>0.82187500000000002</v>
      </c>
      <c r="P312" s="27">
        <v>0.80313000000000001</v>
      </c>
      <c r="Q312" s="27">
        <v>0.74843749999999998</v>
      </c>
      <c r="R312" s="27">
        <v>0.84218999999999999</v>
      </c>
      <c r="S312" s="27">
        <v>0.73124999999999996</v>
      </c>
      <c r="T312" s="27">
        <v>0.82655999999999996</v>
      </c>
      <c r="U312" s="27">
        <v>0.84218749999999998</v>
      </c>
      <c r="V312" s="27">
        <v>0.86250000000000004</v>
      </c>
      <c r="W312" s="27">
        <v>0.75156250000000002</v>
      </c>
      <c r="X312" s="27">
        <v>0.81718999999999997</v>
      </c>
      <c r="Y312" s="27">
        <v>0.83750000000000002</v>
      </c>
      <c r="Z312" s="27">
        <v>0.83750000000000002</v>
      </c>
      <c r="AA312" s="27">
        <v>0.88906249999999998</v>
      </c>
      <c r="AB312" s="27">
        <v>0.83438000000000001</v>
      </c>
      <c r="AC312" s="27">
        <v>0.81406250000000002</v>
      </c>
      <c r="AD312" s="27">
        <v>0.77812999999999999</v>
      </c>
      <c r="AE312" s="27">
        <v>0.85938000000000003</v>
      </c>
      <c r="AF312" s="27">
        <v>0.87031000000000003</v>
      </c>
      <c r="AG312" s="31">
        <v>0.83750000000000002</v>
      </c>
      <c r="AH312" s="27">
        <v>0.88124999999999998</v>
      </c>
      <c r="AI312" s="27">
        <v>0.85</v>
      </c>
      <c r="AJ312" s="27">
        <v>0.85</v>
      </c>
      <c r="AK312" s="27">
        <v>0.83438000000000001</v>
      </c>
      <c r="AL312" s="27">
        <v>0.85416999999999998</v>
      </c>
      <c r="AM312" s="27">
        <v>0.90327000000000002</v>
      </c>
      <c r="AN312" s="27">
        <v>0.77083000000000002</v>
      </c>
      <c r="AO312" s="27">
        <v>0.82291999999999998</v>
      </c>
      <c r="AP312" s="27">
        <v>0.87619000000000002</v>
      </c>
      <c r="AQ312" s="27">
        <v>0.63888900000000004</v>
      </c>
    </row>
    <row r="313" spans="1:43" x14ac:dyDescent="0.35">
      <c r="A313" s="27" t="s">
        <v>642</v>
      </c>
      <c r="B313" s="27">
        <v>0.58333000000000002</v>
      </c>
      <c r="C313" s="27">
        <v>0.53333333333333299</v>
      </c>
      <c r="D313" s="27">
        <v>0.36667</v>
      </c>
      <c r="E313" s="27">
        <v>0.55833333333333302</v>
      </c>
      <c r="F313" s="27">
        <v>0.51666999999999996</v>
      </c>
      <c r="G313" s="27">
        <v>0.5</v>
      </c>
      <c r="H313" s="31">
        <v>0.66666666666666596</v>
      </c>
      <c r="I313" s="27">
        <v>0.69166666666666698</v>
      </c>
      <c r="J313" s="27">
        <v>0.36667</v>
      </c>
      <c r="K313" s="27">
        <v>0.73333333329999995</v>
      </c>
      <c r="L313" s="27">
        <v>0.69167000000000001</v>
      </c>
      <c r="M313" s="27">
        <v>0.76666999999999996</v>
      </c>
      <c r="N313" s="27">
        <v>0.68332999999999999</v>
      </c>
      <c r="O313" s="27">
        <v>0.66666666666666596</v>
      </c>
      <c r="P313" s="27">
        <v>0.46666999999999997</v>
      </c>
      <c r="Q313" s="27">
        <v>0.66666666666666696</v>
      </c>
      <c r="R313" s="27">
        <v>0.57499999999999996</v>
      </c>
      <c r="S313" s="27">
        <v>0.66666999999999998</v>
      </c>
      <c r="T313" s="27">
        <v>0.55000000000000004</v>
      </c>
      <c r="U313" s="27">
        <v>0.71666666666666601</v>
      </c>
      <c r="V313" s="27">
        <v>0.5</v>
      </c>
      <c r="W313" s="27">
        <v>0.80833333333333302</v>
      </c>
      <c r="X313" s="27">
        <v>0.48332999999999998</v>
      </c>
      <c r="Y313" s="27">
        <v>0.75</v>
      </c>
      <c r="Z313" s="27">
        <v>0.63332999999999995</v>
      </c>
      <c r="AA313" s="27">
        <v>0.58333333333333304</v>
      </c>
      <c r="AB313" s="27">
        <v>0.36667</v>
      </c>
      <c r="AC313" s="27">
        <v>0.63333333333333297</v>
      </c>
      <c r="AD313" s="27">
        <v>0.58333000000000002</v>
      </c>
      <c r="AE313" s="27">
        <v>0.53332999999999997</v>
      </c>
      <c r="AF313" s="27">
        <v>0.85</v>
      </c>
      <c r="AG313" s="31">
        <v>0.7</v>
      </c>
      <c r="AH313" s="27">
        <v>0.78332999999999997</v>
      </c>
      <c r="AI313" s="27">
        <v>0.79166666666666696</v>
      </c>
      <c r="AJ313" s="27">
        <v>0.76666999999999996</v>
      </c>
      <c r="AK313" s="27">
        <v>0.63332999999999995</v>
      </c>
      <c r="AL313" s="27">
        <v>0.77778000000000003</v>
      </c>
      <c r="AM313" s="27">
        <v>0.22222</v>
      </c>
      <c r="AN313" s="27">
        <v>0.44444</v>
      </c>
      <c r="AO313" s="27">
        <v>0.61111000000000004</v>
      </c>
      <c r="AP313" s="27">
        <v>0.6</v>
      </c>
      <c r="AQ313" s="27">
        <v>0.41269800000000001</v>
      </c>
    </row>
    <row r="314" spans="1:43" x14ac:dyDescent="0.35">
      <c r="A314" s="27" t="s">
        <v>644</v>
      </c>
      <c r="B314" s="27">
        <v>0.7</v>
      </c>
      <c r="C314" s="27">
        <v>0.45</v>
      </c>
      <c r="D314" s="27">
        <v>0.27500000000000002</v>
      </c>
      <c r="E314" s="27">
        <v>0.47499999999999998</v>
      </c>
      <c r="F314" s="27">
        <v>0.5</v>
      </c>
      <c r="G314" s="27">
        <v>0.65</v>
      </c>
      <c r="H314" s="31">
        <v>0.6</v>
      </c>
      <c r="I314" s="27">
        <v>0.42499999999999999</v>
      </c>
      <c r="J314" s="27">
        <v>0.3</v>
      </c>
      <c r="K314" s="27">
        <v>0.57499999999999996</v>
      </c>
      <c r="L314" s="27">
        <v>0.52500000000000002</v>
      </c>
      <c r="M314" s="27">
        <v>0.7</v>
      </c>
      <c r="N314" s="27">
        <v>0.45</v>
      </c>
      <c r="O314" s="27">
        <v>0.5</v>
      </c>
      <c r="P314" s="27">
        <v>0.35</v>
      </c>
      <c r="Q314" s="27">
        <v>0.5</v>
      </c>
      <c r="R314" s="27">
        <v>0.625</v>
      </c>
      <c r="S314" s="27">
        <v>0.55000000000000004</v>
      </c>
      <c r="T314" s="27">
        <v>0.45</v>
      </c>
      <c r="U314" s="27">
        <v>0.55000000000000004</v>
      </c>
      <c r="V314" s="27">
        <v>0.45</v>
      </c>
      <c r="W314" s="27">
        <v>0.57499999999999996</v>
      </c>
      <c r="X314" s="27">
        <v>0.5</v>
      </c>
      <c r="Y314" s="27">
        <v>0.45</v>
      </c>
      <c r="Z314" s="27">
        <v>0.65</v>
      </c>
      <c r="AA314" s="27">
        <v>0.47499999999999998</v>
      </c>
      <c r="AB314" s="27">
        <v>0.25</v>
      </c>
      <c r="AC314" s="27">
        <v>0.42499999999999999</v>
      </c>
      <c r="AD314" s="27">
        <v>0.42499999999999999</v>
      </c>
      <c r="AE314" s="27">
        <v>0.6</v>
      </c>
      <c r="AF314" s="27">
        <v>0.8</v>
      </c>
      <c r="AG314" s="31">
        <v>0.95</v>
      </c>
      <c r="AH314" s="27">
        <v>0.95</v>
      </c>
      <c r="AI314" s="27">
        <v>0.9</v>
      </c>
      <c r="AJ314" s="27">
        <v>0.57499999999999996</v>
      </c>
      <c r="AK314" s="27">
        <v>0.6</v>
      </c>
      <c r="AL314" s="27">
        <v>0.16667000000000001</v>
      </c>
      <c r="AM314" s="27">
        <v>0.5</v>
      </c>
      <c r="AN314" s="27">
        <v>0.33333000000000002</v>
      </c>
      <c r="AO314" s="27">
        <v>0.66666999999999998</v>
      </c>
      <c r="AP314" s="27">
        <v>0.6</v>
      </c>
      <c r="AQ314" s="27">
        <v>0.58333299999999999</v>
      </c>
    </row>
    <row r="315" spans="1:43" x14ac:dyDescent="0.35">
      <c r="A315" s="27" t="s">
        <v>646</v>
      </c>
      <c r="B315" s="27">
        <v>0.42499999999999999</v>
      </c>
      <c r="C315" s="27">
        <v>0.40833333333333299</v>
      </c>
      <c r="D315" s="27">
        <v>0.5</v>
      </c>
      <c r="E315" s="27">
        <v>0.54166666666666596</v>
      </c>
      <c r="F315" s="27">
        <v>0.45833000000000002</v>
      </c>
      <c r="G315" s="27">
        <v>0.25</v>
      </c>
      <c r="H315" s="31">
        <v>0.44166666666666599</v>
      </c>
      <c r="I315" s="27">
        <v>0.55833333333333302</v>
      </c>
      <c r="J315" s="27">
        <v>0.27500000000000002</v>
      </c>
      <c r="K315" s="27">
        <v>0.61666666670000003</v>
      </c>
      <c r="L315" s="27">
        <v>0.49167</v>
      </c>
      <c r="M315" s="27">
        <v>0.45833000000000002</v>
      </c>
      <c r="N315" s="27">
        <v>0.46666999999999997</v>
      </c>
      <c r="O315" s="27">
        <v>0.5</v>
      </c>
      <c r="P315" s="27">
        <v>0.4</v>
      </c>
      <c r="Q315" s="27">
        <v>0.54166666666666596</v>
      </c>
      <c r="R315" s="27">
        <v>0.59167000000000003</v>
      </c>
      <c r="S315" s="27">
        <v>0.41666999999999998</v>
      </c>
      <c r="T315" s="27">
        <v>0.58333000000000002</v>
      </c>
      <c r="U315" s="27">
        <v>0.67500000000000004</v>
      </c>
      <c r="V315" s="27">
        <v>0.6</v>
      </c>
      <c r="W315" s="27">
        <v>0.84166666666666601</v>
      </c>
      <c r="X315" s="27">
        <v>0.49167</v>
      </c>
      <c r="Y315" s="27">
        <v>0.55000000000000004</v>
      </c>
      <c r="Z315" s="27">
        <v>0.30832999999999999</v>
      </c>
      <c r="AA315" s="27">
        <v>0.45833333333333298</v>
      </c>
      <c r="AB315" s="27">
        <v>0.24167</v>
      </c>
      <c r="AC315" s="27">
        <v>0.49166666666666597</v>
      </c>
      <c r="AD315" s="27">
        <v>0.25833</v>
      </c>
      <c r="AE315" s="27">
        <v>0.40833000000000003</v>
      </c>
      <c r="AF315" s="27">
        <v>0.57499999999999996</v>
      </c>
      <c r="AG315" s="31">
        <v>0.6</v>
      </c>
      <c r="AH315" s="27">
        <v>0.6</v>
      </c>
      <c r="AI315" s="27">
        <v>0.65833333333333299</v>
      </c>
      <c r="AJ315" s="27">
        <v>0.46666999999999997</v>
      </c>
      <c r="AK315" s="27">
        <v>0.41666999999999998</v>
      </c>
      <c r="AL315" s="27">
        <v>0.16667000000000001</v>
      </c>
      <c r="AM315" s="27">
        <v>0.33333000000000002</v>
      </c>
      <c r="AN315" s="27">
        <v>0.11111</v>
      </c>
      <c r="AO315" s="27">
        <v>0.33333000000000002</v>
      </c>
      <c r="AP315" s="27">
        <v>0.7</v>
      </c>
      <c r="AQ315" s="27">
        <v>0.87414999999999998</v>
      </c>
    </row>
    <row r="316" spans="1:43" x14ac:dyDescent="0.35">
      <c r="A316" s="27" t="s">
        <v>648</v>
      </c>
      <c r="B316" s="27">
        <v>0.85128000000000004</v>
      </c>
      <c r="C316" s="27">
        <v>0.69871794871794801</v>
      </c>
      <c r="D316" s="27">
        <v>0.87692000000000003</v>
      </c>
      <c r="E316" s="27">
        <v>0.78012820512820502</v>
      </c>
      <c r="F316" s="27">
        <v>0.80962000000000001</v>
      </c>
      <c r="G316" s="27">
        <v>0.84358999999999995</v>
      </c>
      <c r="H316" s="31">
        <v>0.80576923076923002</v>
      </c>
      <c r="I316" s="27">
        <v>0.69743589743589696</v>
      </c>
      <c r="J316" s="27">
        <v>0.75512999999999997</v>
      </c>
      <c r="K316" s="27">
        <v>0.76153846160000005</v>
      </c>
      <c r="L316" s="27">
        <v>0.81410000000000005</v>
      </c>
      <c r="M316" s="27">
        <v>0.76473999999999998</v>
      </c>
      <c r="N316" s="27">
        <v>0.75832999999999995</v>
      </c>
      <c r="O316" s="27">
        <v>0.68333333333333302</v>
      </c>
      <c r="P316" s="27">
        <v>0.75641000000000003</v>
      </c>
      <c r="Q316" s="27">
        <v>0.71666666666666601</v>
      </c>
      <c r="R316" s="27">
        <v>0.71731</v>
      </c>
      <c r="S316" s="27">
        <v>0.70513000000000003</v>
      </c>
      <c r="T316" s="27">
        <v>0.8</v>
      </c>
      <c r="U316" s="27">
        <v>0.73846153846153795</v>
      </c>
      <c r="V316" s="27">
        <v>0.82948999999999995</v>
      </c>
      <c r="W316" s="27">
        <v>0.77500000000000002</v>
      </c>
      <c r="X316" s="27">
        <v>0.82755999999999996</v>
      </c>
      <c r="Y316" s="27">
        <v>0.76795000000000002</v>
      </c>
      <c r="Z316" s="27">
        <v>0.79808000000000001</v>
      </c>
      <c r="AA316" s="27">
        <v>0.72564102564102495</v>
      </c>
      <c r="AB316" s="27">
        <v>0.82308000000000003</v>
      </c>
      <c r="AC316" s="27">
        <v>0.74358974358974295</v>
      </c>
      <c r="AD316" s="27">
        <v>0.78974</v>
      </c>
      <c r="AE316" s="27">
        <v>0.74231000000000003</v>
      </c>
      <c r="AF316" s="27">
        <v>0.81089999999999995</v>
      </c>
      <c r="AG316" s="31">
        <v>0.70897435897435801</v>
      </c>
      <c r="AH316" s="27">
        <v>0.67949000000000004</v>
      </c>
      <c r="AI316" s="27">
        <v>0.77884615384615397</v>
      </c>
      <c r="AJ316" s="27">
        <v>0.74295</v>
      </c>
      <c r="AK316" s="27">
        <v>0.7</v>
      </c>
      <c r="AL316" s="27">
        <v>0.70855000000000001</v>
      </c>
      <c r="AM316" s="27">
        <v>0.67778000000000005</v>
      </c>
      <c r="AN316" s="27">
        <v>0.47863</v>
      </c>
      <c r="AO316" s="27">
        <v>0.58974000000000004</v>
      </c>
      <c r="AP316" s="27">
        <v>0.69230999999999998</v>
      </c>
      <c r="AQ316" s="27">
        <v>0.88912000000000002</v>
      </c>
    </row>
    <row r="317" spans="1:43" x14ac:dyDescent="0.35">
      <c r="A317" s="27" t="s">
        <v>650</v>
      </c>
      <c r="B317" s="27">
        <v>0.89412000000000003</v>
      </c>
      <c r="C317" s="27">
        <v>0.72875816993464004</v>
      </c>
      <c r="D317" s="27">
        <v>0.84248000000000001</v>
      </c>
      <c r="E317" s="27">
        <v>0.87679738562091503</v>
      </c>
      <c r="F317" s="27">
        <v>0.86307</v>
      </c>
      <c r="G317" s="27">
        <v>0.82940999999999998</v>
      </c>
      <c r="H317" s="31">
        <v>0.90065359477124196</v>
      </c>
      <c r="I317" s="27">
        <v>0.77222222222222203</v>
      </c>
      <c r="J317" s="27">
        <v>0.86077999999999999</v>
      </c>
      <c r="K317" s="27">
        <v>0.89379084959999999</v>
      </c>
      <c r="L317" s="27">
        <v>0.85653999999999997</v>
      </c>
      <c r="M317" s="27">
        <v>0.81894999999999996</v>
      </c>
      <c r="N317" s="27">
        <v>0.84804000000000002</v>
      </c>
      <c r="O317" s="27">
        <v>0.73627450980392095</v>
      </c>
      <c r="P317" s="27">
        <v>0.83203000000000005</v>
      </c>
      <c r="Q317" s="27">
        <v>0.81437908496732003</v>
      </c>
      <c r="R317" s="27">
        <v>0.82809999999999995</v>
      </c>
      <c r="S317" s="27">
        <v>0.78693000000000002</v>
      </c>
      <c r="T317" s="27">
        <v>0.90751999999999999</v>
      </c>
      <c r="U317" s="27">
        <v>0.83333333333333304</v>
      </c>
      <c r="V317" s="27">
        <v>0.86928000000000005</v>
      </c>
      <c r="W317" s="27">
        <v>0.91078431372548996</v>
      </c>
      <c r="X317" s="27">
        <v>0.88888999999999996</v>
      </c>
      <c r="Y317" s="27">
        <v>0.85816999999999999</v>
      </c>
      <c r="Z317" s="27">
        <v>0.88366</v>
      </c>
      <c r="AA317" s="27">
        <v>0.81241830065359399</v>
      </c>
      <c r="AB317" s="27">
        <v>0.82516</v>
      </c>
      <c r="AC317" s="27">
        <v>0.824183006535947</v>
      </c>
      <c r="AD317" s="27">
        <v>0.84967000000000004</v>
      </c>
      <c r="AE317" s="27">
        <v>0.83235000000000003</v>
      </c>
      <c r="AF317" s="27">
        <v>0.84738999999999998</v>
      </c>
      <c r="AG317" s="31">
        <v>0.78039215686274499</v>
      </c>
      <c r="AH317" s="27">
        <v>0.81306999999999996</v>
      </c>
      <c r="AI317" s="27">
        <v>0.77810457516339804</v>
      </c>
      <c r="AJ317" s="27">
        <v>0.86307</v>
      </c>
      <c r="AK317" s="27">
        <v>0.82091999999999998</v>
      </c>
      <c r="AL317" s="27">
        <v>0.81943999999999995</v>
      </c>
      <c r="AM317" s="27">
        <v>0.71269000000000005</v>
      </c>
      <c r="AN317" s="27">
        <v>0.85402999999999996</v>
      </c>
      <c r="AO317" s="27">
        <v>0.79193999999999998</v>
      </c>
      <c r="AP317" s="27">
        <v>0.67500000000000004</v>
      </c>
      <c r="AQ317" s="27">
        <v>0.86510600000000004</v>
      </c>
    </row>
    <row r="318" spans="1:43" x14ac:dyDescent="0.35">
      <c r="A318" s="27" t="s">
        <v>652</v>
      </c>
      <c r="B318" s="27">
        <v>0.94445999999999997</v>
      </c>
      <c r="C318" s="27">
        <v>0.88299504950495</v>
      </c>
      <c r="D318" s="27">
        <v>0.93054000000000003</v>
      </c>
      <c r="E318" s="27">
        <v>0.91081683168316796</v>
      </c>
      <c r="F318" s="27">
        <v>0.93832000000000004</v>
      </c>
      <c r="G318" s="27">
        <v>0.94257000000000002</v>
      </c>
      <c r="H318" s="31">
        <v>0.95309405940594005</v>
      </c>
      <c r="I318" s="27">
        <v>0.88430693069306898</v>
      </c>
      <c r="J318" s="27">
        <v>0.93633999999999995</v>
      </c>
      <c r="K318" s="27">
        <v>0.90725247529999997</v>
      </c>
      <c r="L318" s="27">
        <v>0.95577000000000001</v>
      </c>
      <c r="M318" s="27">
        <v>0.94228000000000001</v>
      </c>
      <c r="N318" s="27">
        <v>0.92478000000000005</v>
      </c>
      <c r="O318" s="27">
        <v>0.90316831683168297</v>
      </c>
      <c r="P318" s="27">
        <v>0.92525000000000002</v>
      </c>
      <c r="Q318" s="27">
        <v>0.89148514851485094</v>
      </c>
      <c r="R318" s="27">
        <v>0.94037000000000004</v>
      </c>
      <c r="S318" s="27">
        <v>0.92501999999999995</v>
      </c>
      <c r="T318" s="27">
        <v>0.95553999999999994</v>
      </c>
      <c r="U318" s="27">
        <v>0.91326732673267297</v>
      </c>
      <c r="V318" s="27">
        <v>0.92940999999999996</v>
      </c>
      <c r="W318" s="27">
        <v>0.93962871287128702</v>
      </c>
      <c r="X318" s="27">
        <v>0.94455</v>
      </c>
      <c r="Y318" s="27">
        <v>0.94177999999999995</v>
      </c>
      <c r="Z318" s="27">
        <v>0.94577</v>
      </c>
      <c r="AA318" s="27">
        <v>0.876113861386138</v>
      </c>
      <c r="AB318" s="27">
        <v>0.91264999999999996</v>
      </c>
      <c r="AC318" s="27">
        <v>0.89603960396039595</v>
      </c>
      <c r="AD318" s="27">
        <v>0.93322000000000005</v>
      </c>
      <c r="AE318" s="27">
        <v>0.93415999999999999</v>
      </c>
      <c r="AF318" s="27">
        <v>0.92349000000000003</v>
      </c>
      <c r="AG318" s="31">
        <v>0.87542079207920798</v>
      </c>
      <c r="AH318" s="27">
        <v>0.91395999999999999</v>
      </c>
      <c r="AI318" s="27">
        <v>0.89232673267326701</v>
      </c>
      <c r="AJ318" s="27">
        <v>0.93806999999999996</v>
      </c>
      <c r="AK318" s="27">
        <v>0.91861000000000004</v>
      </c>
      <c r="AL318" s="27">
        <v>0.94718999999999998</v>
      </c>
      <c r="AM318" s="27">
        <v>0.91632999999999998</v>
      </c>
      <c r="AN318" s="27">
        <v>0.88902999999999999</v>
      </c>
      <c r="AO318" s="27">
        <v>0.91195999999999999</v>
      </c>
      <c r="AP318" s="27">
        <v>0.92083999999999999</v>
      </c>
      <c r="AQ318" s="27">
        <v>0.82764199999999999</v>
      </c>
    </row>
    <row r="319" spans="1:43" x14ac:dyDescent="0.35">
      <c r="A319" s="27" t="s">
        <v>654</v>
      </c>
      <c r="B319" s="27">
        <v>0.6</v>
      </c>
      <c r="C319" s="27">
        <v>0.8</v>
      </c>
      <c r="D319" s="27">
        <v>0.6</v>
      </c>
      <c r="E319" s="27">
        <v>0.5</v>
      </c>
      <c r="F319" s="27">
        <v>0.57499999999999996</v>
      </c>
      <c r="G319" s="27">
        <v>0.55000000000000004</v>
      </c>
      <c r="H319" s="31">
        <v>0.77500000000000002</v>
      </c>
      <c r="I319" s="27">
        <v>0.8</v>
      </c>
      <c r="J319" s="27">
        <v>0.2</v>
      </c>
      <c r="K319" s="27">
        <v>0.4</v>
      </c>
      <c r="L319" s="27">
        <v>0.8</v>
      </c>
      <c r="M319" s="27">
        <v>0.5</v>
      </c>
      <c r="N319" s="27">
        <v>0.45</v>
      </c>
      <c r="O319" s="27">
        <v>0.6</v>
      </c>
      <c r="P319" s="27">
        <v>0.25</v>
      </c>
      <c r="Q319" s="27">
        <v>0.7</v>
      </c>
      <c r="R319" s="27">
        <v>0.57499999999999996</v>
      </c>
      <c r="S319" s="27">
        <v>0.15</v>
      </c>
      <c r="T319" s="27">
        <v>0.55000000000000004</v>
      </c>
      <c r="U319" s="27">
        <v>0.65</v>
      </c>
      <c r="V319" s="27">
        <v>0.05</v>
      </c>
      <c r="W319" s="27">
        <v>0.45</v>
      </c>
      <c r="X319" s="27">
        <v>0.42499999999999999</v>
      </c>
      <c r="Y319" s="27">
        <v>0.55000000000000004</v>
      </c>
      <c r="Z319" s="27">
        <v>0.5</v>
      </c>
      <c r="AA319" s="27">
        <v>0.55000000000000004</v>
      </c>
      <c r="AB319" s="27">
        <v>0.2</v>
      </c>
      <c r="AC319" s="27">
        <v>0.7</v>
      </c>
      <c r="AD319" s="27">
        <v>0.45</v>
      </c>
      <c r="AE319" s="27">
        <v>0.55000000000000004</v>
      </c>
      <c r="AF319" s="27">
        <v>0.9</v>
      </c>
      <c r="AG319" s="31">
        <v>0.85</v>
      </c>
      <c r="AH319" s="27">
        <v>0.25</v>
      </c>
      <c r="AI319" s="27">
        <v>0.95</v>
      </c>
      <c r="AJ319" s="27">
        <v>0.85</v>
      </c>
      <c r="AK319" s="27">
        <v>0.65</v>
      </c>
      <c r="AL319" s="27">
        <v>0.5</v>
      </c>
      <c r="AM319" s="27">
        <v>0.83333000000000002</v>
      </c>
      <c r="AN319" s="27">
        <v>0.5</v>
      </c>
      <c r="AO319" s="27">
        <v>0.16667000000000001</v>
      </c>
      <c r="AP319" s="27">
        <v>0.5</v>
      </c>
      <c r="AQ319" s="27">
        <v>0.33333299999999999</v>
      </c>
    </row>
    <row r="320" spans="1:43" x14ac:dyDescent="0.35">
      <c r="A320" s="27" t="s">
        <v>656</v>
      </c>
      <c r="B320" s="27">
        <v>0.45</v>
      </c>
      <c r="C320" s="27">
        <v>0.46666666666666601</v>
      </c>
      <c r="D320" s="27">
        <v>0.33333000000000002</v>
      </c>
      <c r="E320" s="27">
        <v>0.55000000000000004</v>
      </c>
      <c r="F320" s="27">
        <v>0.48332999999999998</v>
      </c>
      <c r="G320" s="27">
        <v>0.5</v>
      </c>
      <c r="H320" s="31">
        <v>0.45</v>
      </c>
      <c r="I320" s="27">
        <v>0.58333333333333304</v>
      </c>
      <c r="J320" s="27">
        <v>0.16667000000000001</v>
      </c>
      <c r="K320" s="27">
        <v>0.57499999999999996</v>
      </c>
      <c r="L320" s="27">
        <v>0.36667</v>
      </c>
      <c r="M320" s="27">
        <v>0.33333000000000002</v>
      </c>
      <c r="N320" s="27">
        <v>0.55832999999999999</v>
      </c>
      <c r="O320" s="27">
        <v>0.5</v>
      </c>
      <c r="P320" s="27">
        <v>0.45</v>
      </c>
      <c r="Q320" s="27">
        <v>0.52500000000000002</v>
      </c>
      <c r="R320" s="27">
        <v>0.65</v>
      </c>
      <c r="S320" s="27">
        <v>0.41666999999999998</v>
      </c>
      <c r="T320" s="27">
        <v>0.48332999999999998</v>
      </c>
      <c r="U320" s="27">
        <v>0.64166666666666605</v>
      </c>
      <c r="V320" s="27">
        <v>0.3</v>
      </c>
      <c r="W320" s="27">
        <v>0.7</v>
      </c>
      <c r="X320" s="27">
        <v>0.46666999999999997</v>
      </c>
      <c r="Y320" s="27">
        <v>0.5</v>
      </c>
      <c r="Z320" s="27">
        <v>0.48332999999999998</v>
      </c>
      <c r="AA320" s="27">
        <v>0.483333333333333</v>
      </c>
      <c r="AB320" s="27">
        <v>0.28333000000000003</v>
      </c>
      <c r="AC320" s="27">
        <v>0.45833333333333298</v>
      </c>
      <c r="AD320" s="27">
        <v>0.39167000000000002</v>
      </c>
      <c r="AE320" s="27">
        <v>0.41666999999999998</v>
      </c>
      <c r="AF320" s="27">
        <v>0.5</v>
      </c>
      <c r="AG320" s="31">
        <v>0.65</v>
      </c>
      <c r="AH320" s="27">
        <v>0.53332999999999997</v>
      </c>
      <c r="AI320" s="27">
        <v>0.77500000000000002</v>
      </c>
      <c r="AJ320" s="27">
        <v>0.5</v>
      </c>
      <c r="AK320" s="27">
        <v>0.55000000000000004</v>
      </c>
      <c r="AL320" s="27">
        <v>0.55556000000000005</v>
      </c>
      <c r="AM320" s="27">
        <v>0.5</v>
      </c>
      <c r="AN320" s="27">
        <v>0.72221999999999997</v>
      </c>
      <c r="AO320" s="27">
        <v>0.44444</v>
      </c>
      <c r="AP320" s="27">
        <v>0.35</v>
      </c>
      <c r="AQ320" s="27">
        <v>0.33333299999999999</v>
      </c>
    </row>
    <row r="321" spans="1:43" x14ac:dyDescent="0.35">
      <c r="A321" s="27" t="s">
        <v>658</v>
      </c>
      <c r="B321" s="27">
        <v>0.55000000000000004</v>
      </c>
      <c r="C321" s="27">
        <v>0.8</v>
      </c>
      <c r="D321" s="27">
        <v>0.45</v>
      </c>
      <c r="E321" s="27">
        <v>0.7</v>
      </c>
      <c r="F321" s="27">
        <v>0.55000000000000004</v>
      </c>
      <c r="G321" s="27">
        <v>0.7</v>
      </c>
      <c r="H321" s="31">
        <v>0.75</v>
      </c>
      <c r="I321" s="27">
        <v>0.8</v>
      </c>
      <c r="J321" s="27">
        <v>0.65</v>
      </c>
      <c r="K321" s="27">
        <v>0.8</v>
      </c>
      <c r="L321" s="27">
        <v>0.85</v>
      </c>
      <c r="M321" s="27">
        <v>0.85</v>
      </c>
      <c r="N321" s="27">
        <v>0.6</v>
      </c>
      <c r="O321" s="27">
        <v>0.85</v>
      </c>
      <c r="P321" s="27">
        <v>0.7</v>
      </c>
      <c r="Q321" s="27">
        <v>0.67500000000000004</v>
      </c>
      <c r="R321" s="27">
        <v>0.82499999999999996</v>
      </c>
      <c r="S321" s="27">
        <v>0.75</v>
      </c>
      <c r="T321" s="27">
        <v>0.6</v>
      </c>
      <c r="U321" s="27">
        <v>0.4</v>
      </c>
      <c r="V321" s="27">
        <v>0.1</v>
      </c>
      <c r="W321" s="27">
        <v>0.375</v>
      </c>
      <c r="X321" s="27">
        <v>0.57499999999999996</v>
      </c>
      <c r="Y321" s="27">
        <v>0.5</v>
      </c>
      <c r="Z321" s="27">
        <v>0.7</v>
      </c>
      <c r="AA321" s="27">
        <v>0.75</v>
      </c>
      <c r="AB321" s="27">
        <v>0.55000000000000004</v>
      </c>
      <c r="AC321" s="27">
        <v>0.85</v>
      </c>
      <c r="AD321" s="27">
        <v>0.6</v>
      </c>
      <c r="AE321" s="27">
        <v>0.8</v>
      </c>
      <c r="AF321" s="27">
        <v>0.85</v>
      </c>
      <c r="AG321" s="31">
        <v>0.95</v>
      </c>
      <c r="AH321" s="27">
        <v>0.85</v>
      </c>
      <c r="AI321" s="27">
        <v>0.9</v>
      </c>
      <c r="AJ321" s="27">
        <v>0.77500000000000002</v>
      </c>
      <c r="AK321" s="27">
        <v>0.7</v>
      </c>
      <c r="AL321" s="27">
        <v>0.33333000000000002</v>
      </c>
      <c r="AM321" s="27">
        <v>0.16667000000000001</v>
      </c>
      <c r="AN321" s="27">
        <v>0.33333000000000002</v>
      </c>
      <c r="AO321" s="27">
        <v>0.5</v>
      </c>
      <c r="AP321" s="27">
        <v>0.5</v>
      </c>
      <c r="AQ321" s="27">
        <v>0.68888899999999997</v>
      </c>
    </row>
    <row r="322" spans="1:43" x14ac:dyDescent="0.35">
      <c r="A322" s="27" t="s">
        <v>660</v>
      </c>
      <c r="B322" s="27">
        <v>0.86250000000000004</v>
      </c>
      <c r="C322" s="27">
        <v>0.63124999999999998</v>
      </c>
      <c r="D322" s="27">
        <v>0.5625</v>
      </c>
      <c r="E322" s="27">
        <v>0.8125</v>
      </c>
      <c r="F322" s="27">
        <v>0.88124999999999998</v>
      </c>
      <c r="G322" s="27">
        <v>0.67500000000000004</v>
      </c>
      <c r="H322" s="31">
        <v>0.9</v>
      </c>
      <c r="I322" s="27">
        <v>0.83125000000000004</v>
      </c>
      <c r="J322" s="27">
        <v>0.88749999999999996</v>
      </c>
      <c r="K322" s="27">
        <v>0.86250000000000004</v>
      </c>
      <c r="L322" s="27">
        <v>0.84375</v>
      </c>
      <c r="M322" s="27">
        <v>0.8125</v>
      </c>
      <c r="N322" s="27">
        <v>0.75</v>
      </c>
      <c r="O322" s="27">
        <v>0.79374999999999996</v>
      </c>
      <c r="P322" s="27">
        <v>0.8125</v>
      </c>
      <c r="Q322" s="27">
        <v>0.72499999999999998</v>
      </c>
      <c r="R322" s="27">
        <v>0.71250000000000002</v>
      </c>
      <c r="S322" s="27">
        <v>0.61250000000000004</v>
      </c>
      <c r="T322" s="27">
        <v>0.8125</v>
      </c>
      <c r="U322" s="27">
        <v>0.9</v>
      </c>
      <c r="V322" s="27">
        <v>0.75</v>
      </c>
      <c r="W322" s="27">
        <v>0.76249999999999996</v>
      </c>
      <c r="X322" s="27">
        <v>0.81874999999999998</v>
      </c>
      <c r="Y322" s="27">
        <v>0.8125</v>
      </c>
      <c r="Z322" s="27">
        <v>0.88749999999999996</v>
      </c>
      <c r="AA322" s="27">
        <v>0.88124999999999998</v>
      </c>
      <c r="AB322" s="27">
        <v>1</v>
      </c>
      <c r="AC322" s="27">
        <v>0.9</v>
      </c>
      <c r="AD322" s="27">
        <v>0.80625000000000002</v>
      </c>
      <c r="AE322" s="27">
        <v>0.8125</v>
      </c>
      <c r="AF322" s="27">
        <v>0.85</v>
      </c>
      <c r="AG322" s="31">
        <v>0.80625000000000002</v>
      </c>
      <c r="AH322" s="27">
        <v>0.76249999999999996</v>
      </c>
      <c r="AI322" s="27">
        <v>0.81874999999999998</v>
      </c>
      <c r="AJ322" s="27">
        <v>0.91249999999999998</v>
      </c>
      <c r="AK322" s="27">
        <v>0.75</v>
      </c>
      <c r="AL322" s="27">
        <v>0.88888999999999996</v>
      </c>
      <c r="AM322" s="27">
        <v>0.51388999999999996</v>
      </c>
      <c r="AN322" s="27">
        <v>0.47916999999999998</v>
      </c>
      <c r="AO322" s="27">
        <v>0.45833000000000002</v>
      </c>
      <c r="AP322" s="27">
        <v>0.6</v>
      </c>
      <c r="AQ322" s="27">
        <v>0.96</v>
      </c>
    </row>
    <row r="323" spans="1:43" x14ac:dyDescent="0.35">
      <c r="A323" s="27" t="s">
        <v>662</v>
      </c>
      <c r="B323" s="27">
        <v>0.6</v>
      </c>
      <c r="C323" s="27">
        <v>0.55000000000000004</v>
      </c>
      <c r="D323" s="27">
        <v>0.5</v>
      </c>
      <c r="E323" s="27">
        <v>0.57499999999999996</v>
      </c>
      <c r="F323" s="27">
        <v>0.375</v>
      </c>
      <c r="G323" s="27">
        <v>0.5</v>
      </c>
      <c r="H323" s="31">
        <v>0.5</v>
      </c>
      <c r="I323" s="27">
        <v>0.75</v>
      </c>
      <c r="J323" s="27">
        <v>0</v>
      </c>
      <c r="K323" s="27">
        <v>0.85</v>
      </c>
      <c r="L323" s="27">
        <v>0.3</v>
      </c>
      <c r="M323" s="27">
        <v>0.4</v>
      </c>
      <c r="N323" s="27">
        <v>0.55000000000000004</v>
      </c>
      <c r="O323" s="27">
        <v>0.3</v>
      </c>
      <c r="P323" s="27">
        <v>0.35</v>
      </c>
      <c r="Q323" s="27">
        <v>0.55000000000000004</v>
      </c>
      <c r="R323" s="27">
        <v>0.2</v>
      </c>
      <c r="S323" s="27">
        <v>0.45</v>
      </c>
      <c r="T323" s="27">
        <v>0.6</v>
      </c>
      <c r="U323" s="27">
        <v>0.8</v>
      </c>
      <c r="V323" s="27">
        <v>0.1</v>
      </c>
      <c r="W323" s="27">
        <v>0.82499999999999996</v>
      </c>
      <c r="X323" s="27">
        <v>0.75</v>
      </c>
      <c r="Y323" s="27">
        <v>0.8</v>
      </c>
      <c r="Z323" s="27">
        <v>0.625</v>
      </c>
      <c r="AA323" s="27">
        <v>0.55000000000000004</v>
      </c>
      <c r="AB323" s="27">
        <v>0</v>
      </c>
      <c r="AC323" s="27">
        <v>0.65</v>
      </c>
      <c r="AD323" s="27">
        <v>0.45</v>
      </c>
      <c r="AE323" s="27">
        <v>0.45</v>
      </c>
      <c r="AF323" s="27">
        <v>0.65</v>
      </c>
      <c r="AG323" s="31">
        <v>0.8</v>
      </c>
      <c r="AH323" s="27">
        <v>0.65</v>
      </c>
      <c r="AI323" s="27">
        <v>0.6</v>
      </c>
      <c r="AJ323" s="27">
        <v>0.42499999999999999</v>
      </c>
      <c r="AK323" s="27">
        <v>0.4</v>
      </c>
      <c r="AL323" s="27">
        <v>0.66666999999999998</v>
      </c>
      <c r="AM323" s="27">
        <v>0.16667000000000001</v>
      </c>
      <c r="AN323" s="27">
        <v>0.16667000000000001</v>
      </c>
      <c r="AO323" s="27">
        <v>0.66666999999999998</v>
      </c>
      <c r="AP323" s="27">
        <v>0.35</v>
      </c>
      <c r="AQ323" s="27">
        <v>0.89616600000000002</v>
      </c>
    </row>
    <row r="324" spans="1:43" x14ac:dyDescent="0.35">
      <c r="A324" s="27" t="s">
        <v>664</v>
      </c>
      <c r="B324" s="27">
        <v>0.60167000000000004</v>
      </c>
      <c r="C324" s="27">
        <v>0.54833333333333301</v>
      </c>
      <c r="D324" s="27">
        <v>0.54500000000000004</v>
      </c>
      <c r="E324" s="27">
        <v>0.57833333333333303</v>
      </c>
      <c r="F324" s="27">
        <v>0.65</v>
      </c>
      <c r="G324" s="27">
        <v>0.58333000000000002</v>
      </c>
      <c r="H324" s="31">
        <v>0.64500000000000002</v>
      </c>
      <c r="I324" s="27">
        <v>0.63666666666666605</v>
      </c>
      <c r="J324" s="27">
        <v>0.64332999999999996</v>
      </c>
      <c r="K324" s="27">
        <v>0.61666666660000002</v>
      </c>
      <c r="L324" s="27">
        <v>0.67666999999999999</v>
      </c>
      <c r="M324" s="27">
        <v>0.61667000000000005</v>
      </c>
      <c r="N324" s="27">
        <v>0.60499999999999998</v>
      </c>
      <c r="O324" s="27">
        <v>0.63333333333333297</v>
      </c>
      <c r="P324" s="27">
        <v>0.41499999999999998</v>
      </c>
      <c r="Q324" s="27">
        <v>0.59333333333333305</v>
      </c>
      <c r="R324" s="27">
        <v>0.58499999999999996</v>
      </c>
      <c r="S324" s="27">
        <v>0.62666999999999995</v>
      </c>
      <c r="T324" s="27">
        <v>0.58333000000000002</v>
      </c>
      <c r="U324" s="27">
        <v>0.65166666666666595</v>
      </c>
      <c r="V324" s="27">
        <v>0.51</v>
      </c>
      <c r="W324" s="27">
        <v>0.56833333333333302</v>
      </c>
      <c r="X324" s="27">
        <v>0.55332999999999999</v>
      </c>
      <c r="Y324" s="27">
        <v>0.61</v>
      </c>
      <c r="Z324" s="27">
        <v>0.60499999999999998</v>
      </c>
      <c r="AA324" s="27">
        <v>0.54499999999999904</v>
      </c>
      <c r="AB324" s="27">
        <v>0.59667000000000003</v>
      </c>
      <c r="AC324" s="27">
        <v>0.67833333333333301</v>
      </c>
      <c r="AD324" s="27">
        <v>0.65332999999999997</v>
      </c>
      <c r="AE324" s="27">
        <v>0.51</v>
      </c>
      <c r="AF324" s="27">
        <v>0.61667000000000005</v>
      </c>
      <c r="AG324" s="31">
        <v>0.71666666666666601</v>
      </c>
      <c r="AH324" s="27">
        <v>0.68</v>
      </c>
      <c r="AI324" s="27">
        <v>0.59833333333333305</v>
      </c>
      <c r="AJ324" s="27">
        <v>0.60833000000000004</v>
      </c>
      <c r="AK324" s="27">
        <v>0.54666999999999999</v>
      </c>
      <c r="AL324" s="27">
        <v>0.57221999999999995</v>
      </c>
      <c r="AM324" s="27">
        <v>0.44444</v>
      </c>
      <c r="AN324" s="27">
        <v>0.62222</v>
      </c>
      <c r="AO324" s="27">
        <v>0.57777999999999996</v>
      </c>
      <c r="AP324" s="27">
        <v>0.625</v>
      </c>
      <c r="AQ324" s="27">
        <v>0.87550600000000001</v>
      </c>
    </row>
    <row r="325" spans="1:43" x14ac:dyDescent="0.35">
      <c r="A325" s="27" t="s">
        <v>666</v>
      </c>
      <c r="B325" s="27">
        <v>0.94574999999999998</v>
      </c>
      <c r="C325" s="27">
        <v>0.88473982802942897</v>
      </c>
      <c r="D325" s="27">
        <v>0.92418</v>
      </c>
      <c r="E325" s="27">
        <v>0.86977661554826602</v>
      </c>
      <c r="F325" s="27">
        <v>0.94538999999999995</v>
      </c>
      <c r="G325" s="27">
        <v>0.94393000000000005</v>
      </c>
      <c r="H325" s="31">
        <v>0.94128180125875405</v>
      </c>
      <c r="I325" s="27">
        <v>0.84715893981029999</v>
      </c>
      <c r="J325" s="27">
        <v>0.91456999999999999</v>
      </c>
      <c r="K325" s="27">
        <v>0.86521141749999997</v>
      </c>
      <c r="L325" s="27">
        <v>0.93694</v>
      </c>
      <c r="M325" s="27">
        <v>0.92612000000000005</v>
      </c>
      <c r="N325" s="27">
        <v>0.92022000000000004</v>
      </c>
      <c r="O325" s="27">
        <v>0.86094317879620597</v>
      </c>
      <c r="P325" s="27">
        <v>0.87668999999999997</v>
      </c>
      <c r="Q325" s="27">
        <v>0.84444198209378596</v>
      </c>
      <c r="R325" s="27">
        <v>0.90812000000000004</v>
      </c>
      <c r="S325" s="27">
        <v>0.90886</v>
      </c>
      <c r="T325" s="27">
        <v>0.94213999999999998</v>
      </c>
      <c r="U325" s="27">
        <v>0.88237744880772895</v>
      </c>
      <c r="V325" s="27">
        <v>0.90644000000000002</v>
      </c>
      <c r="W325" s="27">
        <v>0.87547203262122097</v>
      </c>
      <c r="X325" s="27">
        <v>0.93761000000000005</v>
      </c>
      <c r="Y325" s="27">
        <v>0.93657000000000001</v>
      </c>
      <c r="Z325" s="27">
        <v>0.91708000000000001</v>
      </c>
      <c r="AA325" s="27">
        <v>0.80571757822888002</v>
      </c>
      <c r="AB325" s="27">
        <v>0.86468999999999996</v>
      </c>
      <c r="AC325" s="27">
        <v>0.82211240138285602</v>
      </c>
      <c r="AD325" s="27">
        <v>0.91642999999999997</v>
      </c>
      <c r="AE325" s="27">
        <v>0.89563000000000004</v>
      </c>
      <c r="AF325" s="27">
        <v>0.90576000000000001</v>
      </c>
      <c r="AG325" s="31">
        <v>0.826996720148923</v>
      </c>
      <c r="AH325" s="27">
        <v>0.87307000000000001</v>
      </c>
      <c r="AI325" s="27">
        <v>0.84713677865437398</v>
      </c>
      <c r="AJ325" s="27">
        <v>0.91590000000000005</v>
      </c>
      <c r="AK325" s="27">
        <v>0.92544999999999999</v>
      </c>
      <c r="AL325" s="27">
        <v>0.93110999999999999</v>
      </c>
      <c r="AM325" s="27">
        <v>0.91385000000000005</v>
      </c>
      <c r="AN325" s="27">
        <v>0.88390999999999997</v>
      </c>
      <c r="AO325" s="27">
        <v>0.89781</v>
      </c>
      <c r="AP325" s="27">
        <v>0.95413999999999999</v>
      </c>
      <c r="AQ325" s="27">
        <v>0.84722200000000003</v>
      </c>
    </row>
    <row r="326" spans="1:43" x14ac:dyDescent="0.35">
      <c r="A326" s="27" t="s">
        <v>668</v>
      </c>
      <c r="B326" s="27">
        <v>0.84286000000000005</v>
      </c>
      <c r="C326" s="27">
        <v>0.808928571428571</v>
      </c>
      <c r="D326" s="27">
        <v>0.82499999999999996</v>
      </c>
      <c r="E326" s="27">
        <v>0.78749999999999998</v>
      </c>
      <c r="F326" s="27">
        <v>0.76607000000000003</v>
      </c>
      <c r="G326" s="27">
        <v>0.83213999999999999</v>
      </c>
      <c r="H326" s="31">
        <v>0.86071428571428499</v>
      </c>
      <c r="I326" s="27">
        <v>0.878571428571428</v>
      </c>
      <c r="J326" s="27">
        <v>0.85714000000000001</v>
      </c>
      <c r="K326" s="27">
        <v>0.79464285710000004</v>
      </c>
      <c r="L326" s="27">
        <v>0.83570999999999995</v>
      </c>
      <c r="M326" s="27">
        <v>0.90713999999999995</v>
      </c>
      <c r="N326" s="27">
        <v>0.82857000000000003</v>
      </c>
      <c r="O326" s="27">
        <v>0.84285714285714297</v>
      </c>
      <c r="P326" s="27">
        <v>0.83035999999999999</v>
      </c>
      <c r="Q326" s="27">
        <v>0.83035714285714202</v>
      </c>
      <c r="R326" s="27">
        <v>0.81606999999999996</v>
      </c>
      <c r="S326" s="27">
        <v>0.81071000000000004</v>
      </c>
      <c r="T326" s="27">
        <v>0.84286000000000005</v>
      </c>
      <c r="U326" s="27">
        <v>0.86785714285714199</v>
      </c>
      <c r="V326" s="27">
        <v>0.86429</v>
      </c>
      <c r="W326" s="27">
        <v>0.85178571428571404</v>
      </c>
      <c r="X326" s="27">
        <v>0.84821000000000002</v>
      </c>
      <c r="Y326" s="27">
        <v>0.9</v>
      </c>
      <c r="Z326" s="27">
        <v>0.79286000000000001</v>
      </c>
      <c r="AA326" s="27">
        <v>0.808928571428571</v>
      </c>
      <c r="AB326" s="27">
        <v>0.74285999999999996</v>
      </c>
      <c r="AC326" s="27">
        <v>0.753571428571428</v>
      </c>
      <c r="AD326" s="27">
        <v>0.79820999999999998</v>
      </c>
      <c r="AE326" s="27">
        <v>0.80357000000000001</v>
      </c>
      <c r="AF326" s="27">
        <v>0.81428999999999996</v>
      </c>
      <c r="AG326" s="31">
        <v>0.83928571428571397</v>
      </c>
      <c r="AH326" s="27">
        <v>0.83570999999999995</v>
      </c>
      <c r="AI326" s="27">
        <v>0.84464285714285703</v>
      </c>
      <c r="AJ326" s="27">
        <v>0.75536000000000003</v>
      </c>
      <c r="AK326" s="27">
        <v>0.81428999999999996</v>
      </c>
      <c r="AL326" s="27">
        <v>0.87302000000000002</v>
      </c>
      <c r="AM326" s="27">
        <v>0.78968000000000005</v>
      </c>
      <c r="AN326" s="27">
        <v>0.88095000000000001</v>
      </c>
      <c r="AO326" s="27">
        <v>0.92857000000000001</v>
      </c>
      <c r="AP326" s="27">
        <v>0.90713999999999995</v>
      </c>
      <c r="AQ326" s="27">
        <v>0.95092399999999999</v>
      </c>
    </row>
    <row r="327" spans="1:43" x14ac:dyDescent="0.35">
      <c r="A327" s="27" t="s">
        <v>670</v>
      </c>
      <c r="B327" s="27">
        <v>0.75178999999999996</v>
      </c>
      <c r="C327" s="27">
        <v>0.68571428571428505</v>
      </c>
      <c r="D327" s="27">
        <v>0.75</v>
      </c>
      <c r="E327" s="27">
        <v>0.66726190476190395</v>
      </c>
      <c r="F327" s="27">
        <v>0.78571000000000002</v>
      </c>
      <c r="G327" s="27">
        <v>0.66488000000000003</v>
      </c>
      <c r="H327" s="31">
        <v>0.73630952380952297</v>
      </c>
      <c r="I327" s="27">
        <v>0.70416666666666605</v>
      </c>
      <c r="J327" s="27">
        <v>0.75892999999999999</v>
      </c>
      <c r="K327" s="27">
        <v>0.71071428560000005</v>
      </c>
      <c r="L327" s="27">
        <v>0.72082999999999997</v>
      </c>
      <c r="M327" s="27">
        <v>0.70892999999999995</v>
      </c>
      <c r="N327" s="27">
        <v>0.75951999999999997</v>
      </c>
      <c r="O327" s="27">
        <v>0.70714285714285696</v>
      </c>
      <c r="P327" s="27">
        <v>0.73451999999999995</v>
      </c>
      <c r="Q327" s="27">
        <v>0.70357142857142796</v>
      </c>
      <c r="R327" s="27">
        <v>0.75832999999999995</v>
      </c>
      <c r="S327" s="27">
        <v>0.72499999999999998</v>
      </c>
      <c r="T327" s="27">
        <v>0.71011999999999997</v>
      </c>
      <c r="U327" s="27">
        <v>0.68511904761904696</v>
      </c>
      <c r="V327" s="27">
        <v>0.7369</v>
      </c>
      <c r="W327" s="27">
        <v>0.709523809523809</v>
      </c>
      <c r="X327" s="27">
        <v>0.73868999999999996</v>
      </c>
      <c r="Y327" s="27">
        <v>0.70594999999999997</v>
      </c>
      <c r="Z327" s="27">
        <v>0.77678999999999998</v>
      </c>
      <c r="AA327" s="27">
        <v>0.67976190476190401</v>
      </c>
      <c r="AB327" s="27">
        <v>0.76429000000000002</v>
      </c>
      <c r="AC327" s="27">
        <v>0.72321428571428503</v>
      </c>
      <c r="AD327" s="27">
        <v>0.75536000000000003</v>
      </c>
      <c r="AE327" s="27">
        <v>0.71786000000000005</v>
      </c>
      <c r="AF327" s="27">
        <v>0.69047999999999998</v>
      </c>
      <c r="AG327" s="31">
        <v>0.66071428571428503</v>
      </c>
      <c r="AH327" s="27">
        <v>0.66666999999999998</v>
      </c>
      <c r="AI327" s="27">
        <v>0.66666666666666596</v>
      </c>
      <c r="AJ327" s="27">
        <v>0.67201999999999995</v>
      </c>
      <c r="AK327" s="27">
        <v>0.61429</v>
      </c>
      <c r="AL327" s="27">
        <v>0.64761999999999997</v>
      </c>
      <c r="AM327" s="27">
        <v>0.47143000000000002</v>
      </c>
      <c r="AN327" s="27">
        <v>0.42063</v>
      </c>
      <c r="AO327" s="27">
        <v>0.50793999999999995</v>
      </c>
      <c r="AP327" s="27">
        <v>0.93857000000000002</v>
      </c>
      <c r="AQ327" s="27">
        <v>0.78290599999999999</v>
      </c>
    </row>
    <row r="328" spans="1:43" x14ac:dyDescent="0.35">
      <c r="A328" s="27" t="s">
        <v>672</v>
      </c>
      <c r="B328" s="27">
        <v>0.88888999999999996</v>
      </c>
      <c r="C328" s="27">
        <v>0.82222222222222197</v>
      </c>
      <c r="D328" s="27">
        <v>0.63888999999999996</v>
      </c>
      <c r="E328" s="27">
        <v>0.70555555555555505</v>
      </c>
      <c r="F328" s="27">
        <v>0.76944000000000001</v>
      </c>
      <c r="G328" s="27">
        <v>0.86111000000000004</v>
      </c>
      <c r="H328" s="31">
        <v>0.84166666666666601</v>
      </c>
      <c r="I328" s="27">
        <v>0.844444444444444</v>
      </c>
      <c r="J328" s="27">
        <v>0.83889000000000002</v>
      </c>
      <c r="K328" s="27">
        <v>0.83611111110000003</v>
      </c>
      <c r="L328" s="27">
        <v>0.94443999999999995</v>
      </c>
      <c r="M328" s="27">
        <v>0.8</v>
      </c>
      <c r="N328" s="27">
        <v>0.87222</v>
      </c>
      <c r="O328" s="27">
        <v>0.84999999999999898</v>
      </c>
      <c r="P328" s="27">
        <v>0.87222</v>
      </c>
      <c r="Q328" s="27">
        <v>0.82777777777777695</v>
      </c>
      <c r="R328" s="27">
        <v>0.90832999999999997</v>
      </c>
      <c r="S328" s="27">
        <v>0.91110999999999998</v>
      </c>
      <c r="T328" s="27">
        <v>0.87222</v>
      </c>
      <c r="U328" s="27">
        <v>0.85555555555555496</v>
      </c>
      <c r="V328" s="27">
        <v>0.55556000000000005</v>
      </c>
      <c r="W328" s="27">
        <v>0.79444444444444395</v>
      </c>
      <c r="X328" s="27">
        <v>0.84721999999999997</v>
      </c>
      <c r="Y328" s="27">
        <v>0.81111</v>
      </c>
      <c r="Z328" s="27">
        <v>0.82499999999999996</v>
      </c>
      <c r="AA328" s="27">
        <v>0.82222222222222197</v>
      </c>
      <c r="AB328" s="27">
        <v>0.83889000000000002</v>
      </c>
      <c r="AC328" s="27">
        <v>0.83888888888888902</v>
      </c>
      <c r="AD328" s="27">
        <v>0.86389000000000005</v>
      </c>
      <c r="AE328" s="27">
        <v>0.82221999999999995</v>
      </c>
      <c r="AF328" s="27">
        <v>0.88332999999999995</v>
      </c>
      <c r="AG328" s="31">
        <v>0.81944444444444398</v>
      </c>
      <c r="AH328" s="27">
        <v>0.72777999999999998</v>
      </c>
      <c r="AI328" s="27">
        <v>0.70833333333333304</v>
      </c>
      <c r="AJ328" s="27">
        <v>0.8</v>
      </c>
      <c r="AK328" s="27">
        <v>0.79444000000000004</v>
      </c>
      <c r="AL328" s="27">
        <v>0.94443999999999995</v>
      </c>
      <c r="AM328" s="27">
        <v>0.51388999999999996</v>
      </c>
      <c r="AN328" s="27">
        <v>0.44444</v>
      </c>
      <c r="AO328" s="27">
        <v>0.64815</v>
      </c>
      <c r="AP328" s="27">
        <v>0.38124999999999998</v>
      </c>
      <c r="AQ328" s="27">
        <v>0.61538499999999996</v>
      </c>
    </row>
    <row r="329" spans="1:43" x14ac:dyDescent="0.35">
      <c r="A329" s="27" t="s">
        <v>674</v>
      </c>
      <c r="B329" s="27">
        <v>0.52500000000000002</v>
      </c>
      <c r="C329" s="27">
        <v>0.77500000000000002</v>
      </c>
      <c r="D329" s="27">
        <v>0.28749999999999998</v>
      </c>
      <c r="E329" s="27">
        <v>0.65</v>
      </c>
      <c r="F329" s="27">
        <v>0.5</v>
      </c>
      <c r="G329" s="27">
        <v>0.65</v>
      </c>
      <c r="H329" s="31">
        <v>0.67500000000000004</v>
      </c>
      <c r="I329" s="27">
        <v>0.85</v>
      </c>
      <c r="J329" s="27">
        <v>0.45</v>
      </c>
      <c r="K329" s="27">
        <v>0.67500000000000004</v>
      </c>
      <c r="L329" s="27">
        <v>0.47499999999999998</v>
      </c>
      <c r="M329" s="27">
        <v>0.55000000000000004</v>
      </c>
      <c r="N329" s="27">
        <v>0.72499999999999998</v>
      </c>
      <c r="O329" s="27">
        <v>0.8</v>
      </c>
      <c r="P329" s="27">
        <v>0.26250000000000001</v>
      </c>
      <c r="Q329" s="27">
        <v>0.625</v>
      </c>
      <c r="R329" s="27">
        <v>0.875</v>
      </c>
      <c r="S329" s="27">
        <v>0.55000000000000004</v>
      </c>
      <c r="T329" s="27">
        <v>0.47499999999999998</v>
      </c>
      <c r="U329" s="27">
        <v>0.8</v>
      </c>
      <c r="V329" s="27">
        <v>0.25</v>
      </c>
      <c r="W329" s="27">
        <v>0.76249999999999996</v>
      </c>
      <c r="X329" s="27">
        <v>0.42499999999999999</v>
      </c>
      <c r="Y329" s="27">
        <v>0.6</v>
      </c>
      <c r="Z329" s="27">
        <v>0.61250000000000004</v>
      </c>
      <c r="AA329" s="27">
        <v>0.65</v>
      </c>
      <c r="AB329" s="27">
        <v>0.27500000000000002</v>
      </c>
      <c r="AC329" s="27">
        <v>0.73750000000000004</v>
      </c>
      <c r="AD329" s="27">
        <v>0.625</v>
      </c>
      <c r="AE329" s="27">
        <v>0.375</v>
      </c>
      <c r="AF329" s="27">
        <v>0.5</v>
      </c>
      <c r="AG329" s="31">
        <v>0.83750000000000002</v>
      </c>
      <c r="AH329" s="27">
        <v>0.32500000000000001</v>
      </c>
      <c r="AI329" s="27">
        <v>0.76249999999999996</v>
      </c>
      <c r="AJ329" s="27">
        <v>0.58750000000000002</v>
      </c>
      <c r="AK329" s="27">
        <v>0.47499999999999998</v>
      </c>
      <c r="AL329" s="27">
        <v>0.33333000000000002</v>
      </c>
      <c r="AM329" s="27">
        <v>8.3330000000000001E-2</v>
      </c>
      <c r="AN329" s="27">
        <v>0.33333000000000002</v>
      </c>
      <c r="AO329" s="27">
        <v>0.41666999999999998</v>
      </c>
      <c r="AP329" s="27">
        <v>0.9</v>
      </c>
      <c r="AQ329" s="27">
        <v>0.88888900000000004</v>
      </c>
    </row>
    <row r="330" spans="1:43" x14ac:dyDescent="0.35">
      <c r="A330" s="27" t="s">
        <v>676</v>
      </c>
      <c r="B330" s="27">
        <v>0.90237000000000001</v>
      </c>
      <c r="C330" s="27">
        <v>0.817194444444444</v>
      </c>
      <c r="D330" s="27">
        <v>0.86914000000000002</v>
      </c>
      <c r="E330" s="27">
        <v>0.84804629629629602</v>
      </c>
      <c r="F330" s="27">
        <v>0.91557999999999995</v>
      </c>
      <c r="G330" s="27">
        <v>0.89676999999999996</v>
      </c>
      <c r="H330" s="31">
        <v>0.90930555555555503</v>
      </c>
      <c r="I330" s="27">
        <v>0.82501851851851804</v>
      </c>
      <c r="J330" s="27">
        <v>0.85002999999999995</v>
      </c>
      <c r="K330" s="27">
        <v>0.83629629630000002</v>
      </c>
      <c r="L330" s="27">
        <v>0.90305999999999997</v>
      </c>
      <c r="M330" s="27">
        <v>0.88556000000000001</v>
      </c>
      <c r="N330" s="27">
        <v>0.88122999999999996</v>
      </c>
      <c r="O330" s="27">
        <v>0.77556481481481399</v>
      </c>
      <c r="P330" s="27">
        <v>0.83148999999999995</v>
      </c>
      <c r="Q330" s="27">
        <v>0.80137037037036996</v>
      </c>
      <c r="R330" s="27">
        <v>0.86738000000000004</v>
      </c>
      <c r="S330" s="27">
        <v>0.85187999999999997</v>
      </c>
      <c r="T330" s="27">
        <v>0.89942</v>
      </c>
      <c r="U330" s="27">
        <v>0.85903703703703704</v>
      </c>
      <c r="V330" s="27">
        <v>0.88998999999999995</v>
      </c>
      <c r="W330" s="27">
        <v>0.84787962962962904</v>
      </c>
      <c r="X330" s="27">
        <v>0.90183999999999997</v>
      </c>
      <c r="Y330" s="27">
        <v>0.90137999999999996</v>
      </c>
      <c r="Z330" s="27">
        <v>0.88541000000000003</v>
      </c>
      <c r="AA330" s="27">
        <v>0.77954629629629602</v>
      </c>
      <c r="AB330" s="27">
        <v>0.84440999999999999</v>
      </c>
      <c r="AC330" s="27">
        <v>0.80410185185185101</v>
      </c>
      <c r="AD330" s="27">
        <v>0.88532</v>
      </c>
      <c r="AE330" s="27">
        <v>0.87978999999999996</v>
      </c>
      <c r="AF330" s="27">
        <v>0.87829000000000002</v>
      </c>
      <c r="AG330" s="31">
        <v>0.75325925925925896</v>
      </c>
      <c r="AH330" s="27">
        <v>0.83755999999999997</v>
      </c>
      <c r="AI330" s="27">
        <v>0.80824074074074004</v>
      </c>
      <c r="AJ330" s="27">
        <v>0.86575999999999997</v>
      </c>
      <c r="AK330" s="27">
        <v>0.84631000000000001</v>
      </c>
      <c r="AL330" s="27">
        <v>0.91039999999999999</v>
      </c>
      <c r="AM330" s="27">
        <v>0.81011</v>
      </c>
      <c r="AN330" s="27">
        <v>0.82886000000000004</v>
      </c>
      <c r="AO330" s="27">
        <v>0.84104999999999996</v>
      </c>
      <c r="AP330" s="27">
        <v>0.91407000000000005</v>
      </c>
      <c r="AQ330" s="27">
        <v>0.81518299999999999</v>
      </c>
    </row>
    <row r="331" spans="1:43" x14ac:dyDescent="0.35">
      <c r="A331" s="27" t="s">
        <v>678</v>
      </c>
      <c r="B331" s="27">
        <v>0.85</v>
      </c>
      <c r="C331" s="27">
        <v>0.47499999999999998</v>
      </c>
      <c r="D331" s="27">
        <v>0.5</v>
      </c>
      <c r="E331" s="27">
        <v>0.65</v>
      </c>
      <c r="F331" s="27">
        <v>0.6</v>
      </c>
      <c r="G331" s="27">
        <v>0.375</v>
      </c>
      <c r="H331" s="31">
        <v>0.77500000000000002</v>
      </c>
      <c r="I331" s="27">
        <v>0.65</v>
      </c>
      <c r="J331" s="27">
        <v>0.65</v>
      </c>
      <c r="K331" s="27">
        <v>0.57499999999999996</v>
      </c>
      <c r="L331" s="27">
        <v>0.72499999999999998</v>
      </c>
      <c r="M331" s="27">
        <v>0.7</v>
      </c>
      <c r="N331" s="27">
        <v>0.45</v>
      </c>
      <c r="O331" s="27">
        <v>0.77500000000000002</v>
      </c>
      <c r="P331" s="27">
        <v>0.15</v>
      </c>
      <c r="Q331" s="27">
        <v>0.82499999999999996</v>
      </c>
      <c r="R331" s="27">
        <v>0.57499999999999996</v>
      </c>
      <c r="S331" s="27">
        <v>0.3</v>
      </c>
      <c r="T331" s="27">
        <v>0.45</v>
      </c>
      <c r="U331" s="27">
        <v>0.6</v>
      </c>
      <c r="V331" s="27">
        <v>0.45</v>
      </c>
      <c r="W331" s="27">
        <v>0.52500000000000002</v>
      </c>
      <c r="X331" s="27">
        <v>0.72499999999999998</v>
      </c>
      <c r="Y331" s="27">
        <v>0.4</v>
      </c>
      <c r="Z331" s="27">
        <v>0.67500000000000004</v>
      </c>
      <c r="AA331" s="27">
        <v>0.6</v>
      </c>
      <c r="AB331" s="27">
        <v>0.3</v>
      </c>
      <c r="AC331" s="27">
        <v>0.77500000000000002</v>
      </c>
      <c r="AD331" s="27">
        <v>0.57499999999999996</v>
      </c>
      <c r="AE331" s="27">
        <v>0.45</v>
      </c>
      <c r="AF331" s="27">
        <v>0.85</v>
      </c>
      <c r="AG331" s="31">
        <v>0.75</v>
      </c>
      <c r="AH331" s="27">
        <v>0.2</v>
      </c>
      <c r="AI331" s="27">
        <v>0.8</v>
      </c>
      <c r="AJ331" s="27">
        <v>0.67500000000000004</v>
      </c>
      <c r="AK331" s="27">
        <v>0.3</v>
      </c>
      <c r="AL331" s="27">
        <v>0.33333000000000002</v>
      </c>
      <c r="AM331" s="27">
        <v>0.33333000000000002</v>
      </c>
      <c r="AN331" s="27">
        <v>1</v>
      </c>
      <c r="AO331" s="27">
        <v>0.5</v>
      </c>
      <c r="AP331" s="27">
        <v>0.65</v>
      </c>
      <c r="AQ331" s="27">
        <v>0.93074500000000004</v>
      </c>
    </row>
    <row r="332" spans="1:43" x14ac:dyDescent="0.35">
      <c r="A332" s="27" t="s">
        <v>680</v>
      </c>
      <c r="B332" s="27">
        <v>0.53332999999999997</v>
      </c>
      <c r="C332" s="27">
        <v>0.65416666666666601</v>
      </c>
      <c r="D332" s="27">
        <v>0.49167</v>
      </c>
      <c r="E332" s="27">
        <v>0.4375</v>
      </c>
      <c r="F332" s="27">
        <v>0.44167000000000001</v>
      </c>
      <c r="G332" s="27">
        <v>0.51666999999999996</v>
      </c>
      <c r="H332" s="31">
        <v>0.67083333333333295</v>
      </c>
      <c r="I332" s="27">
        <v>0.65416666666666601</v>
      </c>
      <c r="J332" s="27">
        <v>0.36667</v>
      </c>
      <c r="K332" s="27">
        <v>0.625</v>
      </c>
      <c r="L332" s="27">
        <v>0.71250000000000002</v>
      </c>
      <c r="M332" s="27">
        <v>0.52500000000000002</v>
      </c>
      <c r="N332" s="27">
        <v>0.49582999999999999</v>
      </c>
      <c r="O332" s="27">
        <v>0.55000000000000004</v>
      </c>
      <c r="P332" s="27">
        <v>0.47499999999999998</v>
      </c>
      <c r="Q332" s="27">
        <v>0.58333333333333304</v>
      </c>
      <c r="R332" s="27">
        <v>0.58750000000000002</v>
      </c>
      <c r="S332" s="27">
        <v>0.57499999999999996</v>
      </c>
      <c r="T332" s="27">
        <v>0.54166999999999998</v>
      </c>
      <c r="U332" s="27">
        <v>0.64583333333333304</v>
      </c>
      <c r="V332" s="27">
        <v>0.47499999999999998</v>
      </c>
      <c r="W332" s="27">
        <v>0.68333333333333302</v>
      </c>
      <c r="X332" s="27">
        <v>0.54166999999999998</v>
      </c>
      <c r="Y332" s="27">
        <v>0.51666999999999996</v>
      </c>
      <c r="Z332" s="27">
        <v>0.63332999999999995</v>
      </c>
      <c r="AA332" s="27">
        <v>0.68333333333333302</v>
      </c>
      <c r="AB332" s="27">
        <v>0.46666999999999997</v>
      </c>
      <c r="AC332" s="27">
        <v>0.58750000000000002</v>
      </c>
      <c r="AD332" s="27">
        <v>0.54166999999999998</v>
      </c>
      <c r="AE332" s="27">
        <v>0.64166999999999996</v>
      </c>
      <c r="AF332" s="27">
        <v>0.64166999999999996</v>
      </c>
      <c r="AG332" s="31">
        <v>0.69583333333333297</v>
      </c>
      <c r="AH332" s="27">
        <v>0.69167000000000001</v>
      </c>
      <c r="AI332" s="27">
        <v>0.49166666666666597</v>
      </c>
      <c r="AJ332" s="27">
        <v>0.61667000000000005</v>
      </c>
      <c r="AK332" s="27">
        <v>0.47499999999999998</v>
      </c>
      <c r="AL332" s="27">
        <v>0.66666999999999998</v>
      </c>
      <c r="AM332" s="27">
        <v>0.47221999999999997</v>
      </c>
      <c r="AN332" s="27">
        <v>0.69443999999999995</v>
      </c>
      <c r="AO332" s="27">
        <v>0.33333000000000002</v>
      </c>
      <c r="AP332" s="27">
        <v>0.51666999999999996</v>
      </c>
      <c r="AQ332" s="27">
        <v>0.78706799999999999</v>
      </c>
    </row>
    <row r="333" spans="1:43" x14ac:dyDescent="0.35">
      <c r="A333" s="27" t="s">
        <v>682</v>
      </c>
      <c r="B333" s="27">
        <v>0.52500000000000002</v>
      </c>
      <c r="C333" s="27">
        <v>0.59375</v>
      </c>
      <c r="D333" s="27">
        <v>0.4375</v>
      </c>
      <c r="E333" s="27">
        <v>0.48749999999999999</v>
      </c>
      <c r="F333" s="27">
        <v>0.57499999999999996</v>
      </c>
      <c r="G333" s="27">
        <v>0.57499999999999996</v>
      </c>
      <c r="H333" s="31">
        <v>0.57499999999999996</v>
      </c>
      <c r="I333" s="27">
        <v>0.58750000000000002</v>
      </c>
      <c r="J333" s="27">
        <v>0.33750000000000002</v>
      </c>
      <c r="K333" s="27">
        <v>0.64375000000000004</v>
      </c>
      <c r="L333" s="27">
        <v>0.66874999999999996</v>
      </c>
      <c r="M333" s="27">
        <v>0.66249999999999998</v>
      </c>
      <c r="N333" s="27">
        <v>0.70625000000000004</v>
      </c>
      <c r="O333" s="27">
        <v>0.66249999999999998</v>
      </c>
      <c r="P333" s="27">
        <v>0.4</v>
      </c>
      <c r="Q333" s="27">
        <v>0.67500000000000004</v>
      </c>
      <c r="R333" s="27">
        <v>0.50624999999999998</v>
      </c>
      <c r="S333" s="27">
        <v>0.65</v>
      </c>
      <c r="T333" s="27">
        <v>0.61250000000000004</v>
      </c>
      <c r="U333" s="27">
        <v>0.65625</v>
      </c>
      <c r="V333" s="27">
        <v>0.4</v>
      </c>
      <c r="W333" s="27">
        <v>0.51249999999999996</v>
      </c>
      <c r="X333" s="27">
        <v>0.54374999999999996</v>
      </c>
      <c r="Y333" s="27">
        <v>0.63749999999999996</v>
      </c>
      <c r="Z333" s="27">
        <v>0.7</v>
      </c>
      <c r="AA333" s="27">
        <v>0.60624999999999996</v>
      </c>
      <c r="AB333" s="27">
        <v>0.21249999999999999</v>
      </c>
      <c r="AC333" s="27">
        <v>0.65</v>
      </c>
      <c r="AD333" s="27">
        <v>0.65</v>
      </c>
      <c r="AE333" s="27">
        <v>0.55625000000000002</v>
      </c>
      <c r="AF333" s="27">
        <v>0.6875</v>
      </c>
      <c r="AG333" s="31">
        <v>0.70625000000000004</v>
      </c>
      <c r="AH333" s="27">
        <v>0.51249999999999996</v>
      </c>
      <c r="AI333" s="27">
        <v>0.6875</v>
      </c>
      <c r="AJ333" s="27">
        <v>0.55625000000000002</v>
      </c>
      <c r="AK333" s="27">
        <v>0.625</v>
      </c>
      <c r="AL333" s="27">
        <v>0.66666999999999998</v>
      </c>
      <c r="AM333" s="27">
        <v>1</v>
      </c>
      <c r="AN333" s="27">
        <v>0.625</v>
      </c>
      <c r="AO333" s="27">
        <v>0.58333000000000002</v>
      </c>
      <c r="AP333" s="27">
        <v>0.76666999999999996</v>
      </c>
      <c r="AQ333" s="27">
        <v>0.86400100000000002</v>
      </c>
    </row>
    <row r="334" spans="1:43" x14ac:dyDescent="0.35">
      <c r="A334" s="27" t="s">
        <v>684</v>
      </c>
      <c r="B334" s="27">
        <v>0.65</v>
      </c>
      <c r="C334" s="27">
        <v>0.38750000000000001</v>
      </c>
      <c r="D334" s="27">
        <v>0.5</v>
      </c>
      <c r="E334" s="27">
        <v>0.5625</v>
      </c>
      <c r="F334" s="27">
        <v>0.52500000000000002</v>
      </c>
      <c r="G334" s="27">
        <v>0.51249999999999996</v>
      </c>
      <c r="H334" s="31">
        <v>0.61250000000000004</v>
      </c>
      <c r="I334" s="27">
        <v>0.5</v>
      </c>
      <c r="J334" s="27">
        <v>0.22500000000000001</v>
      </c>
      <c r="K334" s="27">
        <v>0.5625</v>
      </c>
      <c r="L334" s="27">
        <v>0.7</v>
      </c>
      <c r="M334" s="27">
        <v>0.42499999999999999</v>
      </c>
      <c r="N334" s="27">
        <v>0.4375</v>
      </c>
      <c r="O334" s="27">
        <v>0.65</v>
      </c>
      <c r="P334" s="27">
        <v>0.17499999999999999</v>
      </c>
      <c r="Q334" s="27">
        <v>0.61250000000000004</v>
      </c>
      <c r="R334" s="27">
        <v>0.4</v>
      </c>
      <c r="S334" s="27">
        <v>0.57499999999999996</v>
      </c>
      <c r="T334" s="27">
        <v>0.66249999999999998</v>
      </c>
      <c r="U334" s="27">
        <v>0.55000000000000004</v>
      </c>
      <c r="V334" s="27">
        <v>0.3</v>
      </c>
      <c r="W334" s="27">
        <v>0.67500000000000004</v>
      </c>
      <c r="X334" s="27">
        <v>0.61250000000000004</v>
      </c>
      <c r="Y334" s="27">
        <v>0.5</v>
      </c>
      <c r="Z334" s="27">
        <v>0.625</v>
      </c>
      <c r="AA334" s="27">
        <v>0.73750000000000004</v>
      </c>
      <c r="AB334" s="27">
        <v>0.22500000000000001</v>
      </c>
      <c r="AC334" s="27">
        <v>0.66249999999999998</v>
      </c>
      <c r="AD334" s="27">
        <v>0.7</v>
      </c>
      <c r="AE334" s="27">
        <v>0.57499999999999996</v>
      </c>
      <c r="AF334" s="27">
        <v>0.625</v>
      </c>
      <c r="AG334" s="31">
        <v>0.72499999999999998</v>
      </c>
      <c r="AH334" s="27">
        <v>0.27500000000000002</v>
      </c>
      <c r="AI334" s="27">
        <v>0.67500000000000004</v>
      </c>
      <c r="AJ334" s="27">
        <v>0.41249999999999998</v>
      </c>
      <c r="AK334" s="27">
        <v>0.375</v>
      </c>
      <c r="AL334" s="27">
        <v>0.30556</v>
      </c>
      <c r="AM334" s="27">
        <v>0.33333000000000002</v>
      </c>
      <c r="AN334" s="27">
        <v>0.58333000000000002</v>
      </c>
      <c r="AO334" s="27">
        <v>0.25</v>
      </c>
      <c r="AP334" s="27">
        <v>0.4</v>
      </c>
      <c r="AQ334" s="27">
        <v>0.68888899999999997</v>
      </c>
    </row>
    <row r="335" spans="1:43" x14ac:dyDescent="0.35">
      <c r="A335" s="27" t="s">
        <v>686</v>
      </c>
      <c r="B335" s="27">
        <v>0.81</v>
      </c>
      <c r="C335" s="27">
        <v>0.755</v>
      </c>
      <c r="D335" s="27">
        <v>0.79332999999999998</v>
      </c>
      <c r="E335" s="27">
        <v>0.82499999999999996</v>
      </c>
      <c r="F335" s="27">
        <v>0.83</v>
      </c>
      <c r="G335" s="27">
        <v>0.77</v>
      </c>
      <c r="H335" s="31">
        <v>0.76166666666666605</v>
      </c>
      <c r="I335" s="27">
        <v>0.7</v>
      </c>
      <c r="J335" s="27">
        <v>0.74666999999999994</v>
      </c>
      <c r="K335" s="27">
        <v>0.74333333339999996</v>
      </c>
      <c r="L335" s="27">
        <v>0.69667000000000001</v>
      </c>
      <c r="M335" s="27">
        <v>0.72667000000000004</v>
      </c>
      <c r="N335" s="27">
        <v>0.80832999999999999</v>
      </c>
      <c r="O335" s="27">
        <v>0.78</v>
      </c>
      <c r="P335" s="27">
        <v>0.71</v>
      </c>
      <c r="Q335" s="27">
        <v>0.71499999999999997</v>
      </c>
      <c r="R335" s="27">
        <v>0.73499999999999999</v>
      </c>
      <c r="S335" s="27">
        <v>0.77332999999999996</v>
      </c>
      <c r="T335" s="27">
        <v>0.79</v>
      </c>
      <c r="U335" s="27">
        <v>0.79833333333333301</v>
      </c>
      <c r="V335" s="27">
        <v>0.81333</v>
      </c>
      <c r="W335" s="27">
        <v>0.78499999999999903</v>
      </c>
      <c r="X335" s="27">
        <v>0.68833</v>
      </c>
      <c r="Y335" s="27">
        <v>0.72</v>
      </c>
      <c r="Z335" s="27">
        <v>0.81333</v>
      </c>
      <c r="AA335" s="27">
        <v>0.77666666666666595</v>
      </c>
      <c r="AB335" s="27">
        <v>0.80332999999999999</v>
      </c>
      <c r="AC335" s="27">
        <v>0.82166666666666599</v>
      </c>
      <c r="AD335" s="27">
        <v>0.89500000000000002</v>
      </c>
      <c r="AE335" s="27">
        <v>0.81667000000000001</v>
      </c>
      <c r="AF335" s="27">
        <v>0.80166999999999999</v>
      </c>
      <c r="AG335" s="31">
        <v>0.78</v>
      </c>
      <c r="AH335" s="27">
        <v>0.72333000000000003</v>
      </c>
      <c r="AI335" s="27">
        <v>0.73333333333333295</v>
      </c>
      <c r="AJ335" s="27">
        <v>0.80166999999999999</v>
      </c>
      <c r="AK335" s="27">
        <v>0.66332999999999998</v>
      </c>
      <c r="AL335" s="27">
        <v>0.65556000000000003</v>
      </c>
      <c r="AM335" s="27">
        <v>0.6</v>
      </c>
      <c r="AN335" s="27">
        <v>0.73333000000000004</v>
      </c>
      <c r="AO335" s="27">
        <v>0.74443999999999999</v>
      </c>
      <c r="AP335" s="27">
        <v>0.62666999999999995</v>
      </c>
      <c r="AQ335" s="27">
        <v>0.76851899999999995</v>
      </c>
    </row>
    <row r="336" spans="1:43" x14ac:dyDescent="0.35">
      <c r="A336" s="27" t="s">
        <v>688</v>
      </c>
      <c r="B336" s="27">
        <v>0.5</v>
      </c>
      <c r="C336" s="27">
        <v>0.56666666666666698</v>
      </c>
      <c r="D336" s="27">
        <v>0.50832999999999995</v>
      </c>
      <c r="E336" s="27">
        <v>0.55833333333333302</v>
      </c>
      <c r="F336" s="27">
        <v>0.53332999999999997</v>
      </c>
      <c r="G336" s="27">
        <v>0.58333000000000002</v>
      </c>
      <c r="H336" s="31">
        <v>0.73333333333333295</v>
      </c>
      <c r="I336" s="27">
        <v>0.71666666666666701</v>
      </c>
      <c r="J336" s="27">
        <v>0.53332999999999997</v>
      </c>
      <c r="K336" s="27">
        <v>0.68333333330000001</v>
      </c>
      <c r="L336" s="27">
        <v>0.875</v>
      </c>
      <c r="M336" s="27">
        <v>0.7</v>
      </c>
      <c r="N336" s="27">
        <v>0.7</v>
      </c>
      <c r="O336" s="27">
        <v>0.58333333333333304</v>
      </c>
      <c r="P336" s="27">
        <v>0.43332999999999999</v>
      </c>
      <c r="Q336" s="27">
        <v>0.53333333333333299</v>
      </c>
      <c r="R336" s="27">
        <v>0.5</v>
      </c>
      <c r="S336" s="27">
        <v>0.41666999999999998</v>
      </c>
      <c r="T336" s="27">
        <v>0.75</v>
      </c>
      <c r="U336" s="27">
        <v>0.67500000000000004</v>
      </c>
      <c r="V336" s="27">
        <v>0.65</v>
      </c>
      <c r="W336" s="27">
        <v>0.59166666666666601</v>
      </c>
      <c r="X336" s="27">
        <v>0.65</v>
      </c>
      <c r="Y336" s="27">
        <v>0.65</v>
      </c>
      <c r="Z336" s="27">
        <v>0.75</v>
      </c>
      <c r="AA336" s="27">
        <v>0.75</v>
      </c>
      <c r="AB336" s="27">
        <v>0.43332999999999999</v>
      </c>
      <c r="AC336" s="27">
        <v>0.77500000000000002</v>
      </c>
      <c r="AD336" s="27">
        <v>0.78332999999999997</v>
      </c>
      <c r="AE336" s="27">
        <v>0.66666999999999998</v>
      </c>
      <c r="AF336" s="27">
        <v>0.66666999999999998</v>
      </c>
      <c r="AG336" s="31">
        <v>0.81666666666666599</v>
      </c>
      <c r="AH336" s="27">
        <v>0.96667000000000003</v>
      </c>
      <c r="AI336" s="27">
        <v>0.81666666666666599</v>
      </c>
      <c r="AJ336" s="27">
        <v>0.66666999999999998</v>
      </c>
      <c r="AK336" s="27">
        <v>0.61667000000000005</v>
      </c>
      <c r="AL336" s="27">
        <v>0.69443999999999995</v>
      </c>
      <c r="AM336" s="27">
        <v>0.38889000000000001</v>
      </c>
      <c r="AN336" s="27">
        <v>0.61111000000000004</v>
      </c>
      <c r="AO336" s="27">
        <v>0.44444</v>
      </c>
      <c r="AP336" s="27">
        <v>0.77500000000000002</v>
      </c>
      <c r="AQ336" s="27">
        <v>0.93650800000000001</v>
      </c>
    </row>
    <row r="337" spans="1:43" x14ac:dyDescent="0.35">
      <c r="A337" s="27" t="s">
        <v>690</v>
      </c>
      <c r="B337" s="27">
        <v>0.82862000000000002</v>
      </c>
      <c r="C337" s="27">
        <v>0.77262699295513504</v>
      </c>
      <c r="D337" s="27">
        <v>0.79427000000000003</v>
      </c>
      <c r="E337" s="27">
        <v>0.76053948832035601</v>
      </c>
      <c r="F337" s="27">
        <v>0.84209999999999996</v>
      </c>
      <c r="G337" s="27">
        <v>0.82074999999999998</v>
      </c>
      <c r="H337" s="31">
        <v>0.81376529477196802</v>
      </c>
      <c r="I337" s="27">
        <v>0.76941972562105998</v>
      </c>
      <c r="J337" s="27">
        <v>0.76585000000000003</v>
      </c>
      <c r="K337" s="27">
        <v>0.738737486</v>
      </c>
      <c r="L337" s="27">
        <v>0.83187</v>
      </c>
      <c r="M337" s="27">
        <v>0.82791999999999999</v>
      </c>
      <c r="N337" s="27">
        <v>0.79935999999999996</v>
      </c>
      <c r="O337" s="27">
        <v>0.712643678160919</v>
      </c>
      <c r="P337" s="27">
        <v>0.71640999999999999</v>
      </c>
      <c r="Q337" s="27">
        <v>0.71192992213570605</v>
      </c>
      <c r="R337" s="27">
        <v>0.80054999999999998</v>
      </c>
      <c r="S337" s="27">
        <v>0.78725000000000001</v>
      </c>
      <c r="T337" s="27">
        <v>0.82921</v>
      </c>
      <c r="U337" s="27">
        <v>0.78585465331850202</v>
      </c>
      <c r="V337" s="27">
        <v>0.78561000000000003</v>
      </c>
      <c r="W337" s="27">
        <v>0.76033555802743702</v>
      </c>
      <c r="X337" s="27">
        <v>0.82579000000000002</v>
      </c>
      <c r="Y337" s="27">
        <v>0.81674000000000002</v>
      </c>
      <c r="Z337" s="27">
        <v>0.8075</v>
      </c>
      <c r="AA337" s="27">
        <v>0.69688542825361499</v>
      </c>
      <c r="AB337" s="27">
        <v>0.68874999999999997</v>
      </c>
      <c r="AC337" s="27">
        <v>0.72257137560252105</v>
      </c>
      <c r="AD337" s="27">
        <v>0.79813000000000001</v>
      </c>
      <c r="AE337" s="27">
        <v>0.80796000000000001</v>
      </c>
      <c r="AF337" s="27">
        <v>0.79749000000000003</v>
      </c>
      <c r="AG337" s="31">
        <v>0.71847423062662197</v>
      </c>
      <c r="AH337" s="27">
        <v>0.71984000000000004</v>
      </c>
      <c r="AI337" s="27">
        <v>0.73464034111976195</v>
      </c>
      <c r="AJ337" s="27">
        <v>0.78722000000000003</v>
      </c>
      <c r="AK337" s="27">
        <v>0.78395000000000004</v>
      </c>
      <c r="AL337" s="27">
        <v>0.76964999999999995</v>
      </c>
      <c r="AM337" s="27">
        <v>0.76953000000000005</v>
      </c>
      <c r="AN337" s="27">
        <v>0.75731999999999999</v>
      </c>
      <c r="AO337" s="27">
        <v>0.76844999999999997</v>
      </c>
      <c r="AP337" s="27">
        <v>0.79074</v>
      </c>
      <c r="AQ337" s="27">
        <v>0.85714299999999999</v>
      </c>
    </row>
    <row r="338" spans="1:43" x14ac:dyDescent="0.35">
      <c r="A338" s="27" t="s">
        <v>692</v>
      </c>
      <c r="B338" s="27">
        <v>0.53332999999999997</v>
      </c>
      <c r="C338" s="27">
        <v>0.56666666666666599</v>
      </c>
      <c r="D338" s="27">
        <v>0.57499999999999996</v>
      </c>
      <c r="E338" s="27">
        <v>0.5</v>
      </c>
      <c r="F338" s="27">
        <v>0.41666999999999998</v>
      </c>
      <c r="G338" s="27">
        <v>0.53332999999999997</v>
      </c>
      <c r="H338" s="31">
        <v>0.58333333333333304</v>
      </c>
      <c r="I338" s="27">
        <v>0.47499999999999998</v>
      </c>
      <c r="J338" s="27">
        <v>0.56667000000000001</v>
      </c>
      <c r="K338" s="27">
        <v>0.52500000000000002</v>
      </c>
      <c r="L338" s="27">
        <v>0.50832999999999995</v>
      </c>
      <c r="M338" s="27">
        <v>0.51666999999999996</v>
      </c>
      <c r="N338" s="27">
        <v>0.38333</v>
      </c>
      <c r="O338" s="27">
        <v>0.52500000000000002</v>
      </c>
      <c r="P338" s="27">
        <v>0.41666999999999998</v>
      </c>
      <c r="Q338" s="27">
        <v>0.55833333333333302</v>
      </c>
      <c r="R338" s="27">
        <v>0.43332999999999999</v>
      </c>
      <c r="S338" s="27">
        <v>0.56667000000000001</v>
      </c>
      <c r="T338" s="27">
        <v>0.55000000000000004</v>
      </c>
      <c r="U338" s="27">
        <v>0.55833333333333302</v>
      </c>
      <c r="V338" s="27">
        <v>0.28333000000000003</v>
      </c>
      <c r="W338" s="27">
        <v>0.58333333333333304</v>
      </c>
      <c r="X338" s="27">
        <v>0.59167000000000003</v>
      </c>
      <c r="Y338" s="27">
        <v>0.5</v>
      </c>
      <c r="Z338" s="27">
        <v>0.48332999999999998</v>
      </c>
      <c r="AA338" s="27">
        <v>0.50833333333333297</v>
      </c>
      <c r="AB338" s="27">
        <v>0.48332999999999998</v>
      </c>
      <c r="AC338" s="27">
        <v>0.55000000000000004</v>
      </c>
      <c r="AD338" s="27">
        <v>0.40833000000000003</v>
      </c>
      <c r="AE338" s="27">
        <v>0.46666999999999997</v>
      </c>
      <c r="AF338" s="27">
        <v>0.625</v>
      </c>
      <c r="AG338" s="31">
        <v>0.66666666666666596</v>
      </c>
      <c r="AH338" s="27">
        <v>0.35832999999999998</v>
      </c>
      <c r="AI338" s="27">
        <v>0.55833333333333302</v>
      </c>
      <c r="AJ338" s="27">
        <v>0.54166999999999998</v>
      </c>
      <c r="AK338" s="27">
        <v>0.26667000000000002</v>
      </c>
      <c r="AL338" s="27">
        <v>0.55556000000000005</v>
      </c>
      <c r="AM338" s="27">
        <v>0.44444</v>
      </c>
      <c r="AN338" s="27">
        <v>0.77778000000000003</v>
      </c>
      <c r="AO338" s="27">
        <v>0.38889000000000001</v>
      </c>
      <c r="AP338" s="27">
        <v>0.65</v>
      </c>
      <c r="AQ338" s="27">
        <v>0.88</v>
      </c>
    </row>
    <row r="339" spans="1:43" x14ac:dyDescent="0.35">
      <c r="A339" s="27" t="s">
        <v>694</v>
      </c>
      <c r="B339" s="27">
        <v>0.71562999999999999</v>
      </c>
      <c r="C339" s="27">
        <v>0.57187500000000002</v>
      </c>
      <c r="D339" s="27">
        <v>0.44374999999999998</v>
      </c>
      <c r="E339" s="27">
        <v>0.71562499999999996</v>
      </c>
      <c r="F339" s="27">
        <v>0.65625</v>
      </c>
      <c r="G339" s="27">
        <v>0.65625</v>
      </c>
      <c r="H339" s="31">
        <v>0.578125</v>
      </c>
      <c r="I339" s="27">
        <v>0.61250000000000004</v>
      </c>
      <c r="J339" s="27">
        <v>0.59375</v>
      </c>
      <c r="K339" s="27">
        <v>0.63437500000000002</v>
      </c>
      <c r="L339" s="27">
        <v>0.49687999999999999</v>
      </c>
      <c r="M339" s="27">
        <v>0.65625</v>
      </c>
      <c r="N339" s="27">
        <v>0.44688</v>
      </c>
      <c r="O339" s="27">
        <v>0.47187499999999999</v>
      </c>
      <c r="P339" s="27">
        <v>0.53749999999999998</v>
      </c>
      <c r="Q339" s="27">
        <v>0.42812499999999998</v>
      </c>
      <c r="R339" s="27">
        <v>0.59375</v>
      </c>
      <c r="S339" s="27">
        <v>0.47188000000000002</v>
      </c>
      <c r="T339" s="27">
        <v>0.51875000000000004</v>
      </c>
      <c r="U339" s="27">
        <v>0.64375000000000004</v>
      </c>
      <c r="V339" s="27">
        <v>0.41875000000000001</v>
      </c>
      <c r="W339" s="27">
        <v>0.55625000000000002</v>
      </c>
      <c r="X339" s="27">
        <v>0.64063000000000003</v>
      </c>
      <c r="Y339" s="27">
        <v>0.60624999999999996</v>
      </c>
      <c r="Z339" s="27">
        <v>0.59375</v>
      </c>
      <c r="AA339" s="27">
        <v>0.57499999999999996</v>
      </c>
      <c r="AB339" s="27">
        <v>0.48125000000000001</v>
      </c>
      <c r="AC339" s="27">
        <v>0.62812500000000004</v>
      </c>
      <c r="AD339" s="27">
        <v>0.66874999999999996</v>
      </c>
      <c r="AE339" s="27">
        <v>0.6</v>
      </c>
      <c r="AF339" s="27">
        <v>0.65</v>
      </c>
      <c r="AG339" s="31">
        <v>0.55000000000000004</v>
      </c>
      <c r="AH339" s="27">
        <v>0.68125000000000002</v>
      </c>
      <c r="AI339" s="27">
        <v>0.49062499999999998</v>
      </c>
      <c r="AJ339" s="27">
        <v>0.65625</v>
      </c>
      <c r="AK339" s="27">
        <v>0.47499999999999998</v>
      </c>
      <c r="AL339" s="27">
        <v>0.52778000000000003</v>
      </c>
      <c r="AM339" s="27">
        <v>0.6875</v>
      </c>
      <c r="AN339" s="27">
        <v>0.52083000000000002</v>
      </c>
      <c r="AO339" s="27">
        <v>0.4375</v>
      </c>
      <c r="AP339" s="27">
        <v>0.41249999999999998</v>
      </c>
      <c r="AQ339" s="27">
        <v>0.58333299999999999</v>
      </c>
    </row>
    <row r="340" spans="1:43" x14ac:dyDescent="0.35">
      <c r="A340" s="27" t="s">
        <v>696</v>
      </c>
      <c r="B340" s="27">
        <v>0.79249999999999998</v>
      </c>
      <c r="C340" s="27">
        <v>0.74</v>
      </c>
      <c r="D340" s="27">
        <v>0.69499999999999995</v>
      </c>
      <c r="E340" s="27">
        <v>0.70499999999999996</v>
      </c>
      <c r="F340" s="27">
        <v>0.81125000000000003</v>
      </c>
      <c r="G340" s="27">
        <v>0.82499999999999996</v>
      </c>
      <c r="H340" s="31">
        <v>0.8175</v>
      </c>
      <c r="I340" s="27">
        <v>0.82874999999999999</v>
      </c>
      <c r="J340" s="27">
        <v>0.78249999999999997</v>
      </c>
      <c r="K340" s="27">
        <v>0.78</v>
      </c>
      <c r="L340" s="27">
        <v>0.85563</v>
      </c>
      <c r="M340" s="27">
        <v>0.84</v>
      </c>
      <c r="N340" s="27">
        <v>0.85187999999999997</v>
      </c>
      <c r="O340" s="27">
        <v>0.82874999999999999</v>
      </c>
      <c r="P340" s="27">
        <v>0.78125</v>
      </c>
      <c r="Q340" s="27">
        <v>0.68125000000000002</v>
      </c>
      <c r="R340" s="27">
        <v>0.83250000000000002</v>
      </c>
      <c r="S340" s="27">
        <v>0.76</v>
      </c>
      <c r="T340" s="27">
        <v>0.81437999999999999</v>
      </c>
      <c r="U340" s="27">
        <v>0.84812500000000002</v>
      </c>
      <c r="V340" s="27">
        <v>0.79749999999999999</v>
      </c>
      <c r="W340" s="27">
        <v>0.77437500000000004</v>
      </c>
      <c r="X340" s="27">
        <v>0.85499999999999998</v>
      </c>
      <c r="Y340" s="27">
        <v>0.82750000000000001</v>
      </c>
      <c r="Z340" s="27">
        <v>0.81625000000000003</v>
      </c>
      <c r="AA340" s="27">
        <v>0.86499999999999999</v>
      </c>
      <c r="AB340" s="27">
        <v>0.79749999999999999</v>
      </c>
      <c r="AC340" s="27">
        <v>0.78187499999999999</v>
      </c>
      <c r="AD340" s="27">
        <v>0.82188000000000005</v>
      </c>
      <c r="AE340" s="27">
        <v>0.86124999999999996</v>
      </c>
      <c r="AF340" s="27">
        <v>0.82374999999999998</v>
      </c>
      <c r="AG340" s="31">
        <v>0.84499999999999997</v>
      </c>
      <c r="AH340" s="27">
        <v>0.79500000000000004</v>
      </c>
      <c r="AI340" s="27">
        <v>0.83437499999999998</v>
      </c>
      <c r="AJ340" s="27">
        <v>0.83813000000000004</v>
      </c>
      <c r="AK340" s="27">
        <v>0.77875000000000005</v>
      </c>
      <c r="AL340" s="27">
        <v>0.74722</v>
      </c>
      <c r="AM340" s="27">
        <v>0.75693999999999995</v>
      </c>
      <c r="AN340" s="27">
        <v>0.69582999999999995</v>
      </c>
      <c r="AO340" s="27">
        <v>0.78749999999999998</v>
      </c>
      <c r="AP340" s="27">
        <v>0.64219000000000004</v>
      </c>
      <c r="AQ340" s="27">
        <v>0.86574099999999998</v>
      </c>
    </row>
    <row r="341" spans="1:43" x14ac:dyDescent="0.35">
      <c r="A341" s="27" t="s">
        <v>698</v>
      </c>
      <c r="B341" s="27">
        <v>0.66666999999999998</v>
      </c>
      <c r="C341" s="27">
        <v>0.49166666666666597</v>
      </c>
      <c r="D341" s="27">
        <v>0.5</v>
      </c>
      <c r="E341" s="27">
        <v>0.60833333333333295</v>
      </c>
      <c r="F341" s="27">
        <v>0.45</v>
      </c>
      <c r="G341" s="27">
        <v>0.55000000000000004</v>
      </c>
      <c r="H341" s="31">
        <v>0.5</v>
      </c>
      <c r="I341" s="27">
        <v>0.54166666666666596</v>
      </c>
      <c r="J341" s="27">
        <v>0.33333000000000002</v>
      </c>
      <c r="K341" s="27">
        <v>0.49999999989999999</v>
      </c>
      <c r="L341" s="27">
        <v>0.40833000000000003</v>
      </c>
      <c r="M341" s="27">
        <v>0.55000000000000004</v>
      </c>
      <c r="N341" s="27">
        <v>0.69167000000000001</v>
      </c>
      <c r="O341" s="27">
        <v>0.56666666666666599</v>
      </c>
      <c r="P341" s="27">
        <v>0.45</v>
      </c>
      <c r="Q341" s="27">
        <v>0.57499999999999996</v>
      </c>
      <c r="R341" s="27">
        <v>0.38333</v>
      </c>
      <c r="S341" s="27">
        <v>0.58333000000000002</v>
      </c>
      <c r="T341" s="27">
        <v>0.53332999999999997</v>
      </c>
      <c r="U341" s="27">
        <v>0.40833333333333299</v>
      </c>
      <c r="V341" s="27">
        <v>0.53332999999999997</v>
      </c>
      <c r="W341" s="27">
        <v>0.55000000000000004</v>
      </c>
      <c r="X341" s="27">
        <v>0.49167</v>
      </c>
      <c r="Y341" s="27">
        <v>0.61667000000000005</v>
      </c>
      <c r="Z341" s="27">
        <v>0.56667000000000001</v>
      </c>
      <c r="AA341" s="27">
        <v>0.6</v>
      </c>
      <c r="AB341" s="27">
        <v>0.26667000000000002</v>
      </c>
      <c r="AC341" s="27">
        <v>0.42499999999999999</v>
      </c>
      <c r="AD341" s="27">
        <v>0.49167</v>
      </c>
      <c r="AE341" s="27">
        <v>0.61667000000000005</v>
      </c>
      <c r="AF341" s="27">
        <v>0.70833000000000002</v>
      </c>
      <c r="AG341" s="31">
        <v>0.69166666666666599</v>
      </c>
      <c r="AH341" s="27">
        <v>0.65</v>
      </c>
      <c r="AI341" s="27">
        <v>0.57499999999999996</v>
      </c>
      <c r="AJ341" s="27">
        <v>0.45</v>
      </c>
      <c r="AK341" s="27">
        <v>0.58333000000000002</v>
      </c>
      <c r="AL341" s="27">
        <v>0.33333000000000002</v>
      </c>
      <c r="AM341" s="27">
        <v>0.77778000000000003</v>
      </c>
      <c r="AN341" s="27">
        <v>0.44444</v>
      </c>
      <c r="AO341" s="27">
        <v>0.44444</v>
      </c>
      <c r="AP341" s="27">
        <v>0.45</v>
      </c>
      <c r="AQ341" s="27">
        <v>0.47222199999999998</v>
      </c>
    </row>
    <row r="342" spans="1:43" x14ac:dyDescent="0.35">
      <c r="A342" s="27" t="s">
        <v>700</v>
      </c>
      <c r="B342" s="27">
        <v>0.94618999999999998</v>
      </c>
      <c r="C342" s="27">
        <v>0.90076719576719499</v>
      </c>
      <c r="D342" s="27">
        <v>0.91556000000000004</v>
      </c>
      <c r="E342" s="27">
        <v>0.89719576719576699</v>
      </c>
      <c r="F342" s="27">
        <v>0.93933999999999995</v>
      </c>
      <c r="G342" s="27">
        <v>0.94047999999999998</v>
      </c>
      <c r="H342" s="31">
        <v>0.94378306878306795</v>
      </c>
      <c r="I342" s="27">
        <v>0.87891534391534298</v>
      </c>
      <c r="J342" s="27">
        <v>0.93074000000000001</v>
      </c>
      <c r="K342" s="27">
        <v>0.91309523800000003</v>
      </c>
      <c r="L342" s="27">
        <v>0.94455</v>
      </c>
      <c r="M342" s="27">
        <v>0.93876000000000004</v>
      </c>
      <c r="N342" s="27">
        <v>0.93076999999999999</v>
      </c>
      <c r="O342" s="27">
        <v>0.85447089947089905</v>
      </c>
      <c r="P342" s="27">
        <v>0.89410000000000001</v>
      </c>
      <c r="Q342" s="27">
        <v>0.87835978835978801</v>
      </c>
      <c r="R342" s="27">
        <v>0.94282999999999995</v>
      </c>
      <c r="S342" s="27">
        <v>0.93508000000000002</v>
      </c>
      <c r="T342" s="27">
        <v>0.94274999999999998</v>
      </c>
      <c r="U342" s="27">
        <v>0.93113756613756604</v>
      </c>
      <c r="V342" s="27">
        <v>0.93211999999999995</v>
      </c>
      <c r="W342" s="27">
        <v>0.91645502645502597</v>
      </c>
      <c r="X342" s="27">
        <v>0.94466000000000006</v>
      </c>
      <c r="Y342" s="27">
        <v>0.94081999999999999</v>
      </c>
      <c r="Z342" s="27">
        <v>0.92798999999999998</v>
      </c>
      <c r="AA342" s="27">
        <v>0.83997354497354504</v>
      </c>
      <c r="AB342" s="27">
        <v>0.91474</v>
      </c>
      <c r="AC342" s="27">
        <v>0.89857142857142802</v>
      </c>
      <c r="AD342" s="27">
        <v>0.92966000000000004</v>
      </c>
      <c r="AE342" s="27">
        <v>0.92688000000000004</v>
      </c>
      <c r="AF342" s="27">
        <v>0.91696</v>
      </c>
      <c r="AG342" s="31">
        <v>0.83158730158730099</v>
      </c>
      <c r="AH342" s="27">
        <v>0.88365000000000005</v>
      </c>
      <c r="AI342" s="27">
        <v>0.88642857142857101</v>
      </c>
      <c r="AJ342" s="27">
        <v>0.91703999999999997</v>
      </c>
      <c r="AK342" s="27">
        <v>0.90847</v>
      </c>
      <c r="AL342" s="27">
        <v>0.96843000000000001</v>
      </c>
      <c r="AM342" s="27">
        <v>0.88795000000000002</v>
      </c>
      <c r="AN342" s="27">
        <v>0.90847</v>
      </c>
      <c r="AO342" s="27">
        <v>0.94427000000000005</v>
      </c>
      <c r="AP342" s="27">
        <v>0.96211000000000002</v>
      </c>
      <c r="AQ342" s="27">
        <v>0.90253399999999995</v>
      </c>
    </row>
    <row r="343" spans="1:43" x14ac:dyDescent="0.35">
      <c r="A343" s="27" t="s">
        <v>702</v>
      </c>
      <c r="B343" s="27">
        <v>0.72499999999999998</v>
      </c>
      <c r="C343" s="27">
        <v>0.67500000000000004</v>
      </c>
      <c r="D343" s="27">
        <v>0.35</v>
      </c>
      <c r="E343" s="27">
        <v>0.47499999999999998</v>
      </c>
      <c r="F343" s="27">
        <v>0.52500000000000002</v>
      </c>
      <c r="G343" s="27">
        <v>0.6</v>
      </c>
      <c r="H343" s="31">
        <v>0.75</v>
      </c>
      <c r="I343" s="27">
        <v>0.375</v>
      </c>
      <c r="J343" s="27">
        <v>0.05</v>
      </c>
      <c r="K343" s="27">
        <v>0.4</v>
      </c>
      <c r="L343" s="27">
        <v>0.72499999999999998</v>
      </c>
      <c r="M343" s="27">
        <v>0.45</v>
      </c>
      <c r="N343" s="27">
        <v>0.4</v>
      </c>
      <c r="O343" s="27">
        <v>0.5</v>
      </c>
      <c r="P343" s="27">
        <v>0.15</v>
      </c>
      <c r="Q343" s="27">
        <v>0.42499999999999999</v>
      </c>
      <c r="R343" s="27">
        <v>0.52500000000000002</v>
      </c>
      <c r="S343" s="27">
        <v>0.5</v>
      </c>
      <c r="T343" s="27">
        <v>0.55000000000000004</v>
      </c>
      <c r="U343" s="27">
        <v>0.5</v>
      </c>
      <c r="V343" s="27">
        <v>0.15</v>
      </c>
      <c r="W343" s="27">
        <v>0.5</v>
      </c>
      <c r="X343" s="27">
        <v>0.625</v>
      </c>
      <c r="Y343" s="27">
        <v>0.4</v>
      </c>
      <c r="Z343" s="27">
        <v>0.55000000000000004</v>
      </c>
      <c r="AA343" s="27">
        <v>0.52500000000000002</v>
      </c>
      <c r="AB343" s="27">
        <v>0.2</v>
      </c>
      <c r="AC343" s="27">
        <v>0.65</v>
      </c>
      <c r="AD343" s="27">
        <v>0.55000000000000004</v>
      </c>
      <c r="AE343" s="27">
        <v>0.45</v>
      </c>
      <c r="AF343" s="27">
        <v>0.75</v>
      </c>
      <c r="AG343" s="31">
        <v>0.7</v>
      </c>
      <c r="AH343" s="27">
        <v>0.2</v>
      </c>
      <c r="AI343" s="27">
        <v>0.85</v>
      </c>
      <c r="AJ343" s="27">
        <v>0.55000000000000004</v>
      </c>
      <c r="AK343" s="27">
        <v>0.45</v>
      </c>
      <c r="AL343" s="27">
        <v>0.16667000000000001</v>
      </c>
      <c r="AM343" s="27">
        <v>0.16667000000000001</v>
      </c>
      <c r="AN343" s="27">
        <v>0.66666999999999998</v>
      </c>
      <c r="AO343" s="27">
        <v>0.5</v>
      </c>
      <c r="AP343" s="27">
        <v>0.8</v>
      </c>
      <c r="AQ343" s="27">
        <v>0.88425900000000002</v>
      </c>
    </row>
    <row r="344" spans="1:43" x14ac:dyDescent="0.35">
      <c r="A344" s="27" t="s">
        <v>704</v>
      </c>
      <c r="B344" s="27">
        <v>0.55000000000000004</v>
      </c>
      <c r="C344" s="27">
        <v>0.42499999999999999</v>
      </c>
      <c r="D344" s="27">
        <v>0.47499999999999998</v>
      </c>
      <c r="E344" s="27">
        <v>0.42499999999999999</v>
      </c>
      <c r="F344" s="27">
        <v>0.625</v>
      </c>
      <c r="G344" s="27">
        <v>0.25</v>
      </c>
      <c r="H344" s="31">
        <v>0.4</v>
      </c>
      <c r="I344" s="27">
        <v>0.22500000000000001</v>
      </c>
      <c r="J344" s="27">
        <v>0.3</v>
      </c>
      <c r="K344" s="27">
        <v>0.57499999999999996</v>
      </c>
      <c r="L344" s="27">
        <v>0.375</v>
      </c>
      <c r="M344" s="27">
        <v>0.45</v>
      </c>
      <c r="N344" s="27">
        <v>0.27500000000000002</v>
      </c>
      <c r="O344" s="27">
        <v>0.35</v>
      </c>
      <c r="P344" s="27">
        <v>0.65</v>
      </c>
      <c r="Q344" s="27">
        <v>0.27500000000000002</v>
      </c>
      <c r="R344" s="27">
        <v>0.5</v>
      </c>
      <c r="S344" s="27">
        <v>0.3</v>
      </c>
      <c r="T344" s="27">
        <v>0.2</v>
      </c>
      <c r="U344" s="27">
        <v>0.375</v>
      </c>
      <c r="V344" s="27">
        <v>0.6</v>
      </c>
      <c r="W344" s="27">
        <v>0.22500000000000001</v>
      </c>
      <c r="X344" s="27">
        <v>0.4</v>
      </c>
      <c r="Y344" s="27">
        <v>0.3</v>
      </c>
      <c r="Z344" s="27">
        <v>0.35</v>
      </c>
      <c r="AA344" s="27">
        <v>0.625</v>
      </c>
      <c r="AB344" s="27">
        <v>0.45</v>
      </c>
      <c r="AC344" s="27">
        <v>0.375</v>
      </c>
      <c r="AD344" s="27">
        <v>0.6</v>
      </c>
      <c r="AE344" s="27">
        <v>0.45</v>
      </c>
      <c r="AF344" s="27">
        <v>0.7</v>
      </c>
      <c r="AG344" s="31">
        <v>0.67500000000000004</v>
      </c>
      <c r="AH344" s="27">
        <v>0.4</v>
      </c>
      <c r="AI344" s="27">
        <v>0.625</v>
      </c>
      <c r="AJ344" s="27">
        <v>0.375</v>
      </c>
      <c r="AK344" s="27">
        <v>0.3</v>
      </c>
      <c r="AL344" s="27">
        <v>0.83333000000000002</v>
      </c>
      <c r="AM344" s="27">
        <v>0.33333000000000002</v>
      </c>
      <c r="AN344" s="27">
        <v>0.66666999999999998</v>
      </c>
      <c r="AO344" s="27">
        <v>0.33333000000000002</v>
      </c>
      <c r="AP344" s="27">
        <v>0.8</v>
      </c>
      <c r="AQ344" s="27">
        <v>0.68686899999999995</v>
      </c>
    </row>
    <row r="345" spans="1:43" x14ac:dyDescent="0.35">
      <c r="A345" s="27" t="s">
        <v>706</v>
      </c>
      <c r="B345" s="27">
        <v>0.69582999999999995</v>
      </c>
      <c r="C345" s="27">
        <v>0.55416666666666603</v>
      </c>
      <c r="D345" s="27">
        <v>0.48332999999999998</v>
      </c>
      <c r="E345" s="27">
        <v>0.58750000000000002</v>
      </c>
      <c r="F345" s="27">
        <v>0.55417000000000005</v>
      </c>
      <c r="G345" s="27">
        <v>0.66666999999999998</v>
      </c>
      <c r="H345" s="31">
        <v>0.68333333333333302</v>
      </c>
      <c r="I345" s="27">
        <v>0.73333333333333295</v>
      </c>
      <c r="J345" s="27">
        <v>0.55832999999999999</v>
      </c>
      <c r="K345" s="27">
        <v>0.57083333339999998</v>
      </c>
      <c r="L345" s="27">
        <v>0.64583000000000002</v>
      </c>
      <c r="M345" s="27">
        <v>0.65832999999999997</v>
      </c>
      <c r="N345" s="27">
        <v>0.65832999999999997</v>
      </c>
      <c r="O345" s="27">
        <v>0.69166666666666698</v>
      </c>
      <c r="P345" s="27">
        <v>0.625</v>
      </c>
      <c r="Q345" s="27">
        <v>0.54166666666666596</v>
      </c>
      <c r="R345" s="27">
        <v>0.50417000000000001</v>
      </c>
      <c r="S345" s="27">
        <v>0.56667000000000001</v>
      </c>
      <c r="T345" s="27">
        <v>0.65832999999999997</v>
      </c>
      <c r="U345" s="27">
        <v>0.79583333333333295</v>
      </c>
      <c r="V345" s="27">
        <v>0.58333000000000002</v>
      </c>
      <c r="W345" s="27">
        <v>0.73333333333333295</v>
      </c>
      <c r="X345" s="27">
        <v>0.43332999999999999</v>
      </c>
      <c r="Y345" s="27">
        <v>0.81667000000000001</v>
      </c>
      <c r="Z345" s="27">
        <v>0.63332999999999995</v>
      </c>
      <c r="AA345" s="27">
        <v>0.61250000000000004</v>
      </c>
      <c r="AB345" s="27">
        <v>0.64166999999999996</v>
      </c>
      <c r="AC345" s="27">
        <v>0.58750000000000002</v>
      </c>
      <c r="AD345" s="27">
        <v>0.63332999999999995</v>
      </c>
      <c r="AE345" s="27">
        <v>0.68332999999999999</v>
      </c>
      <c r="AF345" s="27">
        <v>0.59582999999999997</v>
      </c>
      <c r="AG345" s="31">
        <v>0.72083333333333299</v>
      </c>
      <c r="AH345" s="27">
        <v>0.54166999999999998</v>
      </c>
      <c r="AI345" s="27">
        <v>0.57083333333333297</v>
      </c>
      <c r="AJ345" s="27">
        <v>0.55417000000000005</v>
      </c>
      <c r="AK345" s="27">
        <v>0.66666999999999998</v>
      </c>
      <c r="AL345" s="27">
        <v>0.55556000000000005</v>
      </c>
      <c r="AM345" s="27">
        <v>0.91666999999999998</v>
      </c>
      <c r="AN345" s="27">
        <v>0.30556</v>
      </c>
      <c r="AO345" s="27">
        <v>0.72221999999999997</v>
      </c>
      <c r="AP345" s="27">
        <v>0.66666999999999998</v>
      </c>
      <c r="AQ345" s="27">
        <v>0.91791</v>
      </c>
    </row>
    <row r="346" spans="1:43" x14ac:dyDescent="0.35">
      <c r="A346" s="27" t="s">
        <v>708</v>
      </c>
      <c r="B346" s="27">
        <v>0.6</v>
      </c>
      <c r="C346" s="27">
        <v>0.7</v>
      </c>
      <c r="D346" s="27">
        <v>0.5</v>
      </c>
      <c r="E346" s="27">
        <v>0.76249999999999996</v>
      </c>
      <c r="F346" s="27">
        <v>0.7</v>
      </c>
      <c r="G346" s="27">
        <v>0.65</v>
      </c>
      <c r="H346" s="31">
        <v>0.77500000000000002</v>
      </c>
      <c r="I346" s="27">
        <v>0.85</v>
      </c>
      <c r="J346" s="27">
        <v>0.9</v>
      </c>
      <c r="K346" s="27">
        <v>0.82499999999999996</v>
      </c>
      <c r="L346" s="27">
        <v>0.86250000000000004</v>
      </c>
      <c r="M346" s="27">
        <v>0.7</v>
      </c>
      <c r="N346" s="27">
        <v>0.57499999999999996</v>
      </c>
      <c r="O346" s="27">
        <v>0.5</v>
      </c>
      <c r="P346" s="27">
        <v>0.82499999999999996</v>
      </c>
      <c r="Q346" s="27">
        <v>0.7</v>
      </c>
      <c r="R346" s="27">
        <v>0.8125</v>
      </c>
      <c r="S346" s="27">
        <v>0.52500000000000002</v>
      </c>
      <c r="T346" s="27">
        <v>0.7</v>
      </c>
      <c r="U346" s="27">
        <v>0.88749999999999996</v>
      </c>
      <c r="V346" s="27">
        <v>0.76249999999999996</v>
      </c>
      <c r="W346" s="27">
        <v>0.92500000000000004</v>
      </c>
      <c r="X346" s="27">
        <v>0.55000000000000004</v>
      </c>
      <c r="Y346" s="27">
        <v>0.85</v>
      </c>
      <c r="Z346" s="27">
        <v>0.75</v>
      </c>
      <c r="AA346" s="27">
        <v>0.72499999999999998</v>
      </c>
      <c r="AB346" s="27">
        <v>0.91249999999999998</v>
      </c>
      <c r="AC346" s="27">
        <v>0.8125</v>
      </c>
      <c r="AD346" s="27">
        <v>0.66249999999999998</v>
      </c>
      <c r="AE346" s="27">
        <v>0.67500000000000004</v>
      </c>
      <c r="AF346" s="27">
        <v>0.77500000000000002</v>
      </c>
      <c r="AG346" s="31">
        <v>0.78749999999999998</v>
      </c>
      <c r="AH346" s="27">
        <v>0.85</v>
      </c>
      <c r="AI346" s="27">
        <v>0.72499999999999998</v>
      </c>
      <c r="AJ346" s="27">
        <v>0.76249999999999996</v>
      </c>
      <c r="AK346" s="27">
        <v>0.57499999999999996</v>
      </c>
      <c r="AL346" s="27">
        <v>0.58333000000000002</v>
      </c>
      <c r="AM346" s="27">
        <v>0.33333000000000002</v>
      </c>
      <c r="AN346" s="27">
        <v>0.91666999999999998</v>
      </c>
      <c r="AO346" s="27">
        <v>0.91666999999999998</v>
      </c>
      <c r="AP346" s="27">
        <v>0.57499999999999996</v>
      </c>
      <c r="AQ346" s="27">
        <v>0</v>
      </c>
    </row>
    <row r="347" spans="1:43" x14ac:dyDescent="0.35">
      <c r="A347" s="27" t="s">
        <v>710</v>
      </c>
      <c r="B347" s="27">
        <v>0.9</v>
      </c>
      <c r="C347" s="27">
        <v>0.76666666666666705</v>
      </c>
      <c r="D347" s="27">
        <v>0.2</v>
      </c>
      <c r="E347" s="27">
        <v>0.81666666666666599</v>
      </c>
      <c r="F347" s="27">
        <v>0.8</v>
      </c>
      <c r="G347" s="27">
        <v>0.75</v>
      </c>
      <c r="H347" s="31">
        <v>0.9</v>
      </c>
      <c r="I347" s="27">
        <v>0.8</v>
      </c>
      <c r="J347" s="27">
        <v>0.4</v>
      </c>
      <c r="K347" s="27">
        <v>0.91666666669999997</v>
      </c>
      <c r="L347" s="27">
        <v>0.71667000000000003</v>
      </c>
      <c r="M347" s="27">
        <v>0.93332999999999999</v>
      </c>
      <c r="N347" s="27">
        <v>0.83333000000000002</v>
      </c>
      <c r="O347" s="27">
        <v>0.73333333333333295</v>
      </c>
      <c r="P347" s="27">
        <v>0.2</v>
      </c>
      <c r="Q347" s="27">
        <v>0.7</v>
      </c>
      <c r="R347" s="27">
        <v>0.68332999999999999</v>
      </c>
      <c r="S347" s="27">
        <v>0.66666999999999998</v>
      </c>
      <c r="T347" s="27">
        <v>0.85</v>
      </c>
      <c r="U347" s="27">
        <v>0.95</v>
      </c>
      <c r="V347" s="27">
        <v>0.2</v>
      </c>
      <c r="W347" s="27">
        <v>1</v>
      </c>
      <c r="X347" s="27">
        <v>0.93332999999999999</v>
      </c>
      <c r="Y347" s="27">
        <v>0.9</v>
      </c>
      <c r="Z347" s="27">
        <v>0.96667000000000003</v>
      </c>
      <c r="AA347" s="27">
        <v>1</v>
      </c>
      <c r="AB347" s="27">
        <v>0.2</v>
      </c>
      <c r="AC347" s="27">
        <v>1</v>
      </c>
      <c r="AD347" s="27">
        <v>0.88332999999999995</v>
      </c>
      <c r="AE347" s="27">
        <v>0.93332999999999999</v>
      </c>
      <c r="AF347" s="27">
        <v>0.9</v>
      </c>
      <c r="AG347" s="31">
        <v>0.95</v>
      </c>
      <c r="AH347" s="27">
        <v>0.2</v>
      </c>
      <c r="AI347" s="27">
        <v>0.88333333333333297</v>
      </c>
      <c r="AJ347" s="27">
        <v>0.9</v>
      </c>
      <c r="AK347" s="27">
        <v>0.8</v>
      </c>
      <c r="AL347" s="27">
        <v>0.66666999999999998</v>
      </c>
      <c r="AM347" s="27">
        <v>0.66666999999999998</v>
      </c>
      <c r="AN347" s="27">
        <v>0.66666999999999998</v>
      </c>
      <c r="AO347" s="27">
        <v>0.88888999999999996</v>
      </c>
      <c r="AP347" s="27">
        <v>0.65</v>
      </c>
      <c r="AQ347" s="27">
        <v>0.55555600000000005</v>
      </c>
    </row>
    <row r="348" spans="1:43" x14ac:dyDescent="0.35">
      <c r="A348" s="27" t="s">
        <v>712</v>
      </c>
      <c r="B348" s="27">
        <v>0.94066000000000005</v>
      </c>
      <c r="C348" s="27">
        <v>0.85707070707070698</v>
      </c>
      <c r="D348" s="27">
        <v>0.92222000000000004</v>
      </c>
      <c r="E348" s="27">
        <v>0.95808080808080698</v>
      </c>
      <c r="F348" s="27">
        <v>0.95101000000000002</v>
      </c>
      <c r="G348" s="27">
        <v>0.94040000000000001</v>
      </c>
      <c r="H348" s="31">
        <v>0.956313131313131</v>
      </c>
      <c r="I348" s="27">
        <v>0.92272727272727295</v>
      </c>
      <c r="J348" s="27">
        <v>0.93206999999999995</v>
      </c>
      <c r="K348" s="27">
        <v>0.93131313140000005</v>
      </c>
      <c r="L348" s="27">
        <v>0.94772999999999996</v>
      </c>
      <c r="M348" s="27">
        <v>0.94418999999999997</v>
      </c>
      <c r="N348" s="27">
        <v>0.92903999999999998</v>
      </c>
      <c r="O348" s="27">
        <v>0.87121212121211999</v>
      </c>
      <c r="P348" s="27">
        <v>0.90151999999999999</v>
      </c>
      <c r="Q348" s="27">
        <v>0.87651515151515103</v>
      </c>
      <c r="R348" s="27">
        <v>0.92778000000000005</v>
      </c>
      <c r="S348" s="27">
        <v>0.89293</v>
      </c>
      <c r="T348" s="27">
        <v>0.94191999999999998</v>
      </c>
      <c r="U348" s="27">
        <v>0.93106060606060503</v>
      </c>
      <c r="V348" s="27">
        <v>0.93788000000000005</v>
      </c>
      <c r="W348" s="27">
        <v>0.94873737373737299</v>
      </c>
      <c r="X348" s="27">
        <v>0.94191999999999998</v>
      </c>
      <c r="Y348" s="27">
        <v>0.94494999999999996</v>
      </c>
      <c r="Z348" s="27">
        <v>0.94596000000000002</v>
      </c>
      <c r="AA348" s="27">
        <v>0.90404040404040298</v>
      </c>
      <c r="AB348" s="27">
        <v>0.92423999999999995</v>
      </c>
      <c r="AC348" s="27">
        <v>0.94848484848484804</v>
      </c>
      <c r="AD348" s="27">
        <v>0.95504999999999995</v>
      </c>
      <c r="AE348" s="27">
        <v>0.95050999999999997</v>
      </c>
      <c r="AF348" s="27">
        <v>0.93384</v>
      </c>
      <c r="AG348" s="31">
        <v>0.82272727272727197</v>
      </c>
      <c r="AH348" s="27">
        <v>0.89697000000000005</v>
      </c>
      <c r="AI348" s="27">
        <v>0.89924242424242395</v>
      </c>
      <c r="AJ348" s="27">
        <v>0.94469999999999998</v>
      </c>
      <c r="AK348" s="27">
        <v>0.93484999999999996</v>
      </c>
      <c r="AL348" s="27">
        <v>0.93771000000000004</v>
      </c>
      <c r="AM348" s="27">
        <v>0.84641</v>
      </c>
      <c r="AN348" s="27">
        <v>0.94108000000000003</v>
      </c>
      <c r="AO348" s="27">
        <v>0.74073999999999995</v>
      </c>
      <c r="AP348" s="27">
        <v>0.89764999999999995</v>
      </c>
      <c r="AQ348" s="27">
        <v>0.55555600000000005</v>
      </c>
    </row>
    <row r="349" spans="1:43" x14ac:dyDescent="0.35">
      <c r="A349" s="27" t="s">
        <v>714</v>
      </c>
      <c r="B349" s="27">
        <v>0.7</v>
      </c>
      <c r="C349" s="27">
        <v>0.77500000000000002</v>
      </c>
      <c r="D349" s="27">
        <v>0.375</v>
      </c>
      <c r="E349" s="27">
        <v>0.48749999999999999</v>
      </c>
      <c r="F349" s="27">
        <v>0.61250000000000004</v>
      </c>
      <c r="G349" s="27">
        <v>0.6</v>
      </c>
      <c r="H349" s="31">
        <v>0.6</v>
      </c>
      <c r="I349" s="27">
        <v>0.55000000000000004</v>
      </c>
      <c r="J349" s="27">
        <v>0.45</v>
      </c>
      <c r="K349" s="27">
        <v>0.63749999999999996</v>
      </c>
      <c r="L349" s="27">
        <v>0.63749999999999996</v>
      </c>
      <c r="M349" s="27">
        <v>0.5</v>
      </c>
      <c r="N349" s="27">
        <v>0.55000000000000004</v>
      </c>
      <c r="O349" s="27">
        <v>0.77500000000000002</v>
      </c>
      <c r="P349" s="27">
        <v>0.375</v>
      </c>
      <c r="Q349" s="27">
        <v>0.375</v>
      </c>
      <c r="R349" s="27">
        <v>0.63749999999999996</v>
      </c>
      <c r="S349" s="27">
        <v>0.65</v>
      </c>
      <c r="T349" s="27">
        <v>0.75</v>
      </c>
      <c r="U349" s="27">
        <v>0.77500000000000002</v>
      </c>
      <c r="V349" s="27">
        <v>0.5</v>
      </c>
      <c r="W349" s="27">
        <v>0.8125</v>
      </c>
      <c r="X349" s="27">
        <v>0.63749999999999996</v>
      </c>
      <c r="Y349" s="27">
        <v>0.75</v>
      </c>
      <c r="Z349" s="27">
        <v>0.57499999999999996</v>
      </c>
      <c r="AA349" s="27">
        <v>0.4375</v>
      </c>
      <c r="AB349" s="27">
        <v>0.32500000000000001</v>
      </c>
      <c r="AC349" s="27">
        <v>0.42499999999999999</v>
      </c>
      <c r="AD349" s="27">
        <v>0.51249999999999996</v>
      </c>
      <c r="AE349" s="27">
        <v>0.52500000000000002</v>
      </c>
      <c r="AF349" s="27">
        <v>0.92500000000000004</v>
      </c>
      <c r="AG349" s="31">
        <v>0.85</v>
      </c>
      <c r="AH349" s="27">
        <v>0.9</v>
      </c>
      <c r="AI349" s="27">
        <v>0.95</v>
      </c>
      <c r="AJ349" s="27">
        <v>0.52500000000000002</v>
      </c>
      <c r="AK349" s="27">
        <v>0.7</v>
      </c>
      <c r="AL349" s="27">
        <v>0.83333000000000002</v>
      </c>
      <c r="AM349" s="27">
        <v>0.83333000000000002</v>
      </c>
      <c r="AN349" s="27">
        <v>0.41666999999999998</v>
      </c>
      <c r="AO349" s="27">
        <v>0.75</v>
      </c>
      <c r="AP349" s="27">
        <v>0.75</v>
      </c>
      <c r="AQ349" s="27">
        <v>0.87115299999999996</v>
      </c>
    </row>
    <row r="350" spans="1:43" x14ac:dyDescent="0.35">
      <c r="A350" s="27" t="s">
        <v>716</v>
      </c>
      <c r="B350" s="27">
        <v>0.45624999999999999</v>
      </c>
      <c r="C350" s="27">
        <v>0.48125000000000001</v>
      </c>
      <c r="D350" s="27">
        <v>0.625</v>
      </c>
      <c r="E350" s="27">
        <v>0.58125000000000004</v>
      </c>
      <c r="F350" s="27">
        <v>0.64375000000000004</v>
      </c>
      <c r="G350" s="27">
        <v>0.5</v>
      </c>
      <c r="H350" s="31">
        <v>0.48749999999999999</v>
      </c>
      <c r="I350" s="27">
        <v>0.43125000000000002</v>
      </c>
      <c r="J350" s="27">
        <v>0.51249999999999996</v>
      </c>
      <c r="K350" s="27">
        <v>0.58125000000000004</v>
      </c>
      <c r="L350" s="27">
        <v>0.55000000000000004</v>
      </c>
      <c r="M350" s="27">
        <v>0.57499999999999996</v>
      </c>
      <c r="N350" s="27">
        <v>0.4375</v>
      </c>
      <c r="O350" s="27">
        <v>0.6</v>
      </c>
      <c r="P350" s="27">
        <v>0.35</v>
      </c>
      <c r="Q350" s="27">
        <v>0.48125000000000001</v>
      </c>
      <c r="R350" s="27">
        <v>0.71250000000000002</v>
      </c>
      <c r="S350" s="27">
        <v>0.48749999999999999</v>
      </c>
      <c r="T350" s="27">
        <v>0.54374999999999996</v>
      </c>
      <c r="U350" s="27">
        <v>0.60624999999999996</v>
      </c>
      <c r="V350" s="27">
        <v>0.71250000000000002</v>
      </c>
      <c r="W350" s="27">
        <v>0.65</v>
      </c>
      <c r="X350" s="27">
        <v>0.55625000000000002</v>
      </c>
      <c r="Y350" s="27">
        <v>0.5</v>
      </c>
      <c r="Z350" s="27">
        <v>0.3125</v>
      </c>
      <c r="AA350" s="27">
        <v>0.31874999999999998</v>
      </c>
      <c r="AB350" s="27">
        <v>0.5</v>
      </c>
      <c r="AC350" s="27">
        <v>0.45</v>
      </c>
      <c r="AD350" s="27">
        <v>0.25</v>
      </c>
      <c r="AE350" s="27">
        <v>0.35</v>
      </c>
      <c r="AF350" s="27">
        <v>0.70625000000000004</v>
      </c>
      <c r="AG350" s="31">
        <v>0.73750000000000004</v>
      </c>
      <c r="AH350" s="27">
        <v>0.73750000000000004</v>
      </c>
      <c r="AI350" s="27">
        <v>0.71250000000000002</v>
      </c>
      <c r="AJ350" s="27">
        <v>0.63749999999999996</v>
      </c>
      <c r="AK350" s="27">
        <v>0.58750000000000002</v>
      </c>
      <c r="AL350" s="27">
        <v>0.38889000000000001</v>
      </c>
      <c r="AM350" s="27">
        <v>0.69443999999999995</v>
      </c>
      <c r="AN350" s="27">
        <v>0.41666999999999998</v>
      </c>
      <c r="AO350" s="27">
        <v>0.70833000000000002</v>
      </c>
      <c r="AP350" s="27">
        <v>0.65</v>
      </c>
      <c r="AQ350" s="27">
        <v>0.66666700000000001</v>
      </c>
    </row>
    <row r="351" spans="1:43" x14ac:dyDescent="0.35">
      <c r="A351" s="27" t="s">
        <v>718</v>
      </c>
      <c r="B351" s="27">
        <v>0.83652000000000004</v>
      </c>
      <c r="C351" s="27">
        <v>0.77196969696969697</v>
      </c>
      <c r="D351" s="27">
        <v>0.84423999999999999</v>
      </c>
      <c r="E351" s="27">
        <v>0.82</v>
      </c>
      <c r="F351" s="27">
        <v>0.83182</v>
      </c>
      <c r="G351" s="27">
        <v>0.83938999999999997</v>
      </c>
      <c r="H351" s="31">
        <v>0.84060606060606002</v>
      </c>
      <c r="I351" s="27">
        <v>0.79606060606060602</v>
      </c>
      <c r="J351" s="27">
        <v>0.85014999999999996</v>
      </c>
      <c r="K351" s="27">
        <v>0.82848484860000005</v>
      </c>
      <c r="L351" s="27">
        <v>0.81984999999999997</v>
      </c>
      <c r="M351" s="27">
        <v>0.84818000000000005</v>
      </c>
      <c r="N351" s="27">
        <v>0.82347999999999999</v>
      </c>
      <c r="O351" s="27">
        <v>0.81045454545454498</v>
      </c>
      <c r="P351" s="27">
        <v>0.82226999999999995</v>
      </c>
      <c r="Q351" s="27">
        <v>0.79772727272727195</v>
      </c>
      <c r="R351" s="27">
        <v>0.83499999999999996</v>
      </c>
      <c r="S351" s="27">
        <v>0.85226999999999997</v>
      </c>
      <c r="T351" s="27">
        <v>0.83879000000000004</v>
      </c>
      <c r="U351" s="27">
        <v>0.81696969696969601</v>
      </c>
      <c r="V351" s="27">
        <v>0.86545000000000005</v>
      </c>
      <c r="W351" s="27">
        <v>0.81772727272727197</v>
      </c>
      <c r="X351" s="27">
        <v>0.85226999999999997</v>
      </c>
      <c r="Y351" s="27">
        <v>0.86212</v>
      </c>
      <c r="Z351" s="27">
        <v>0.83696999999999999</v>
      </c>
      <c r="AA351" s="27">
        <v>0.792121212121212</v>
      </c>
      <c r="AB351" s="27">
        <v>0.85667000000000004</v>
      </c>
      <c r="AC351" s="27">
        <v>0.80484848484848404</v>
      </c>
      <c r="AD351" s="27">
        <v>0.83621000000000001</v>
      </c>
      <c r="AE351" s="27">
        <v>0.85848000000000002</v>
      </c>
      <c r="AF351" s="27">
        <v>0.83152000000000004</v>
      </c>
      <c r="AG351" s="31">
        <v>0.79075757575757499</v>
      </c>
      <c r="AH351" s="27">
        <v>0.84152000000000005</v>
      </c>
      <c r="AI351" s="27">
        <v>0.83590909090909105</v>
      </c>
      <c r="AJ351" s="27">
        <v>0.84955000000000003</v>
      </c>
      <c r="AK351" s="27">
        <v>0.85241999999999996</v>
      </c>
      <c r="AL351" s="27">
        <v>0.89181999999999995</v>
      </c>
      <c r="AM351" s="27">
        <v>0.73267000000000004</v>
      </c>
      <c r="AN351" s="27">
        <v>0.75353999999999999</v>
      </c>
      <c r="AO351" s="27">
        <v>0.72828000000000004</v>
      </c>
      <c r="AP351" s="27">
        <v>0.63968999999999998</v>
      </c>
      <c r="AQ351" s="27">
        <v>0.59259300000000004</v>
      </c>
    </row>
    <row r="352" spans="1:43" x14ac:dyDescent="0.35">
      <c r="A352" s="27" t="s">
        <v>720</v>
      </c>
      <c r="B352" s="27">
        <v>0.61250000000000004</v>
      </c>
      <c r="C352" s="27">
        <v>0.44687500000000002</v>
      </c>
      <c r="D352" s="27">
        <v>0.45624999999999999</v>
      </c>
      <c r="E352" s="27">
        <v>0.54374999999999996</v>
      </c>
      <c r="F352" s="27">
        <v>0.65625</v>
      </c>
      <c r="G352" s="27">
        <v>0.54374999999999996</v>
      </c>
      <c r="H352" s="31">
        <v>0.453125</v>
      </c>
      <c r="I352" s="27">
        <v>0.546875</v>
      </c>
      <c r="J352" s="27">
        <v>0.53749999999999998</v>
      </c>
      <c r="K352" s="27">
        <v>0.61562499999999998</v>
      </c>
      <c r="L352" s="27">
        <v>0.53437999999999997</v>
      </c>
      <c r="M352" s="27">
        <v>0.61875000000000002</v>
      </c>
      <c r="N352" s="27">
        <v>0.6</v>
      </c>
      <c r="O352" s="27">
        <v>0.53749999999999998</v>
      </c>
      <c r="P352" s="27">
        <v>0.55000000000000004</v>
      </c>
      <c r="Q352" s="27">
        <v>0.640625</v>
      </c>
      <c r="R352" s="27">
        <v>0.53125</v>
      </c>
      <c r="S352" s="27">
        <v>0.50624999999999998</v>
      </c>
      <c r="T352" s="27">
        <v>0.51563000000000003</v>
      </c>
      <c r="U352" s="27">
        <v>0.63124999999999998</v>
      </c>
      <c r="V352" s="27">
        <v>0.42187999999999998</v>
      </c>
      <c r="W352" s="27">
        <v>0.67812499999999998</v>
      </c>
      <c r="X352" s="27">
        <v>0.36563000000000001</v>
      </c>
      <c r="Y352" s="27">
        <v>0.55000000000000004</v>
      </c>
      <c r="Z352" s="27">
        <v>0.59062999999999999</v>
      </c>
      <c r="AA352" s="27">
        <v>0.62812500000000004</v>
      </c>
      <c r="AB352" s="27">
        <v>0.58750000000000002</v>
      </c>
      <c r="AC352" s="27">
        <v>0.65625</v>
      </c>
      <c r="AD352" s="27">
        <v>0.69688000000000005</v>
      </c>
      <c r="AE352" s="27">
        <v>0.64375000000000004</v>
      </c>
      <c r="AF352" s="27">
        <v>0.46875</v>
      </c>
      <c r="AG352" s="31">
        <v>0.66562500000000002</v>
      </c>
      <c r="AH352" s="27">
        <v>0.49063000000000001</v>
      </c>
      <c r="AI352" s="27">
        <v>0.55625000000000002</v>
      </c>
      <c r="AJ352" s="27">
        <v>0.50624999999999998</v>
      </c>
      <c r="AK352" s="27">
        <v>0.46250000000000002</v>
      </c>
      <c r="AL352" s="27">
        <v>0.75</v>
      </c>
      <c r="AM352" s="27">
        <v>0.5625</v>
      </c>
      <c r="AN352" s="27">
        <v>0.375</v>
      </c>
      <c r="AO352" s="27">
        <v>0.60416999999999998</v>
      </c>
      <c r="AP352" s="27">
        <v>0.82499999999999996</v>
      </c>
      <c r="AQ352" s="27">
        <v>0.83333299999999999</v>
      </c>
    </row>
    <row r="353" spans="1:43" x14ac:dyDescent="0.35">
      <c r="A353" s="27" t="s">
        <v>722</v>
      </c>
      <c r="B353" s="27">
        <v>0.77692000000000005</v>
      </c>
      <c r="C353" s="27">
        <v>0.73376068376068304</v>
      </c>
      <c r="D353" s="27">
        <v>0.75385000000000002</v>
      </c>
      <c r="E353" s="27">
        <v>0.71538461538461495</v>
      </c>
      <c r="F353" s="27">
        <v>0.75726000000000004</v>
      </c>
      <c r="G353" s="27">
        <v>0.72050999999999998</v>
      </c>
      <c r="H353" s="31">
        <v>0.72863247863247804</v>
      </c>
      <c r="I353" s="27">
        <v>0.69444444444444398</v>
      </c>
      <c r="J353" s="27">
        <v>0.67264999999999997</v>
      </c>
      <c r="K353" s="27">
        <v>0.68247863249999996</v>
      </c>
      <c r="L353" s="27">
        <v>0.75854999999999995</v>
      </c>
      <c r="M353" s="27">
        <v>0.71879999999999999</v>
      </c>
      <c r="N353" s="27">
        <v>0.7359</v>
      </c>
      <c r="O353" s="27">
        <v>0.688888888888888</v>
      </c>
      <c r="P353" s="27">
        <v>0.68718000000000001</v>
      </c>
      <c r="Q353" s="27">
        <v>0.64615384615384597</v>
      </c>
      <c r="R353" s="27">
        <v>0.72563999999999995</v>
      </c>
      <c r="S353" s="27">
        <v>0.69316</v>
      </c>
      <c r="T353" s="27">
        <v>0.75683999999999996</v>
      </c>
      <c r="U353" s="27">
        <v>0.75299145299145198</v>
      </c>
      <c r="V353" s="27">
        <v>0.74016999999999999</v>
      </c>
      <c r="W353" s="27">
        <v>0.67179487179487096</v>
      </c>
      <c r="X353" s="27">
        <v>0.70469999999999999</v>
      </c>
      <c r="Y353" s="27">
        <v>0.73248000000000002</v>
      </c>
      <c r="Z353" s="27">
        <v>0.73931999999999998</v>
      </c>
      <c r="AA353" s="27">
        <v>0.70042735042735005</v>
      </c>
      <c r="AB353" s="27">
        <v>0.71153999999999995</v>
      </c>
      <c r="AC353" s="27">
        <v>0.69017094017094005</v>
      </c>
      <c r="AD353" s="27">
        <v>0.70513000000000003</v>
      </c>
      <c r="AE353" s="27">
        <v>0.73033999999999999</v>
      </c>
      <c r="AF353" s="27">
        <v>0.72050999999999998</v>
      </c>
      <c r="AG353" s="31">
        <v>0.69743589743589696</v>
      </c>
      <c r="AH353" s="27">
        <v>0.68462000000000001</v>
      </c>
      <c r="AI353" s="27">
        <v>0.70085470085470003</v>
      </c>
      <c r="AJ353" s="27">
        <v>0.67308000000000001</v>
      </c>
      <c r="AK353" s="27">
        <v>0.69145000000000001</v>
      </c>
      <c r="AL353" s="27">
        <v>0.73978999999999995</v>
      </c>
      <c r="AM353" s="27">
        <v>0.60802</v>
      </c>
      <c r="AN353" s="27">
        <v>0.54986000000000002</v>
      </c>
      <c r="AO353" s="27">
        <v>0.66952</v>
      </c>
      <c r="AP353" s="27">
        <v>0.55727000000000004</v>
      </c>
      <c r="AQ353" s="27">
        <v>0.44444400000000001</v>
      </c>
    </row>
    <row r="354" spans="1:43" x14ac:dyDescent="0.35">
      <c r="A354" s="27" t="s">
        <v>724</v>
      </c>
      <c r="B354" s="27">
        <v>0.6</v>
      </c>
      <c r="C354" s="27">
        <v>0.58333333333333304</v>
      </c>
      <c r="D354" s="27">
        <v>0.50832999999999995</v>
      </c>
      <c r="E354" s="27">
        <v>0.54166666666666596</v>
      </c>
      <c r="F354" s="27">
        <v>0.46666999999999997</v>
      </c>
      <c r="G354" s="27">
        <v>0.4</v>
      </c>
      <c r="H354" s="31">
        <v>0.38333333333333303</v>
      </c>
      <c r="I354" s="27">
        <v>0.44166666666666599</v>
      </c>
      <c r="J354" s="27">
        <v>0.41666999999999998</v>
      </c>
      <c r="K354" s="27">
        <v>0.40000000009999997</v>
      </c>
      <c r="L354" s="27">
        <v>0.66666999999999998</v>
      </c>
      <c r="M354" s="27">
        <v>0.4</v>
      </c>
      <c r="N354" s="27">
        <v>0.42499999999999999</v>
      </c>
      <c r="O354" s="27">
        <v>0.483333333333333</v>
      </c>
      <c r="P354" s="27">
        <v>0.48332999999999998</v>
      </c>
      <c r="Q354" s="27">
        <v>0.43333333333333302</v>
      </c>
      <c r="R354" s="27">
        <v>0.47499999999999998</v>
      </c>
      <c r="S354" s="27">
        <v>0.38333</v>
      </c>
      <c r="T354" s="27">
        <v>0.53332999999999997</v>
      </c>
      <c r="U354" s="27">
        <v>0.49166666666666597</v>
      </c>
      <c r="V354" s="27">
        <v>0.4</v>
      </c>
      <c r="W354" s="27">
        <v>0.44166666666666599</v>
      </c>
      <c r="X354" s="27">
        <v>0.54166999999999998</v>
      </c>
      <c r="Y354" s="27">
        <v>0.35</v>
      </c>
      <c r="Z354" s="27">
        <v>0.39167000000000002</v>
      </c>
      <c r="AA354" s="27">
        <v>0.375</v>
      </c>
      <c r="AB354" s="27">
        <v>0.50832999999999995</v>
      </c>
      <c r="AC354" s="27">
        <v>0.56666666666666599</v>
      </c>
      <c r="AD354" s="27">
        <v>0.4</v>
      </c>
      <c r="AE354" s="27">
        <v>0.55000000000000004</v>
      </c>
      <c r="AF354" s="27">
        <v>0.64166999999999996</v>
      </c>
      <c r="AG354" s="31">
        <v>0.63333333333333297</v>
      </c>
      <c r="AH354" s="27">
        <v>0.65</v>
      </c>
      <c r="AI354" s="27">
        <v>0.67500000000000004</v>
      </c>
      <c r="AJ354" s="27">
        <v>0.53332999999999997</v>
      </c>
      <c r="AK354" s="27">
        <v>0.63332999999999995</v>
      </c>
      <c r="AL354" s="27">
        <v>0.33333000000000002</v>
      </c>
      <c r="AM354" s="27">
        <v>0.55556000000000005</v>
      </c>
      <c r="AN354" s="27">
        <v>0.66666999999999998</v>
      </c>
      <c r="AO354" s="27">
        <v>0.77778000000000003</v>
      </c>
      <c r="AP354" s="27">
        <v>0.6</v>
      </c>
      <c r="AQ354" s="27">
        <v>0.87883299999999998</v>
      </c>
    </row>
    <row r="355" spans="1:43" x14ac:dyDescent="0.35">
      <c r="A355" s="27" t="s">
        <v>726</v>
      </c>
      <c r="B355" s="27">
        <v>0.45</v>
      </c>
      <c r="C355" s="27">
        <v>0.45</v>
      </c>
      <c r="D355" s="27">
        <v>0.35</v>
      </c>
      <c r="E355" s="27">
        <v>0.71666666666666601</v>
      </c>
      <c r="F355" s="27">
        <v>0.63332999999999995</v>
      </c>
      <c r="G355" s="27">
        <v>0.38333</v>
      </c>
      <c r="H355" s="31">
        <v>0.31666666666666599</v>
      </c>
      <c r="I355" s="27">
        <v>0.45</v>
      </c>
      <c r="J355" s="27">
        <v>0.2</v>
      </c>
      <c r="K355" s="27">
        <v>0.56666666659999998</v>
      </c>
      <c r="L355" s="27">
        <v>0.48332999999999998</v>
      </c>
      <c r="M355" s="27">
        <v>0.66666999999999998</v>
      </c>
      <c r="N355" s="27">
        <v>0.58333000000000002</v>
      </c>
      <c r="O355" s="27">
        <v>0.6</v>
      </c>
      <c r="P355" s="27">
        <v>0.36667</v>
      </c>
      <c r="Q355" s="27">
        <v>0.71666666666666601</v>
      </c>
      <c r="R355" s="27">
        <v>0.8</v>
      </c>
      <c r="S355" s="27">
        <v>0.4</v>
      </c>
      <c r="T355" s="27">
        <v>0.5</v>
      </c>
      <c r="U355" s="27">
        <v>0.33333333333333298</v>
      </c>
      <c r="V355" s="27">
        <v>0.26667000000000002</v>
      </c>
      <c r="W355" s="27">
        <v>0.56666666666666599</v>
      </c>
      <c r="X355" s="27">
        <v>0.81667000000000001</v>
      </c>
      <c r="Y355" s="27">
        <v>0.33333000000000002</v>
      </c>
      <c r="Z355" s="27">
        <v>0.6</v>
      </c>
      <c r="AA355" s="27">
        <v>0.4</v>
      </c>
      <c r="AB355" s="27">
        <v>0.2</v>
      </c>
      <c r="AC355" s="27">
        <v>0.58333333333333304</v>
      </c>
      <c r="AD355" s="27">
        <v>0.45</v>
      </c>
      <c r="AE355" s="27">
        <v>0.53332999999999997</v>
      </c>
      <c r="AF355" s="27">
        <v>0.56667000000000001</v>
      </c>
      <c r="AG355" s="31">
        <v>0.51666666666666605</v>
      </c>
      <c r="AH355" s="27">
        <v>0.46666999999999997</v>
      </c>
      <c r="AI355" s="27">
        <v>0.7</v>
      </c>
      <c r="AJ355" s="27">
        <v>0.41666999999999998</v>
      </c>
      <c r="AK355" s="27">
        <v>0.4</v>
      </c>
      <c r="AL355" s="27">
        <v>1</v>
      </c>
      <c r="AM355" s="27">
        <v>0.66666999999999998</v>
      </c>
      <c r="AN355" s="27">
        <v>0.77778000000000003</v>
      </c>
      <c r="AO355" s="27">
        <v>0.55556000000000005</v>
      </c>
      <c r="AP355" s="27">
        <v>0.7</v>
      </c>
      <c r="AQ355" s="27">
        <v>0.796296</v>
      </c>
    </row>
    <row r="356" spans="1:43" x14ac:dyDescent="0.35">
      <c r="A356" s="27" t="s">
        <v>728</v>
      </c>
      <c r="B356" s="27">
        <v>0.15</v>
      </c>
      <c r="C356" s="27">
        <v>0.42499999999999999</v>
      </c>
      <c r="D356" s="27">
        <v>0.4</v>
      </c>
      <c r="E356" s="27">
        <v>0.32500000000000001</v>
      </c>
      <c r="F356" s="27">
        <v>0.2</v>
      </c>
      <c r="G356" s="27">
        <v>0.45</v>
      </c>
      <c r="H356" s="31">
        <v>0.35</v>
      </c>
      <c r="I356" s="27">
        <v>0.2</v>
      </c>
      <c r="J356" s="27">
        <v>0.1</v>
      </c>
      <c r="K356" s="27">
        <v>0.3</v>
      </c>
      <c r="L356" s="27">
        <v>0.3</v>
      </c>
      <c r="M356" s="27">
        <v>0.2</v>
      </c>
      <c r="N356" s="27">
        <v>0.25</v>
      </c>
      <c r="O356" s="27">
        <v>0.2</v>
      </c>
      <c r="P356" s="27">
        <v>0.2</v>
      </c>
      <c r="Q356" s="27">
        <v>0.45</v>
      </c>
      <c r="R356" s="27">
        <v>0.25</v>
      </c>
      <c r="S356" s="27">
        <v>0.15</v>
      </c>
      <c r="T356" s="27">
        <v>0.4</v>
      </c>
      <c r="U356" s="27">
        <v>0.3</v>
      </c>
      <c r="V356" s="27">
        <v>0.15</v>
      </c>
      <c r="W356" s="27">
        <v>0.5</v>
      </c>
      <c r="X356" s="27">
        <v>0.45</v>
      </c>
      <c r="Y356" s="27">
        <v>0.35</v>
      </c>
      <c r="Z356" s="27">
        <v>0.15</v>
      </c>
      <c r="AA356" s="27">
        <v>0.35</v>
      </c>
      <c r="AB356" s="27">
        <v>0.05</v>
      </c>
      <c r="AC356" s="27">
        <v>0.25</v>
      </c>
      <c r="AD356" s="27">
        <v>0.375</v>
      </c>
      <c r="AE356" s="27">
        <v>0.35</v>
      </c>
      <c r="AF356" s="27">
        <v>0.55000000000000004</v>
      </c>
      <c r="AG356" s="31">
        <v>0.65</v>
      </c>
      <c r="AH356" s="27">
        <v>0</v>
      </c>
      <c r="AI356" s="27">
        <v>0.375</v>
      </c>
      <c r="AJ356" s="27">
        <v>0.42499999999999999</v>
      </c>
      <c r="AK356" s="27">
        <v>0.35</v>
      </c>
      <c r="AL356" s="27">
        <v>0.33333000000000002</v>
      </c>
      <c r="AM356" s="27">
        <v>0</v>
      </c>
      <c r="AN356" s="27">
        <v>0</v>
      </c>
      <c r="AO356" s="27">
        <v>0.66666999999999998</v>
      </c>
      <c r="AP356" s="27">
        <v>0.8</v>
      </c>
      <c r="AQ356" s="27">
        <v>0.59259300000000004</v>
      </c>
    </row>
    <row r="357" spans="1:43" x14ac:dyDescent="0.35">
      <c r="A357" s="34" t="s">
        <v>730</v>
      </c>
      <c r="B357" s="34">
        <v>0.7</v>
      </c>
      <c r="C357" s="34">
        <v>0.65</v>
      </c>
      <c r="D357" s="34">
        <v>0.45</v>
      </c>
      <c r="E357" s="34">
        <v>0.55000000000000004</v>
      </c>
      <c r="F357" s="34">
        <v>0.67500000000000004</v>
      </c>
      <c r="G357" s="34">
        <v>0.95</v>
      </c>
      <c r="H357" s="34">
        <v>0.65</v>
      </c>
      <c r="I357" s="34">
        <v>0.5</v>
      </c>
      <c r="J357" s="34">
        <v>0.05</v>
      </c>
      <c r="K357" s="34">
        <v>0.45</v>
      </c>
      <c r="L357" s="34">
        <v>0.72499999999999998</v>
      </c>
      <c r="M357" s="34">
        <v>0.6</v>
      </c>
      <c r="N357" s="34">
        <v>0.55000000000000004</v>
      </c>
      <c r="O357" s="34">
        <v>0.85</v>
      </c>
      <c r="P357" s="34">
        <v>0.15</v>
      </c>
      <c r="Q357" s="34">
        <v>0.8</v>
      </c>
      <c r="R357" s="34">
        <v>0.4</v>
      </c>
      <c r="S357" s="34">
        <v>0.65</v>
      </c>
      <c r="T357" s="34">
        <v>0.85</v>
      </c>
      <c r="U357" s="34">
        <v>0.85</v>
      </c>
      <c r="V357" s="34">
        <v>0.3</v>
      </c>
      <c r="W357" s="34">
        <v>0.6</v>
      </c>
      <c r="X357" s="34">
        <v>0.625</v>
      </c>
      <c r="Y357" s="34">
        <v>0.7</v>
      </c>
      <c r="Z357" s="34">
        <v>0.55000000000000004</v>
      </c>
      <c r="AA357" s="34">
        <v>0.55000000000000004</v>
      </c>
      <c r="AB357" s="34">
        <v>0.45</v>
      </c>
      <c r="AC357" s="34">
        <v>0.77500000000000002</v>
      </c>
      <c r="AD357" s="34">
        <v>0.6</v>
      </c>
      <c r="AE357" s="34">
        <v>0.55000000000000004</v>
      </c>
      <c r="AF357" s="34">
        <v>0.7</v>
      </c>
      <c r="AG357" s="34">
        <v>0.8</v>
      </c>
      <c r="AH357" s="34">
        <v>0.9</v>
      </c>
      <c r="AI357" s="34">
        <v>0.95</v>
      </c>
      <c r="AJ357" s="34">
        <v>0.55000000000000004</v>
      </c>
      <c r="AK357" s="34">
        <v>0.65</v>
      </c>
      <c r="AL357" s="34">
        <v>1</v>
      </c>
      <c r="AM357" s="34">
        <v>0.5</v>
      </c>
      <c r="AN357" s="34">
        <v>0.33333000000000002</v>
      </c>
      <c r="AO357" s="34">
        <v>0.83333000000000002</v>
      </c>
      <c r="AP357" s="34">
        <v>0.75</v>
      </c>
      <c r="AQ357" s="34">
        <v>0.5</v>
      </c>
    </row>
    <row r="358" spans="1:43" x14ac:dyDescent="0.35">
      <c r="A358" s="27"/>
    </row>
    <row r="359" spans="1:43" x14ac:dyDescent="0.35">
      <c r="A359" s="27"/>
    </row>
    <row r="360" spans="1:43" x14ac:dyDescent="0.35">
      <c r="A360" s="27"/>
    </row>
    <row r="361" spans="1:43" x14ac:dyDescent="0.35">
      <c r="A361" s="27"/>
    </row>
    <row r="362" spans="1:43" x14ac:dyDescent="0.35">
      <c r="A362" s="27"/>
    </row>
    <row r="363" spans="1:43" x14ac:dyDescent="0.35">
      <c r="A363" s="27"/>
    </row>
    <row r="364" spans="1:43" x14ac:dyDescent="0.35">
      <c r="A364" s="27"/>
    </row>
    <row r="365" spans="1:43" x14ac:dyDescent="0.35">
      <c r="A365" s="27"/>
    </row>
  </sheetData>
  <phoneticPr fontId="12" type="noConversion"/>
  <conditionalFormatting sqref="B4:AQ357">
    <cfRule type="expression" dxfId="0" priority="1">
      <formula>B4=MAX($B4:$AQ4)</formula>
    </cfRule>
  </conditionalFormatting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38"/>
  <sheetViews>
    <sheetView workbookViewId="0">
      <selection activeCell="A2" sqref="A2"/>
    </sheetView>
  </sheetViews>
  <sheetFormatPr defaultColWidth="12" defaultRowHeight="12.75" x14ac:dyDescent="0.35"/>
  <cols>
    <col min="1" max="1" width="14.265625" style="2" customWidth="1"/>
    <col min="2" max="2" width="22.46484375" style="2" customWidth="1"/>
    <col min="3" max="16384" width="12" style="2"/>
  </cols>
  <sheetData>
    <row r="1" spans="1:6" s="19" customFormat="1" ht="13.15" x14ac:dyDescent="0.4">
      <c r="A1" s="3" t="s">
        <v>1401</v>
      </c>
    </row>
    <row r="2" spans="1:6" x14ac:dyDescent="0.35">
      <c r="A2" s="20"/>
      <c r="B2" s="21" t="s">
        <v>1402</v>
      </c>
      <c r="C2" s="22" t="s">
        <v>1403</v>
      </c>
      <c r="D2" s="22" t="s">
        <v>1404</v>
      </c>
      <c r="E2" s="22" t="s">
        <v>1403</v>
      </c>
      <c r="F2" s="22" t="s">
        <v>1365</v>
      </c>
    </row>
    <row r="3" spans="1:6" ht="13.15" x14ac:dyDescent="0.35">
      <c r="A3" s="60" t="s">
        <v>1405</v>
      </c>
      <c r="B3" s="16" t="s">
        <v>1406</v>
      </c>
      <c r="C3" s="16">
        <v>0.71799999999999997</v>
      </c>
      <c r="D3" s="16" t="s">
        <v>1407</v>
      </c>
      <c r="E3" s="16">
        <v>0.71399999999999997</v>
      </c>
      <c r="F3" s="16">
        <v>4.0000000000000001E-3</v>
      </c>
    </row>
    <row r="4" spans="1:6" ht="13.15" x14ac:dyDescent="0.35">
      <c r="A4" s="61"/>
      <c r="B4" s="16" t="s">
        <v>1408</v>
      </c>
      <c r="C4" s="16">
        <v>0.72799999999999998</v>
      </c>
      <c r="D4" s="16" t="s">
        <v>1409</v>
      </c>
      <c r="E4" s="16">
        <v>0.72199999999999998</v>
      </c>
      <c r="F4" s="16">
        <v>6.0000000000000001E-3</v>
      </c>
    </row>
    <row r="5" spans="1:6" ht="13.15" x14ac:dyDescent="0.35">
      <c r="A5" s="61"/>
      <c r="B5" s="16" t="s">
        <v>1410</v>
      </c>
      <c r="C5" s="16">
        <v>0.70799999999999996</v>
      </c>
      <c r="D5" s="16" t="s">
        <v>1411</v>
      </c>
      <c r="E5" s="16">
        <v>0.69699999999999995</v>
      </c>
      <c r="F5" s="16">
        <v>1.0999999999999999E-2</v>
      </c>
    </row>
    <row r="6" spans="1:6" ht="13.15" x14ac:dyDescent="0.35">
      <c r="A6" s="61"/>
      <c r="B6" s="16" t="s">
        <v>1412</v>
      </c>
      <c r="C6" s="16">
        <v>0.72599999999999998</v>
      </c>
      <c r="D6" s="16" t="s">
        <v>1413</v>
      </c>
      <c r="E6" s="16">
        <v>0.71499999999999997</v>
      </c>
      <c r="F6" s="16">
        <v>1.0999999999999999E-2</v>
      </c>
    </row>
    <row r="7" spans="1:6" ht="13.15" x14ac:dyDescent="0.35">
      <c r="A7" s="61"/>
      <c r="B7" s="16" t="s">
        <v>1414</v>
      </c>
      <c r="C7" s="24">
        <v>0.72</v>
      </c>
      <c r="D7" s="16" t="s">
        <v>1415</v>
      </c>
      <c r="E7" s="16">
        <v>0.70899999999999996</v>
      </c>
      <c r="F7" s="16">
        <v>1.0999999999999999E-2</v>
      </c>
    </row>
    <row r="8" spans="1:6" ht="13.15" x14ac:dyDescent="0.35">
      <c r="A8" s="62"/>
      <c r="B8" s="25"/>
      <c r="C8" s="25"/>
      <c r="D8" s="18" t="s">
        <v>1416</v>
      </c>
      <c r="E8" s="18">
        <v>0.69299999999999995</v>
      </c>
      <c r="F8" s="25"/>
    </row>
    <row r="9" spans="1:6" ht="13.15" x14ac:dyDescent="0.35">
      <c r="A9" s="63" t="s">
        <v>1417</v>
      </c>
      <c r="B9" s="16" t="s">
        <v>1406</v>
      </c>
      <c r="C9" s="16">
        <v>0.749</v>
      </c>
      <c r="D9" s="16" t="s">
        <v>1407</v>
      </c>
      <c r="E9" s="16">
        <v>0.747</v>
      </c>
      <c r="F9" s="16">
        <v>2E-3</v>
      </c>
    </row>
    <row r="10" spans="1:6" ht="13.15" x14ac:dyDescent="0.35">
      <c r="A10" s="61"/>
      <c r="B10" s="16" t="s">
        <v>1408</v>
      </c>
      <c r="C10" s="16">
        <v>0.75900000000000001</v>
      </c>
      <c r="D10" s="16" t="s">
        <v>1409</v>
      </c>
      <c r="E10" s="24">
        <v>0.76</v>
      </c>
      <c r="F10" s="16">
        <v>-1E-3</v>
      </c>
    </row>
    <row r="11" spans="1:6" ht="13.15" x14ac:dyDescent="0.35">
      <c r="A11" s="61"/>
      <c r="B11" s="16" t="s">
        <v>1410</v>
      </c>
      <c r="C11" s="16">
        <v>0.75800000000000001</v>
      </c>
      <c r="D11" s="16" t="s">
        <v>1411</v>
      </c>
      <c r="E11" s="24">
        <v>0.75</v>
      </c>
      <c r="F11" s="16">
        <v>8.0000000000000002E-3</v>
      </c>
    </row>
    <row r="12" spans="1:6" ht="13.15" x14ac:dyDescent="0.35">
      <c r="A12" s="61"/>
      <c r="B12" s="16" t="s">
        <v>1412</v>
      </c>
      <c r="C12" s="16">
        <v>0.76700000000000002</v>
      </c>
      <c r="D12" s="16" t="s">
        <v>1413</v>
      </c>
      <c r="E12" s="16">
        <v>0.755</v>
      </c>
      <c r="F12" s="16">
        <v>1.2E-2</v>
      </c>
    </row>
    <row r="13" spans="1:6" ht="13.15" x14ac:dyDescent="0.35">
      <c r="A13" s="61"/>
      <c r="B13" s="16" t="s">
        <v>1418</v>
      </c>
      <c r="C13" s="16">
        <v>0.76500000000000001</v>
      </c>
      <c r="D13" s="16" t="s">
        <v>1419</v>
      </c>
      <c r="E13" s="16">
        <v>0.76100000000000001</v>
      </c>
      <c r="F13" s="16">
        <v>4.0000000000000001E-3</v>
      </c>
    </row>
    <row r="14" spans="1:6" ht="13.15" x14ac:dyDescent="0.35">
      <c r="A14" s="62"/>
      <c r="B14" s="25"/>
      <c r="C14" s="25"/>
      <c r="D14" s="18" t="s">
        <v>1416</v>
      </c>
      <c r="E14" s="18">
        <v>0.77600000000000002</v>
      </c>
      <c r="F14" s="26"/>
    </row>
    <row r="15" spans="1:6" ht="13.15" x14ac:dyDescent="0.35">
      <c r="A15" s="63" t="s">
        <v>1420</v>
      </c>
      <c r="B15" s="16" t="s">
        <v>1406</v>
      </c>
      <c r="C15" s="16">
        <v>0.71799999999999997</v>
      </c>
      <c r="D15" s="16" t="s">
        <v>1407</v>
      </c>
      <c r="E15" s="16">
        <v>0.71599999999999997</v>
      </c>
      <c r="F15" s="23">
        <v>2E-3</v>
      </c>
    </row>
    <row r="16" spans="1:6" ht="13.15" x14ac:dyDescent="0.35">
      <c r="A16" s="61"/>
      <c r="B16" s="16" t="s">
        <v>1408</v>
      </c>
      <c r="C16" s="16">
        <v>0.73199999999999998</v>
      </c>
      <c r="D16" s="16" t="s">
        <v>1409</v>
      </c>
      <c r="E16" s="16">
        <v>0.72799999999999998</v>
      </c>
      <c r="F16" s="16">
        <v>4.0000000000000001E-3</v>
      </c>
    </row>
    <row r="17" spans="1:6" ht="13.15" x14ac:dyDescent="0.35">
      <c r="A17" s="61"/>
      <c r="B17" s="16" t="s">
        <v>1410</v>
      </c>
      <c r="C17" s="16">
        <v>0.73399999999999999</v>
      </c>
      <c r="D17" s="16" t="s">
        <v>1411</v>
      </c>
      <c r="E17" s="24">
        <v>0.72</v>
      </c>
      <c r="F17" s="16">
        <v>1.4E-2</v>
      </c>
    </row>
    <row r="18" spans="1:6" ht="13.15" x14ac:dyDescent="0.35">
      <c r="A18" s="61"/>
      <c r="B18" s="16" t="s">
        <v>1412</v>
      </c>
      <c r="C18" s="16">
        <v>0.751</v>
      </c>
      <c r="D18" s="16" t="s">
        <v>1413</v>
      </c>
      <c r="E18" s="16">
        <v>0.745</v>
      </c>
      <c r="F18" s="16">
        <v>6.0000000000000097E-3</v>
      </c>
    </row>
    <row r="19" spans="1:6" ht="13.15" x14ac:dyDescent="0.35">
      <c r="A19" s="61"/>
      <c r="B19" s="16" t="s">
        <v>1418</v>
      </c>
      <c r="C19" s="16">
        <v>0.72699999999999998</v>
      </c>
      <c r="D19" s="16" t="s">
        <v>1419</v>
      </c>
      <c r="E19" s="16">
        <v>0.72199999999999998</v>
      </c>
      <c r="F19" s="16">
        <v>5.0000000000000001E-3</v>
      </c>
    </row>
    <row r="20" spans="1:6" ht="13.15" x14ac:dyDescent="0.35">
      <c r="A20" s="62"/>
      <c r="B20" s="25"/>
      <c r="C20" s="25"/>
      <c r="D20" s="18" t="s">
        <v>1416</v>
      </c>
      <c r="E20" s="18">
        <v>0.73899999999999999</v>
      </c>
      <c r="F20" s="26"/>
    </row>
    <row r="21" spans="1:6" ht="13.15" x14ac:dyDescent="0.35">
      <c r="A21" s="63" t="s">
        <v>1421</v>
      </c>
      <c r="B21" s="16" t="s">
        <v>1406</v>
      </c>
      <c r="C21" s="16">
        <v>0.745</v>
      </c>
      <c r="D21" s="16" t="s">
        <v>1407</v>
      </c>
      <c r="E21" s="16">
        <v>0.73599999999999999</v>
      </c>
      <c r="F21" s="23">
        <v>8.9999999999999993E-3</v>
      </c>
    </row>
    <row r="22" spans="1:6" ht="13.15" x14ac:dyDescent="0.35">
      <c r="A22" s="61"/>
      <c r="B22" s="16" t="s">
        <v>1408</v>
      </c>
      <c r="C22" s="16">
        <v>0.749</v>
      </c>
      <c r="D22" s="16" t="s">
        <v>1409</v>
      </c>
      <c r="E22" s="16">
        <v>0.73099999999999998</v>
      </c>
      <c r="F22" s="16">
        <v>1.7999999999999999E-2</v>
      </c>
    </row>
    <row r="23" spans="1:6" ht="13.15" x14ac:dyDescent="0.35">
      <c r="A23" s="61"/>
      <c r="B23" s="16" t="s">
        <v>1410</v>
      </c>
      <c r="C23" s="16">
        <v>0.752</v>
      </c>
      <c r="D23" s="16" t="s">
        <v>1411</v>
      </c>
      <c r="E23" s="16">
        <v>0.73199999999999998</v>
      </c>
      <c r="F23" s="24">
        <v>0.02</v>
      </c>
    </row>
    <row r="24" spans="1:6" ht="13.15" x14ac:dyDescent="0.35">
      <c r="A24" s="61"/>
      <c r="B24" s="16" t="s">
        <v>1412</v>
      </c>
      <c r="C24" s="16">
        <v>0.746</v>
      </c>
      <c r="D24" s="16" t="s">
        <v>1413</v>
      </c>
      <c r="E24" s="16">
        <v>0.72199999999999998</v>
      </c>
      <c r="F24" s="16">
        <v>2.4E-2</v>
      </c>
    </row>
    <row r="25" spans="1:6" ht="13.15" x14ac:dyDescent="0.35">
      <c r="A25" s="61"/>
      <c r="B25" s="16" t="s">
        <v>1418</v>
      </c>
      <c r="C25" s="16">
        <v>0.748</v>
      </c>
      <c r="D25" s="16" t="s">
        <v>1419</v>
      </c>
      <c r="E25" s="16">
        <v>0.73499999999999999</v>
      </c>
      <c r="F25" s="16">
        <v>1.2999999999999999E-2</v>
      </c>
    </row>
    <row r="26" spans="1:6" ht="13.15" x14ac:dyDescent="0.35">
      <c r="A26" s="62"/>
      <c r="B26" s="25"/>
      <c r="C26" s="25"/>
      <c r="D26" s="18" t="s">
        <v>1416</v>
      </c>
      <c r="E26" s="18">
        <v>0.75900000000000001</v>
      </c>
      <c r="F26" s="26"/>
    </row>
    <row r="27" spans="1:6" ht="13.15" x14ac:dyDescent="0.35">
      <c r="A27" s="63" t="s">
        <v>1422</v>
      </c>
      <c r="B27" s="16" t="s">
        <v>1406</v>
      </c>
      <c r="C27" s="16">
        <v>0.71199999999999997</v>
      </c>
      <c r="D27" s="16" t="s">
        <v>1407</v>
      </c>
      <c r="E27" s="16">
        <v>0.71199999999999997</v>
      </c>
      <c r="F27" s="23">
        <v>0</v>
      </c>
    </row>
    <row r="28" spans="1:6" ht="13.15" x14ac:dyDescent="0.35">
      <c r="A28" s="61"/>
      <c r="B28" s="16" t="s">
        <v>1408</v>
      </c>
      <c r="C28" s="16">
        <v>0.68799999999999994</v>
      </c>
      <c r="D28" s="16" t="s">
        <v>1409</v>
      </c>
      <c r="E28" s="16">
        <v>0.68600000000000005</v>
      </c>
      <c r="F28" s="16">
        <v>2E-3</v>
      </c>
    </row>
    <row r="29" spans="1:6" ht="13.15" x14ac:dyDescent="0.35">
      <c r="A29" s="61"/>
      <c r="B29" s="16" t="s">
        <v>1410</v>
      </c>
      <c r="C29" s="16">
        <v>0.68600000000000005</v>
      </c>
      <c r="D29" s="16" t="s">
        <v>1411</v>
      </c>
      <c r="E29" s="16">
        <v>0.68100000000000005</v>
      </c>
      <c r="F29" s="16">
        <v>5.0000000000000001E-3</v>
      </c>
    </row>
    <row r="30" spans="1:6" ht="13.15" x14ac:dyDescent="0.35">
      <c r="A30" s="61"/>
      <c r="B30" s="16" t="s">
        <v>1412</v>
      </c>
      <c r="C30" s="16">
        <v>0.69099999999999995</v>
      </c>
      <c r="D30" s="16" t="s">
        <v>1413</v>
      </c>
      <c r="E30" s="16">
        <v>0.68500000000000005</v>
      </c>
      <c r="F30" s="16">
        <v>6.0000000000000001E-3</v>
      </c>
    </row>
    <row r="31" spans="1:6" ht="13.15" x14ac:dyDescent="0.35">
      <c r="A31" s="61"/>
      <c r="B31" s="16" t="s">
        <v>1418</v>
      </c>
      <c r="C31" s="16">
        <v>0.69099999999999995</v>
      </c>
      <c r="D31" s="16" t="s">
        <v>1419</v>
      </c>
      <c r="E31" s="16">
        <v>0.68899999999999995</v>
      </c>
      <c r="F31" s="16">
        <v>2E-3</v>
      </c>
    </row>
    <row r="32" spans="1:6" ht="13.15" x14ac:dyDescent="0.35">
      <c r="A32" s="62"/>
      <c r="B32" s="25"/>
      <c r="C32" s="25"/>
      <c r="D32" s="18" t="s">
        <v>1416</v>
      </c>
      <c r="E32" s="18">
        <v>0.72299999999999998</v>
      </c>
      <c r="F32" s="26"/>
    </row>
    <row r="33" spans="1:6" ht="13.15" x14ac:dyDescent="0.35">
      <c r="A33" s="63" t="s">
        <v>1423</v>
      </c>
      <c r="B33" s="16" t="s">
        <v>1406</v>
      </c>
      <c r="C33" s="16">
        <v>0.753</v>
      </c>
      <c r="D33" s="16" t="s">
        <v>1407</v>
      </c>
      <c r="E33" s="16">
        <v>0.75</v>
      </c>
      <c r="F33" s="23">
        <v>3.0000000000000001E-3</v>
      </c>
    </row>
    <row r="34" spans="1:6" ht="13.15" x14ac:dyDescent="0.35">
      <c r="A34" s="61"/>
      <c r="B34" s="16" t="s">
        <v>1408</v>
      </c>
      <c r="C34" s="16">
        <v>0.754</v>
      </c>
      <c r="D34" s="16" t="s">
        <v>1409</v>
      </c>
      <c r="E34" s="16">
        <v>0.752</v>
      </c>
      <c r="F34" s="16">
        <v>2E-3</v>
      </c>
    </row>
    <row r="35" spans="1:6" ht="13.15" x14ac:dyDescent="0.35">
      <c r="A35" s="61"/>
      <c r="B35" s="16" t="s">
        <v>1410</v>
      </c>
      <c r="C35" s="16">
        <v>0.75</v>
      </c>
      <c r="D35" s="16" t="s">
        <v>1411</v>
      </c>
      <c r="E35" s="16">
        <v>0.74099999999999999</v>
      </c>
      <c r="F35" s="16">
        <v>8.9999999999999993E-3</v>
      </c>
    </row>
    <row r="36" spans="1:6" ht="13.15" x14ac:dyDescent="0.35">
      <c r="A36" s="61"/>
      <c r="B36" s="16" t="s">
        <v>1412</v>
      </c>
      <c r="C36" s="16">
        <v>0.752</v>
      </c>
      <c r="D36" s="16" t="s">
        <v>1413</v>
      </c>
      <c r="E36" s="16">
        <v>0.749</v>
      </c>
      <c r="F36" s="16">
        <v>3.0000000000000001E-3</v>
      </c>
    </row>
    <row r="37" spans="1:6" ht="13.15" x14ac:dyDescent="0.35">
      <c r="A37" s="61"/>
      <c r="B37" s="16" t="s">
        <v>1418</v>
      </c>
      <c r="C37" s="16">
        <v>0.75</v>
      </c>
      <c r="D37" s="16" t="s">
        <v>1419</v>
      </c>
      <c r="E37" s="16">
        <v>0.745</v>
      </c>
      <c r="F37" s="16">
        <v>5.0000000000000001E-3</v>
      </c>
    </row>
    <row r="38" spans="1:6" ht="13.15" x14ac:dyDescent="0.35">
      <c r="A38" s="62"/>
      <c r="B38" s="25"/>
      <c r="C38" s="25"/>
      <c r="D38" s="18" t="s">
        <v>1416</v>
      </c>
      <c r="E38" s="18">
        <v>0.747</v>
      </c>
      <c r="F38" s="25"/>
    </row>
  </sheetData>
  <mergeCells count="6">
    <mergeCell ref="A33:A38"/>
    <mergeCell ref="A3:A8"/>
    <mergeCell ref="A9:A14"/>
    <mergeCell ref="A15:A20"/>
    <mergeCell ref="A21:A26"/>
    <mergeCell ref="A27:A32"/>
  </mergeCells>
  <phoneticPr fontId="12" type="noConversion"/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39"/>
  <sheetViews>
    <sheetView workbookViewId="0">
      <selection activeCell="H27" sqref="H27"/>
    </sheetView>
  </sheetViews>
  <sheetFormatPr defaultColWidth="9" defaultRowHeight="12.75" x14ac:dyDescent="0.35"/>
  <cols>
    <col min="1" max="1" width="18.3984375" style="2" customWidth="1"/>
    <col min="2" max="2" width="6.1328125" style="2" customWidth="1"/>
    <col min="3" max="4" width="9.86328125" style="2" customWidth="1"/>
    <col min="5" max="16384" width="9" style="2"/>
  </cols>
  <sheetData>
    <row r="1" spans="1:4" ht="13.15" x14ac:dyDescent="0.35">
      <c r="A1" s="3" t="s">
        <v>1424</v>
      </c>
    </row>
    <row r="3" spans="1:4" ht="13.15" x14ac:dyDescent="0.35">
      <c r="A3" s="15" t="s">
        <v>1425</v>
      </c>
      <c r="B3" s="15" t="s">
        <v>1320</v>
      </c>
      <c r="C3" s="15" t="s">
        <v>1426</v>
      </c>
      <c r="D3" s="15" t="s">
        <v>1427</v>
      </c>
    </row>
    <row r="4" spans="1:4" ht="13.15" x14ac:dyDescent="0.35">
      <c r="A4" s="3" t="s">
        <v>1428</v>
      </c>
      <c r="B4" s="16">
        <v>0.79800000000000004</v>
      </c>
      <c r="C4" s="16">
        <v>0.73599999999999999</v>
      </c>
      <c r="D4" s="16">
        <v>0.625</v>
      </c>
    </row>
    <row r="5" spans="1:4" ht="13.15" x14ac:dyDescent="0.35">
      <c r="A5" s="3" t="s">
        <v>1377</v>
      </c>
      <c r="B5" s="16">
        <v>0.78600000000000003</v>
      </c>
      <c r="C5" s="16">
        <v>0.71599999999999997</v>
      </c>
      <c r="D5" s="16">
        <v>0.68</v>
      </c>
    </row>
    <row r="6" spans="1:4" ht="13.15" x14ac:dyDescent="0.35">
      <c r="A6" s="3" t="s">
        <v>1429</v>
      </c>
      <c r="B6" s="16">
        <v>0.77900000000000003</v>
      </c>
      <c r="C6" s="16">
        <v>0.71199999999999997</v>
      </c>
      <c r="D6" s="16">
        <v>0.62</v>
      </c>
    </row>
    <row r="7" spans="1:4" ht="13.15" x14ac:dyDescent="0.35">
      <c r="A7" s="3" t="s">
        <v>1339</v>
      </c>
      <c r="B7" s="16">
        <v>0.77400000000000002</v>
      </c>
      <c r="C7" s="16">
        <v>0.747</v>
      </c>
      <c r="D7" s="16">
        <v>0.66500000000000004</v>
      </c>
    </row>
    <row r="8" spans="1:4" ht="13.15" x14ac:dyDescent="0.35">
      <c r="A8" s="3" t="s">
        <v>1430</v>
      </c>
      <c r="B8" s="16">
        <v>0.77400000000000002</v>
      </c>
      <c r="C8" s="16">
        <v>0.75</v>
      </c>
      <c r="D8" s="16">
        <v>0.65300000000000002</v>
      </c>
    </row>
    <row r="9" spans="1:4" ht="13.15" x14ac:dyDescent="0.35">
      <c r="A9" s="3" t="s">
        <v>1385</v>
      </c>
      <c r="B9" s="16">
        <v>0.77200000000000002</v>
      </c>
      <c r="C9" s="16">
        <v>0.71399999999999997</v>
      </c>
      <c r="D9" s="16">
        <v>0.63100000000000001</v>
      </c>
    </row>
    <row r="10" spans="1:4" ht="13.15" x14ac:dyDescent="0.35">
      <c r="A10" s="3" t="s">
        <v>1431</v>
      </c>
      <c r="B10" s="16">
        <v>0.76300000000000001</v>
      </c>
      <c r="C10" s="16">
        <v>0.73099999999999998</v>
      </c>
      <c r="D10" s="16">
        <v>0.63400000000000001</v>
      </c>
    </row>
    <row r="11" spans="1:4" ht="13.15" x14ac:dyDescent="0.35">
      <c r="A11" s="3" t="s">
        <v>1432</v>
      </c>
      <c r="B11" s="16">
        <v>0.76100000000000001</v>
      </c>
      <c r="C11" s="16">
        <v>0.72799999999999998</v>
      </c>
      <c r="D11" s="16">
        <v>0.69199999999999995</v>
      </c>
    </row>
    <row r="12" spans="1:4" ht="13.15" x14ac:dyDescent="0.35">
      <c r="A12" s="3" t="s">
        <v>1433</v>
      </c>
      <c r="B12" s="16">
        <v>0.76100000000000001</v>
      </c>
      <c r="C12" s="16">
        <v>0.68600000000000005</v>
      </c>
      <c r="D12" s="16">
        <v>0.59</v>
      </c>
    </row>
    <row r="13" spans="1:4" ht="13.15" x14ac:dyDescent="0.35">
      <c r="A13" s="3" t="s">
        <v>1344</v>
      </c>
      <c r="B13" s="16">
        <v>0.76100000000000001</v>
      </c>
      <c r="C13" s="16">
        <v>0.76</v>
      </c>
      <c r="D13" s="16">
        <v>0.67100000000000004</v>
      </c>
    </row>
    <row r="14" spans="1:4" ht="13.15" x14ac:dyDescent="0.35">
      <c r="A14" s="3" t="s">
        <v>1434</v>
      </c>
      <c r="B14" s="16">
        <v>0.75900000000000001</v>
      </c>
      <c r="C14" s="16">
        <v>0.752</v>
      </c>
      <c r="D14" s="16">
        <v>0.65900000000000003</v>
      </c>
    </row>
    <row r="15" spans="1:4" ht="13.15" x14ac:dyDescent="0.35">
      <c r="A15" s="3" t="s">
        <v>1388</v>
      </c>
      <c r="B15" s="16">
        <v>0.75700000000000001</v>
      </c>
      <c r="C15" s="16">
        <v>0.72199999999999998</v>
      </c>
      <c r="D15" s="16">
        <v>0.626</v>
      </c>
    </row>
    <row r="16" spans="1:4" ht="13.15" x14ac:dyDescent="0.35">
      <c r="A16" s="3" t="s">
        <v>1386</v>
      </c>
      <c r="B16" s="16">
        <v>0.755</v>
      </c>
      <c r="C16" s="16">
        <v>0.73199999999999998</v>
      </c>
      <c r="D16" s="16">
        <v>0.61299999999999999</v>
      </c>
    </row>
    <row r="17" spans="1:4" ht="13.15" x14ac:dyDescent="0.35">
      <c r="A17" s="3" t="s">
        <v>1435</v>
      </c>
      <c r="B17" s="16">
        <v>0.755</v>
      </c>
      <c r="C17" s="16">
        <v>0.72</v>
      </c>
      <c r="D17" s="16">
        <v>0.66200000000000003</v>
      </c>
    </row>
    <row r="18" spans="1:4" ht="13.15" x14ac:dyDescent="0.35">
      <c r="A18" s="3" t="s">
        <v>1380</v>
      </c>
      <c r="B18" s="16">
        <v>0.753</v>
      </c>
      <c r="C18" s="16">
        <v>0.68100000000000005</v>
      </c>
      <c r="D18" s="16">
        <v>0.57699999999999996</v>
      </c>
    </row>
    <row r="19" spans="1:4" ht="13.15" x14ac:dyDescent="0.35">
      <c r="A19" s="3" t="s">
        <v>1436</v>
      </c>
      <c r="B19" s="16">
        <v>0.752</v>
      </c>
      <c r="C19" s="16">
        <v>0.75</v>
      </c>
      <c r="D19" s="16">
        <v>0.64600000000000002</v>
      </c>
    </row>
    <row r="20" spans="1:4" ht="13.15" x14ac:dyDescent="0.35">
      <c r="A20" s="3" t="s">
        <v>1381</v>
      </c>
      <c r="B20" s="16">
        <v>0.751</v>
      </c>
      <c r="C20" s="16">
        <v>0.74099999999999999</v>
      </c>
      <c r="D20" s="16">
        <v>0.63900000000000001</v>
      </c>
    </row>
    <row r="21" spans="1:4" ht="13.15" x14ac:dyDescent="0.35">
      <c r="A21" s="3" t="s">
        <v>1330</v>
      </c>
      <c r="B21" s="16">
        <v>0.748</v>
      </c>
      <c r="C21" s="16">
        <v>0.69699999999999995</v>
      </c>
      <c r="D21" s="16">
        <v>0.59099999999999997</v>
      </c>
    </row>
    <row r="22" spans="1:4" ht="13.15" x14ac:dyDescent="0.35">
      <c r="A22" s="3" t="s">
        <v>1437</v>
      </c>
      <c r="B22" s="16">
        <v>0.748</v>
      </c>
      <c r="C22" s="16">
        <v>0.72199999999999998</v>
      </c>
      <c r="D22" s="16">
        <v>0.61199999999999999</v>
      </c>
    </row>
    <row r="23" spans="1:4" ht="13.15" x14ac:dyDescent="0.35">
      <c r="A23" s="3" t="s">
        <v>1438</v>
      </c>
      <c r="B23" s="16">
        <v>0.74299999999999999</v>
      </c>
      <c r="C23" s="16">
        <v>0.745</v>
      </c>
      <c r="D23" s="16">
        <v>0.70199999999999996</v>
      </c>
    </row>
    <row r="24" spans="1:4" ht="13.15" x14ac:dyDescent="0.35">
      <c r="A24" s="3" t="s">
        <v>1328</v>
      </c>
      <c r="B24" s="16">
        <v>0.74299999999999999</v>
      </c>
      <c r="C24" s="16">
        <v>0.68500000000000005</v>
      </c>
      <c r="D24" s="16">
        <v>0.59399999999999997</v>
      </c>
    </row>
    <row r="25" spans="1:4" ht="13.15" x14ac:dyDescent="0.35">
      <c r="A25" s="3" t="s">
        <v>1389</v>
      </c>
      <c r="B25" s="16">
        <v>0.74</v>
      </c>
      <c r="C25" s="16">
        <v>0.755</v>
      </c>
      <c r="D25" s="16">
        <v>0.67400000000000004</v>
      </c>
    </row>
    <row r="26" spans="1:4" ht="13.15" x14ac:dyDescent="0.35">
      <c r="A26" s="3" t="s">
        <v>1439</v>
      </c>
      <c r="B26" s="16">
        <v>0.73899999999999999</v>
      </c>
      <c r="C26" s="16">
        <v>0.749</v>
      </c>
      <c r="D26" s="16">
        <v>0.65300000000000002</v>
      </c>
    </row>
    <row r="27" spans="1:4" ht="13.15" x14ac:dyDescent="0.35">
      <c r="A27" s="3" t="s">
        <v>1391</v>
      </c>
      <c r="B27" s="16">
        <v>0.73499999999999999</v>
      </c>
      <c r="C27" s="16">
        <v>0.71499999999999997</v>
      </c>
      <c r="D27" s="16">
        <v>0.621</v>
      </c>
    </row>
    <row r="28" spans="1:4" ht="13.15" x14ac:dyDescent="0.35">
      <c r="A28" s="3" t="s">
        <v>1440</v>
      </c>
      <c r="B28" s="16">
        <v>0.73299999999999998</v>
      </c>
      <c r="C28" s="16">
        <v>0.73499999999999999</v>
      </c>
      <c r="D28" s="16">
        <v>0.62</v>
      </c>
    </row>
    <row r="29" spans="1:4" ht="13.15" x14ac:dyDescent="0.35">
      <c r="A29" s="3" t="s">
        <v>1441</v>
      </c>
      <c r="B29" s="16">
        <v>0.72699999999999998</v>
      </c>
      <c r="C29" s="16">
        <v>0.72199999999999998</v>
      </c>
      <c r="D29" s="16">
        <v>0.67</v>
      </c>
    </row>
    <row r="30" spans="1:4" ht="13.15" x14ac:dyDescent="0.35">
      <c r="A30" s="3" t="s">
        <v>1346</v>
      </c>
      <c r="B30" s="16">
        <v>0.72599999999999998</v>
      </c>
      <c r="C30" s="16">
        <v>0.68899999999999995</v>
      </c>
      <c r="D30" s="16">
        <v>0.58699999999999997</v>
      </c>
    </row>
    <row r="31" spans="1:4" ht="13.15" x14ac:dyDescent="0.35">
      <c r="A31" s="3" t="s">
        <v>1334</v>
      </c>
      <c r="B31" s="16">
        <v>0.72399999999999998</v>
      </c>
      <c r="C31" s="16">
        <v>0.76100000000000001</v>
      </c>
      <c r="D31" s="16">
        <v>0.66400000000000003</v>
      </c>
    </row>
    <row r="32" spans="1:4" ht="13.15" x14ac:dyDescent="0.35">
      <c r="A32" s="3" t="s">
        <v>1382</v>
      </c>
      <c r="B32" s="16">
        <v>0.71899999999999997</v>
      </c>
      <c r="C32" s="16">
        <v>0.745</v>
      </c>
      <c r="D32" s="16">
        <v>0.64900000000000002</v>
      </c>
    </row>
    <row r="33" spans="1:4" ht="13.15" x14ac:dyDescent="0.35">
      <c r="A33" s="3" t="s">
        <v>1442</v>
      </c>
      <c r="B33" s="16">
        <v>0.71799999999999997</v>
      </c>
      <c r="C33" s="16">
        <v>0.70899999999999996</v>
      </c>
      <c r="D33" s="16">
        <v>0.61399999999999999</v>
      </c>
    </row>
    <row r="34" spans="1:4" ht="13.15" x14ac:dyDescent="0.35">
      <c r="A34" s="3" t="s">
        <v>1384</v>
      </c>
      <c r="B34" s="16">
        <v>0.70499999999999996</v>
      </c>
      <c r="C34" s="16">
        <v>0.75900000000000001</v>
      </c>
      <c r="D34" s="16">
        <v>0.65</v>
      </c>
    </row>
    <row r="35" spans="1:4" ht="13.15" x14ac:dyDescent="0.35">
      <c r="A35" s="3" t="s">
        <v>1443</v>
      </c>
      <c r="B35" s="16">
        <v>0.69799999999999995</v>
      </c>
      <c r="C35" s="16">
        <v>0.73899999999999999</v>
      </c>
      <c r="D35" s="16">
        <v>0.68100000000000005</v>
      </c>
    </row>
    <row r="36" spans="1:4" ht="13.15" x14ac:dyDescent="0.35">
      <c r="A36" s="3" t="s">
        <v>1347</v>
      </c>
      <c r="B36" s="16">
        <v>0.68400000000000005</v>
      </c>
      <c r="C36" s="16">
        <v>0.72299999999999998</v>
      </c>
      <c r="D36" s="16">
        <v>0.61099999999999999</v>
      </c>
    </row>
    <row r="37" spans="1:4" ht="13.15" x14ac:dyDescent="0.35">
      <c r="A37" s="3" t="s">
        <v>1378</v>
      </c>
      <c r="B37" s="16">
        <v>0.68200000000000005</v>
      </c>
      <c r="C37" s="16">
        <v>0.77600000000000002</v>
      </c>
      <c r="D37" s="16">
        <v>0.68400000000000005</v>
      </c>
    </row>
    <row r="38" spans="1:4" ht="13.15" x14ac:dyDescent="0.35">
      <c r="A38" s="3" t="s">
        <v>1341</v>
      </c>
      <c r="B38" s="16">
        <v>0.68</v>
      </c>
      <c r="C38" s="16">
        <v>0.747</v>
      </c>
      <c r="D38" s="16">
        <v>0.65</v>
      </c>
    </row>
    <row r="39" spans="1:4" ht="13.15" x14ac:dyDescent="0.35">
      <c r="A39" s="17" t="s">
        <v>1335</v>
      </c>
      <c r="B39" s="18">
        <v>0.67</v>
      </c>
      <c r="C39" s="18">
        <v>0.69299999999999995</v>
      </c>
      <c r="D39" s="18">
        <v>0.58899999999999997</v>
      </c>
    </row>
  </sheetData>
  <phoneticPr fontId="1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33"/>
  <sheetViews>
    <sheetView tabSelected="1" workbookViewId="0">
      <selection activeCell="A2" sqref="A2"/>
    </sheetView>
  </sheetViews>
  <sheetFormatPr defaultColWidth="14.86328125" defaultRowHeight="21.75" customHeight="1" x14ac:dyDescent="0.35"/>
  <cols>
    <col min="1" max="16384" width="14.86328125" style="9"/>
  </cols>
  <sheetData>
    <row r="1" spans="1:6" ht="21.75" customHeight="1" x14ac:dyDescent="0.35">
      <c r="A1" s="10" t="s">
        <v>1444</v>
      </c>
    </row>
    <row r="3" spans="1:6" ht="25.5" customHeight="1" x14ac:dyDescent="0.35">
      <c r="A3" s="11"/>
      <c r="B3" s="11" t="s">
        <v>1445</v>
      </c>
      <c r="C3" s="11" t="s">
        <v>1446</v>
      </c>
      <c r="D3" s="11" t="s">
        <v>1447</v>
      </c>
      <c r="E3" s="11" t="s">
        <v>1448</v>
      </c>
      <c r="F3" s="11" t="s">
        <v>1449</v>
      </c>
    </row>
    <row r="4" spans="1:6" ht="21.75" customHeight="1" x14ac:dyDescent="0.35">
      <c r="A4" s="64" t="s">
        <v>1450</v>
      </c>
      <c r="B4" s="64" t="s">
        <v>1451</v>
      </c>
      <c r="C4" s="12" t="s">
        <v>1452</v>
      </c>
      <c r="D4" s="64" t="s">
        <v>1453</v>
      </c>
      <c r="E4" s="64" t="s">
        <v>1454</v>
      </c>
      <c r="F4" s="64">
        <v>28544552</v>
      </c>
    </row>
    <row r="5" spans="1:6" ht="21.75" customHeight="1" x14ac:dyDescent="0.35">
      <c r="A5" s="65"/>
      <c r="B5" s="65"/>
      <c r="C5" s="12" t="s">
        <v>1455</v>
      </c>
      <c r="D5" s="65"/>
      <c r="E5" s="65"/>
      <c r="F5" s="65"/>
    </row>
    <row r="6" spans="1:6" ht="21.75" customHeight="1" x14ac:dyDescent="0.35">
      <c r="A6" s="65" t="s">
        <v>1456</v>
      </c>
      <c r="B6" s="65" t="s">
        <v>1457</v>
      </c>
      <c r="C6" s="65" t="s">
        <v>1452</v>
      </c>
      <c r="D6" s="12" t="s">
        <v>1458</v>
      </c>
      <c r="E6" s="65" t="s">
        <v>1454</v>
      </c>
      <c r="F6" s="65">
        <v>23259810</v>
      </c>
    </row>
    <row r="7" spans="1:6" ht="21.75" customHeight="1" x14ac:dyDescent="0.35">
      <c r="A7" s="65"/>
      <c r="B7" s="65"/>
      <c r="C7" s="65"/>
      <c r="D7" s="12" t="s">
        <v>1459</v>
      </c>
      <c r="E7" s="65"/>
      <c r="F7" s="65"/>
    </row>
    <row r="8" spans="1:6" ht="21.75" customHeight="1" x14ac:dyDescent="0.35">
      <c r="A8" s="12" t="s">
        <v>1460</v>
      </c>
      <c r="B8" s="12" t="s">
        <v>1461</v>
      </c>
      <c r="C8" s="12" t="s">
        <v>1452</v>
      </c>
      <c r="D8" s="12" t="s">
        <v>1453</v>
      </c>
      <c r="E8" s="12" t="s">
        <v>1454</v>
      </c>
      <c r="F8" s="12">
        <v>29708742</v>
      </c>
    </row>
    <row r="9" spans="1:6" ht="21.75" customHeight="1" x14ac:dyDescent="0.35">
      <c r="A9" s="12" t="s">
        <v>1462</v>
      </c>
      <c r="B9" s="12" t="s">
        <v>1461</v>
      </c>
      <c r="C9" s="12" t="s">
        <v>1463</v>
      </c>
      <c r="D9" s="12" t="s">
        <v>1453</v>
      </c>
      <c r="E9" s="12" t="s">
        <v>1454</v>
      </c>
      <c r="F9" s="12">
        <v>27064988</v>
      </c>
    </row>
    <row r="10" spans="1:6" ht="21.75" customHeight="1" x14ac:dyDescent="0.35">
      <c r="A10" s="65" t="s">
        <v>1464</v>
      </c>
      <c r="B10" s="65" t="s">
        <v>1465</v>
      </c>
      <c r="C10" s="65" t="s">
        <v>1466</v>
      </c>
      <c r="D10" s="12" t="s">
        <v>1458</v>
      </c>
      <c r="E10" s="65" t="s">
        <v>1454</v>
      </c>
      <c r="F10" s="65">
        <v>22414491</v>
      </c>
    </row>
    <row r="11" spans="1:6" ht="21.75" customHeight="1" x14ac:dyDescent="0.35">
      <c r="A11" s="65"/>
      <c r="B11" s="65"/>
      <c r="C11" s="65"/>
      <c r="D11" s="12" t="s">
        <v>1422</v>
      </c>
      <c r="E11" s="65"/>
      <c r="F11" s="65"/>
    </row>
    <row r="12" spans="1:6" ht="21.75" customHeight="1" x14ac:dyDescent="0.35">
      <c r="A12" s="12" t="s">
        <v>1467</v>
      </c>
      <c r="B12" s="12" t="s">
        <v>1468</v>
      </c>
      <c r="C12" s="12" t="s">
        <v>1452</v>
      </c>
      <c r="D12" s="12" t="s">
        <v>1469</v>
      </c>
      <c r="E12" s="12" t="s">
        <v>1454</v>
      </c>
      <c r="F12" s="12">
        <v>30372617</v>
      </c>
    </row>
    <row r="13" spans="1:6" ht="21.75" customHeight="1" x14ac:dyDescent="0.35">
      <c r="A13" s="65" t="s">
        <v>1470</v>
      </c>
      <c r="B13" s="65" t="s">
        <v>1471</v>
      </c>
      <c r="C13" s="12" t="s">
        <v>1452</v>
      </c>
      <c r="D13" s="65" t="s">
        <v>1405</v>
      </c>
      <c r="E13" s="65" t="s">
        <v>1454</v>
      </c>
      <c r="F13" s="65"/>
    </row>
    <row r="14" spans="1:6" ht="21.75" customHeight="1" x14ac:dyDescent="0.35">
      <c r="A14" s="65"/>
      <c r="B14" s="65"/>
      <c r="C14" s="12" t="s">
        <v>1411</v>
      </c>
      <c r="D14" s="65"/>
      <c r="E14" s="65"/>
      <c r="F14" s="65"/>
    </row>
    <row r="15" spans="1:6" ht="21.75" customHeight="1" x14ac:dyDescent="0.35">
      <c r="A15" s="12" t="s">
        <v>1472</v>
      </c>
      <c r="B15" s="12" t="s">
        <v>1473</v>
      </c>
      <c r="C15" s="12" t="s">
        <v>1474</v>
      </c>
      <c r="D15" s="12" t="s">
        <v>1453</v>
      </c>
      <c r="E15" s="12" t="s">
        <v>1454</v>
      </c>
      <c r="F15" s="12">
        <v>28544552</v>
      </c>
    </row>
    <row r="16" spans="1:6" ht="21.75" customHeight="1" x14ac:dyDescent="0.35">
      <c r="A16" s="12" t="s">
        <v>1475</v>
      </c>
      <c r="B16" s="12" t="s">
        <v>1476</v>
      </c>
      <c r="C16" s="12" t="s">
        <v>1474</v>
      </c>
      <c r="D16" s="12" t="s">
        <v>1477</v>
      </c>
      <c r="E16" s="12" t="s">
        <v>1454</v>
      </c>
      <c r="F16" s="12">
        <v>28925954</v>
      </c>
    </row>
    <row r="17" spans="1:6" ht="21.75" customHeight="1" x14ac:dyDescent="0.35">
      <c r="A17" s="65" t="s">
        <v>1478</v>
      </c>
      <c r="B17" s="65" t="s">
        <v>1479</v>
      </c>
      <c r="C17" s="65" t="s">
        <v>1480</v>
      </c>
      <c r="D17" s="65" t="s">
        <v>1481</v>
      </c>
      <c r="E17" s="65" t="s">
        <v>1482</v>
      </c>
      <c r="F17" s="65">
        <v>31364850</v>
      </c>
    </row>
    <row r="18" spans="1:6" ht="21.75" customHeight="1" x14ac:dyDescent="0.35">
      <c r="A18" s="65"/>
      <c r="B18" s="65"/>
      <c r="C18" s="65"/>
      <c r="D18" s="65"/>
      <c r="E18" s="65"/>
      <c r="F18" s="65"/>
    </row>
    <row r="19" spans="1:6" ht="21.75" customHeight="1" x14ac:dyDescent="0.35">
      <c r="A19" s="65" t="s">
        <v>1483</v>
      </c>
      <c r="B19" s="65" t="s">
        <v>1484</v>
      </c>
      <c r="C19" s="65" t="s">
        <v>1485</v>
      </c>
      <c r="D19" s="12" t="s">
        <v>1421</v>
      </c>
      <c r="E19" s="65" t="s">
        <v>1486</v>
      </c>
      <c r="F19" s="12"/>
    </row>
    <row r="20" spans="1:6" ht="21.75" customHeight="1" x14ac:dyDescent="0.35">
      <c r="A20" s="65"/>
      <c r="B20" s="65"/>
      <c r="C20" s="65"/>
      <c r="D20" s="12" t="s">
        <v>1420</v>
      </c>
      <c r="E20" s="65"/>
      <c r="F20" s="12"/>
    </row>
    <row r="21" spans="1:6" ht="21.75" customHeight="1" x14ac:dyDescent="0.35">
      <c r="A21" s="65"/>
      <c r="B21" s="65"/>
      <c r="C21" s="65"/>
      <c r="D21" s="12" t="s">
        <v>1422</v>
      </c>
      <c r="E21" s="65"/>
      <c r="F21" s="12"/>
    </row>
    <row r="22" spans="1:6" ht="21.75" customHeight="1" x14ac:dyDescent="0.35">
      <c r="A22" s="65"/>
      <c r="B22" s="65"/>
      <c r="C22" s="65"/>
      <c r="D22" s="12" t="s">
        <v>1417</v>
      </c>
      <c r="E22" s="65"/>
      <c r="F22" s="12"/>
    </row>
    <row r="23" spans="1:6" ht="21.75" customHeight="1" x14ac:dyDescent="0.35">
      <c r="A23" s="65"/>
      <c r="B23" s="65"/>
      <c r="C23" s="65"/>
      <c r="D23" s="12" t="s">
        <v>1487</v>
      </c>
      <c r="E23" s="65"/>
      <c r="F23" s="12"/>
    </row>
    <row r="24" spans="1:6" ht="21.75" customHeight="1" x14ac:dyDescent="0.35">
      <c r="A24" s="65"/>
      <c r="B24" s="65"/>
      <c r="C24" s="65"/>
      <c r="D24" s="12" t="s">
        <v>1405</v>
      </c>
      <c r="E24" s="65"/>
      <c r="F24" s="12"/>
    </row>
    <row r="25" spans="1:6" ht="21.75" customHeight="1" x14ac:dyDescent="0.35">
      <c r="A25" s="65"/>
      <c r="B25" s="65"/>
      <c r="C25" s="65"/>
      <c r="D25" s="12" t="s">
        <v>1366</v>
      </c>
      <c r="E25" s="65"/>
      <c r="F25" s="12"/>
    </row>
    <row r="26" spans="1:6" ht="21.75" customHeight="1" x14ac:dyDescent="0.35">
      <c r="A26" s="65"/>
      <c r="B26" s="65"/>
      <c r="C26" s="65"/>
      <c r="D26" s="12" t="s">
        <v>1398</v>
      </c>
      <c r="E26" s="65"/>
      <c r="F26" s="12"/>
    </row>
    <row r="27" spans="1:6" ht="21.75" customHeight="1" x14ac:dyDescent="0.35">
      <c r="A27" s="65"/>
      <c r="B27" s="65"/>
      <c r="C27" s="65"/>
      <c r="D27" s="12" t="s">
        <v>1359</v>
      </c>
      <c r="E27" s="65"/>
      <c r="F27" s="12"/>
    </row>
    <row r="28" spans="1:6" ht="21.75" customHeight="1" x14ac:dyDescent="0.35">
      <c r="A28" s="65"/>
      <c r="B28" s="65"/>
      <c r="C28" s="65"/>
      <c r="D28" s="12" t="s">
        <v>1399</v>
      </c>
      <c r="E28" s="65"/>
      <c r="F28" s="12"/>
    </row>
    <row r="29" spans="1:6" ht="21.75" customHeight="1" x14ac:dyDescent="0.35">
      <c r="A29" s="65"/>
      <c r="B29" s="65"/>
      <c r="C29" s="65"/>
      <c r="D29" s="12" t="s">
        <v>1361</v>
      </c>
      <c r="E29" s="65"/>
      <c r="F29" s="12"/>
    </row>
    <row r="30" spans="1:6" ht="21.75" customHeight="1" x14ac:dyDescent="0.35">
      <c r="A30" s="65"/>
      <c r="B30" s="65"/>
      <c r="C30" s="65"/>
      <c r="D30" s="12" t="s">
        <v>1369</v>
      </c>
      <c r="E30" s="65"/>
      <c r="F30" s="12"/>
    </row>
    <row r="31" spans="1:6" ht="21.75" customHeight="1" x14ac:dyDescent="0.35">
      <c r="A31" s="65"/>
      <c r="B31" s="65"/>
      <c r="C31" s="65"/>
      <c r="D31" s="12" t="s">
        <v>1488</v>
      </c>
      <c r="E31" s="65"/>
      <c r="F31" s="12"/>
    </row>
    <row r="32" spans="1:6" ht="21.75" customHeight="1" x14ac:dyDescent="0.35">
      <c r="A32" s="66"/>
      <c r="B32" s="66"/>
      <c r="C32" s="66"/>
      <c r="D32" s="13" t="s">
        <v>1489</v>
      </c>
      <c r="E32" s="66"/>
      <c r="F32" s="13"/>
    </row>
    <row r="33" spans="1:1" ht="21.75" customHeight="1" x14ac:dyDescent="0.35">
      <c r="A33" s="14"/>
    </row>
  </sheetData>
  <mergeCells count="30">
    <mergeCell ref="E19:E32"/>
    <mergeCell ref="F4:F5"/>
    <mergeCell ref="F6:F7"/>
    <mergeCell ref="F10:F11"/>
    <mergeCell ref="F13:F14"/>
    <mergeCell ref="F17:F18"/>
    <mergeCell ref="E4:E5"/>
    <mergeCell ref="E6:E7"/>
    <mergeCell ref="E10:E11"/>
    <mergeCell ref="E13:E14"/>
    <mergeCell ref="E17:E18"/>
    <mergeCell ref="C6:C7"/>
    <mergeCell ref="C10:C11"/>
    <mergeCell ref="C17:C18"/>
    <mergeCell ref="C19:C32"/>
    <mergeCell ref="D4:D5"/>
    <mergeCell ref="D13:D14"/>
    <mergeCell ref="D17:D18"/>
    <mergeCell ref="A19:A32"/>
    <mergeCell ref="B4:B5"/>
    <mergeCell ref="B6:B7"/>
    <mergeCell ref="B10:B11"/>
    <mergeCell ref="B13:B14"/>
    <mergeCell ref="B17:B18"/>
    <mergeCell ref="B19:B32"/>
    <mergeCell ref="A4:A5"/>
    <mergeCell ref="A6:A7"/>
    <mergeCell ref="A10:A11"/>
    <mergeCell ref="A13:A14"/>
    <mergeCell ref="A17:A18"/>
  </mergeCells>
  <phoneticPr fontId="12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0</vt:i4>
      </vt:variant>
      <vt:variant>
        <vt:lpstr>命名范围</vt:lpstr>
      </vt:variant>
      <vt:variant>
        <vt:i4>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'Table S10'!_Hlk10328503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吴江峰</dc:creator>
  <cp:lastModifiedBy>江峰 吴</cp:lastModifiedBy>
  <dcterms:created xsi:type="dcterms:W3CDTF">2015-06-06T18:19:00Z</dcterms:created>
  <dcterms:modified xsi:type="dcterms:W3CDTF">2023-12-30T13:30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611F002456F728156EB36638443368B</vt:lpwstr>
  </property>
  <property fmtid="{D5CDD505-2E9C-101B-9397-08002B2CF9AE}" pid="3" name="KSOProductBuildVer">
    <vt:lpwstr>2052-11.1.0.12763</vt:lpwstr>
  </property>
</Properties>
</file>